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Флешка\Elys MS\Submission to Communications Biology_9.2023\Revision\Final submission\"/>
    </mc:Choice>
  </mc:AlternateContent>
  <xr:revisionPtr revIDLastSave="0" documentId="13_ncr:1_{BCB36754-2808-40E8-962E-DCE53236E4DC}" xr6:coauthVersionLast="47" xr6:coauthVersionMax="47" xr10:uidLastSave="{00000000-0000-0000-0000-000000000000}"/>
  <bookViews>
    <workbookView xWindow="-108" yWindow="-108" windowWidth="30936" windowHeight="16896" tabRatio="828" xr2:uid="{13CC6B6C-F3DD-4A39-B826-FB4CA7C36B3D}"/>
  </bookViews>
  <sheets>
    <sheet name="Supplementary Data 6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P239" i="5" l="1"/>
  <c r="FP240" i="5"/>
  <c r="FP241" i="5"/>
  <c r="FP242" i="5"/>
  <c r="FP243" i="5"/>
  <c r="FP244" i="5"/>
  <c r="FP245" i="5"/>
  <c r="FP246" i="5"/>
  <c r="FP247" i="5"/>
  <c r="FP248" i="5"/>
  <c r="FP249" i="5"/>
  <c r="FP250" i="5"/>
  <c r="FP251" i="5"/>
  <c r="FP252" i="5"/>
  <c r="FP253" i="5"/>
  <c r="FP254" i="5"/>
  <c r="FP255" i="5"/>
  <c r="FP256" i="5"/>
  <c r="FP257" i="5"/>
  <c r="FP258" i="5"/>
  <c r="FP259" i="5"/>
  <c r="FP260" i="5"/>
  <c r="FP261" i="5"/>
  <c r="FP262" i="5"/>
  <c r="FP263" i="5"/>
  <c r="FP264" i="5"/>
  <c r="FP265" i="5"/>
  <c r="FP238" i="5"/>
  <c r="FP205" i="5"/>
  <c r="FP206" i="5"/>
  <c r="FP207" i="5"/>
  <c r="FP208" i="5"/>
  <c r="FP209" i="5"/>
  <c r="FP210" i="5"/>
  <c r="FP211" i="5"/>
  <c r="FP212" i="5"/>
  <c r="FP213" i="5"/>
  <c r="FP214" i="5"/>
  <c r="FP215" i="5"/>
  <c r="FP216" i="5"/>
  <c r="FP217" i="5"/>
  <c r="FP218" i="5"/>
  <c r="FP219" i="5"/>
  <c r="FP220" i="5"/>
  <c r="FP221" i="5"/>
  <c r="FP222" i="5"/>
  <c r="FP223" i="5"/>
  <c r="FP224" i="5"/>
  <c r="FP225" i="5"/>
  <c r="FP226" i="5"/>
  <c r="FP227" i="5"/>
  <c r="FP228" i="5"/>
  <c r="FP229" i="5"/>
  <c r="FP230" i="5"/>
  <c r="FP231" i="5"/>
  <c r="FP232" i="5"/>
  <c r="FP204" i="5"/>
  <c r="FP199" i="5"/>
  <c r="FP198" i="5"/>
  <c r="FP197" i="5"/>
  <c r="FP196" i="5"/>
  <c r="FP195" i="5"/>
  <c r="FP194" i="5"/>
  <c r="FP193" i="5"/>
  <c r="FP192" i="5"/>
  <c r="FP191" i="5"/>
  <c r="FP190" i="5"/>
  <c r="FP189" i="5"/>
  <c r="FP188" i="5"/>
  <c r="FP187" i="5"/>
  <c r="FP186" i="5"/>
  <c r="FP185" i="5"/>
  <c r="FP184" i="5"/>
  <c r="FP183" i="5"/>
  <c r="FP182" i="5"/>
  <c r="FP181" i="5"/>
  <c r="FP180" i="5"/>
  <c r="FP179" i="5"/>
  <c r="FP178" i="5"/>
  <c r="FP177" i="5"/>
  <c r="FP176" i="5"/>
  <c r="FP175" i="5"/>
  <c r="FP174" i="5"/>
  <c r="FP173" i="5"/>
  <c r="FP172" i="5"/>
  <c r="FP139" i="5"/>
  <c r="FP140" i="5"/>
  <c r="FP141" i="5"/>
  <c r="FP142" i="5"/>
  <c r="FP143" i="5"/>
  <c r="FP144" i="5"/>
  <c r="FP145" i="5"/>
  <c r="FP146" i="5"/>
  <c r="FP147" i="5"/>
  <c r="FP148" i="5"/>
  <c r="FP149" i="5"/>
  <c r="FP150" i="5"/>
  <c r="FP151" i="5"/>
  <c r="FP152" i="5"/>
  <c r="FP153" i="5"/>
  <c r="FP154" i="5"/>
  <c r="FP155" i="5"/>
  <c r="FP156" i="5"/>
  <c r="FP157" i="5"/>
  <c r="FP158" i="5"/>
  <c r="FP159" i="5"/>
  <c r="FP160" i="5"/>
  <c r="FP161" i="5"/>
  <c r="FP162" i="5"/>
  <c r="FP163" i="5"/>
  <c r="FP164" i="5"/>
  <c r="FP165" i="5"/>
  <c r="FP166" i="5"/>
  <c r="FP138" i="5"/>
  <c r="AZ104" i="5" l="1"/>
  <c r="AZ105" i="5"/>
  <c r="AZ106" i="5"/>
  <c r="AZ107" i="5"/>
  <c r="AZ108" i="5"/>
  <c r="AZ109" i="5"/>
  <c r="AZ110" i="5"/>
  <c r="AZ111" i="5"/>
  <c r="AZ112" i="5"/>
  <c r="AZ113" i="5"/>
  <c r="AZ114" i="5"/>
  <c r="AZ115" i="5"/>
  <c r="AZ116" i="5"/>
  <c r="AZ117" i="5"/>
  <c r="AZ118" i="5"/>
  <c r="AZ119" i="5"/>
  <c r="AZ120" i="5"/>
  <c r="AZ121" i="5"/>
  <c r="AZ122" i="5"/>
  <c r="AZ123" i="5"/>
  <c r="AZ124" i="5"/>
  <c r="AZ125" i="5"/>
  <c r="AZ126" i="5"/>
  <c r="AZ127" i="5"/>
  <c r="AZ128" i="5"/>
  <c r="AZ129" i="5"/>
  <c r="AZ130" i="5"/>
  <c r="AZ131" i="5"/>
  <c r="AZ132" i="5"/>
  <c r="AZ72" i="5"/>
  <c r="AZ73" i="5"/>
  <c r="AZ74" i="5"/>
  <c r="AZ75" i="5"/>
  <c r="AZ76" i="5"/>
  <c r="AZ77" i="5"/>
  <c r="AZ78" i="5"/>
  <c r="AZ79" i="5"/>
  <c r="AZ80" i="5"/>
  <c r="AZ81" i="5"/>
  <c r="AZ82" i="5"/>
  <c r="AZ83" i="5"/>
  <c r="AZ84" i="5"/>
  <c r="AZ85" i="5"/>
  <c r="AZ86" i="5"/>
  <c r="AZ87" i="5"/>
  <c r="AZ88" i="5"/>
  <c r="AZ89" i="5"/>
  <c r="AZ90" i="5"/>
  <c r="AZ91" i="5"/>
  <c r="AZ92" i="5"/>
  <c r="AZ93" i="5"/>
  <c r="AZ94" i="5"/>
  <c r="AZ95" i="5"/>
  <c r="AZ96" i="5"/>
  <c r="AZ97" i="5"/>
  <c r="AZ98" i="5"/>
  <c r="AZ99" i="5"/>
  <c r="AZ71" i="5"/>
  <c r="AZ66" i="5"/>
  <c r="AZ65" i="5"/>
  <c r="AZ64" i="5"/>
  <c r="AZ63" i="5"/>
  <c r="AZ62" i="5"/>
  <c r="AZ61" i="5"/>
  <c r="AZ60" i="5"/>
  <c r="AZ59" i="5"/>
  <c r="AZ58" i="5"/>
  <c r="AZ57" i="5"/>
  <c r="AZ56" i="5"/>
  <c r="AZ55" i="5"/>
  <c r="AZ54" i="5"/>
  <c r="AZ53" i="5"/>
  <c r="AZ52" i="5"/>
  <c r="AZ51" i="5"/>
  <c r="AZ50" i="5"/>
  <c r="AZ49" i="5"/>
  <c r="AZ48" i="5"/>
  <c r="AZ47" i="5"/>
  <c r="AZ46" i="5"/>
  <c r="AZ45" i="5"/>
  <c r="AZ44" i="5"/>
  <c r="AZ43" i="5"/>
  <c r="AZ42" i="5"/>
  <c r="AZ41" i="5"/>
  <c r="AZ40" i="5"/>
  <c r="AZ39" i="5"/>
  <c r="AZ38" i="5"/>
  <c r="AZ8" i="5"/>
  <c r="AZ33" i="5"/>
  <c r="AZ32" i="5"/>
  <c r="AZ31" i="5"/>
  <c r="AZ30" i="5"/>
  <c r="AZ29" i="5"/>
  <c r="AZ28" i="5"/>
  <c r="AZ27" i="5"/>
  <c r="AZ26" i="5"/>
  <c r="AZ25" i="5"/>
  <c r="AZ24" i="5"/>
  <c r="AZ23" i="5"/>
  <c r="AZ22" i="5"/>
  <c r="AZ21" i="5"/>
  <c r="AZ20" i="5"/>
  <c r="AZ19" i="5"/>
  <c r="AZ18" i="5"/>
  <c r="AZ17" i="5"/>
  <c r="AZ16" i="5"/>
  <c r="AZ15" i="5"/>
  <c r="AZ14" i="5"/>
  <c r="AZ13" i="5"/>
  <c r="AZ12" i="5"/>
  <c r="AZ11" i="5"/>
  <c r="AZ10" i="5"/>
  <c r="AZ9" i="5"/>
  <c r="AZ7" i="5"/>
  <c r="AZ6" i="5"/>
  <c r="AZ5" i="5"/>
</calcChain>
</file>

<file path=xl/sharedStrings.xml><?xml version="1.0" encoding="utf-8"?>
<sst xmlns="http://schemas.openxmlformats.org/spreadsheetml/2006/main" count="3068" uniqueCount="191">
  <si>
    <t>Diameter-normalised position</t>
  </si>
  <si>
    <t>nucleus 1</t>
  </si>
  <si>
    <t>nucleus 2</t>
  </si>
  <si>
    <t>nucleus 3</t>
  </si>
  <si>
    <t>nucleus 4</t>
  </si>
  <si>
    <t>nucleus 5</t>
  </si>
  <si>
    <t>nucleus 6</t>
  </si>
  <si>
    <t>nucleus 7</t>
  </si>
  <si>
    <t>nucleus 8</t>
  </si>
  <si>
    <t>nucleus 9</t>
  </si>
  <si>
    <t>nucleus 10</t>
  </si>
  <si>
    <t>nucleus 11</t>
  </si>
  <si>
    <t>nucleus 12</t>
  </si>
  <si>
    <t>nucleus 13</t>
  </si>
  <si>
    <t>nucleus 14</t>
  </si>
  <si>
    <t>nucleus 15</t>
  </si>
  <si>
    <t>nucleus 16</t>
  </si>
  <si>
    <t>nucleus 17</t>
  </si>
  <si>
    <t>nucleus 18</t>
  </si>
  <si>
    <t>nucleus 19</t>
  </si>
  <si>
    <t>nucleus 20</t>
  </si>
  <si>
    <t>nucleus 21</t>
  </si>
  <si>
    <t>nucleus 22</t>
  </si>
  <si>
    <t>nucleus 23</t>
  </si>
  <si>
    <t>nucleus 24</t>
  </si>
  <si>
    <t>nucleus 25</t>
  </si>
  <si>
    <t>nucleus 26</t>
  </si>
  <si>
    <t>nucleus 27</t>
  </si>
  <si>
    <t>nucleus 28</t>
  </si>
  <si>
    <t>nucleus 29</t>
  </si>
  <si>
    <t>nucleus 30</t>
  </si>
  <si>
    <t>nucleus 31</t>
  </si>
  <si>
    <t>nucleus 32</t>
  </si>
  <si>
    <t>nucleus 33</t>
  </si>
  <si>
    <t>nucleus 34</t>
  </si>
  <si>
    <t>nucleus 35</t>
  </si>
  <si>
    <t>nucleus 36</t>
  </si>
  <si>
    <t>nucleus 37</t>
  </si>
  <si>
    <t>nucleus 38</t>
  </si>
  <si>
    <t>nucleus 39</t>
  </si>
  <si>
    <t>nucleus 40</t>
  </si>
  <si>
    <t>nucleus 41</t>
  </si>
  <si>
    <t>nucleus 42</t>
  </si>
  <si>
    <t>nucleus 43</t>
  </si>
  <si>
    <t>nucleus 44</t>
  </si>
  <si>
    <t>nucleus 45</t>
  </si>
  <si>
    <t>nucleus 46</t>
  </si>
  <si>
    <t>nucleus 47</t>
  </si>
  <si>
    <t>nucleus 48</t>
  </si>
  <si>
    <t>nucleus 49</t>
  </si>
  <si>
    <t>nucleus 50</t>
  </si>
  <si>
    <t>H4_fluorescence intensity profile_control</t>
  </si>
  <si>
    <t>aver H4 fluorescence intensity profile_control</t>
  </si>
  <si>
    <t>ND</t>
  </si>
  <si>
    <t>H4_fluorescence intensity profile_Elys-KD</t>
  </si>
  <si>
    <t>aver H4 fluorescence intensity profile_Elys-KD</t>
  </si>
  <si>
    <t>LBR_fluorescence intensity profile_control</t>
  </si>
  <si>
    <t>LBR_fluorescence intensity profile_Elys-KD</t>
  </si>
  <si>
    <t>aver LBR fluorescence intensity profile/2_Elys-KD</t>
  </si>
  <si>
    <t>aver LBR fluorescence intensity profile/2_control</t>
  </si>
  <si>
    <t>rep1</t>
  </si>
  <si>
    <t>rep2</t>
  </si>
  <si>
    <t>H3K27Ac_fluorescence intensity profile_control</t>
  </si>
  <si>
    <t>H3K27Ac_fluorescence intensity profile_Elys-KD</t>
  </si>
  <si>
    <t>Lam_fluorescence intensity profile_control</t>
  </si>
  <si>
    <t>Lam_fluorescence intensity profile_Elys-KD</t>
  </si>
  <si>
    <t>nucleus 51</t>
  </si>
  <si>
    <t>nucleus 52</t>
  </si>
  <si>
    <t>nucleus 53</t>
  </si>
  <si>
    <t>nucleus 54</t>
  </si>
  <si>
    <t>nucleus 55</t>
  </si>
  <si>
    <t>nucleus 56</t>
  </si>
  <si>
    <t>nucleus 57</t>
  </si>
  <si>
    <t>nucleus 58</t>
  </si>
  <si>
    <t>nucleus 59</t>
  </si>
  <si>
    <t>nucleus 60</t>
  </si>
  <si>
    <t>nucleus 61</t>
  </si>
  <si>
    <t>nucleus 62</t>
  </si>
  <si>
    <t>nucleus 63</t>
  </si>
  <si>
    <t>nucleus 64</t>
  </si>
  <si>
    <t>nucleus 65</t>
  </si>
  <si>
    <t>nucleus 66</t>
  </si>
  <si>
    <t>nucleus 67</t>
  </si>
  <si>
    <t>nucleus 68</t>
  </si>
  <si>
    <t>nucleus 69</t>
  </si>
  <si>
    <t>nucleus 70</t>
  </si>
  <si>
    <t>aver H3K27Ac fluorescence intensity profile_control</t>
  </si>
  <si>
    <t>aver H3K27Ac fluorescence intensity profile_Elys-KD</t>
  </si>
  <si>
    <t>aver Lam fluorescence intensity profile/3.5_control</t>
  </si>
  <si>
    <t>aver Lam fluorescence intensity profile/3.5_Elys-KD</t>
  </si>
  <si>
    <t>nucleus 71</t>
  </si>
  <si>
    <t>nucleus 72</t>
  </si>
  <si>
    <t>nucleus 73</t>
  </si>
  <si>
    <t>nucleus 74</t>
  </si>
  <si>
    <t>nucleus 75</t>
  </si>
  <si>
    <t>nucleus 76</t>
  </si>
  <si>
    <t>nucleus 77</t>
  </si>
  <si>
    <t>nucleus 78</t>
  </si>
  <si>
    <t>nucleus 79</t>
  </si>
  <si>
    <t>nucleus 80</t>
  </si>
  <si>
    <t>nucleus 81</t>
  </si>
  <si>
    <t>nucleus 82</t>
  </si>
  <si>
    <t>nucleus 83</t>
  </si>
  <si>
    <t>nucleus 84</t>
  </si>
  <si>
    <t>nucleus 85</t>
  </si>
  <si>
    <t>nucleus 86</t>
  </si>
  <si>
    <t>nucleus 87</t>
  </si>
  <si>
    <t>nucleus 88</t>
  </si>
  <si>
    <t>nucleus 89</t>
  </si>
  <si>
    <t>nucleus 90</t>
  </si>
  <si>
    <t>nucleus 91</t>
  </si>
  <si>
    <t>nucleus 92</t>
  </si>
  <si>
    <t>nucleus 93</t>
  </si>
  <si>
    <t>nucleus 94</t>
  </si>
  <si>
    <t>nucleus 95</t>
  </si>
  <si>
    <t>nucleus 96</t>
  </si>
  <si>
    <t>nucleus 97</t>
  </si>
  <si>
    <t>nucleus 98</t>
  </si>
  <si>
    <t>nucleus 99</t>
  </si>
  <si>
    <t>nucleus 100</t>
  </si>
  <si>
    <t>nucleus 101</t>
  </si>
  <si>
    <t>nucleus 102</t>
  </si>
  <si>
    <t>nucleus 103</t>
  </si>
  <si>
    <t>nucleus 104</t>
  </si>
  <si>
    <t>nucleus 105</t>
  </si>
  <si>
    <t>nucleus 106</t>
  </si>
  <si>
    <t>nucleus 107</t>
  </si>
  <si>
    <t>nucleus 108</t>
  </si>
  <si>
    <t>nucleus 109</t>
  </si>
  <si>
    <t>nucleus 110</t>
  </si>
  <si>
    <t>nucleus 111</t>
  </si>
  <si>
    <t>nucleus 112</t>
  </si>
  <si>
    <t>nucleus 113</t>
  </si>
  <si>
    <t>nucleus 114</t>
  </si>
  <si>
    <t>nucleus 115</t>
  </si>
  <si>
    <t>nucleus 116</t>
  </si>
  <si>
    <t>nucleus 117</t>
  </si>
  <si>
    <t>nucleus 118</t>
  </si>
  <si>
    <t>nucleus 119</t>
  </si>
  <si>
    <t>nucleus 120</t>
  </si>
  <si>
    <t>nucleus 121</t>
  </si>
  <si>
    <t>nucleus 122</t>
  </si>
  <si>
    <t>nucleus 123</t>
  </si>
  <si>
    <t>nucleus 124</t>
  </si>
  <si>
    <t>nucleus 125</t>
  </si>
  <si>
    <t>nucleus 126</t>
  </si>
  <si>
    <t>nucleus 127</t>
  </si>
  <si>
    <t>nucleus 128</t>
  </si>
  <si>
    <t>nucleus 129</t>
  </si>
  <si>
    <t>nucleus 130</t>
  </si>
  <si>
    <t>nucleus 131</t>
  </si>
  <si>
    <t>nucleus 132</t>
  </si>
  <si>
    <t>nucleus 133</t>
  </si>
  <si>
    <t>nucleus 134</t>
  </si>
  <si>
    <t>nucleus 135</t>
  </si>
  <si>
    <t>nucleus 136</t>
  </si>
  <si>
    <t>nucleus 137</t>
  </si>
  <si>
    <t>nucleus 138</t>
  </si>
  <si>
    <t>nucleus 139</t>
  </si>
  <si>
    <t>nucleus 140</t>
  </si>
  <si>
    <t>nucleus 141</t>
  </si>
  <si>
    <t>nucleus 142</t>
  </si>
  <si>
    <t>nucleus 143</t>
  </si>
  <si>
    <t>nucleus 144</t>
  </si>
  <si>
    <t>nucleus 145</t>
  </si>
  <si>
    <t>nucleus 146</t>
  </si>
  <si>
    <t>nucleus 147</t>
  </si>
  <si>
    <t>nucleus 148</t>
  </si>
  <si>
    <t>nucleus 149</t>
  </si>
  <si>
    <t>nucleus 150</t>
  </si>
  <si>
    <t>nucleus 151</t>
  </si>
  <si>
    <t>nucleus 152</t>
  </si>
  <si>
    <t>nucleus 153</t>
  </si>
  <si>
    <t>nucleus 154</t>
  </si>
  <si>
    <t>nucleus 155</t>
  </si>
  <si>
    <t>nucleus 156</t>
  </si>
  <si>
    <t>nucleus 157</t>
  </si>
  <si>
    <t>nucleus 158</t>
  </si>
  <si>
    <t>nucleus 159</t>
  </si>
  <si>
    <t>nucleus 160</t>
  </si>
  <si>
    <t>nucleus 161</t>
  </si>
  <si>
    <t>nucleus 162</t>
  </si>
  <si>
    <t>nucleus 163</t>
  </si>
  <si>
    <t>nucleus 164</t>
  </si>
  <si>
    <t>nucleus 165</t>
  </si>
  <si>
    <t>nucleus 166</t>
  </si>
  <si>
    <t>nucleus 167</t>
  </si>
  <si>
    <t>nucleus 168</t>
  </si>
  <si>
    <t>nucleus 169</t>
  </si>
  <si>
    <t>nucleus 170</t>
  </si>
  <si>
    <t>Distribution of histone H4 or H3K27Ac fluorescence intensity across a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 Cyr"/>
      <charset val="204"/>
    </font>
    <font>
      <sz val="10"/>
      <name val="Arial"/>
      <family val="2"/>
      <charset val="204"/>
    </font>
    <font>
      <sz val="14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b/>
      <sz val="14"/>
      <color theme="1"/>
      <name val="Calibri"/>
      <family val="2"/>
      <charset val="204"/>
      <scheme val="minor"/>
    </font>
    <font>
      <b/>
      <sz val="18"/>
      <color theme="1"/>
      <name val="Calibri"/>
      <family val="2"/>
      <charset val="20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3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6" xfId="0" applyBorder="1" applyAlignment="1">
      <alignment wrapText="1"/>
    </xf>
    <xf numFmtId="2" fontId="0" fillId="0" borderId="5" xfId="0" applyNumberFormat="1" applyBorder="1" applyAlignment="1">
      <alignment horizontal="center" wrapText="1"/>
    </xf>
    <xf numFmtId="2" fontId="0" fillId="0" borderId="4" xfId="0" applyNumberForma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0" fillId="0" borderId="5" xfId="0" applyBorder="1"/>
    <xf numFmtId="2" fontId="0" fillId="0" borderId="7" xfId="0" applyNumberFormat="1" applyBorder="1" applyAlignment="1">
      <alignment horizontal="center" wrapText="1"/>
    </xf>
    <xf numFmtId="2" fontId="0" fillId="0" borderId="5" xfId="0" applyNumberFormat="1" applyBorder="1"/>
    <xf numFmtId="0" fontId="0" fillId="0" borderId="2" xfId="0" applyBorder="1"/>
    <xf numFmtId="0" fontId="0" fillId="0" borderId="6" xfId="0" applyBorder="1"/>
    <xf numFmtId="0" fontId="0" fillId="0" borderId="8" xfId="0" applyBorder="1"/>
    <xf numFmtId="2" fontId="0" fillId="0" borderId="1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0" xfId="0" applyFont="1"/>
    <xf numFmtId="2" fontId="1" fillId="2" borderId="4" xfId="0" applyNumberFormat="1" applyFont="1" applyFill="1" applyBorder="1" applyAlignment="1">
      <alignment wrapText="1"/>
    </xf>
    <xf numFmtId="2" fontId="1" fillId="2" borderId="6" xfId="0" applyNumberFormat="1" applyFont="1" applyFill="1" applyBorder="1" applyAlignment="1">
      <alignment horizontal="center" wrapText="1"/>
    </xf>
    <xf numFmtId="2" fontId="1" fillId="0" borderId="0" xfId="0" applyNumberFormat="1" applyFont="1"/>
    <xf numFmtId="2" fontId="1" fillId="3" borderId="4" xfId="0" applyNumberFormat="1" applyFont="1" applyFill="1" applyBorder="1" applyAlignment="1">
      <alignment wrapText="1"/>
    </xf>
    <xf numFmtId="2" fontId="1" fillId="3" borderId="8" xfId="0" applyNumberFormat="1" applyFont="1" applyFill="1" applyBorder="1" applyAlignment="1">
      <alignment horizontal="center" wrapText="1"/>
    </xf>
    <xf numFmtId="2" fontId="1" fillId="0" borderId="4" xfId="0" applyNumberFormat="1" applyFont="1" applyFill="1" applyBorder="1" applyAlignment="1">
      <alignment wrapText="1"/>
    </xf>
    <xf numFmtId="2" fontId="1" fillId="0" borderId="0" xfId="0" applyNumberFormat="1" applyFont="1" applyFill="1"/>
    <xf numFmtId="0" fontId="1" fillId="0" borderId="0" xfId="0" applyFont="1" applyFill="1"/>
    <xf numFmtId="2" fontId="1" fillId="0" borderId="8" xfId="0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Border="1"/>
    <xf numFmtId="2" fontId="0" fillId="0" borderId="1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5" borderId="0" xfId="0" applyNumberFormat="1" applyFont="1" applyFill="1" applyAlignment="1">
      <alignment horizontal="center"/>
    </xf>
    <xf numFmtId="2" fontId="6" fillId="6" borderId="0" xfId="0" applyNumberFormat="1" applyFont="1" applyFill="1" applyAlignment="1">
      <alignment horizontal="center"/>
    </xf>
    <xf numFmtId="2" fontId="1" fillId="2" borderId="6" xfId="0" applyNumberFormat="1" applyFont="1" applyFill="1" applyBorder="1" applyAlignment="1">
      <alignment wrapText="1"/>
    </xf>
    <xf numFmtId="2" fontId="1" fillId="3" borderId="6" xfId="0" applyNumberFormat="1" applyFont="1" applyFill="1" applyBorder="1" applyAlignment="1">
      <alignment wrapText="1"/>
    </xf>
    <xf numFmtId="0" fontId="0" fillId="0" borderId="9" xfId="0" applyBorder="1"/>
    <xf numFmtId="2" fontId="1" fillId="0" borderId="6" xfId="0" applyNumberFormat="1" applyFont="1" applyFill="1" applyBorder="1" applyAlignment="1">
      <alignment horizontal="center" wrapText="1"/>
    </xf>
    <xf numFmtId="2" fontId="1" fillId="0" borderId="5" xfId="0" applyNumberFormat="1" applyFont="1" applyFill="1" applyBorder="1" applyAlignment="1">
      <alignment wrapText="1"/>
    </xf>
    <xf numFmtId="2" fontId="4" fillId="0" borderId="8" xfId="0" applyNumberFormat="1" applyFont="1" applyFill="1" applyBorder="1" applyAlignment="1">
      <alignment horizontal="center" wrapText="1"/>
    </xf>
    <xf numFmtId="0" fontId="0" fillId="0" borderId="0" xfId="0" applyFill="1"/>
    <xf numFmtId="2" fontId="1" fillId="0" borderId="0" xfId="0" applyNumberFormat="1" applyFont="1" applyFill="1" applyBorder="1" applyAlignment="1">
      <alignment wrapText="1"/>
    </xf>
    <xf numFmtId="2" fontId="4" fillId="0" borderId="6" xfId="0" applyNumberFormat="1" applyFon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0" fillId="0" borderId="14" xfId="0" applyBorder="1"/>
    <xf numFmtId="2" fontId="0" fillId="2" borderId="8" xfId="0" applyNumberFormat="1" applyFont="1" applyFill="1" applyBorder="1" applyAlignment="1">
      <alignment horizontal="center" wrapText="1"/>
    </xf>
    <xf numFmtId="2" fontId="1" fillId="2" borderId="8" xfId="0" applyNumberFormat="1" applyFont="1" applyFill="1" applyBorder="1" applyAlignment="1">
      <alignment horizontal="center" wrapText="1"/>
    </xf>
    <xf numFmtId="2" fontId="1" fillId="3" borderId="6" xfId="0" applyNumberFormat="1" applyFont="1" applyFill="1" applyBorder="1" applyAlignment="1">
      <alignment horizontal="center" wrapText="1"/>
    </xf>
    <xf numFmtId="0" fontId="7" fillId="0" borderId="3" xfId="0" applyFont="1" applyBorder="1" applyAlignment="1"/>
    <xf numFmtId="0" fontId="8" fillId="0" borderId="3" xfId="0" applyFont="1" applyBorder="1" applyAlignment="1"/>
    <xf numFmtId="2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2" fontId="7" fillId="3" borderId="7" xfId="0" applyNumberFormat="1" applyFont="1" applyFill="1" applyBorder="1" applyAlignment="1">
      <alignment horizontal="center"/>
    </xf>
    <xf numFmtId="2" fontId="7" fillId="3" borderId="5" xfId="0" applyNumberFormat="1" applyFont="1" applyFill="1" applyBorder="1" applyAlignment="1">
      <alignment horizontal="center"/>
    </xf>
    <xf numFmtId="2" fontId="7" fillId="3" borderId="4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7" fillId="2" borderId="7" xfId="0" applyNumberFormat="1" applyFont="1" applyFill="1" applyBorder="1" applyAlignment="1">
      <alignment horizontal="center"/>
    </xf>
    <xf numFmtId="2" fontId="7" fillId="2" borderId="5" xfId="0" applyNumberFormat="1" applyFont="1" applyFill="1" applyBorder="1" applyAlignment="1">
      <alignment horizontal="center"/>
    </xf>
    <xf numFmtId="2" fontId="7" fillId="2" borderId="4" xfId="0" applyNumberFormat="1" applyFont="1" applyFill="1" applyBorder="1" applyAlignment="1">
      <alignment horizontal="center"/>
    </xf>
  </cellXfs>
  <cellStyles count="4">
    <cellStyle name="Обычный" xfId="0" builtinId="0"/>
    <cellStyle name="Обычный 2" xfId="1" xr:uid="{741D217F-6805-49C5-8B98-5F07F81E4550}"/>
    <cellStyle name="Обычный 3" xfId="3" xr:uid="{F2D857DE-B9D7-43BB-A6A6-04059EFC2EBC}"/>
    <cellStyle name="Обычный 4" xfId="2" xr:uid="{63AF3A3A-F46E-41C6-AB92-DCE7DBB06F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24FF3-D2BB-4CD2-8F54-536FB6001530}">
  <dimension ref="A1:FQ266"/>
  <sheetViews>
    <sheetView tabSelected="1" zoomScale="60" zoomScaleNormal="60" workbookViewId="0">
      <selection activeCell="M1" sqref="M1"/>
    </sheetView>
  </sheetViews>
  <sheetFormatPr defaultRowHeight="14.4" x14ac:dyDescent="0.3"/>
  <cols>
    <col min="1" max="1" width="13.44140625" customWidth="1"/>
    <col min="52" max="52" width="22.5546875" customWidth="1"/>
    <col min="172" max="172" width="20.88671875" customWidth="1"/>
  </cols>
  <sheetData>
    <row r="1" spans="1:58" ht="23.4" x14ac:dyDescent="0.45">
      <c r="A1" s="62" t="s">
        <v>190</v>
      </c>
      <c r="B1" s="61"/>
      <c r="C1" s="61"/>
      <c r="D1" s="61"/>
      <c r="E1" s="61"/>
      <c r="F1" s="61"/>
      <c r="G1" s="61"/>
      <c r="H1" s="61"/>
      <c r="I1" s="61"/>
    </row>
    <row r="2" spans="1:58" s="27" customFormat="1" ht="45.6" customHeight="1" x14ac:dyDescent="0.35">
      <c r="A2" s="28" t="s">
        <v>0</v>
      </c>
      <c r="B2" s="77" t="s">
        <v>51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78"/>
      <c r="AL2" s="78"/>
      <c r="AM2" s="78"/>
      <c r="AN2" s="78"/>
      <c r="AO2" s="78"/>
      <c r="AP2" s="78"/>
      <c r="AQ2" s="78"/>
      <c r="AR2" s="78"/>
      <c r="AS2" s="78"/>
      <c r="AT2" s="78"/>
      <c r="AU2" s="78"/>
      <c r="AV2" s="78"/>
      <c r="AW2" s="78"/>
      <c r="AX2" s="78"/>
      <c r="AY2" s="79"/>
      <c r="AZ2" s="29" t="s">
        <v>52</v>
      </c>
      <c r="BA2" s="30"/>
      <c r="BB2" s="30"/>
      <c r="BC2" s="30"/>
      <c r="BD2" s="30"/>
      <c r="BE2" s="30"/>
      <c r="BF2" s="30"/>
    </row>
    <row r="3" spans="1:58" s="35" customFormat="1" ht="14.4" customHeight="1" x14ac:dyDescent="0.3">
      <c r="A3" s="33"/>
      <c r="B3" s="71" t="s">
        <v>60</v>
      </c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3"/>
      <c r="AA3" s="72" t="s">
        <v>61</v>
      </c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3"/>
      <c r="AZ3" s="48"/>
      <c r="BA3" s="34"/>
      <c r="BB3" s="34"/>
      <c r="BC3" s="34"/>
      <c r="BD3" s="34"/>
      <c r="BE3" s="34"/>
      <c r="BF3" s="34"/>
    </row>
    <row r="4" spans="1:58" ht="33.6" customHeight="1" x14ac:dyDescent="0.3">
      <c r="A4" s="3"/>
      <c r="B4" s="8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18</v>
      </c>
      <c r="T4" s="4" t="s">
        <v>19</v>
      </c>
      <c r="U4" s="4" t="s">
        <v>20</v>
      </c>
      <c r="V4" s="4" t="s">
        <v>21</v>
      </c>
      <c r="W4" s="4" t="s">
        <v>22</v>
      </c>
      <c r="X4" s="4" t="s">
        <v>23</v>
      </c>
      <c r="Y4" s="4" t="s">
        <v>24</v>
      </c>
      <c r="Z4" s="5" t="s">
        <v>25</v>
      </c>
      <c r="AA4" s="4" t="s">
        <v>26</v>
      </c>
      <c r="AB4" s="4" t="s">
        <v>27</v>
      </c>
      <c r="AC4" s="4" t="s">
        <v>28</v>
      </c>
      <c r="AD4" s="4" t="s">
        <v>29</v>
      </c>
      <c r="AE4" s="4" t="s">
        <v>30</v>
      </c>
      <c r="AF4" s="4" t="s">
        <v>31</v>
      </c>
      <c r="AG4" s="4" t="s">
        <v>32</v>
      </c>
      <c r="AH4" s="4" t="s">
        <v>33</v>
      </c>
      <c r="AI4" s="4" t="s">
        <v>34</v>
      </c>
      <c r="AJ4" s="4" t="s">
        <v>35</v>
      </c>
      <c r="AK4" s="4" t="s">
        <v>36</v>
      </c>
      <c r="AL4" s="4" t="s">
        <v>37</v>
      </c>
      <c r="AM4" s="4" t="s">
        <v>38</v>
      </c>
      <c r="AN4" s="4" t="s">
        <v>39</v>
      </c>
      <c r="AO4" s="4" t="s">
        <v>40</v>
      </c>
      <c r="AP4" s="4" t="s">
        <v>41</v>
      </c>
      <c r="AQ4" s="4" t="s">
        <v>42</v>
      </c>
      <c r="AR4" s="4" t="s">
        <v>43</v>
      </c>
      <c r="AS4" s="4" t="s">
        <v>44</v>
      </c>
      <c r="AT4" s="4" t="s">
        <v>45</v>
      </c>
      <c r="AU4" s="4" t="s">
        <v>46</v>
      </c>
      <c r="AV4" s="4" t="s">
        <v>47</v>
      </c>
      <c r="AW4" s="4" t="s">
        <v>48</v>
      </c>
      <c r="AX4" s="4" t="s">
        <v>49</v>
      </c>
      <c r="AY4" s="5" t="s">
        <v>50</v>
      </c>
      <c r="AZ4" s="10"/>
      <c r="BA4" s="6"/>
      <c r="BB4" s="6"/>
      <c r="BC4" s="6"/>
      <c r="BD4" s="6"/>
      <c r="BE4" s="6"/>
      <c r="BF4" s="6"/>
    </row>
    <row r="5" spans="1:58" s="1" customFormat="1" x14ac:dyDescent="0.3">
      <c r="A5" s="13">
        <v>-0.2</v>
      </c>
      <c r="B5" s="14" t="s">
        <v>53</v>
      </c>
      <c r="C5" s="15" t="s">
        <v>53</v>
      </c>
      <c r="D5" s="15">
        <v>0.48644900225359994</v>
      </c>
      <c r="E5" s="15" t="s">
        <v>53</v>
      </c>
      <c r="F5" s="15">
        <v>4.9827530014496621E-2</v>
      </c>
      <c r="G5" s="15" t="s">
        <v>53</v>
      </c>
      <c r="H5" s="15">
        <v>3.6977459712511852E-2</v>
      </c>
      <c r="I5" s="15" t="s">
        <v>53</v>
      </c>
      <c r="J5" s="15">
        <v>9.5798718609571204E-2</v>
      </c>
      <c r="K5" s="15" t="s">
        <v>53</v>
      </c>
      <c r="L5" s="15">
        <v>6.045370109202701E-2</v>
      </c>
      <c r="M5" s="15">
        <v>7.047002304182165E-2</v>
      </c>
      <c r="N5" s="15">
        <v>8.8463626599475917E-2</v>
      </c>
      <c r="O5" s="15">
        <v>0.23616542625572245</v>
      </c>
      <c r="P5" s="15">
        <v>7.583753964848329E-2</v>
      </c>
      <c r="Q5" s="15">
        <v>9.6628972711077385E-2</v>
      </c>
      <c r="R5" s="15">
        <v>6.6886620461607732E-2</v>
      </c>
      <c r="S5" s="15">
        <v>8.7043877027010316E-2</v>
      </c>
      <c r="T5" s="15" t="s">
        <v>53</v>
      </c>
      <c r="U5" s="15" t="s">
        <v>53</v>
      </c>
      <c r="V5" s="15">
        <v>5.7485470987616104E-2</v>
      </c>
      <c r="W5" s="15">
        <v>4.4739157420894571E-2</v>
      </c>
      <c r="X5" s="15" t="s">
        <v>53</v>
      </c>
      <c r="Y5" s="15">
        <v>0.11357712338619587</v>
      </c>
      <c r="Z5" s="13">
        <v>4.1604551290931532E-2</v>
      </c>
      <c r="AA5" s="15" t="s">
        <v>53</v>
      </c>
      <c r="AB5" s="15" t="s">
        <v>53</v>
      </c>
      <c r="AC5" s="15">
        <v>9.0581568797316492E-2</v>
      </c>
      <c r="AD5" s="15" t="s">
        <v>53</v>
      </c>
      <c r="AE5" s="15">
        <v>9.2600986316313097E-2</v>
      </c>
      <c r="AF5" s="15">
        <v>8.096387029503152E-2</v>
      </c>
      <c r="AG5" s="15">
        <v>7.7360123236088388E-2</v>
      </c>
      <c r="AH5" s="15">
        <v>4.6772076602643958E-2</v>
      </c>
      <c r="AI5" s="15">
        <v>9.0660694810462142E-2</v>
      </c>
      <c r="AJ5" s="15" t="s">
        <v>53</v>
      </c>
      <c r="AK5" s="15" t="s">
        <v>53</v>
      </c>
      <c r="AL5" s="15">
        <v>7.0743140654946121E-2</v>
      </c>
      <c r="AM5" s="15">
        <v>4.7554234045146894E-2</v>
      </c>
      <c r="AN5" s="15">
        <v>9.4790297113803865E-2</v>
      </c>
      <c r="AO5" s="15">
        <v>0.10149959023848315</v>
      </c>
      <c r="AP5" s="15">
        <v>5.8379883389925231E-2</v>
      </c>
      <c r="AQ5" s="15">
        <v>3.1609325103530768E-2</v>
      </c>
      <c r="AR5" s="15">
        <v>2.388377159127944E-2</v>
      </c>
      <c r="AS5" s="15">
        <v>3.9213054849284723E-2</v>
      </c>
      <c r="AT5" s="15">
        <v>2.760454445804934E-2</v>
      </c>
      <c r="AU5" s="15">
        <v>7.9825925045099388E-2</v>
      </c>
      <c r="AV5" s="15" t="s">
        <v>53</v>
      </c>
      <c r="AW5" s="15">
        <v>6.2470052707235268E-2</v>
      </c>
      <c r="AX5" s="15">
        <v>4.0128290319456916E-2</v>
      </c>
      <c r="AY5" s="13">
        <v>2.8830342878210638E-2</v>
      </c>
      <c r="AZ5" s="16">
        <f t="shared" ref="AZ5:AZ33" si="0">AVERAGE(B5:AY5)</f>
        <v>8.268230208472431E-2</v>
      </c>
    </row>
    <row r="6" spans="1:58" s="1" customFormat="1" x14ac:dyDescent="0.3">
      <c r="A6" s="13">
        <v>-0.15</v>
      </c>
      <c r="B6" s="14">
        <v>7.91173389072031E-2</v>
      </c>
      <c r="C6" s="15">
        <v>2.8933616318595458E-2</v>
      </c>
      <c r="D6" s="15">
        <v>0.47389604860869233</v>
      </c>
      <c r="E6" s="15">
        <v>3.9899438750579025E-2</v>
      </c>
      <c r="F6" s="15">
        <v>4.5534214535260117E-2</v>
      </c>
      <c r="G6" s="15">
        <v>3.3445707083645013E-2</v>
      </c>
      <c r="H6" s="15">
        <v>8.5766004186469347E-2</v>
      </c>
      <c r="I6" s="15">
        <v>7.877588055761775E-2</v>
      </c>
      <c r="J6" s="15">
        <v>0.10491067899145845</v>
      </c>
      <c r="K6" s="15" t="s">
        <v>53</v>
      </c>
      <c r="L6" s="15">
        <v>8.6197616333506352E-2</v>
      </c>
      <c r="M6" s="15">
        <v>6.4836121945954617E-2</v>
      </c>
      <c r="N6" s="15">
        <v>7.850432566579145E-2</v>
      </c>
      <c r="O6" s="15">
        <v>0.21697873547194005</v>
      </c>
      <c r="P6" s="15">
        <v>7.5196823107674296E-2</v>
      </c>
      <c r="Q6" s="15">
        <v>9.5587046887116084E-2</v>
      </c>
      <c r="R6" s="15">
        <v>5.630472703832462E-2</v>
      </c>
      <c r="S6" s="15">
        <v>5.8223725979555441E-2</v>
      </c>
      <c r="T6" s="15">
        <v>0.10289570817327483</v>
      </c>
      <c r="U6" s="15">
        <v>5.2027832454233175E-2</v>
      </c>
      <c r="V6" s="15">
        <v>7.3702146590101908E-2</v>
      </c>
      <c r="W6" s="15">
        <v>6.0046770475667019E-2</v>
      </c>
      <c r="X6" s="15">
        <v>4.9268627895433015E-2</v>
      </c>
      <c r="Y6" s="15">
        <v>9.9217008513438371E-2</v>
      </c>
      <c r="Z6" s="13">
        <v>5.0819302667463394E-2</v>
      </c>
      <c r="AA6" s="15" t="s">
        <v>53</v>
      </c>
      <c r="AB6" s="15">
        <v>0.13525318880103368</v>
      </c>
      <c r="AC6" s="15">
        <v>0.1038423840491759</v>
      </c>
      <c r="AD6" s="15">
        <v>0.15600919850350728</v>
      </c>
      <c r="AE6" s="15">
        <v>9.4873730805845186E-2</v>
      </c>
      <c r="AF6" s="15">
        <v>0.10313565365568156</v>
      </c>
      <c r="AG6" s="15">
        <v>8.4944943136434511E-2</v>
      </c>
      <c r="AH6" s="15">
        <v>6.065534074279437E-2</v>
      </c>
      <c r="AI6" s="15">
        <v>0.10820910294077694</v>
      </c>
      <c r="AJ6" s="15" t="s">
        <v>53</v>
      </c>
      <c r="AK6" s="15">
        <v>9.2001127129452132E-2</v>
      </c>
      <c r="AL6" s="15">
        <v>9.6672585021032292E-2</v>
      </c>
      <c r="AM6" s="15">
        <v>6.982207311061997E-2</v>
      </c>
      <c r="AN6" s="15">
        <v>9.0569822048725754E-2</v>
      </c>
      <c r="AO6" s="15">
        <v>0.10182700827151051</v>
      </c>
      <c r="AP6" s="15">
        <v>5.8454729394271286E-2</v>
      </c>
      <c r="AQ6" s="15">
        <v>4.1983277101364236E-2</v>
      </c>
      <c r="AR6" s="15">
        <v>4.9724123341166514E-2</v>
      </c>
      <c r="AS6" s="15">
        <v>6.5499938692547832E-2</v>
      </c>
      <c r="AT6" s="15">
        <v>2.7765829436905358E-2</v>
      </c>
      <c r="AU6" s="15">
        <v>9.7479461166184264E-2</v>
      </c>
      <c r="AV6" s="15">
        <v>6.2144387181921112E-2</v>
      </c>
      <c r="AW6" s="15">
        <v>6.1081829313741141E-2</v>
      </c>
      <c r="AX6" s="15">
        <v>5.4259592556356581E-2</v>
      </c>
      <c r="AY6" s="13">
        <v>2.5555855966572442E-2</v>
      </c>
      <c r="AZ6" s="17">
        <f t="shared" si="0"/>
        <v>8.5784055946949281E-2</v>
      </c>
    </row>
    <row r="7" spans="1:58" s="1" customFormat="1" x14ac:dyDescent="0.3">
      <c r="A7" s="13">
        <v>-0.1</v>
      </c>
      <c r="B7" s="14">
        <v>6.9876174321730586E-2</v>
      </c>
      <c r="C7" s="15">
        <v>4.9481823669942471E-2</v>
      </c>
      <c r="D7" s="15">
        <v>0.59404574778137997</v>
      </c>
      <c r="E7" s="15">
        <v>3.64771861836777E-2</v>
      </c>
      <c r="F7" s="15">
        <v>5.5123663707861356E-2</v>
      </c>
      <c r="G7" s="15">
        <v>5.499960720421624E-2</v>
      </c>
      <c r="H7" s="15">
        <v>0.15341194017295878</v>
      </c>
      <c r="I7" s="15">
        <v>9.9678297451125955E-2</v>
      </c>
      <c r="J7" s="15">
        <v>9.4285922098292646E-2</v>
      </c>
      <c r="K7" s="15">
        <v>9.526415554010613E-2</v>
      </c>
      <c r="L7" s="15">
        <v>0.10745859627045151</v>
      </c>
      <c r="M7" s="15">
        <v>9.7933464857456964E-2</v>
      </c>
      <c r="N7" s="15">
        <v>6.745657654263329E-2</v>
      </c>
      <c r="O7" s="15">
        <v>0.16944323302805639</v>
      </c>
      <c r="P7" s="15">
        <v>6.9692485552542455E-2</v>
      </c>
      <c r="Q7" s="15">
        <v>9.0608956839300994E-2</v>
      </c>
      <c r="R7" s="15">
        <v>6.763357764442772E-2</v>
      </c>
      <c r="S7" s="15">
        <v>5.1321524767984503E-2</v>
      </c>
      <c r="T7" s="15">
        <v>8.9438903459648986E-2</v>
      </c>
      <c r="U7" s="15">
        <v>6.3255098956505815E-2</v>
      </c>
      <c r="V7" s="15">
        <v>6.5513019191201699E-2</v>
      </c>
      <c r="W7" s="15">
        <v>5.4318954581646657E-2</v>
      </c>
      <c r="X7" s="15">
        <v>7.3964272085342994E-2</v>
      </c>
      <c r="Y7" s="15">
        <v>8.26349321322363E-2</v>
      </c>
      <c r="Z7" s="13">
        <v>6.4656781965209881E-2</v>
      </c>
      <c r="AA7" s="15" t="s">
        <v>53</v>
      </c>
      <c r="AB7" s="15">
        <v>0.13832392844279023</v>
      </c>
      <c r="AC7" s="15">
        <v>0.11245171333576769</v>
      </c>
      <c r="AD7" s="15">
        <v>0.19440490498682109</v>
      </c>
      <c r="AE7" s="15">
        <v>0.1018521838598653</v>
      </c>
      <c r="AF7" s="15">
        <v>0.13472580597161338</v>
      </c>
      <c r="AG7" s="15">
        <v>9.5860196138095419E-2</v>
      </c>
      <c r="AH7" s="15">
        <v>9.4403072809009267E-2</v>
      </c>
      <c r="AI7" s="15">
        <v>0.14498414534276721</v>
      </c>
      <c r="AJ7" s="15">
        <v>7.0756956975971133E-2</v>
      </c>
      <c r="AK7" s="15">
        <v>0.10677759879077904</v>
      </c>
      <c r="AL7" s="15">
        <v>0.12856076131055597</v>
      </c>
      <c r="AM7" s="15">
        <v>0.1023553979636726</v>
      </c>
      <c r="AN7" s="15">
        <v>0.13080851288658224</v>
      </c>
      <c r="AO7" s="15">
        <v>8.2181926289868618E-2</v>
      </c>
      <c r="AP7" s="15">
        <v>5.3814277124815693E-2</v>
      </c>
      <c r="AQ7" s="15">
        <v>7.9213730379932512E-2</v>
      </c>
      <c r="AR7" s="15">
        <v>6.7265876487303963E-2</v>
      </c>
      <c r="AS7" s="15">
        <v>0.12920377114938669</v>
      </c>
      <c r="AT7" s="15">
        <v>6.5506514489213713E-2</v>
      </c>
      <c r="AU7" s="15">
        <v>0.1469321778607903</v>
      </c>
      <c r="AV7" s="15">
        <v>0.10234031653988045</v>
      </c>
      <c r="AW7" s="15">
        <v>0.16664892012280608</v>
      </c>
      <c r="AX7" s="15">
        <v>7.5663907411921444E-2</v>
      </c>
      <c r="AY7" s="13">
        <v>5.4060464544672483E-2</v>
      </c>
      <c r="AZ7" s="17">
        <f t="shared" si="0"/>
        <v>0.10402187667797592</v>
      </c>
    </row>
    <row r="8" spans="1:58" s="1" customFormat="1" x14ac:dyDescent="0.3">
      <c r="A8" s="13">
        <v>-0.05</v>
      </c>
      <c r="B8" s="14">
        <v>0.11697368856874391</v>
      </c>
      <c r="C8" s="15">
        <v>0.20653024963437616</v>
      </c>
      <c r="D8" s="15">
        <v>0.66113202463777176</v>
      </c>
      <c r="E8" s="15">
        <v>5.896742481745515E-2</v>
      </c>
      <c r="F8" s="15">
        <v>8.367264474132452E-2</v>
      </c>
      <c r="G8" s="15">
        <v>5.4372500196397902E-2</v>
      </c>
      <c r="H8" s="15">
        <v>0.25837617400700763</v>
      </c>
      <c r="I8" s="15">
        <v>0.1343561824630867</v>
      </c>
      <c r="J8" s="15">
        <v>0.12510475335131666</v>
      </c>
      <c r="K8" s="15">
        <v>0.10362606041519352</v>
      </c>
      <c r="L8" s="15">
        <v>0.19187622358598105</v>
      </c>
      <c r="M8" s="15">
        <v>9.8478838170107871E-2</v>
      </c>
      <c r="N8" s="15">
        <v>0.13382470489579285</v>
      </c>
      <c r="O8" s="15">
        <v>0.21365214635180962</v>
      </c>
      <c r="P8" s="15">
        <v>0.13259920046833504</v>
      </c>
      <c r="Q8" s="15">
        <v>0.10504155899343157</v>
      </c>
      <c r="R8" s="15">
        <v>9.274718353348145E-2</v>
      </c>
      <c r="S8" s="15">
        <v>7.9998291979382394E-2</v>
      </c>
      <c r="T8" s="15">
        <v>0.10896230046220451</v>
      </c>
      <c r="U8" s="15">
        <v>0.1059202918574715</v>
      </c>
      <c r="V8" s="15">
        <v>8.839850885485466E-2</v>
      </c>
      <c r="W8" s="15">
        <v>9.5476973168626578E-2</v>
      </c>
      <c r="X8" s="15">
        <v>0.23415886469472602</v>
      </c>
      <c r="Y8" s="15">
        <v>7.9582030472906462E-2</v>
      </c>
      <c r="Z8" s="13">
        <v>0.11175060943712616</v>
      </c>
      <c r="AA8" s="15">
        <v>0.10630742290411303</v>
      </c>
      <c r="AB8" s="15">
        <v>0.19160477734136036</v>
      </c>
      <c r="AC8" s="15">
        <v>0.17647084912089811</v>
      </c>
      <c r="AD8" s="15">
        <v>0.30723122950354426</v>
      </c>
      <c r="AE8" s="15">
        <v>0.15369212083258632</v>
      </c>
      <c r="AF8" s="15">
        <v>0.28129729217345872</v>
      </c>
      <c r="AG8" s="15">
        <v>0.23749809820851242</v>
      </c>
      <c r="AH8" s="15">
        <v>0.14302312795299307</v>
      </c>
      <c r="AI8" s="15">
        <v>0.21959832280884239</v>
      </c>
      <c r="AJ8" s="15">
        <v>0.16084148542121759</v>
      </c>
      <c r="AK8" s="15">
        <v>0.24026425647732955</v>
      </c>
      <c r="AL8" s="15">
        <v>0.21495117357648366</v>
      </c>
      <c r="AM8" s="15">
        <v>0.29281190207395869</v>
      </c>
      <c r="AN8" s="15">
        <v>0.17930465493872194</v>
      </c>
      <c r="AO8" s="15">
        <v>0.11750669407537656</v>
      </c>
      <c r="AP8" s="15">
        <v>0.11094672710897328</v>
      </c>
      <c r="AQ8" s="15">
        <v>0.16312442874713667</v>
      </c>
      <c r="AR8" s="15">
        <v>0.21323350314756684</v>
      </c>
      <c r="AS8" s="15">
        <v>0.33320667617942734</v>
      </c>
      <c r="AT8" s="15">
        <v>0.13589810285723952</v>
      </c>
      <c r="AU8" s="15">
        <v>0.15754141120011758</v>
      </c>
      <c r="AV8" s="15">
        <v>0.22500923893333255</v>
      </c>
      <c r="AW8" s="15">
        <v>0.33075121120161854</v>
      </c>
      <c r="AX8" s="15">
        <v>0.10817358261235421</v>
      </c>
      <c r="AY8" s="13">
        <v>0.1372370038097579</v>
      </c>
      <c r="AZ8" s="17">
        <f t="shared" si="0"/>
        <v>0.1722620944593167</v>
      </c>
    </row>
    <row r="9" spans="1:58" s="1" customFormat="1" x14ac:dyDescent="0.3">
      <c r="A9" s="18">
        <v>0</v>
      </c>
      <c r="B9" s="19">
        <v>0.32100887507430764</v>
      </c>
      <c r="C9" s="20">
        <v>0.60351212274658839</v>
      </c>
      <c r="D9" s="20">
        <v>0.86975015902218977</v>
      </c>
      <c r="E9" s="20">
        <v>0.29193827485413582</v>
      </c>
      <c r="F9" s="20">
        <v>0.23528622348983688</v>
      </c>
      <c r="G9" s="20">
        <v>0.25822873010830916</v>
      </c>
      <c r="H9" s="20">
        <v>0.64369716361848128</v>
      </c>
      <c r="I9" s="20">
        <v>0.26208034314938544</v>
      </c>
      <c r="J9" s="20">
        <v>0.4393723969780437</v>
      </c>
      <c r="K9" s="20">
        <v>0.39822747502837352</v>
      </c>
      <c r="L9" s="20">
        <v>0.40944142448078785</v>
      </c>
      <c r="M9" s="20">
        <v>0.22241492347002806</v>
      </c>
      <c r="N9" s="20">
        <v>0.59396617699580445</v>
      </c>
      <c r="O9" s="20">
        <v>0.4655432666299667</v>
      </c>
      <c r="P9" s="20">
        <v>0.35666554105034259</v>
      </c>
      <c r="Q9" s="20">
        <v>0.44421542758456622</v>
      </c>
      <c r="R9" s="20">
        <v>0.27884137985331492</v>
      </c>
      <c r="S9" s="20">
        <v>0.28366267042281373</v>
      </c>
      <c r="T9" s="20">
        <v>0.37990261503883149</v>
      </c>
      <c r="U9" s="20">
        <v>0.60000534834326968</v>
      </c>
      <c r="V9" s="20">
        <v>0.2088117319086385</v>
      </c>
      <c r="W9" s="20">
        <v>0.54076199512232836</v>
      </c>
      <c r="X9" s="20">
        <v>0.89167630256826658</v>
      </c>
      <c r="Y9" s="20">
        <v>0.36227154246772392</v>
      </c>
      <c r="Z9" s="18">
        <v>0.34607344673653923</v>
      </c>
      <c r="AA9" s="20">
        <v>0.31868894652215174</v>
      </c>
      <c r="AB9" s="20">
        <v>0.27600491030846241</v>
      </c>
      <c r="AC9" s="20">
        <v>0.3102350727127311</v>
      </c>
      <c r="AD9" s="20">
        <v>0.73920424017286046</v>
      </c>
      <c r="AE9" s="20">
        <v>0.46523020360134237</v>
      </c>
      <c r="AF9" s="20">
        <v>0.68241549546491131</v>
      </c>
      <c r="AG9" s="20">
        <v>0.5106020120953938</v>
      </c>
      <c r="AH9" s="20">
        <v>0.42177637558738168</v>
      </c>
      <c r="AI9" s="20">
        <v>0.61213906559080111</v>
      </c>
      <c r="AJ9" s="20">
        <v>0.55490549909773013</v>
      </c>
      <c r="AK9" s="20">
        <v>0.87617440536591806</v>
      </c>
      <c r="AL9" s="20">
        <v>0.60762936720623251</v>
      </c>
      <c r="AM9" s="20">
        <v>1.079241544895136</v>
      </c>
      <c r="AN9" s="20">
        <v>0.55741727816037767</v>
      </c>
      <c r="AO9" s="20">
        <v>0.30566292372176895</v>
      </c>
      <c r="AP9" s="20">
        <v>0.2713417144225756</v>
      </c>
      <c r="AQ9" s="20">
        <v>0.60028774218300407</v>
      </c>
      <c r="AR9" s="20">
        <v>0.69372236230467077</v>
      </c>
      <c r="AS9" s="20">
        <v>0.63063028103066576</v>
      </c>
      <c r="AT9" s="20">
        <v>0.45605188752064524</v>
      </c>
      <c r="AU9" s="20">
        <v>0.47286379693382141</v>
      </c>
      <c r="AV9" s="20">
        <v>0.77472906920268625</v>
      </c>
      <c r="AW9" s="20">
        <v>0.66850875791939524</v>
      </c>
      <c r="AX9" s="20">
        <v>0.37601552039054759</v>
      </c>
      <c r="AY9" s="18">
        <v>0.39581860636598254</v>
      </c>
      <c r="AZ9" s="21">
        <f t="shared" si="0"/>
        <v>0.48729305271040135</v>
      </c>
    </row>
    <row r="10" spans="1:58" s="1" customFormat="1" x14ac:dyDescent="0.3">
      <c r="A10" s="13">
        <v>0.05</v>
      </c>
      <c r="B10" s="14">
        <v>0.6199281242754463</v>
      </c>
      <c r="C10" s="15">
        <v>0.90433866944662644</v>
      </c>
      <c r="D10" s="15">
        <v>1.0277253078977218</v>
      </c>
      <c r="E10" s="15">
        <v>0.88680629457139626</v>
      </c>
      <c r="F10" s="15">
        <v>0.95173716134607689</v>
      </c>
      <c r="G10" s="15">
        <v>0.67430261670304303</v>
      </c>
      <c r="H10" s="15">
        <v>1.2063235422577818</v>
      </c>
      <c r="I10" s="15">
        <v>0.54342984409799555</v>
      </c>
      <c r="J10" s="15">
        <v>0.83763191016352589</v>
      </c>
      <c r="K10" s="15">
        <v>1.0181956650484381</v>
      </c>
      <c r="L10" s="15">
        <v>0.82014642141260863</v>
      </c>
      <c r="M10" s="15">
        <v>0.52675270954754694</v>
      </c>
      <c r="N10" s="15">
        <v>1.4580035610047735</v>
      </c>
      <c r="O10" s="15">
        <v>0.90501145086375967</v>
      </c>
      <c r="P10" s="15">
        <v>0.8428917329133655</v>
      </c>
      <c r="Q10" s="15">
        <v>1.2887078848587974</v>
      </c>
      <c r="R10" s="15">
        <v>0.77428902519135256</v>
      </c>
      <c r="S10" s="15">
        <v>0.72529971828896789</v>
      </c>
      <c r="T10" s="15">
        <v>1.0136330271847378</v>
      </c>
      <c r="U10" s="15">
        <v>0.87283503521397832</v>
      </c>
      <c r="V10" s="15">
        <v>0.53790448571125793</v>
      </c>
      <c r="W10" s="15">
        <v>0.77619428764887444</v>
      </c>
      <c r="X10" s="15">
        <v>1.2086010105502363</v>
      </c>
      <c r="Y10" s="15">
        <v>0.92523579010727242</v>
      </c>
      <c r="Z10" s="13">
        <v>0.85591769135498708</v>
      </c>
      <c r="AA10" s="15">
        <v>0.50829239132314996</v>
      </c>
      <c r="AB10" s="15">
        <v>0.56367997072763543</v>
      </c>
      <c r="AC10" s="15">
        <v>0.73359510015093976</v>
      </c>
      <c r="AD10" s="15">
        <v>1.2928303253036546</v>
      </c>
      <c r="AE10" s="15">
        <v>0.90049341066969002</v>
      </c>
      <c r="AF10" s="15">
        <v>1.2553562433660068</v>
      </c>
      <c r="AG10" s="15">
        <v>0.87633648396789776</v>
      </c>
      <c r="AH10" s="15">
        <v>1.1497029313811848</v>
      </c>
      <c r="AI10" s="15">
        <v>1.4887872448603354</v>
      </c>
      <c r="AJ10" s="15">
        <v>0.92575268306581826</v>
      </c>
      <c r="AK10" s="15">
        <v>1.1878055017599183</v>
      </c>
      <c r="AL10" s="15">
        <v>1.034803242373205</v>
      </c>
      <c r="AM10" s="15">
        <v>1.393686431020867</v>
      </c>
      <c r="AN10" s="15">
        <v>1.0332299670189657</v>
      </c>
      <c r="AO10" s="15">
        <v>1.0026267766926866</v>
      </c>
      <c r="AP10" s="15">
        <v>0.53956484533073201</v>
      </c>
      <c r="AQ10" s="15">
        <v>1.7774088534320305</v>
      </c>
      <c r="AR10" s="15">
        <v>1.3716301594652851</v>
      </c>
      <c r="AS10" s="15">
        <v>0.99107403919095716</v>
      </c>
      <c r="AT10" s="15">
        <v>0.89268909571149724</v>
      </c>
      <c r="AU10" s="15">
        <v>1.3007718618460105</v>
      </c>
      <c r="AV10" s="15">
        <v>1.6364259524712856</v>
      </c>
      <c r="AW10" s="15">
        <v>0.88354362987808133</v>
      </c>
      <c r="AX10" s="15">
        <v>0.81389388834534881</v>
      </c>
      <c r="AY10" s="13">
        <v>1.0766090082339927</v>
      </c>
      <c r="AZ10" s="17">
        <f t="shared" si="0"/>
        <v>0.97664866010495477</v>
      </c>
    </row>
    <row r="11" spans="1:58" s="1" customFormat="1" x14ac:dyDescent="0.3">
      <c r="A11" s="13">
        <v>0.1</v>
      </c>
      <c r="B11" s="14">
        <v>0.73929316683779933</v>
      </c>
      <c r="C11" s="15">
        <v>0.88543194545443415</v>
      </c>
      <c r="D11" s="15">
        <v>1.051714090507194</v>
      </c>
      <c r="E11" s="15">
        <v>1.4705620588949535</v>
      </c>
      <c r="F11" s="15">
        <v>1.4782480618325913</v>
      </c>
      <c r="G11" s="15">
        <v>1.1061703094206092</v>
      </c>
      <c r="H11" s="15">
        <v>1.234390519296906</v>
      </c>
      <c r="I11" s="15">
        <v>0.5646127196238554</v>
      </c>
      <c r="J11" s="15">
        <v>1.0352805334277826</v>
      </c>
      <c r="K11" s="15">
        <v>1.0831268457612113</v>
      </c>
      <c r="L11" s="15">
        <v>0.92361652377240833</v>
      </c>
      <c r="M11" s="15">
        <v>0.89655477076148449</v>
      </c>
      <c r="N11" s="15">
        <v>1.7139249415547801</v>
      </c>
      <c r="O11" s="15">
        <v>1.2520967830341334</v>
      </c>
      <c r="P11" s="15">
        <v>1.1135653479260397</v>
      </c>
      <c r="Q11" s="15">
        <v>1.6553885952025107</v>
      </c>
      <c r="R11" s="15">
        <v>1.1148449128919002</v>
      </c>
      <c r="S11" s="15">
        <v>1.0719672239833062</v>
      </c>
      <c r="T11" s="15">
        <v>1.3058458082290401</v>
      </c>
      <c r="U11" s="15">
        <v>0.90796271070243995</v>
      </c>
      <c r="V11" s="15">
        <v>0.81446931201886907</v>
      </c>
      <c r="W11" s="15">
        <v>1.041489466193807</v>
      </c>
      <c r="X11" s="15">
        <v>1.3331968048019787</v>
      </c>
      <c r="Y11" s="15">
        <v>1.2153945818009313</v>
      </c>
      <c r="Z11" s="13">
        <v>1.181057515564166</v>
      </c>
      <c r="AA11" s="15">
        <v>0.6401583158107027</v>
      </c>
      <c r="AB11" s="15">
        <v>1.1725537279385281</v>
      </c>
      <c r="AC11" s="15">
        <v>1.1575399635438457</v>
      </c>
      <c r="AD11" s="15">
        <v>1.7004609171060092</v>
      </c>
      <c r="AE11" s="15">
        <v>1.2914885396912772</v>
      </c>
      <c r="AF11" s="15">
        <v>1.5064174618273283</v>
      </c>
      <c r="AG11" s="15">
        <v>0.90585260482040741</v>
      </c>
      <c r="AH11" s="15">
        <v>1.3142511051607704</v>
      </c>
      <c r="AI11" s="15">
        <v>1.9202555374864645</v>
      </c>
      <c r="AJ11" s="15">
        <v>1.3212080919365561</v>
      </c>
      <c r="AK11" s="15">
        <v>1.229191349770095</v>
      </c>
      <c r="AL11" s="15">
        <v>1.1242178230965161</v>
      </c>
      <c r="AM11" s="15">
        <v>1.2022117632093623</v>
      </c>
      <c r="AN11" s="15">
        <v>1.2117481980325175</v>
      </c>
      <c r="AO11" s="15">
        <v>1.3468886485302374</v>
      </c>
      <c r="AP11" s="15">
        <v>1.1721882227317295</v>
      </c>
      <c r="AQ11" s="15">
        <v>1.6687286309114093</v>
      </c>
      <c r="AR11" s="15">
        <v>1.7543439853170726</v>
      </c>
      <c r="AS11" s="15">
        <v>1.2041154143103721</v>
      </c>
      <c r="AT11" s="15">
        <v>0.94807652859460023</v>
      </c>
      <c r="AU11" s="15">
        <v>1.4516967619312788</v>
      </c>
      <c r="AV11" s="15">
        <v>1.7334776132402898</v>
      </c>
      <c r="AW11" s="15">
        <v>0.93613462528172642</v>
      </c>
      <c r="AX11" s="15">
        <v>1.2569793339722248</v>
      </c>
      <c r="AY11" s="13">
        <v>1.4088408504362786</v>
      </c>
      <c r="AZ11" s="17">
        <f t="shared" si="0"/>
        <v>1.2153846312836545</v>
      </c>
    </row>
    <row r="12" spans="1:58" s="1" customFormat="1" x14ac:dyDescent="0.3">
      <c r="A12" s="13">
        <v>0.15</v>
      </c>
      <c r="B12" s="14">
        <v>0.88108829923173337</v>
      </c>
      <c r="C12" s="15">
        <v>0.92332450107058528</v>
      </c>
      <c r="D12" s="15">
        <v>0.99524049811406123</v>
      </c>
      <c r="E12" s="15">
        <v>1.314072514459282</v>
      </c>
      <c r="F12" s="15">
        <v>1.4688779791443307</v>
      </c>
      <c r="G12" s="15">
        <v>1.1399179569154259</v>
      </c>
      <c r="H12" s="15">
        <v>1.1972808978585594</v>
      </c>
      <c r="I12" s="15">
        <v>0.54243999010145993</v>
      </c>
      <c r="J12" s="15">
        <v>1.1539752513289838</v>
      </c>
      <c r="K12" s="15">
        <v>1.1234706549964053</v>
      </c>
      <c r="L12" s="15">
        <v>0.95212931081962937</v>
      </c>
      <c r="M12" s="15">
        <v>1.180499490469521</v>
      </c>
      <c r="N12" s="15">
        <v>1.550222333857934</v>
      </c>
      <c r="O12" s="15">
        <v>1.1521423005154676</v>
      </c>
      <c r="P12" s="15">
        <v>1.2330298593077902</v>
      </c>
      <c r="Q12" s="15">
        <v>1.4298695390828875</v>
      </c>
      <c r="R12" s="15">
        <v>1.2822482033416247</v>
      </c>
      <c r="S12" s="15">
        <v>1.2356324564370464</v>
      </c>
      <c r="T12" s="15">
        <v>1.6062839429741771</v>
      </c>
      <c r="U12" s="15">
        <v>1.0698376129533633</v>
      </c>
      <c r="V12" s="15">
        <v>1.08893360878739</v>
      </c>
      <c r="W12" s="15">
        <v>1.2123509164965192</v>
      </c>
      <c r="X12" s="15">
        <v>1.2906499714509514</v>
      </c>
      <c r="Y12" s="15">
        <v>1.4013507240758405</v>
      </c>
      <c r="Z12" s="13">
        <v>1.2325182004081523</v>
      </c>
      <c r="AA12" s="15">
        <v>0.99111377688418067</v>
      </c>
      <c r="AB12" s="15">
        <v>1.6407829214048448</v>
      </c>
      <c r="AC12" s="15">
        <v>1.2892912633846272</v>
      </c>
      <c r="AD12" s="15">
        <v>1.5060560121191882</v>
      </c>
      <c r="AE12" s="15">
        <v>1.5609422780220141</v>
      </c>
      <c r="AF12" s="15">
        <v>1.187526935527782</v>
      </c>
      <c r="AG12" s="15">
        <v>0.95281465140162036</v>
      </c>
      <c r="AH12" s="15">
        <v>1.3514917769487851</v>
      </c>
      <c r="AI12" s="15">
        <v>1.3364030951188872</v>
      </c>
      <c r="AJ12" s="15">
        <v>1.3475638712128406</v>
      </c>
      <c r="AK12" s="15">
        <v>1.1878172291183797</v>
      </c>
      <c r="AL12" s="15">
        <v>0.97717603232417105</v>
      </c>
      <c r="AM12" s="15">
        <v>1.4319873537814101</v>
      </c>
      <c r="AN12" s="15">
        <v>1.3464451403268842</v>
      </c>
      <c r="AO12" s="15">
        <v>1.162370397028593</v>
      </c>
      <c r="AP12" s="15">
        <v>1.1940682046688935</v>
      </c>
      <c r="AQ12" s="15">
        <v>1.4861714492050417</v>
      </c>
      <c r="AR12" s="15">
        <v>1.9108366638650178</v>
      </c>
      <c r="AS12" s="15">
        <v>1.2371985323939145</v>
      </c>
      <c r="AT12" s="15">
        <v>1.0679795038372148</v>
      </c>
      <c r="AU12" s="15">
        <v>1.3164290368548566</v>
      </c>
      <c r="AV12" s="15">
        <v>1.526608570876028</v>
      </c>
      <c r="AW12" s="15">
        <v>1.2648298993770963</v>
      </c>
      <c r="AX12" s="15">
        <v>1.2364889457287203</v>
      </c>
      <c r="AY12" s="13">
        <v>1.4081779525623692</v>
      </c>
      <c r="AZ12" s="17">
        <f t="shared" si="0"/>
        <v>1.2515191701634496</v>
      </c>
    </row>
    <row r="13" spans="1:58" s="1" customFormat="1" x14ac:dyDescent="0.3">
      <c r="A13" s="13">
        <v>0.2</v>
      </c>
      <c r="B13" s="14">
        <v>1.0548302997233403</v>
      </c>
      <c r="C13" s="15">
        <v>0.96329363202060658</v>
      </c>
      <c r="D13" s="15">
        <v>1.0381322062356544</v>
      </c>
      <c r="E13" s="15">
        <v>1.4042508826868771</v>
      </c>
      <c r="F13" s="15">
        <v>0.95007624367892718</v>
      </c>
      <c r="G13" s="15">
        <v>1.1345759342562327</v>
      </c>
      <c r="H13" s="15">
        <v>1.4029732344196368</v>
      </c>
      <c r="I13" s="15">
        <v>0.62106739255959753</v>
      </c>
      <c r="J13" s="15">
        <v>1.0103369816487939</v>
      </c>
      <c r="K13" s="15">
        <v>1.223175927411448</v>
      </c>
      <c r="L13" s="15">
        <v>0.88261085083975754</v>
      </c>
      <c r="M13" s="15">
        <v>0.89115947048990218</v>
      </c>
      <c r="N13" s="15">
        <v>1.2548719176442422</v>
      </c>
      <c r="O13" s="15">
        <v>1.2172292007749888</v>
      </c>
      <c r="P13" s="15">
        <v>1.2144490796243292</v>
      </c>
      <c r="Q13" s="15">
        <v>1.1867535134919178</v>
      </c>
      <c r="R13" s="15">
        <v>1.174578852451353</v>
      </c>
      <c r="S13" s="15">
        <v>1.3224933954663289</v>
      </c>
      <c r="T13" s="15">
        <v>1.4096554445912963</v>
      </c>
      <c r="U13" s="15">
        <v>0.9677729903802752</v>
      </c>
      <c r="V13" s="15">
        <v>1.2292063838471166</v>
      </c>
      <c r="W13" s="15">
        <v>1.3814368441840976</v>
      </c>
      <c r="X13" s="15">
        <v>1.2764595163016501</v>
      </c>
      <c r="Y13" s="15">
        <v>1.4086271889330402</v>
      </c>
      <c r="Z13" s="13">
        <v>1.2033557810202979</v>
      </c>
      <c r="AA13" s="15">
        <v>1.2285482706735866</v>
      </c>
      <c r="AB13" s="15">
        <v>1.5795556546547063</v>
      </c>
      <c r="AC13" s="15">
        <v>1.2612871417399312</v>
      </c>
      <c r="AD13" s="15">
        <v>1.4647421007878683</v>
      </c>
      <c r="AE13" s="15">
        <v>1.2427105770177693</v>
      </c>
      <c r="AF13" s="15">
        <v>1.0226001615856113</v>
      </c>
      <c r="AG13" s="15">
        <v>0.97546831615381691</v>
      </c>
      <c r="AH13" s="15">
        <v>1.4168529560053016</v>
      </c>
      <c r="AI13" s="15">
        <v>1.115746760177448</v>
      </c>
      <c r="AJ13" s="15">
        <v>0.9370500522366797</v>
      </c>
      <c r="AK13" s="15">
        <v>0.85562807334159674</v>
      </c>
      <c r="AL13" s="15">
        <v>0.95530121381576227</v>
      </c>
      <c r="AM13" s="15">
        <v>1.5580000848028073</v>
      </c>
      <c r="AN13" s="15">
        <v>1.1810339747328293</v>
      </c>
      <c r="AO13" s="15">
        <v>1.3400037748913005</v>
      </c>
      <c r="AP13" s="15">
        <v>1.3029940896605237</v>
      </c>
      <c r="AQ13" s="15">
        <v>1.2893811850464336</v>
      </c>
      <c r="AR13" s="15">
        <v>1.227922720229621</v>
      </c>
      <c r="AS13" s="15">
        <v>1.2846447064720456</v>
      </c>
      <c r="AT13" s="15">
        <v>1.087301134140745</v>
      </c>
      <c r="AU13" s="15">
        <v>1.2788118896113814</v>
      </c>
      <c r="AV13" s="15">
        <v>1.060198478368594</v>
      </c>
      <c r="AW13" s="15">
        <v>1.4684981099930787</v>
      </c>
      <c r="AX13" s="15">
        <v>0.80972361817435057</v>
      </c>
      <c r="AY13" s="13">
        <v>1.3195382204743764</v>
      </c>
      <c r="AZ13" s="17">
        <f t="shared" si="0"/>
        <v>1.1817383285893974</v>
      </c>
    </row>
    <row r="14" spans="1:58" s="1" customFormat="1" x14ac:dyDescent="0.3">
      <c r="A14" s="13">
        <v>0.25</v>
      </c>
      <c r="B14" s="14">
        <v>0.90910361923821836</v>
      </c>
      <c r="C14" s="15">
        <v>1.0618683335043062</v>
      </c>
      <c r="D14" s="15">
        <v>1.0362801311077172</v>
      </c>
      <c r="E14" s="15">
        <v>1.4634357211968179</v>
      </c>
      <c r="F14" s="15">
        <v>0.64694310038947689</v>
      </c>
      <c r="G14" s="15">
        <v>1.1275616262428572</v>
      </c>
      <c r="H14" s="15">
        <v>1.1568324538728076</v>
      </c>
      <c r="I14" s="15">
        <v>0.71662129835849209</v>
      </c>
      <c r="J14" s="15">
        <v>0.82583209737555308</v>
      </c>
      <c r="K14" s="15">
        <v>1.1337673038566136</v>
      </c>
      <c r="L14" s="15">
        <v>0.8793805003997256</v>
      </c>
      <c r="M14" s="15">
        <v>0.88642640924082472</v>
      </c>
      <c r="N14" s="15">
        <v>1.1283398156179232</v>
      </c>
      <c r="O14" s="15">
        <v>1.1585938672939025</v>
      </c>
      <c r="P14" s="15">
        <v>1.1737927027620856</v>
      </c>
      <c r="Q14" s="15">
        <v>0.85419394439067076</v>
      </c>
      <c r="R14" s="15">
        <v>1.0528248316516955</v>
      </c>
      <c r="S14" s="15">
        <v>1.2687986209980908</v>
      </c>
      <c r="T14" s="15">
        <v>1.1709783708239774</v>
      </c>
      <c r="U14" s="15">
        <v>1.0201911303399358</v>
      </c>
      <c r="V14" s="15">
        <v>1.2014000732352454</v>
      </c>
      <c r="W14" s="15">
        <v>1.316775721149325</v>
      </c>
      <c r="X14" s="15">
        <v>1.3097141365132288</v>
      </c>
      <c r="Y14" s="15">
        <v>1.2250904138377803</v>
      </c>
      <c r="Z14" s="13">
        <v>1.3558921559910928</v>
      </c>
      <c r="AA14" s="15">
        <v>1.2361020765809019</v>
      </c>
      <c r="AB14" s="15">
        <v>1.6997598751350704</v>
      </c>
      <c r="AC14" s="15">
        <v>1.1691006742762358</v>
      </c>
      <c r="AD14" s="15">
        <v>1.2433192093431049</v>
      </c>
      <c r="AE14" s="15">
        <v>1.1303907135768738</v>
      </c>
      <c r="AF14" s="15">
        <v>0.66309730738410977</v>
      </c>
      <c r="AG14" s="15">
        <v>0.84166302156631523</v>
      </c>
      <c r="AH14" s="15">
        <v>1.3549274553636708</v>
      </c>
      <c r="AI14" s="15">
        <v>1.0978760839837558</v>
      </c>
      <c r="AJ14" s="15">
        <v>0.78243422927153583</v>
      </c>
      <c r="AK14" s="15">
        <v>0.59063668154846749</v>
      </c>
      <c r="AL14" s="15">
        <v>0.84950908080213061</v>
      </c>
      <c r="AM14" s="15">
        <v>1.5327795710038004</v>
      </c>
      <c r="AN14" s="15">
        <v>1.1123966421527287</v>
      </c>
      <c r="AO14" s="15">
        <v>1.0030269542886088</v>
      </c>
      <c r="AP14" s="15">
        <v>1.2013781644266921</v>
      </c>
      <c r="AQ14" s="15">
        <v>1.0756310581013531</v>
      </c>
      <c r="AR14" s="15">
        <v>0.83299713545686893</v>
      </c>
      <c r="AS14" s="15">
        <v>1.0429003949277851</v>
      </c>
      <c r="AT14" s="15">
        <v>1.0976063137993819</v>
      </c>
      <c r="AU14" s="15">
        <v>1.3419539396470548</v>
      </c>
      <c r="AV14" s="15">
        <v>0.73331020524456481</v>
      </c>
      <c r="AW14" s="15">
        <v>1.3985465580578182</v>
      </c>
      <c r="AX14" s="15">
        <v>0.72545804853127283</v>
      </c>
      <c r="AY14" s="13">
        <v>1.2467737495391422</v>
      </c>
      <c r="AZ14" s="17">
        <f t="shared" si="0"/>
        <v>1.0816842704679521</v>
      </c>
    </row>
    <row r="15" spans="1:58" s="1" customFormat="1" x14ac:dyDescent="0.3">
      <c r="A15" s="13">
        <v>0.3</v>
      </c>
      <c r="B15" s="14">
        <v>0.84378317693143123</v>
      </c>
      <c r="C15" s="15">
        <v>1.2495643744756095</v>
      </c>
      <c r="D15" s="15">
        <v>0.9771607171032457</v>
      </c>
      <c r="E15" s="15">
        <v>1.2578106822594244</v>
      </c>
      <c r="F15" s="15">
        <v>0.66753221184829714</v>
      </c>
      <c r="G15" s="15">
        <v>1.1653274038248063</v>
      </c>
      <c r="H15" s="15">
        <v>1.116175333477843</v>
      </c>
      <c r="I15" s="15">
        <v>0.81257114575600098</v>
      </c>
      <c r="J15" s="15">
        <v>0.64054618792672169</v>
      </c>
      <c r="K15" s="15">
        <v>1.141345051131671</v>
      </c>
      <c r="L15" s="15">
        <v>0.91112363788697859</v>
      </c>
      <c r="M15" s="15">
        <v>0.87557737584273332</v>
      </c>
      <c r="N15" s="15">
        <v>1.2449942503247682</v>
      </c>
      <c r="O15" s="15">
        <v>1.0661214101363379</v>
      </c>
      <c r="P15" s="15">
        <v>1.1169436715048509</v>
      </c>
      <c r="Q15" s="15">
        <v>0.59771811434579769</v>
      </c>
      <c r="R15" s="15">
        <v>0.89977217313857338</v>
      </c>
      <c r="S15" s="15">
        <v>1.2641905611634319</v>
      </c>
      <c r="T15" s="15">
        <v>0.90577374350233864</v>
      </c>
      <c r="U15" s="15">
        <v>1.1750468182624854</v>
      </c>
      <c r="V15" s="15">
        <v>1.1326775036643855</v>
      </c>
      <c r="W15" s="15">
        <v>1.0907175861586142</v>
      </c>
      <c r="X15" s="15">
        <v>1.3563959910823677</v>
      </c>
      <c r="Y15" s="15">
        <v>0.98812097345990413</v>
      </c>
      <c r="Z15" s="13">
        <v>1.5069615398134575</v>
      </c>
      <c r="AA15" s="15">
        <v>1.1578419252888941</v>
      </c>
      <c r="AB15" s="15">
        <v>1.6391655089217823</v>
      </c>
      <c r="AC15" s="15">
        <v>1.0321674558601126</v>
      </c>
      <c r="AD15" s="15">
        <v>1.2835183008448494</v>
      </c>
      <c r="AE15" s="15">
        <v>1.3148449948108549</v>
      </c>
      <c r="AF15" s="15">
        <v>0.52082878207876693</v>
      </c>
      <c r="AG15" s="15">
        <v>0.83882396384060443</v>
      </c>
      <c r="AH15" s="15">
        <v>1.0190170122816435</v>
      </c>
      <c r="AI15" s="15">
        <v>1.0063033097486414</v>
      </c>
      <c r="AJ15" s="15">
        <v>0.79597302687814608</v>
      </c>
      <c r="AK15" s="15">
        <v>0.4650366724271886</v>
      </c>
      <c r="AL15" s="15">
        <v>0.81938164259223922</v>
      </c>
      <c r="AM15" s="15">
        <v>1.2087100433024334</v>
      </c>
      <c r="AN15" s="15">
        <v>0.79516196878283119</v>
      </c>
      <c r="AO15" s="15">
        <v>0.72159296501086501</v>
      </c>
      <c r="AP15" s="15">
        <v>1.2974305366707999</v>
      </c>
      <c r="AQ15" s="15">
        <v>0.69500908362577718</v>
      </c>
      <c r="AR15" s="15">
        <v>0.61794198871335704</v>
      </c>
      <c r="AS15" s="15">
        <v>0.95770122655326795</v>
      </c>
      <c r="AT15" s="15">
        <v>1.3272140910061772</v>
      </c>
      <c r="AU15" s="15">
        <v>1.0448954061458922</v>
      </c>
      <c r="AV15" s="15">
        <v>0.58295897815182951</v>
      </c>
      <c r="AW15" s="15">
        <v>1.2176862056114572</v>
      </c>
      <c r="AX15" s="15">
        <v>0.72453644186364896</v>
      </c>
      <c r="AY15" s="13">
        <v>1.2105600958584246</v>
      </c>
      <c r="AZ15" s="17">
        <f t="shared" si="0"/>
        <v>1.0059650652378509</v>
      </c>
    </row>
    <row r="16" spans="1:58" s="1" customFormat="1" x14ac:dyDescent="0.3">
      <c r="A16" s="13">
        <v>0.35</v>
      </c>
      <c r="B16" s="14">
        <v>0.80683473115898963</v>
      </c>
      <c r="C16" s="15">
        <v>1.1430657252099661</v>
      </c>
      <c r="D16" s="15">
        <v>1.0289012286138723</v>
      </c>
      <c r="E16" s="15">
        <v>1.1516161720187306</v>
      </c>
      <c r="F16" s="15">
        <v>0.69673929233478193</v>
      </c>
      <c r="G16" s="15">
        <v>1.0819453979704412</v>
      </c>
      <c r="H16" s="15">
        <v>1.0861954893542678</v>
      </c>
      <c r="I16" s="15">
        <v>0.90017322444939363</v>
      </c>
      <c r="J16" s="15">
        <v>0.56015688494366245</v>
      </c>
      <c r="K16" s="15">
        <v>0.99930626117855381</v>
      </c>
      <c r="L16" s="15">
        <v>0.80617021134553135</v>
      </c>
      <c r="M16" s="15">
        <v>0.87062519138767969</v>
      </c>
      <c r="N16" s="15">
        <v>1.2044767664716094</v>
      </c>
      <c r="O16" s="15">
        <v>0.73207361916405123</v>
      </c>
      <c r="P16" s="15">
        <v>1.0788792842849706</v>
      </c>
      <c r="Q16" s="15">
        <v>0.59335746182329308</v>
      </c>
      <c r="R16" s="15">
        <v>0.8265194403233862</v>
      </c>
      <c r="S16" s="15">
        <v>1.2058086185371928</v>
      </c>
      <c r="T16" s="15">
        <v>0.68575341069629914</v>
      </c>
      <c r="U16" s="15">
        <v>1.0497691703666128</v>
      </c>
      <c r="V16" s="15">
        <v>1.1257369427747344</v>
      </c>
      <c r="W16" s="15">
        <v>0.86599360092955791</v>
      </c>
      <c r="X16" s="15">
        <v>1.4723346809249318</v>
      </c>
      <c r="Y16" s="15">
        <v>0.80465765163765079</v>
      </c>
      <c r="Z16" s="13">
        <v>1.6541928653986517</v>
      </c>
      <c r="AA16" s="15">
        <v>1.0764027591555829</v>
      </c>
      <c r="AB16" s="15">
        <v>0.93964633037751077</v>
      </c>
      <c r="AC16" s="15">
        <v>1.2841909498262196</v>
      </c>
      <c r="AD16" s="15">
        <v>1.2705667175306659</v>
      </c>
      <c r="AE16" s="15">
        <v>1.2270743322921374</v>
      </c>
      <c r="AF16" s="15">
        <v>0.5302973020934485</v>
      </c>
      <c r="AG16" s="15">
        <v>0.79474297288045326</v>
      </c>
      <c r="AH16" s="15">
        <v>0.7935376023714017</v>
      </c>
      <c r="AI16" s="15">
        <v>0.85401036794965846</v>
      </c>
      <c r="AJ16" s="15">
        <v>0.7853784784879857</v>
      </c>
      <c r="AK16" s="15">
        <v>0.47832963324315214</v>
      </c>
      <c r="AL16" s="15">
        <v>0.8313551095586954</v>
      </c>
      <c r="AM16" s="15">
        <v>0.86208519501995506</v>
      </c>
      <c r="AN16" s="15">
        <v>0.67986348330932056</v>
      </c>
      <c r="AO16" s="15">
        <v>0.6661137983034503</v>
      </c>
      <c r="AP16" s="15">
        <v>1.1181244589257602</v>
      </c>
      <c r="AQ16" s="15">
        <v>0.50171234808905341</v>
      </c>
      <c r="AR16" s="15">
        <v>0.64737165303006916</v>
      </c>
      <c r="AS16" s="15">
        <v>0.87467476733485039</v>
      </c>
      <c r="AT16" s="15">
        <v>1.2472989348001242</v>
      </c>
      <c r="AU16" s="15">
        <v>0.90147682384264238</v>
      </c>
      <c r="AV16" s="15">
        <v>0.55241243188900879</v>
      </c>
      <c r="AW16" s="15">
        <v>0.99181884328027115</v>
      </c>
      <c r="AX16" s="15">
        <v>0.64131535977721155</v>
      </c>
      <c r="AY16" s="13">
        <v>1.0998847240997911</v>
      </c>
      <c r="AZ16" s="17">
        <f t="shared" si="0"/>
        <v>0.92161937401534455</v>
      </c>
    </row>
    <row r="17" spans="1:52" s="1" customFormat="1" x14ac:dyDescent="0.3">
      <c r="A17" s="13">
        <v>0.4</v>
      </c>
      <c r="B17" s="14">
        <v>0.87518692395258957</v>
      </c>
      <c r="C17" s="15">
        <v>1.0787907743996892</v>
      </c>
      <c r="D17" s="15">
        <v>0.92192184146207135</v>
      </c>
      <c r="E17" s="15">
        <v>1.0119399531352706</v>
      </c>
      <c r="F17" s="15">
        <v>0.73769814876808204</v>
      </c>
      <c r="G17" s="15">
        <v>1.1096310110563476</v>
      </c>
      <c r="H17" s="15">
        <v>1.0441054576160418</v>
      </c>
      <c r="I17" s="15">
        <v>1.1352965437597953</v>
      </c>
      <c r="J17" s="15">
        <v>0.603345466274955</v>
      </c>
      <c r="K17" s="15">
        <v>1.0291079142675486</v>
      </c>
      <c r="L17" s="15">
        <v>0.76272529420306068</v>
      </c>
      <c r="M17" s="15">
        <v>0.96287606110349733</v>
      </c>
      <c r="N17" s="15">
        <v>1.2034427406916093</v>
      </c>
      <c r="O17" s="15">
        <v>0.55595480662219776</v>
      </c>
      <c r="P17" s="15">
        <v>0.99881884016297351</v>
      </c>
      <c r="Q17" s="15">
        <v>0.49614964143223717</v>
      </c>
      <c r="R17" s="15">
        <v>0.75538874495939223</v>
      </c>
      <c r="S17" s="15">
        <v>1.1029430768418249</v>
      </c>
      <c r="T17" s="15">
        <v>0.64335029420406609</v>
      </c>
      <c r="U17" s="15">
        <v>1.0146730987247443</v>
      </c>
      <c r="V17" s="15">
        <v>1.1701638769773777</v>
      </c>
      <c r="W17" s="15">
        <v>0.80596689285632173</v>
      </c>
      <c r="X17" s="15">
        <v>1.2349866436361445</v>
      </c>
      <c r="Y17" s="15">
        <v>0.7826629872017874</v>
      </c>
      <c r="Z17" s="13">
        <v>1.5614653783886048</v>
      </c>
      <c r="AA17" s="15">
        <v>0.93678251750352226</v>
      </c>
      <c r="AB17" s="15">
        <v>0.56508641636508128</v>
      </c>
      <c r="AC17" s="15">
        <v>1.1539289415444931</v>
      </c>
      <c r="AD17" s="15">
        <v>1.2643696308309678</v>
      </c>
      <c r="AE17" s="15">
        <v>1.0275416078521484</v>
      </c>
      <c r="AF17" s="15">
        <v>0.58452062751650846</v>
      </c>
      <c r="AG17" s="15">
        <v>0.72859628770301621</v>
      </c>
      <c r="AH17" s="15">
        <v>0.58898459735182551</v>
      </c>
      <c r="AI17" s="15">
        <v>0.73995179563211</v>
      </c>
      <c r="AJ17" s="15">
        <v>0.88741570899420652</v>
      </c>
      <c r="AK17" s="15">
        <v>0.45620597150577658</v>
      </c>
      <c r="AL17" s="15">
        <v>0.84458304640377002</v>
      </c>
      <c r="AM17" s="15">
        <v>0.70480884917290776</v>
      </c>
      <c r="AN17" s="15">
        <v>0.71400301970530433</v>
      </c>
      <c r="AO17" s="15">
        <v>0.47188214515532795</v>
      </c>
      <c r="AP17" s="15">
        <v>0.99657454786776223</v>
      </c>
      <c r="AQ17" s="15">
        <v>0.52107401180307156</v>
      </c>
      <c r="AR17" s="15">
        <v>0.5036507201381385</v>
      </c>
      <c r="AS17" s="15">
        <v>0.8012951367695148</v>
      </c>
      <c r="AT17" s="15">
        <v>1.0039757311221502</v>
      </c>
      <c r="AU17" s="15">
        <v>0.99438747000624528</v>
      </c>
      <c r="AV17" s="15">
        <v>0.61764633806081304</v>
      </c>
      <c r="AW17" s="15">
        <v>0.86777937496672519</v>
      </c>
      <c r="AX17" s="15">
        <v>0.62961095509838816</v>
      </c>
      <c r="AY17" s="13">
        <v>0.76230969644832247</v>
      </c>
      <c r="AZ17" s="17">
        <f t="shared" si="0"/>
        <v>0.85931115116432633</v>
      </c>
    </row>
    <row r="18" spans="1:52" s="1" customFormat="1" x14ac:dyDescent="0.3">
      <c r="A18" s="13">
        <v>0.45</v>
      </c>
      <c r="B18" s="14">
        <v>1.1394599122429305</v>
      </c>
      <c r="C18" s="15">
        <v>1.1407913807966794</v>
      </c>
      <c r="D18" s="15">
        <v>0.90831055917262815</v>
      </c>
      <c r="E18" s="15">
        <v>0.79868127788394183</v>
      </c>
      <c r="F18" s="15">
        <v>0.68639772950158451</v>
      </c>
      <c r="G18" s="15">
        <v>1.06322509247779</v>
      </c>
      <c r="H18" s="15">
        <v>1.0119066876745035</v>
      </c>
      <c r="I18" s="15">
        <v>1.2671780912315433</v>
      </c>
      <c r="J18" s="15">
        <v>0.62471459652962025</v>
      </c>
      <c r="K18" s="15">
        <v>1.1085570034444308</v>
      </c>
      <c r="L18" s="15">
        <v>0.7271914393627088</v>
      </c>
      <c r="M18" s="15">
        <v>0.93586060450896835</v>
      </c>
      <c r="N18" s="15">
        <v>1.0266787547210785</v>
      </c>
      <c r="O18" s="15">
        <v>0.67020130165697933</v>
      </c>
      <c r="P18" s="15">
        <v>0.97135539934556969</v>
      </c>
      <c r="Q18" s="15">
        <v>0.48684948870724931</v>
      </c>
      <c r="R18" s="15">
        <v>0.70632723908780692</v>
      </c>
      <c r="S18" s="15">
        <v>1.2268316554652725</v>
      </c>
      <c r="T18" s="15">
        <v>0.65641316435347574</v>
      </c>
      <c r="U18" s="15">
        <v>0.93926632075311156</v>
      </c>
      <c r="V18" s="15">
        <v>1.139750265713839</v>
      </c>
      <c r="W18" s="15">
        <v>0.8233609957639072</v>
      </c>
      <c r="X18" s="15">
        <v>0.9509131391615474</v>
      </c>
      <c r="Y18" s="15">
        <v>0.81403671643465958</v>
      </c>
      <c r="Z18" s="13">
        <v>1.1218320124554682</v>
      </c>
      <c r="AA18" s="15">
        <v>1.1791909056910368</v>
      </c>
      <c r="AB18" s="15">
        <v>0.48592696773750926</v>
      </c>
      <c r="AC18" s="15">
        <v>1.2087607125064124</v>
      </c>
      <c r="AD18" s="15">
        <v>1.2164979557962641</v>
      </c>
      <c r="AE18" s="15">
        <v>0.77864344892543047</v>
      </c>
      <c r="AF18" s="15">
        <v>0.64526860576748202</v>
      </c>
      <c r="AG18" s="15">
        <v>0.70322115933209084</v>
      </c>
      <c r="AH18" s="15">
        <v>0.51772029810973341</v>
      </c>
      <c r="AI18" s="15">
        <v>0.59798359292019376</v>
      </c>
      <c r="AJ18" s="15">
        <v>0.86294994776332035</v>
      </c>
      <c r="AK18" s="15">
        <v>0.47942614125929028</v>
      </c>
      <c r="AL18" s="15">
        <v>0.96985082428295266</v>
      </c>
      <c r="AM18" s="15">
        <v>0.58673180582277273</v>
      </c>
      <c r="AN18" s="15">
        <v>0.78096264791170911</v>
      </c>
      <c r="AO18" s="15">
        <v>0.49453765405174926</v>
      </c>
      <c r="AP18" s="15">
        <v>0.98235380704201103</v>
      </c>
      <c r="AQ18" s="15">
        <v>0.44195168188126976</v>
      </c>
      <c r="AR18" s="15">
        <v>0.42936814239237941</v>
      </c>
      <c r="AS18" s="15">
        <v>0.98084782142958193</v>
      </c>
      <c r="AT18" s="15">
        <v>0.92859206249510962</v>
      </c>
      <c r="AU18" s="15">
        <v>0.72875736430061633</v>
      </c>
      <c r="AV18" s="15">
        <v>0.57287513144873847</v>
      </c>
      <c r="AW18" s="15">
        <v>0.66649629984560499</v>
      </c>
      <c r="AX18" s="15">
        <v>0.9118683571693319</v>
      </c>
      <c r="AY18" s="13">
        <v>0.94100067592478787</v>
      </c>
      <c r="AZ18" s="17">
        <f t="shared" si="0"/>
        <v>0.84075749680509348</v>
      </c>
    </row>
    <row r="19" spans="1:52" s="1" customFormat="1" x14ac:dyDescent="0.3">
      <c r="A19" s="13">
        <v>0.5</v>
      </c>
      <c r="B19" s="14">
        <v>1.4677887624230992</v>
      </c>
      <c r="C19" s="15">
        <v>0.82625943689309622</v>
      </c>
      <c r="D19" s="15">
        <v>1.0942726210925446</v>
      </c>
      <c r="E19" s="15">
        <v>0.82682427252234214</v>
      </c>
      <c r="F19" s="15">
        <v>0.73466462367034402</v>
      </c>
      <c r="G19" s="15">
        <v>1.1285797073728341</v>
      </c>
      <c r="H19" s="15">
        <v>0.87150224367581064</v>
      </c>
      <c r="I19" s="15">
        <v>1.1449586186037559</v>
      </c>
      <c r="J19" s="15">
        <v>0.75223278803613947</v>
      </c>
      <c r="K19" s="15">
        <v>0.90541621358242563</v>
      </c>
      <c r="L19" s="15">
        <v>0.73590459548157072</v>
      </c>
      <c r="M19" s="15">
        <v>0.87758357052855618</v>
      </c>
      <c r="N19" s="15">
        <v>0.80064434737370427</v>
      </c>
      <c r="O19" s="15">
        <v>0.72910545042050057</v>
      </c>
      <c r="P19" s="15">
        <v>0.9232919509585189</v>
      </c>
      <c r="Q19" s="15">
        <v>0.48212609163862474</v>
      </c>
      <c r="R19" s="15">
        <v>0.80147939839930715</v>
      </c>
      <c r="S19" s="15">
        <v>1.1967111613528871</v>
      </c>
      <c r="T19" s="15">
        <v>0.80669920060196088</v>
      </c>
      <c r="U19" s="15">
        <v>0.75471881895614934</v>
      </c>
      <c r="V19" s="15">
        <v>0.92829451060914292</v>
      </c>
      <c r="W19" s="15">
        <v>0.88578014532702753</v>
      </c>
      <c r="X19" s="15">
        <v>0.81412489276174027</v>
      </c>
      <c r="Y19" s="15">
        <v>0.73191595721346847</v>
      </c>
      <c r="Z19" s="13">
        <v>0.78772648420425806</v>
      </c>
      <c r="AA19" s="15">
        <v>1.100425222986956</v>
      </c>
      <c r="AB19" s="15">
        <v>0.4900257521666368</v>
      </c>
      <c r="AC19" s="15">
        <v>1.5482511837901687</v>
      </c>
      <c r="AD19" s="15">
        <v>0.92161499534619185</v>
      </c>
      <c r="AE19" s="15">
        <v>0.7722584017433507</v>
      </c>
      <c r="AF19" s="15">
        <v>0.69409066209318404</v>
      </c>
      <c r="AG19" s="15">
        <v>0.82857647737502049</v>
      </c>
      <c r="AH19" s="15">
        <v>0.49182257066419605</v>
      </c>
      <c r="AI19" s="15">
        <v>0.63152379362941646</v>
      </c>
      <c r="AJ19" s="15">
        <v>0.88838446196219967</v>
      </c>
      <c r="AK19" s="15">
        <v>0.42658266403235451</v>
      </c>
      <c r="AL19" s="15">
        <v>1.0502063403828124</v>
      </c>
      <c r="AM19" s="15">
        <v>0.54704138906997823</v>
      </c>
      <c r="AN19" s="15">
        <v>0.70406786411732547</v>
      </c>
      <c r="AO19" s="15">
        <v>0.60630543760378497</v>
      </c>
      <c r="AP19" s="15">
        <v>0.89063626588294587</v>
      </c>
      <c r="AQ19" s="15">
        <v>0.3771284458536916</v>
      </c>
      <c r="AR19" s="15">
        <v>0.41040955533828488</v>
      </c>
      <c r="AS19" s="15">
        <v>1.0138730006022951</v>
      </c>
      <c r="AT19" s="15">
        <v>0.81245757281614983</v>
      </c>
      <c r="AU19" s="15">
        <v>0.75285629486978711</v>
      </c>
      <c r="AV19" s="15">
        <v>0.49364720610227242</v>
      </c>
      <c r="AW19" s="15">
        <v>0.57686738007772997</v>
      </c>
      <c r="AX19" s="15">
        <v>1.1407186528514712</v>
      </c>
      <c r="AY19" s="13">
        <v>0.79044856826840348</v>
      </c>
      <c r="AZ19" s="17">
        <f t="shared" si="0"/>
        <v>0.81937652046652842</v>
      </c>
    </row>
    <row r="20" spans="1:52" s="1" customFormat="1" x14ac:dyDescent="0.3">
      <c r="A20" s="13">
        <v>0.55000000000000004</v>
      </c>
      <c r="B20" s="14">
        <v>1.3256612723554773</v>
      </c>
      <c r="C20" s="15">
        <v>0.76795711228118957</v>
      </c>
      <c r="D20" s="15">
        <v>1.2186066381468681</v>
      </c>
      <c r="E20" s="15">
        <v>0.72831171274946949</v>
      </c>
      <c r="F20" s="15">
        <v>0.84910498474389051</v>
      </c>
      <c r="G20" s="15">
        <v>0.98920323936975074</v>
      </c>
      <c r="H20" s="15">
        <v>0.85428643991575293</v>
      </c>
      <c r="I20" s="15">
        <v>0.99948857543512337</v>
      </c>
      <c r="J20" s="15">
        <v>0.88139746504795724</v>
      </c>
      <c r="K20" s="15">
        <v>0.82270590821850254</v>
      </c>
      <c r="L20" s="15">
        <v>0.63492867526424446</v>
      </c>
      <c r="M20" s="15">
        <v>1.0702366932224916</v>
      </c>
      <c r="N20" s="15">
        <v>0.62787133809791063</v>
      </c>
      <c r="O20" s="15">
        <v>0.71908088051303687</v>
      </c>
      <c r="P20" s="15">
        <v>0.9214960030789785</v>
      </c>
      <c r="Q20" s="15">
        <v>0.63545898308039583</v>
      </c>
      <c r="R20" s="15">
        <v>0.76680813583007956</v>
      </c>
      <c r="S20" s="15">
        <v>0.97924238048631396</v>
      </c>
      <c r="T20" s="15">
        <v>1.1001607542148288</v>
      </c>
      <c r="U20" s="15">
        <v>0.75672250283016496</v>
      </c>
      <c r="V20" s="15">
        <v>0.84745350138968578</v>
      </c>
      <c r="W20" s="15">
        <v>1.0355409638730468</v>
      </c>
      <c r="X20" s="15">
        <v>0.63072021071780049</v>
      </c>
      <c r="Y20" s="15">
        <v>0.78511449018837687</v>
      </c>
      <c r="Z20" s="13">
        <v>0.64278775873940075</v>
      </c>
      <c r="AA20" s="15">
        <v>1.1161744708246022</v>
      </c>
      <c r="AB20" s="15">
        <v>0.45153937190196042</v>
      </c>
      <c r="AC20" s="15">
        <v>1.3492573499953433</v>
      </c>
      <c r="AD20" s="15">
        <v>0.6824992574296983</v>
      </c>
      <c r="AE20" s="15">
        <v>0.66798512192596815</v>
      </c>
      <c r="AF20" s="15">
        <v>0.72696468152975058</v>
      </c>
      <c r="AG20" s="15">
        <v>0.9578292001065003</v>
      </c>
      <c r="AH20" s="15">
        <v>0.53692886379295623</v>
      </c>
      <c r="AI20" s="15">
        <v>0.64864656469489335</v>
      </c>
      <c r="AJ20" s="15">
        <v>0.98679836641656371</v>
      </c>
      <c r="AK20" s="15">
        <v>0.52167981379560846</v>
      </c>
      <c r="AL20" s="15">
        <v>1.1630615868380225</v>
      </c>
      <c r="AM20" s="15">
        <v>0.58346769278063104</v>
      </c>
      <c r="AN20" s="15">
        <v>0.74841343545329098</v>
      </c>
      <c r="AO20" s="15">
        <v>0.77338867884672191</v>
      </c>
      <c r="AP20" s="15">
        <v>0.753000701057574</v>
      </c>
      <c r="AQ20" s="15">
        <v>0.42976495413051091</v>
      </c>
      <c r="AR20" s="15">
        <v>0.4742008153370269</v>
      </c>
      <c r="AS20" s="15">
        <v>1.0544592076382346</v>
      </c>
      <c r="AT20" s="15">
        <v>0.83920916786678768</v>
      </c>
      <c r="AU20" s="15">
        <v>0.64847512814414798</v>
      </c>
      <c r="AV20" s="15">
        <v>0.51942538017411022</v>
      </c>
      <c r="AW20" s="15">
        <v>0.57120268327743173</v>
      </c>
      <c r="AX20" s="15">
        <v>1.1800251772256303</v>
      </c>
      <c r="AY20" s="13">
        <v>0.59123632788496983</v>
      </c>
      <c r="AZ20" s="17">
        <f t="shared" si="0"/>
        <v>0.81131961237719363</v>
      </c>
    </row>
    <row r="21" spans="1:52" s="1" customFormat="1" x14ac:dyDescent="0.3">
      <c r="A21" s="13">
        <v>0.6</v>
      </c>
      <c r="B21" s="14">
        <v>1.4202535088009847</v>
      </c>
      <c r="C21" s="15">
        <v>0.83031370302112883</v>
      </c>
      <c r="D21" s="15">
        <v>1.2871040198626407</v>
      </c>
      <c r="E21" s="15">
        <v>0.6349989637885417</v>
      </c>
      <c r="F21" s="15">
        <v>0.90256773078460195</v>
      </c>
      <c r="G21" s="15">
        <v>1.0413924781315216</v>
      </c>
      <c r="H21" s="15">
        <v>0.91970649420397221</v>
      </c>
      <c r="I21" s="15">
        <v>1.0112018477274602</v>
      </c>
      <c r="J21" s="15">
        <v>1.09125400434509</v>
      </c>
      <c r="K21" s="15">
        <v>0.9145402903304396</v>
      </c>
      <c r="L21" s="15">
        <v>0.69284424386767496</v>
      </c>
      <c r="M21" s="15">
        <v>1.2300115962109004</v>
      </c>
      <c r="N21" s="15">
        <v>0.58716337581159372</v>
      </c>
      <c r="O21" s="15">
        <v>0.74537997564457281</v>
      </c>
      <c r="P21" s="15">
        <v>0.87274329901923919</v>
      </c>
      <c r="Q21" s="15">
        <v>0.80892033784728601</v>
      </c>
      <c r="R21" s="15">
        <v>0.8941699942674235</v>
      </c>
      <c r="S21" s="15">
        <v>0.87046349162114744</v>
      </c>
      <c r="T21" s="15">
        <v>1.375359501430633</v>
      </c>
      <c r="U21" s="15">
        <v>0.83470499429915224</v>
      </c>
      <c r="V21" s="15">
        <v>0.9069440233009789</v>
      </c>
      <c r="W21" s="15">
        <v>1.0367647704213314</v>
      </c>
      <c r="X21" s="15">
        <v>0.47372841964518836</v>
      </c>
      <c r="Y21" s="15">
        <v>0.76032401054870602</v>
      </c>
      <c r="Z21" s="13">
        <v>0.59838227783716502</v>
      </c>
      <c r="AA21" s="15">
        <v>1.2102762266545393</v>
      </c>
      <c r="AB21" s="15">
        <v>0.54120028128912745</v>
      </c>
      <c r="AC21" s="15">
        <v>0.83332323126300023</v>
      </c>
      <c r="AD21" s="15">
        <v>0.5386219217774515</v>
      </c>
      <c r="AE21" s="15">
        <v>0.59596938530727062</v>
      </c>
      <c r="AF21" s="15">
        <v>0.8457274052944086</v>
      </c>
      <c r="AG21" s="15">
        <v>0.96982379901867566</v>
      </c>
      <c r="AH21" s="15">
        <v>0.53161397339659566</v>
      </c>
      <c r="AI21" s="15">
        <v>0.75148047955971786</v>
      </c>
      <c r="AJ21" s="15">
        <v>1.1161743755342388</v>
      </c>
      <c r="AK21" s="15">
        <v>0.67700867661646169</v>
      </c>
      <c r="AL21" s="15">
        <v>1.0524442250412764</v>
      </c>
      <c r="AM21" s="15">
        <v>0.51905386568295409</v>
      </c>
      <c r="AN21" s="15">
        <v>0.64284039252104752</v>
      </c>
      <c r="AO21" s="15">
        <v>0.82152822464710629</v>
      </c>
      <c r="AP21" s="15">
        <v>0.81240347984022865</v>
      </c>
      <c r="AQ21" s="15">
        <v>0.56281355434942049</v>
      </c>
      <c r="AR21" s="15">
        <v>0.70342430116011145</v>
      </c>
      <c r="AS21" s="15">
        <v>0.9240097499060177</v>
      </c>
      <c r="AT21" s="15">
        <v>1.0440565991849751</v>
      </c>
      <c r="AU21" s="15">
        <v>0.6248039892418854</v>
      </c>
      <c r="AV21" s="15">
        <v>0.73170108077066731</v>
      </c>
      <c r="AW21" s="15">
        <v>0.68575751122468898</v>
      </c>
      <c r="AX21" s="15">
        <v>1.176661312888803</v>
      </c>
      <c r="AY21" s="13">
        <v>0.55834287821064277</v>
      </c>
      <c r="AZ21" s="17">
        <f t="shared" si="0"/>
        <v>0.84424596546301389</v>
      </c>
    </row>
    <row r="22" spans="1:52" s="1" customFormat="1" x14ac:dyDescent="0.3">
      <c r="A22" s="13">
        <v>0.65</v>
      </c>
      <c r="B22" s="14">
        <v>1.1957418470823478</v>
      </c>
      <c r="C22" s="15">
        <v>1.0917446491014524</v>
      </c>
      <c r="D22" s="15">
        <v>1.1167131080924184</v>
      </c>
      <c r="E22" s="15">
        <v>0.5807119726287604</v>
      </c>
      <c r="F22" s="15">
        <v>1.097584535363352</v>
      </c>
      <c r="G22" s="15">
        <v>1.0065996522903409</v>
      </c>
      <c r="H22" s="15">
        <v>1.1044198957588542</v>
      </c>
      <c r="I22" s="15">
        <v>1.2109543842283261</v>
      </c>
      <c r="J22" s="15">
        <v>1.255213001116315</v>
      </c>
      <c r="K22" s="15">
        <v>0.87719386855704318</v>
      </c>
      <c r="L22" s="15">
        <v>0.89065376418024533</v>
      </c>
      <c r="M22" s="15">
        <v>1.3432349914408919</v>
      </c>
      <c r="N22" s="15">
        <v>0.61826578282580513</v>
      </c>
      <c r="O22" s="15">
        <v>0.68424690016419665</v>
      </c>
      <c r="P22" s="15">
        <v>0.78417879899195908</v>
      </c>
      <c r="Q22" s="15">
        <v>1.0126747211997176</v>
      </c>
      <c r="R22" s="15">
        <v>0.97767641204677602</v>
      </c>
      <c r="S22" s="15">
        <v>0.87029044216383733</v>
      </c>
      <c r="T22" s="15">
        <v>1.3618633032605856</v>
      </c>
      <c r="U22" s="15">
        <v>1.000388160064569</v>
      </c>
      <c r="V22" s="15">
        <v>1.0254770520820109</v>
      </c>
      <c r="W22" s="15">
        <v>1.0595155347779657</v>
      </c>
      <c r="X22" s="15">
        <v>0.40334855949248682</v>
      </c>
      <c r="Y22" s="15">
        <v>0.85249409568308987</v>
      </c>
      <c r="Z22" s="13">
        <v>0.63073796167834539</v>
      </c>
      <c r="AA22" s="15">
        <v>1.146710512465372</v>
      </c>
      <c r="AB22" s="15">
        <v>0.69593274216878498</v>
      </c>
      <c r="AC22" s="15">
        <v>0.67870892584439746</v>
      </c>
      <c r="AD22" s="15">
        <v>0.48570076869114204</v>
      </c>
      <c r="AE22" s="15">
        <v>0.60536300026008849</v>
      </c>
      <c r="AF22" s="15">
        <v>0.87937375104573223</v>
      </c>
      <c r="AG22" s="15">
        <v>1.0748269369746299</v>
      </c>
      <c r="AH22" s="15">
        <v>0.66693805835623199</v>
      </c>
      <c r="AI22" s="15">
        <v>0.84510239223555206</v>
      </c>
      <c r="AJ22" s="15">
        <v>1.0927913382087566</v>
      </c>
      <c r="AK22" s="15">
        <v>0.94191211322113089</v>
      </c>
      <c r="AL22" s="15">
        <v>0.90760895718042978</v>
      </c>
      <c r="AM22" s="15">
        <v>0.5233241640298294</v>
      </c>
      <c r="AN22" s="15">
        <v>0.8003174145145</v>
      </c>
      <c r="AO22" s="15">
        <v>1.2565212714146843</v>
      </c>
      <c r="AP22" s="15">
        <v>0.74189854374624209</v>
      </c>
      <c r="AQ22" s="15">
        <v>0.74130849347220185</v>
      </c>
      <c r="AR22" s="15">
        <v>0.91624624779155739</v>
      </c>
      <c r="AS22" s="15">
        <v>0.76737190447894721</v>
      </c>
      <c r="AT22" s="15">
        <v>1.2509743713375163</v>
      </c>
      <c r="AU22" s="15">
        <v>0.67218049037976302</v>
      </c>
      <c r="AV22" s="15">
        <v>0.92093411890101229</v>
      </c>
      <c r="AW22" s="15">
        <v>0.81012617792684893</v>
      </c>
      <c r="AX22" s="15">
        <v>1.4090751543524211</v>
      </c>
      <c r="AY22" s="13">
        <v>0.59848248740321996</v>
      </c>
      <c r="AZ22" s="17">
        <f t="shared" si="0"/>
        <v>0.90963307461345366</v>
      </c>
    </row>
    <row r="23" spans="1:52" s="1" customFormat="1" x14ac:dyDescent="0.3">
      <c r="A23" s="13">
        <v>0.7</v>
      </c>
      <c r="B23" s="14">
        <v>1.0894036040716211</v>
      </c>
      <c r="C23" s="15">
        <v>1.4883903147786572</v>
      </c>
      <c r="D23" s="15">
        <v>1.1598987963930492</v>
      </c>
      <c r="E23" s="15">
        <v>0.59339443802374769</v>
      </c>
      <c r="F23" s="15">
        <v>1.1565314435125771</v>
      </c>
      <c r="G23" s="15">
        <v>1.0195134114143038</v>
      </c>
      <c r="H23" s="15">
        <v>1.0282182269946392</v>
      </c>
      <c r="I23" s="15">
        <v>1.5206467046110697</v>
      </c>
      <c r="J23" s="15">
        <v>1.4264615661930498</v>
      </c>
      <c r="K23" s="15">
        <v>0.95334509866837824</v>
      </c>
      <c r="L23" s="15">
        <v>1.078607419374759</v>
      </c>
      <c r="M23" s="15">
        <v>1.2486711545508851</v>
      </c>
      <c r="N23" s="15">
        <v>0.59788459047790987</v>
      </c>
      <c r="O23" s="15">
        <v>0.83211770677686192</v>
      </c>
      <c r="P23" s="15">
        <v>0.74419226214965195</v>
      </c>
      <c r="Q23" s="15">
        <v>1.1800388804041673</v>
      </c>
      <c r="R23" s="15">
        <v>1.2694310971364182</v>
      </c>
      <c r="S23" s="15">
        <v>0.82670175600251261</v>
      </c>
      <c r="T23" s="15">
        <v>1.2300212833087034</v>
      </c>
      <c r="U23" s="15">
        <v>1.0095532755766286</v>
      </c>
      <c r="V23" s="15">
        <v>1.1451484797391231</v>
      </c>
      <c r="W23" s="15">
        <v>1.1002723053163277</v>
      </c>
      <c r="X23" s="15">
        <v>0.46254450925763868</v>
      </c>
      <c r="Y23" s="15">
        <v>0.93352682829787348</v>
      </c>
      <c r="Z23" s="13">
        <v>0.84936740529688226</v>
      </c>
      <c r="AA23" s="15">
        <v>1.1323028672213034</v>
      </c>
      <c r="AB23" s="15">
        <v>1.1254846806053436</v>
      </c>
      <c r="AC23" s="15">
        <v>0.71346586264042489</v>
      </c>
      <c r="AD23" s="15">
        <v>0.53685132557753779</v>
      </c>
      <c r="AE23" s="15">
        <v>0.62673154570866552</v>
      </c>
      <c r="AF23" s="15">
        <v>1.0631422780044066</v>
      </c>
      <c r="AG23" s="15">
        <v>1.085960579032115</v>
      </c>
      <c r="AH23" s="15">
        <v>0.96292695937196227</v>
      </c>
      <c r="AI23" s="15">
        <v>0.85786542365118978</v>
      </c>
      <c r="AJ23" s="15">
        <v>1.1428055845759331</v>
      </c>
      <c r="AK23" s="15">
        <v>1.3428294532607759</v>
      </c>
      <c r="AL23" s="15">
        <v>0.91319806851463148</v>
      </c>
      <c r="AM23" s="15">
        <v>0.62272688725996839</v>
      </c>
      <c r="AN23" s="15">
        <v>0.9045622748175679</v>
      </c>
      <c r="AO23" s="15">
        <v>1.3282258206476774</v>
      </c>
      <c r="AP23" s="15">
        <v>0.85052504472048762</v>
      </c>
      <c r="AQ23" s="15">
        <v>0.94105911691359834</v>
      </c>
      <c r="AR23" s="15">
        <v>1.030173187647587</v>
      </c>
      <c r="AS23" s="15">
        <v>0.83704344475120618</v>
      </c>
      <c r="AT23" s="15">
        <v>1.1708545072736847</v>
      </c>
      <c r="AU23" s="15">
        <v>0.89083336716996231</v>
      </c>
      <c r="AV23" s="15">
        <v>1.035149774058256</v>
      </c>
      <c r="AW23" s="15">
        <v>0.95207900761326736</v>
      </c>
      <c r="AX23" s="15">
        <v>1.4081765878514876</v>
      </c>
      <c r="AY23" s="13">
        <v>0.6348390070050387</v>
      </c>
      <c r="AZ23" s="17">
        <f t="shared" si="0"/>
        <v>1.0010739042844301</v>
      </c>
    </row>
    <row r="24" spans="1:52" s="1" customFormat="1" x14ac:dyDescent="0.3">
      <c r="A24" s="13">
        <v>0.75</v>
      </c>
      <c r="B24" s="14">
        <v>1.0668519199691786</v>
      </c>
      <c r="C24" s="15">
        <v>1.5813351898016414</v>
      </c>
      <c r="D24" s="15">
        <v>1.1799188465855133</v>
      </c>
      <c r="E24" s="15">
        <v>0.68968454671787971</v>
      </c>
      <c r="F24" s="15">
        <v>1.4816388409191121</v>
      </c>
      <c r="G24" s="15">
        <v>0.98850645380550795</v>
      </c>
      <c r="H24" s="15">
        <v>1.0274183007593232</v>
      </c>
      <c r="I24" s="15">
        <v>1.4840880970056918</v>
      </c>
      <c r="J24" s="15">
        <v>1.3495270682659801</v>
      </c>
      <c r="K24" s="15">
        <v>0.95762498687788822</v>
      </c>
      <c r="L24" s="15">
        <v>1.4522732621115193</v>
      </c>
      <c r="M24" s="15">
        <v>1.1540294071876427</v>
      </c>
      <c r="N24" s="15">
        <v>0.56841485574790906</v>
      </c>
      <c r="O24" s="15">
        <v>1.2162995479232352</v>
      </c>
      <c r="P24" s="15">
        <v>0.77579123700318653</v>
      </c>
      <c r="Q24" s="15">
        <v>1.2225571719908548</v>
      </c>
      <c r="R24" s="15">
        <v>1.4262807879955419</v>
      </c>
      <c r="S24" s="15">
        <v>0.74391489562533208</v>
      </c>
      <c r="T24" s="15">
        <v>1.1490913664361249</v>
      </c>
      <c r="U24" s="15">
        <v>1.2683887791758204</v>
      </c>
      <c r="V24" s="15">
        <v>1.1815478657381806</v>
      </c>
      <c r="W24" s="15">
        <v>1.1459844892551208</v>
      </c>
      <c r="X24" s="15">
        <v>0.77780376044048749</v>
      </c>
      <c r="Y24" s="15">
        <v>1.0237641741862755</v>
      </c>
      <c r="Z24" s="13">
        <v>0.8459933256554939</v>
      </c>
      <c r="AA24" s="15">
        <v>1.0762277675129424</v>
      </c>
      <c r="AB24" s="15">
        <v>1.533541441549606</v>
      </c>
      <c r="AC24" s="15">
        <v>0.72797115440053572</v>
      </c>
      <c r="AD24" s="15">
        <v>0.59465801262286855</v>
      </c>
      <c r="AE24" s="15">
        <v>0.65352975488549792</v>
      </c>
      <c r="AF24" s="15">
        <v>1.2393831309471717</v>
      </c>
      <c r="AG24" s="15">
        <v>1.2387195237914113</v>
      </c>
      <c r="AH24" s="15">
        <v>1.2320551018713157</v>
      </c>
      <c r="AI24" s="15">
        <v>0.93294780188858684</v>
      </c>
      <c r="AJ24" s="15">
        <v>1.0526878146072751</v>
      </c>
      <c r="AK24" s="15">
        <v>1.6390273459196123</v>
      </c>
      <c r="AL24" s="15">
        <v>0.95472326162168453</v>
      </c>
      <c r="AM24" s="15">
        <v>0.98174937590434264</v>
      </c>
      <c r="AN24" s="15">
        <v>1.0928234244596129</v>
      </c>
      <c r="AO24" s="15">
        <v>1.4983740584775647</v>
      </c>
      <c r="AP24" s="15">
        <v>0.93889322718506674</v>
      </c>
      <c r="AQ24" s="15">
        <v>0.97180013766488771</v>
      </c>
      <c r="AR24" s="15">
        <v>1.1988776251164972</v>
      </c>
      <c r="AS24" s="15">
        <v>0.84023008484681894</v>
      </c>
      <c r="AT24" s="15">
        <v>1.032658093467747</v>
      </c>
      <c r="AU24" s="15">
        <v>0.95585770054003261</v>
      </c>
      <c r="AV24" s="15">
        <v>1.155351372258399</v>
      </c>
      <c r="AW24" s="15">
        <v>1.0318319757227279</v>
      </c>
      <c r="AX24" s="15">
        <v>1.0832564771251214</v>
      </c>
      <c r="AY24" s="13">
        <v>0.88233992872065881</v>
      </c>
      <c r="AZ24" s="17">
        <f t="shared" si="0"/>
        <v>1.0859648954057686</v>
      </c>
    </row>
    <row r="25" spans="1:52" s="1" customFormat="1" x14ac:dyDescent="0.3">
      <c r="A25" s="13">
        <v>0.8</v>
      </c>
      <c r="B25" s="14">
        <v>1.1445668716191126</v>
      </c>
      <c r="C25" s="15">
        <v>1.4804993285099497</v>
      </c>
      <c r="D25" s="15">
        <v>0.93132920719127621</v>
      </c>
      <c r="E25" s="15">
        <v>0.8571897182394832</v>
      </c>
      <c r="F25" s="15">
        <v>1.4901565281253641</v>
      </c>
      <c r="G25" s="15">
        <v>0.87469814497921605</v>
      </c>
      <c r="H25" s="15">
        <v>0.88153262307864022</v>
      </c>
      <c r="I25" s="15">
        <v>1.524573125463994</v>
      </c>
      <c r="J25" s="15">
        <v>1.6151389543322825</v>
      </c>
      <c r="K25" s="15">
        <v>0.90192048297294569</v>
      </c>
      <c r="L25" s="15">
        <v>1.7494655025944612</v>
      </c>
      <c r="M25" s="15">
        <v>1.2575724261180805</v>
      </c>
      <c r="N25" s="15">
        <v>0.63053803616212112</v>
      </c>
      <c r="O25" s="15">
        <v>1.5313510589367973</v>
      </c>
      <c r="P25" s="15">
        <v>0.9202728169556158</v>
      </c>
      <c r="Q25" s="15">
        <v>1.3113987139139547</v>
      </c>
      <c r="R25" s="15">
        <v>1.1380911258239041</v>
      </c>
      <c r="S25" s="15">
        <v>0.81637317553620048</v>
      </c>
      <c r="T25" s="15">
        <v>0.96833055229987319</v>
      </c>
      <c r="U25" s="15">
        <v>1.3824628634543652</v>
      </c>
      <c r="V25" s="15">
        <v>1.3253827276037071</v>
      </c>
      <c r="W25" s="15">
        <v>1.2897316026724792</v>
      </c>
      <c r="X25" s="15">
        <v>1.0955761886589981</v>
      </c>
      <c r="Y25" s="15">
        <v>1.1826895119948175</v>
      </c>
      <c r="Z25" s="13">
        <v>0.97114814026048146</v>
      </c>
      <c r="AA25" s="15">
        <v>1.0971392688084838</v>
      </c>
      <c r="AB25" s="15">
        <v>1.6178344167538548</v>
      </c>
      <c r="AC25" s="15">
        <v>0.75664171701686356</v>
      </c>
      <c r="AD25" s="15">
        <v>0.64275920938719089</v>
      </c>
      <c r="AE25" s="15">
        <v>0.67550357432345409</v>
      </c>
      <c r="AF25" s="15">
        <v>1.2317300792827628</v>
      </c>
      <c r="AG25" s="15">
        <v>1.1690954128789319</v>
      </c>
      <c r="AH25" s="15">
        <v>1.5792147889754145</v>
      </c>
      <c r="AI25" s="15">
        <v>0.99301127226670505</v>
      </c>
      <c r="AJ25" s="15">
        <v>1.1265077405261659</v>
      </c>
      <c r="AK25" s="15">
        <v>1.6000514700732473</v>
      </c>
      <c r="AL25" s="15">
        <v>1.1280148346041203</v>
      </c>
      <c r="AM25" s="15">
        <v>1.449505758640611</v>
      </c>
      <c r="AN25" s="15">
        <v>1.3428625424455549</v>
      </c>
      <c r="AO25" s="15">
        <v>1.4731992497159052</v>
      </c>
      <c r="AP25" s="15">
        <v>1.1197960196894887</v>
      </c>
      <c r="AQ25" s="15">
        <v>1.2205261732546462</v>
      </c>
      <c r="AR25" s="15">
        <v>1.4609581639479237</v>
      </c>
      <c r="AS25" s="15">
        <v>1.3809623518347096</v>
      </c>
      <c r="AT25" s="15">
        <v>0.92137145805709397</v>
      </c>
      <c r="AU25" s="15">
        <v>1.2381716812550876</v>
      </c>
      <c r="AV25" s="15">
        <v>1.2991266440011395</v>
      </c>
      <c r="AW25" s="15">
        <v>1.0912740243837513</v>
      </c>
      <c r="AX25" s="15">
        <v>0.80275012772266319</v>
      </c>
      <c r="AY25" s="13">
        <v>1.1231261521445248</v>
      </c>
      <c r="AZ25" s="17">
        <f t="shared" si="0"/>
        <v>1.1762624711897685</v>
      </c>
    </row>
    <row r="26" spans="1:52" s="1" customFormat="1" x14ac:dyDescent="0.3">
      <c r="A26" s="13">
        <v>0.85</v>
      </c>
      <c r="B26" s="14">
        <v>1.0390635759349682</v>
      </c>
      <c r="C26" s="15">
        <v>0.85493595340845041</v>
      </c>
      <c r="D26" s="15">
        <v>0.75320661671236389</v>
      </c>
      <c r="E26" s="15">
        <v>1.0900639399683925</v>
      </c>
      <c r="F26" s="15">
        <v>1.3049798772727472</v>
      </c>
      <c r="G26" s="15">
        <v>0.99024841771611471</v>
      </c>
      <c r="H26" s="15">
        <v>0.82448049279985502</v>
      </c>
      <c r="I26" s="15">
        <v>1.5589650526547336</v>
      </c>
      <c r="J26" s="15">
        <v>1.6801892043172613</v>
      </c>
      <c r="K26" s="15">
        <v>1.0343918173481252</v>
      </c>
      <c r="L26" s="15">
        <v>1.5039588691520307</v>
      </c>
      <c r="M26" s="15">
        <v>1.150737689693428</v>
      </c>
      <c r="N26" s="15">
        <v>0.76452147308554563</v>
      </c>
      <c r="O26" s="15">
        <v>1.4322030222654361</v>
      </c>
      <c r="P26" s="15">
        <v>1.196538139960805</v>
      </c>
      <c r="Q26" s="15">
        <v>1.2948050804212377</v>
      </c>
      <c r="R26" s="15">
        <v>1.0807961146416893</v>
      </c>
      <c r="S26" s="15">
        <v>0.93496149649574833</v>
      </c>
      <c r="T26" s="15">
        <v>0.91960872539761207</v>
      </c>
      <c r="U26" s="15">
        <v>1.1229952829233072</v>
      </c>
      <c r="V26" s="15">
        <v>1.1469552289230958</v>
      </c>
      <c r="W26" s="15">
        <v>1.128991634396153</v>
      </c>
      <c r="X26" s="15">
        <v>1.1100283195083249</v>
      </c>
      <c r="Y26" s="15">
        <v>1.2273766469601057</v>
      </c>
      <c r="Z26" s="13">
        <v>1.1029590007505536</v>
      </c>
      <c r="AA26" s="15">
        <v>1.0375084361392473</v>
      </c>
      <c r="AB26" s="15">
        <v>1.1977994271306793</v>
      </c>
      <c r="AC26" s="15">
        <v>0.76681514246136695</v>
      </c>
      <c r="AD26" s="15">
        <v>0.72879706917558984</v>
      </c>
      <c r="AE26" s="15">
        <v>0.93926655034228157</v>
      </c>
      <c r="AF26" s="15">
        <v>1.5847484015038704</v>
      </c>
      <c r="AG26" s="15">
        <v>1.1624933437297933</v>
      </c>
      <c r="AH26" s="15">
        <v>1.334938053677065</v>
      </c>
      <c r="AI26" s="15">
        <v>1.0802425484404736</v>
      </c>
      <c r="AJ26" s="15">
        <v>1.1859150916516288</v>
      </c>
      <c r="AK26" s="15">
        <v>1.5219413990412884</v>
      </c>
      <c r="AL26" s="15">
        <v>1.2149428768180273</v>
      </c>
      <c r="AM26" s="15">
        <v>1.535043487939451</v>
      </c>
      <c r="AN26" s="15">
        <v>1.4064754999481814</v>
      </c>
      <c r="AO26" s="15">
        <v>1.1221343587476749</v>
      </c>
      <c r="AP26" s="15">
        <v>1.0566758893576467</v>
      </c>
      <c r="AQ26" s="15">
        <v>1.3898353663352929</v>
      </c>
      <c r="AR26" s="15">
        <v>1.2523799722122164</v>
      </c>
      <c r="AS26" s="15">
        <v>1.2801892042292708</v>
      </c>
      <c r="AT26" s="15">
        <v>1.0184029826442418</v>
      </c>
      <c r="AU26" s="15">
        <v>1.3726408618866144</v>
      </c>
      <c r="AV26" s="15">
        <v>1.1780078448508755</v>
      </c>
      <c r="AW26" s="15">
        <v>1.2865942607677154</v>
      </c>
      <c r="AX26" s="15">
        <v>0.89683848843149894</v>
      </c>
      <c r="AY26" s="13">
        <v>1.3667125476219737</v>
      </c>
      <c r="AZ26" s="17">
        <f t="shared" si="0"/>
        <v>1.163306015555841</v>
      </c>
    </row>
    <row r="27" spans="1:52" s="1" customFormat="1" x14ac:dyDescent="0.3">
      <c r="A27" s="13">
        <v>0.9</v>
      </c>
      <c r="B27" s="14">
        <v>1.154043118461584</v>
      </c>
      <c r="C27" s="15">
        <v>0.70117049416232624</v>
      </c>
      <c r="D27" s="15">
        <v>0.778077339858949</v>
      </c>
      <c r="E27" s="15">
        <v>1.344643295330437</v>
      </c>
      <c r="F27" s="15">
        <v>1.0962996745265001</v>
      </c>
      <c r="G27" s="15">
        <v>1.0020937723082388</v>
      </c>
      <c r="H27" s="15">
        <v>0.72087265562568958</v>
      </c>
      <c r="I27" s="15">
        <v>1.1058648849294728</v>
      </c>
      <c r="J27" s="15">
        <v>1.2333442961997856</v>
      </c>
      <c r="K27" s="15">
        <v>1.020841280876577</v>
      </c>
      <c r="L27" s="15">
        <v>1.4305508035402839</v>
      </c>
      <c r="M27" s="15">
        <v>1.2507552597099441</v>
      </c>
      <c r="N27" s="15">
        <v>1.1192784844405546</v>
      </c>
      <c r="O27" s="15">
        <v>1.3728844499414945</v>
      </c>
      <c r="P27" s="15">
        <v>1.3281762656179268</v>
      </c>
      <c r="Q27" s="15">
        <v>1.2897884005280906</v>
      </c>
      <c r="R27" s="15">
        <v>1.1906723844812019</v>
      </c>
      <c r="S27" s="15">
        <v>0.92492462797175912</v>
      </c>
      <c r="T27" s="15">
        <v>0.7676996787445558</v>
      </c>
      <c r="U27" s="15">
        <v>1.0835378804515621</v>
      </c>
      <c r="V27" s="15">
        <v>0.95186671185288307</v>
      </c>
      <c r="W27" s="15">
        <v>0.90930331217725135</v>
      </c>
      <c r="X27" s="15">
        <v>1.0188043543754643</v>
      </c>
      <c r="Y27" s="15">
        <v>1.3993674857046667</v>
      </c>
      <c r="Z27" s="13">
        <v>0.92955382379151585</v>
      </c>
      <c r="AA27" s="15">
        <v>1.0104600751538821</v>
      </c>
      <c r="AB27" s="15">
        <v>1.2731849132977719</v>
      </c>
      <c r="AC27" s="15">
        <v>0.85905601326968528</v>
      </c>
      <c r="AD27" s="15">
        <v>1.0784570298400291</v>
      </c>
      <c r="AE27" s="15">
        <v>1.3992747822705476</v>
      </c>
      <c r="AF27" s="15">
        <v>1.4356442868023356</v>
      </c>
      <c r="AG27" s="15">
        <v>1.4245056134545406</v>
      </c>
      <c r="AH27" s="15">
        <v>1.2985823293595506</v>
      </c>
      <c r="AI27" s="15">
        <v>1.2488921145882255</v>
      </c>
      <c r="AJ27" s="15">
        <v>1.1299268686484947</v>
      </c>
      <c r="AK27" s="15">
        <v>1.6635844345377222</v>
      </c>
      <c r="AL27" s="15">
        <v>1.2619070928988043</v>
      </c>
      <c r="AM27" s="15">
        <v>1.1046776698308716</v>
      </c>
      <c r="AN27" s="15">
        <v>1.2402342202108916</v>
      </c>
      <c r="AO27" s="15">
        <v>1.020052692006032</v>
      </c>
      <c r="AP27" s="15">
        <v>1.2332625622781126</v>
      </c>
      <c r="AQ27" s="15">
        <v>1.484587174597443</v>
      </c>
      <c r="AR27" s="15">
        <v>1.2561244618261034</v>
      </c>
      <c r="AS27" s="15">
        <v>0.95946836333356234</v>
      </c>
      <c r="AT27" s="15">
        <v>0.95217068575017605</v>
      </c>
      <c r="AU27" s="15">
        <v>1.0673687283808111</v>
      </c>
      <c r="AV27" s="15">
        <v>1.3407225116513899</v>
      </c>
      <c r="AW27" s="15">
        <v>1.1742754973468916</v>
      </c>
      <c r="AX27" s="15">
        <v>1.1251588602797544</v>
      </c>
      <c r="AY27" s="13">
        <v>1.1756608086518372</v>
      </c>
      <c r="AZ27" s="17">
        <f t="shared" si="0"/>
        <v>1.1468330905174837</v>
      </c>
    </row>
    <row r="28" spans="1:52" s="1" customFormat="1" x14ac:dyDescent="0.3">
      <c r="A28" s="13">
        <v>0.95</v>
      </c>
      <c r="B28" s="14">
        <v>0.8375413376938754</v>
      </c>
      <c r="C28" s="15">
        <v>0.6194325336395955</v>
      </c>
      <c r="D28" s="15">
        <v>0.74982584465343094</v>
      </c>
      <c r="E28" s="15">
        <v>1.3546805608001842</v>
      </c>
      <c r="F28" s="15">
        <v>1.1199285786968967</v>
      </c>
      <c r="G28" s="15">
        <v>0.92616737199126964</v>
      </c>
      <c r="H28" s="15">
        <v>0.64178429653403035</v>
      </c>
      <c r="I28" s="15">
        <v>0.93056174214303389</v>
      </c>
      <c r="J28" s="15">
        <v>0.8658473241645821</v>
      </c>
      <c r="K28" s="15">
        <v>1.1171131155756004</v>
      </c>
      <c r="L28" s="15">
        <v>1.3285310626025393</v>
      </c>
      <c r="M28" s="15">
        <v>1.0636337806157539</v>
      </c>
      <c r="N28" s="15">
        <v>1.1066796966473964</v>
      </c>
      <c r="O28" s="15">
        <v>1.3164668425404953</v>
      </c>
      <c r="P28" s="15">
        <v>1.1003724118811999</v>
      </c>
      <c r="Q28" s="15">
        <v>1.3882696858150991</v>
      </c>
      <c r="R28" s="15">
        <v>1.3031290518613654</v>
      </c>
      <c r="S28" s="15">
        <v>0.86944991622833079</v>
      </c>
      <c r="T28" s="15">
        <v>0.60904253300647604</v>
      </c>
      <c r="U28" s="15">
        <v>1.0495953492103494</v>
      </c>
      <c r="V28" s="15">
        <v>0.77461066233830278</v>
      </c>
      <c r="W28" s="15">
        <v>0.59033619152906858</v>
      </c>
      <c r="X28" s="15">
        <v>0.89574863064991417</v>
      </c>
      <c r="Y28" s="15">
        <v>1.0959457874037841</v>
      </c>
      <c r="Z28" s="13">
        <v>0.67391526394468637</v>
      </c>
      <c r="AA28" s="15">
        <v>0.79995485081526663</v>
      </c>
      <c r="AB28" s="15">
        <v>0.72101435603656749</v>
      </c>
      <c r="AC28" s="15">
        <v>0.91727439243438713</v>
      </c>
      <c r="AD28" s="15">
        <v>0.82162221439699146</v>
      </c>
      <c r="AE28" s="15">
        <v>1.5972112449150166</v>
      </c>
      <c r="AF28" s="15">
        <v>1.4426704502242469</v>
      </c>
      <c r="AG28" s="15">
        <v>1.6285187896998969</v>
      </c>
      <c r="AH28" s="15">
        <v>1.2096190807074432</v>
      </c>
      <c r="AI28" s="15">
        <v>1.0999981887784476</v>
      </c>
      <c r="AJ28" s="15">
        <v>1.0126792667869693</v>
      </c>
      <c r="AK28" s="15">
        <v>1.620720939361413</v>
      </c>
      <c r="AL28" s="15">
        <v>1.1573492686407421</v>
      </c>
      <c r="AM28" s="15">
        <v>0.75601649414595629</v>
      </c>
      <c r="AN28" s="15">
        <v>1.3486296512301337</v>
      </c>
      <c r="AO28" s="15">
        <v>1.1778408990891363</v>
      </c>
      <c r="AP28" s="15">
        <v>1.2855050733116613</v>
      </c>
      <c r="AQ28" s="15">
        <v>1.4738577763735456</v>
      </c>
      <c r="AR28" s="15">
        <v>1.0824611056793427</v>
      </c>
      <c r="AS28" s="15">
        <v>0.91323311249176387</v>
      </c>
      <c r="AT28" s="15">
        <v>0.82922965980007135</v>
      </c>
      <c r="AU28" s="15">
        <v>0.81060816990241513</v>
      </c>
      <c r="AV28" s="15">
        <v>1.3697940271464712</v>
      </c>
      <c r="AW28" s="15">
        <v>1.2386306766757174</v>
      </c>
      <c r="AX28" s="15">
        <v>1.1607635978722908</v>
      </c>
      <c r="AY28" s="13">
        <v>1.1173257957478184</v>
      </c>
      <c r="AZ28" s="17">
        <f t="shared" si="0"/>
        <v>1.0584227730886193</v>
      </c>
    </row>
    <row r="29" spans="1:52" s="1" customFormat="1" x14ac:dyDescent="0.3">
      <c r="A29" s="18">
        <v>1</v>
      </c>
      <c r="B29" s="19">
        <v>0.51144171581283371</v>
      </c>
      <c r="C29" s="20">
        <v>0.34014303968798576</v>
      </c>
      <c r="D29" s="20">
        <v>0.60003314409444686</v>
      </c>
      <c r="E29" s="20">
        <v>0.8640261710143049</v>
      </c>
      <c r="F29" s="20">
        <v>0.91502147948130708</v>
      </c>
      <c r="G29" s="20">
        <v>0.65174999060705718</v>
      </c>
      <c r="H29" s="20">
        <v>0.62800469764567712</v>
      </c>
      <c r="I29" s="20">
        <v>0.52237894910500704</v>
      </c>
      <c r="J29" s="20">
        <v>0.84801039785718135</v>
      </c>
      <c r="K29" s="20">
        <v>0.74830620769975831</v>
      </c>
      <c r="L29" s="20">
        <v>1.016659406514554</v>
      </c>
      <c r="M29" s="20">
        <v>0.61350602149566025</v>
      </c>
      <c r="N29" s="20">
        <v>0.76907027947738782</v>
      </c>
      <c r="O29" s="20">
        <v>0.89564771852561498</v>
      </c>
      <c r="P29" s="20">
        <v>0.86531681184168041</v>
      </c>
      <c r="Q29" s="20">
        <v>1.1018790076689373</v>
      </c>
      <c r="R29" s="20">
        <v>0.82226404788792706</v>
      </c>
      <c r="S29" s="20">
        <v>0.75465385051897982</v>
      </c>
      <c r="T29" s="20">
        <v>0.36167920209818949</v>
      </c>
      <c r="U29" s="20">
        <v>0.58855211433785493</v>
      </c>
      <c r="V29" s="20">
        <v>0.51659806545636155</v>
      </c>
      <c r="W29" s="20">
        <v>0.45461403908406772</v>
      </c>
      <c r="X29" s="20">
        <v>0.55664963287932223</v>
      </c>
      <c r="Y29" s="20">
        <v>0.51922282356421801</v>
      </c>
      <c r="Z29" s="18">
        <v>0.42526367589316916</v>
      </c>
      <c r="AA29" s="20">
        <v>0.3198361139572396</v>
      </c>
      <c r="AB29" s="20">
        <v>0.3492204517777816</v>
      </c>
      <c r="AC29" s="20">
        <v>0.85124913331628294</v>
      </c>
      <c r="AD29" s="20">
        <v>0.51422048303715928</v>
      </c>
      <c r="AE29" s="20">
        <v>1.2578780311045681</v>
      </c>
      <c r="AF29" s="20">
        <v>1.0396515217815421</v>
      </c>
      <c r="AG29" s="20">
        <v>0.99403978547792027</v>
      </c>
      <c r="AH29" s="20">
        <v>0.8594609833503537</v>
      </c>
      <c r="AI29" s="20">
        <v>0.71937528381194871</v>
      </c>
      <c r="AJ29" s="20">
        <v>0.59606800265932181</v>
      </c>
      <c r="AK29" s="20">
        <v>1.0037797927840912</v>
      </c>
      <c r="AL29" s="20">
        <v>0.87558413327912776</v>
      </c>
      <c r="AM29" s="20">
        <v>0.49450414208710314</v>
      </c>
      <c r="AN29" s="20">
        <v>1.1085781170938485</v>
      </c>
      <c r="AO29" s="20">
        <v>1.1355948778832441</v>
      </c>
      <c r="AP29" s="20">
        <v>0.76959156535428352</v>
      </c>
      <c r="AQ29" s="20">
        <v>0.87336184425813312</v>
      </c>
      <c r="AR29" s="20">
        <v>0.8021708777165989</v>
      </c>
      <c r="AS29" s="20">
        <v>0.61294732544555697</v>
      </c>
      <c r="AT29" s="20">
        <v>0.57307034294910431</v>
      </c>
      <c r="AU29" s="20">
        <v>0.44500600358474918</v>
      </c>
      <c r="AV29" s="20">
        <v>0.80028196584817834</v>
      </c>
      <c r="AW29" s="20">
        <v>0.98625352712559233</v>
      </c>
      <c r="AX29" s="20">
        <v>1.2398067297321664</v>
      </c>
      <c r="AY29" s="18">
        <v>0.92901708246282411</v>
      </c>
      <c r="AZ29" s="21">
        <f t="shared" si="0"/>
        <v>0.74082481216256413</v>
      </c>
    </row>
    <row r="30" spans="1:52" s="1" customFormat="1" x14ac:dyDescent="0.3">
      <c r="A30" s="13">
        <v>1.05</v>
      </c>
      <c r="B30" s="14">
        <v>0.23958124502073641</v>
      </c>
      <c r="C30" s="15">
        <v>9.9398739314600651E-2</v>
      </c>
      <c r="D30" s="15">
        <v>0.33475522987017242</v>
      </c>
      <c r="E30" s="15">
        <v>0.28007715007520478</v>
      </c>
      <c r="F30" s="15">
        <v>0.34575291738990011</v>
      </c>
      <c r="G30" s="15">
        <v>0.27588063106912186</v>
      </c>
      <c r="H30" s="15">
        <v>0.31005836468871628</v>
      </c>
      <c r="I30" s="15">
        <v>0.17728285077951003</v>
      </c>
      <c r="J30" s="15">
        <v>0.68177868818761678</v>
      </c>
      <c r="K30" s="15">
        <v>0.31459743341394769</v>
      </c>
      <c r="L30" s="15">
        <v>0.51853717114431686</v>
      </c>
      <c r="M30" s="15">
        <v>0.30928510112799501</v>
      </c>
      <c r="N30" s="15">
        <v>0.36827644490843042</v>
      </c>
      <c r="O30" s="15">
        <v>0.48761972169992301</v>
      </c>
      <c r="P30" s="15">
        <v>0.4762271306958521</v>
      </c>
      <c r="Q30" s="15">
        <v>0.38659307053497333</v>
      </c>
      <c r="R30" s="15">
        <v>0.33143395604368564</v>
      </c>
      <c r="S30" s="15">
        <v>0.26726252614001944</v>
      </c>
      <c r="T30" s="15">
        <v>0.16945095279760403</v>
      </c>
      <c r="U30" s="15">
        <v>0.22252268386348109</v>
      </c>
      <c r="V30" s="15">
        <v>0.19636278936053458</v>
      </c>
      <c r="W30" s="15">
        <v>0.24028739391482254</v>
      </c>
      <c r="X30" s="15">
        <v>0.21811759912545226</v>
      </c>
      <c r="Y30" s="15">
        <v>0.20410828236662362</v>
      </c>
      <c r="Z30" s="13">
        <v>0.24420285210372117</v>
      </c>
      <c r="AA30" s="15">
        <v>0.1663992289282685</v>
      </c>
      <c r="AB30" s="15">
        <v>0.14971613810610088</v>
      </c>
      <c r="AC30" s="15">
        <v>0.57137112690319303</v>
      </c>
      <c r="AD30" s="15">
        <v>0.29277136053758229</v>
      </c>
      <c r="AE30" s="15">
        <v>0.61856628091076438</v>
      </c>
      <c r="AF30" s="15">
        <v>0.50311542789875885</v>
      </c>
      <c r="AG30" s="15">
        <v>0.43850842493628994</v>
      </c>
      <c r="AH30" s="15">
        <v>0.42612823491290314</v>
      </c>
      <c r="AI30" s="15">
        <v>0.40478084866079578</v>
      </c>
      <c r="AJ30" s="15">
        <v>0.26840155760281131</v>
      </c>
      <c r="AK30" s="15">
        <v>0.43435203901301245</v>
      </c>
      <c r="AL30" s="15">
        <v>0.39992947755312003</v>
      </c>
      <c r="AM30" s="15">
        <v>0.24519777604638712</v>
      </c>
      <c r="AN30" s="15">
        <v>0.48749545316916648</v>
      </c>
      <c r="AO30" s="15">
        <v>0.51168162605887657</v>
      </c>
      <c r="AP30" s="15">
        <v>0.34466585001359701</v>
      </c>
      <c r="AQ30" s="15">
        <v>0.37702688978910187</v>
      </c>
      <c r="AR30" s="15">
        <v>0.31129865006260832</v>
      </c>
      <c r="AS30" s="15">
        <v>0.28850680647460591</v>
      </c>
      <c r="AT30" s="15">
        <v>0.20228858309595255</v>
      </c>
      <c r="AU30" s="15">
        <v>0.23457243068808234</v>
      </c>
      <c r="AV30" s="15">
        <v>0.34622994930027695</v>
      </c>
      <c r="AW30" s="15">
        <v>0.43342384070702228</v>
      </c>
      <c r="AX30" s="15">
        <v>0.48737632606176773</v>
      </c>
      <c r="AY30" s="13">
        <v>0.35742196141083937</v>
      </c>
      <c r="AZ30" s="17">
        <f t="shared" si="0"/>
        <v>0.34001354428957697</v>
      </c>
    </row>
    <row r="31" spans="1:52" s="1" customFormat="1" x14ac:dyDescent="0.3">
      <c r="A31" s="13">
        <v>1.1000000000000001</v>
      </c>
      <c r="B31" s="14">
        <v>9.0174311270873692E-2</v>
      </c>
      <c r="C31" s="15">
        <v>8.6959064219319357E-2</v>
      </c>
      <c r="D31" s="15">
        <v>0.15425139994105511</v>
      </c>
      <c r="E31" s="15">
        <v>0.11187746259149493</v>
      </c>
      <c r="F31" s="15">
        <v>0.12999031100637232</v>
      </c>
      <c r="G31" s="15">
        <v>0.16848274943386174</v>
      </c>
      <c r="H31" s="15">
        <v>0.13838723870963568</v>
      </c>
      <c r="I31" s="15">
        <v>0.1129423410047018</v>
      </c>
      <c r="J31" s="15">
        <v>0.27103684471837558</v>
      </c>
      <c r="K31" s="15">
        <v>0.11555698165677311</v>
      </c>
      <c r="L31" s="15">
        <v>0.20970907652534126</v>
      </c>
      <c r="M31" s="15">
        <v>0.14303875945643388</v>
      </c>
      <c r="N31" s="15">
        <v>0.16166176734158302</v>
      </c>
      <c r="O31" s="15">
        <v>0.21429058264759221</v>
      </c>
      <c r="P31" s="15">
        <v>0.1490830896546029</v>
      </c>
      <c r="Q31" s="15">
        <v>0.17288250708691161</v>
      </c>
      <c r="R31" s="15">
        <v>0.15185865877391752</v>
      </c>
      <c r="S31" s="15">
        <v>9.1271228055587073E-2</v>
      </c>
      <c r="T31" s="15">
        <v>8.3718973587229586E-2</v>
      </c>
      <c r="U31" s="15">
        <v>0.1068210014853808</v>
      </c>
      <c r="V31" s="15">
        <v>7.6364531058354224E-2</v>
      </c>
      <c r="W31" s="15">
        <v>0.10765986704478721</v>
      </c>
      <c r="X31" s="15">
        <v>8.2618650705979235E-2</v>
      </c>
      <c r="Y31" s="15">
        <v>0.12712007059675684</v>
      </c>
      <c r="Z31" s="13">
        <v>0.12573819945703754</v>
      </c>
      <c r="AA31" s="15" t="s">
        <v>53</v>
      </c>
      <c r="AB31" s="15">
        <v>0.10107655981110179</v>
      </c>
      <c r="AC31" s="15">
        <v>0.25417242607871632</v>
      </c>
      <c r="AD31" s="15">
        <v>0.20253653197901736</v>
      </c>
      <c r="AE31" s="15">
        <v>0.27562515939891774</v>
      </c>
      <c r="AF31" s="15">
        <v>0.25944146048702743</v>
      </c>
      <c r="AG31" s="15">
        <v>0.21385328312603805</v>
      </c>
      <c r="AH31" s="15">
        <v>0.19362130097221392</v>
      </c>
      <c r="AI31" s="15">
        <v>0.28303648705817519</v>
      </c>
      <c r="AJ31" s="15">
        <v>0.12204387881090321</v>
      </c>
      <c r="AK31" s="15">
        <v>0.20472449666014603</v>
      </c>
      <c r="AL31" s="15">
        <v>0.22220917787420458</v>
      </c>
      <c r="AM31" s="15">
        <v>0.18513809607097997</v>
      </c>
      <c r="AN31" s="15">
        <v>0.23592717755094988</v>
      </c>
      <c r="AO31" s="15">
        <v>0.20674629796605726</v>
      </c>
      <c r="AP31" s="15">
        <v>0.14053584749378153</v>
      </c>
      <c r="AQ31" s="15">
        <v>0.15876259577301094</v>
      </c>
      <c r="AR31" s="15">
        <v>0.14137978352973465</v>
      </c>
      <c r="AS31" s="15">
        <v>0.14224002608598402</v>
      </c>
      <c r="AT31" s="15">
        <v>9.9190261996451437E-2</v>
      </c>
      <c r="AU31" s="15">
        <v>0.1136785056197807</v>
      </c>
      <c r="AV31" s="15">
        <v>0.1771646045761138</v>
      </c>
      <c r="AW31" s="15">
        <v>0.19242577508030312</v>
      </c>
      <c r="AX31" s="15">
        <v>0.17934465751960921</v>
      </c>
      <c r="AY31" s="13">
        <v>0.12528769816885829</v>
      </c>
      <c r="AZ31" s="17">
        <f t="shared" si="0"/>
        <v>0.15946240321873542</v>
      </c>
    </row>
    <row r="32" spans="1:52" s="1" customFormat="1" x14ac:dyDescent="0.3">
      <c r="A32" s="13">
        <v>1.1499999999999999</v>
      </c>
      <c r="B32" s="14">
        <v>4.4227889454682381E-2</v>
      </c>
      <c r="C32" s="15">
        <v>6.2257706200231369E-2</v>
      </c>
      <c r="D32" s="15">
        <v>6.5116609656839547E-2</v>
      </c>
      <c r="E32" s="15">
        <v>7.2543702059327239E-2</v>
      </c>
      <c r="F32" s="15">
        <v>8.2231093558515184E-2</v>
      </c>
      <c r="G32" s="15">
        <v>0.12133359292011218</v>
      </c>
      <c r="H32" s="15">
        <v>9.4808648585691588E-2</v>
      </c>
      <c r="I32" s="15">
        <v>0.1161978608155297</v>
      </c>
      <c r="J32" s="15">
        <v>0.13627833874624865</v>
      </c>
      <c r="K32" s="15">
        <v>8.8382622956664353E-2</v>
      </c>
      <c r="L32" s="15">
        <v>0.14882685955861613</v>
      </c>
      <c r="M32" s="15">
        <v>0.1021211527938836</v>
      </c>
      <c r="N32" s="15">
        <v>0.1041282101263184</v>
      </c>
      <c r="O32" s="15">
        <v>0.1491476792042305</v>
      </c>
      <c r="P32" s="15">
        <v>8.6089004301427269E-2</v>
      </c>
      <c r="Q32" s="15">
        <v>0.17175053829050921</v>
      </c>
      <c r="R32" s="15">
        <v>8.8616283961825471E-2</v>
      </c>
      <c r="S32" s="15">
        <v>8.0710266889458468E-2</v>
      </c>
      <c r="T32" s="15" t="s">
        <v>53</v>
      </c>
      <c r="U32" s="15">
        <v>6.16433027802471E-2</v>
      </c>
      <c r="V32" s="15">
        <v>8.5137546913050449E-2</v>
      </c>
      <c r="W32" s="15">
        <v>6.0588455341301174E-2</v>
      </c>
      <c r="X32" s="15">
        <v>5.5483425771039506E-2</v>
      </c>
      <c r="Y32" s="15">
        <v>0.11767214335630449</v>
      </c>
      <c r="Z32" s="13">
        <v>7.8548846980107237E-2</v>
      </c>
      <c r="AA32" s="15" t="s">
        <v>53</v>
      </c>
      <c r="AB32" s="15">
        <v>9.3838052930380944E-2</v>
      </c>
      <c r="AC32" s="15">
        <v>0.16783431816199482</v>
      </c>
      <c r="AD32" s="15">
        <v>0.18089591175784989</v>
      </c>
      <c r="AE32" s="15">
        <v>0.15072509147288388</v>
      </c>
      <c r="AF32" s="15">
        <v>0.15479124483747198</v>
      </c>
      <c r="AG32" s="15">
        <v>0.10160130843254345</v>
      </c>
      <c r="AH32" s="15">
        <v>0.1023832167635839</v>
      </c>
      <c r="AI32" s="15">
        <v>0.1675307487201779</v>
      </c>
      <c r="AJ32" s="15">
        <v>8.5573178839395955E-2</v>
      </c>
      <c r="AK32" s="15">
        <v>0.19592897781411814</v>
      </c>
      <c r="AL32" s="15">
        <v>0.13497871881455917</v>
      </c>
      <c r="AM32" s="15">
        <v>0.15832445553947835</v>
      </c>
      <c r="AN32" s="15">
        <v>0.17174624721347853</v>
      </c>
      <c r="AO32" s="15">
        <v>0.11874360664459105</v>
      </c>
      <c r="AP32" s="15">
        <v>7.7166230480785775E-2</v>
      </c>
      <c r="AQ32" s="15">
        <v>0.11604811500660114</v>
      </c>
      <c r="AR32" s="15">
        <v>8.6460602526058195E-2</v>
      </c>
      <c r="AS32" s="15">
        <v>8.6531763323591498E-2</v>
      </c>
      <c r="AT32" s="15">
        <v>6.731166559871761E-2</v>
      </c>
      <c r="AU32" s="15">
        <v>9.9761016723028825E-2</v>
      </c>
      <c r="AV32" s="15">
        <v>0.11518112984158244</v>
      </c>
      <c r="AW32" s="15">
        <v>0.14661129744982165</v>
      </c>
      <c r="AX32" s="15">
        <v>0.11370322261809755</v>
      </c>
      <c r="AY32" s="13">
        <v>6.61983532014256E-2</v>
      </c>
      <c r="AZ32" s="17">
        <f t="shared" si="0"/>
        <v>0.10903563033196623</v>
      </c>
    </row>
    <row r="33" spans="1:52" s="1" customFormat="1" x14ac:dyDescent="0.3">
      <c r="A33" s="13">
        <v>1.2</v>
      </c>
      <c r="B33" s="22">
        <v>3.0966007646056948E-2</v>
      </c>
      <c r="C33" s="23">
        <v>5.2468136769127635E-2</v>
      </c>
      <c r="D33" s="23">
        <v>2.9838988172321505E-2</v>
      </c>
      <c r="E33" s="23" t="s">
        <v>53</v>
      </c>
      <c r="F33" s="23">
        <v>4.9263444769049487E-2</v>
      </c>
      <c r="G33" s="23" t="s">
        <v>53</v>
      </c>
      <c r="H33" s="23">
        <v>7.6069507038380266E-2</v>
      </c>
      <c r="I33" s="23">
        <v>9.4586048557837712E-2</v>
      </c>
      <c r="J33" s="23">
        <v>0.13354826876310405</v>
      </c>
      <c r="K33" s="23" t="s">
        <v>53</v>
      </c>
      <c r="L33" s="23">
        <v>0.1386743296042299</v>
      </c>
      <c r="M33" s="23">
        <v>7.437203924305022E-2</v>
      </c>
      <c r="N33" s="23">
        <v>0.11899459831421352</v>
      </c>
      <c r="O33" s="23">
        <v>0.11727066696217284</v>
      </c>
      <c r="P33" s="23">
        <v>6.9255633365627206E-2</v>
      </c>
      <c r="Q33" s="23" t="s">
        <v>53</v>
      </c>
      <c r="R33" s="23">
        <v>6.2269066967811461E-2</v>
      </c>
      <c r="S33" s="23">
        <v>6.2569739493144871E-2</v>
      </c>
      <c r="T33" s="23" t="s">
        <v>53</v>
      </c>
      <c r="U33" s="23">
        <v>3.2672056608161734E-2</v>
      </c>
      <c r="V33" s="23">
        <v>5.966679012436351E-2</v>
      </c>
      <c r="W33" s="23">
        <v>7.4371325811325634E-2</v>
      </c>
      <c r="X33" s="23" t="s">
        <v>53</v>
      </c>
      <c r="Y33" s="23">
        <v>0.11073080905719664</v>
      </c>
      <c r="Z33" s="24">
        <v>4.7025595325477683E-2</v>
      </c>
      <c r="AA33" s="23" t="s">
        <v>53</v>
      </c>
      <c r="AB33" s="23" t="s">
        <v>53</v>
      </c>
      <c r="AC33" s="23">
        <v>0.13932696557953606</v>
      </c>
      <c r="AD33" s="23">
        <v>0.15535342213316888</v>
      </c>
      <c r="AE33" s="23">
        <v>0.11331085124703613</v>
      </c>
      <c r="AF33" s="23">
        <v>0.1096101554241953</v>
      </c>
      <c r="AG33" s="23">
        <v>8.3155832794492401E-2</v>
      </c>
      <c r="AH33" s="23">
        <v>8.3237117960631823E-2</v>
      </c>
      <c r="AI33" s="23">
        <v>0.10482832854006488</v>
      </c>
      <c r="AJ33" s="23">
        <v>8.0681926108842242E-2</v>
      </c>
      <c r="AK33" s="23">
        <v>0.14676789114405267</v>
      </c>
      <c r="AL33" s="23">
        <v>0.10277692505538087</v>
      </c>
      <c r="AM33" s="23">
        <v>0.13607458406873266</v>
      </c>
      <c r="AN33" s="23">
        <v>0.13306292813873574</v>
      </c>
      <c r="AO33" s="23">
        <v>8.6811253479061087E-2</v>
      </c>
      <c r="AP33" s="23">
        <v>8.7245492399388253E-2</v>
      </c>
      <c r="AQ33" s="23">
        <v>0.10028661378228637</v>
      </c>
      <c r="AR33" s="23">
        <v>6.9020051801917698E-2</v>
      </c>
      <c r="AS33" s="23">
        <v>5.2492653211365183E-2</v>
      </c>
      <c r="AT33" s="23">
        <v>5.0246474182067333E-2</v>
      </c>
      <c r="AU33" s="23" t="s">
        <v>53</v>
      </c>
      <c r="AV33" s="23">
        <v>8.3969478796217425E-2</v>
      </c>
      <c r="AW33" s="23">
        <v>0.13028802640685727</v>
      </c>
      <c r="AX33" s="23">
        <v>9.8573513157938678E-2</v>
      </c>
      <c r="AY33" s="24">
        <v>5.228892712301831E-2</v>
      </c>
      <c r="AZ33" s="25">
        <f t="shared" si="0"/>
        <v>8.863469427140587E-2</v>
      </c>
    </row>
    <row r="34" spans="1:52" x14ac:dyDescent="0.3">
      <c r="A34" s="9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</row>
    <row r="35" spans="1:52" s="27" customFormat="1" ht="45.6" customHeight="1" x14ac:dyDescent="0.35">
      <c r="A35" s="31" t="s">
        <v>0</v>
      </c>
      <c r="B35" s="68" t="s">
        <v>54</v>
      </c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  <c r="AA35" s="69"/>
      <c r="AB35" s="69"/>
      <c r="AC35" s="69"/>
      <c r="AD35" s="69"/>
      <c r="AE35" s="69"/>
      <c r="AF35" s="69"/>
      <c r="AG35" s="69"/>
      <c r="AH35" s="69"/>
      <c r="AI35" s="69"/>
      <c r="AJ35" s="69"/>
      <c r="AK35" s="69"/>
      <c r="AL35" s="69"/>
      <c r="AM35" s="69"/>
      <c r="AN35" s="69"/>
      <c r="AO35" s="69"/>
      <c r="AP35" s="69"/>
      <c r="AQ35" s="69"/>
      <c r="AR35" s="69"/>
      <c r="AS35" s="69"/>
      <c r="AT35" s="69"/>
      <c r="AU35" s="69"/>
      <c r="AV35" s="69"/>
      <c r="AW35" s="69"/>
      <c r="AX35" s="69"/>
      <c r="AY35" s="70"/>
      <c r="AZ35" s="32" t="s">
        <v>55</v>
      </c>
    </row>
    <row r="36" spans="1:52" s="35" customFormat="1" x14ac:dyDescent="0.3">
      <c r="A36" s="33"/>
      <c r="B36" s="71" t="s">
        <v>60</v>
      </c>
      <c r="C36" s="72"/>
      <c r="D36" s="72"/>
      <c r="E36" s="72"/>
      <c r="F36" s="72"/>
      <c r="G36" s="72"/>
      <c r="H36" s="72"/>
      <c r="I36" s="72"/>
      <c r="J36" s="72"/>
      <c r="K36" s="72"/>
      <c r="L36" s="72"/>
      <c r="M36" s="72"/>
      <c r="N36" s="72"/>
      <c r="O36" s="72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3"/>
      <c r="AA36" s="72" t="s">
        <v>61</v>
      </c>
      <c r="AB36" s="72"/>
      <c r="AC36" s="72"/>
      <c r="AD36" s="72"/>
      <c r="AE36" s="72"/>
      <c r="AF36" s="72"/>
      <c r="AG36" s="72"/>
      <c r="AH36" s="72"/>
      <c r="AI36" s="72"/>
      <c r="AJ36" s="72"/>
      <c r="AK36" s="72"/>
      <c r="AL36" s="72"/>
      <c r="AM36" s="72"/>
      <c r="AN36" s="72"/>
      <c r="AO36" s="72"/>
      <c r="AP36" s="72"/>
      <c r="AQ36" s="72"/>
      <c r="AR36" s="72"/>
      <c r="AS36" s="72"/>
      <c r="AT36" s="72"/>
      <c r="AU36" s="72"/>
      <c r="AV36" s="72"/>
      <c r="AW36" s="72"/>
      <c r="AX36" s="72"/>
      <c r="AY36" s="73"/>
      <c r="AZ36" s="36"/>
    </row>
    <row r="37" spans="1:52" ht="28.8" x14ac:dyDescent="0.3">
      <c r="A37" s="3"/>
      <c r="B37" s="8" t="s">
        <v>1</v>
      </c>
      <c r="C37" s="4" t="s">
        <v>2</v>
      </c>
      <c r="D37" s="4" t="s">
        <v>3</v>
      </c>
      <c r="E37" s="4" t="s">
        <v>4</v>
      </c>
      <c r="F37" s="4" t="s">
        <v>5</v>
      </c>
      <c r="G37" s="4" t="s">
        <v>6</v>
      </c>
      <c r="H37" s="4" t="s">
        <v>7</v>
      </c>
      <c r="I37" s="4" t="s">
        <v>8</v>
      </c>
      <c r="J37" s="4" t="s">
        <v>9</v>
      </c>
      <c r="K37" s="4" t="s">
        <v>10</v>
      </c>
      <c r="L37" s="4" t="s">
        <v>11</v>
      </c>
      <c r="M37" s="4" t="s">
        <v>12</v>
      </c>
      <c r="N37" s="4" t="s">
        <v>13</v>
      </c>
      <c r="O37" s="4" t="s">
        <v>14</v>
      </c>
      <c r="P37" s="4" t="s">
        <v>15</v>
      </c>
      <c r="Q37" s="4" t="s">
        <v>16</v>
      </c>
      <c r="R37" s="4" t="s">
        <v>17</v>
      </c>
      <c r="S37" s="4" t="s">
        <v>18</v>
      </c>
      <c r="T37" s="4" t="s">
        <v>19</v>
      </c>
      <c r="U37" s="4" t="s">
        <v>20</v>
      </c>
      <c r="V37" s="4" t="s">
        <v>21</v>
      </c>
      <c r="W37" s="4" t="s">
        <v>22</v>
      </c>
      <c r="X37" s="4" t="s">
        <v>23</v>
      </c>
      <c r="Y37" s="4" t="s">
        <v>24</v>
      </c>
      <c r="Z37" s="5" t="s">
        <v>25</v>
      </c>
      <c r="AA37" s="4" t="s">
        <v>26</v>
      </c>
      <c r="AB37" s="4" t="s">
        <v>27</v>
      </c>
      <c r="AC37" s="4" t="s">
        <v>28</v>
      </c>
      <c r="AD37" s="4" t="s">
        <v>29</v>
      </c>
      <c r="AE37" s="4" t="s">
        <v>30</v>
      </c>
      <c r="AF37" s="4" t="s">
        <v>31</v>
      </c>
      <c r="AG37" s="4" t="s">
        <v>32</v>
      </c>
      <c r="AH37" s="4" t="s">
        <v>33</v>
      </c>
      <c r="AI37" s="4" t="s">
        <v>34</v>
      </c>
      <c r="AJ37" s="4" t="s">
        <v>35</v>
      </c>
      <c r="AK37" s="4" t="s">
        <v>36</v>
      </c>
      <c r="AL37" s="4" t="s">
        <v>37</v>
      </c>
      <c r="AM37" s="4" t="s">
        <v>38</v>
      </c>
      <c r="AN37" s="4" t="s">
        <v>39</v>
      </c>
      <c r="AO37" s="4" t="s">
        <v>40</v>
      </c>
      <c r="AP37" s="4" t="s">
        <v>41</v>
      </c>
      <c r="AQ37" s="4" t="s">
        <v>42</v>
      </c>
      <c r="AR37" s="4" t="s">
        <v>43</v>
      </c>
      <c r="AS37" s="4" t="s">
        <v>44</v>
      </c>
      <c r="AT37" s="4" t="s">
        <v>45</v>
      </c>
      <c r="AU37" s="4" t="s">
        <v>46</v>
      </c>
      <c r="AV37" s="4" t="s">
        <v>47</v>
      </c>
      <c r="AW37" s="4" t="s">
        <v>48</v>
      </c>
      <c r="AX37" s="4" t="s">
        <v>49</v>
      </c>
      <c r="AY37" s="5" t="s">
        <v>50</v>
      </c>
      <c r="AZ37" s="11"/>
    </row>
    <row r="38" spans="1:52" s="1" customFormat="1" x14ac:dyDescent="0.3">
      <c r="A38" s="13">
        <v>-0.2</v>
      </c>
      <c r="B38" s="14">
        <v>4.9078591140349737E-2</v>
      </c>
      <c r="C38" s="15">
        <v>3.8129679529884358E-2</v>
      </c>
      <c r="D38" s="15">
        <v>2.2665209087688067E-2</v>
      </c>
      <c r="E38" s="15" t="s">
        <v>53</v>
      </c>
      <c r="F38" s="15" t="s">
        <v>53</v>
      </c>
      <c r="G38" s="15">
        <v>6.978709867807302E-2</v>
      </c>
      <c r="H38" s="15">
        <v>2.5838561712447933E-2</v>
      </c>
      <c r="I38" s="15" t="s">
        <v>53</v>
      </c>
      <c r="J38" s="15" t="s">
        <v>53</v>
      </c>
      <c r="K38" s="15">
        <v>1.8598687610300212E-2</v>
      </c>
      <c r="L38" s="15"/>
      <c r="M38" s="15">
        <v>1.8150204108649193E-2</v>
      </c>
      <c r="N38" s="15">
        <v>5.2167084252645754E-2</v>
      </c>
      <c r="O38" s="15">
        <v>5.1541783512569855E-2</v>
      </c>
      <c r="P38" s="15" t="s">
        <v>53</v>
      </c>
      <c r="Q38" s="15" t="s">
        <v>53</v>
      </c>
      <c r="R38" s="15">
        <v>8.5134876525982575E-2</v>
      </c>
      <c r="S38" s="15">
        <v>1.8951607073146047E-2</v>
      </c>
      <c r="T38" s="15">
        <v>0.15284393551868974</v>
      </c>
      <c r="U38" s="15">
        <v>5.9201440998079786E-2</v>
      </c>
      <c r="V38" s="15">
        <v>3.2443476790743511E-2</v>
      </c>
      <c r="W38" s="15">
        <v>3.9814395251930229E-2</v>
      </c>
      <c r="X38" s="15">
        <v>6.795199142173125E-2</v>
      </c>
      <c r="Y38" s="15" t="s">
        <v>53</v>
      </c>
      <c r="Z38" s="13" t="s">
        <v>53</v>
      </c>
      <c r="AA38" s="15">
        <v>2.8363089059580654E-2</v>
      </c>
      <c r="AB38" s="15">
        <v>6.5370287801861132E-2</v>
      </c>
      <c r="AC38" s="15">
        <v>3.7504500941508423E-2</v>
      </c>
      <c r="AD38" s="15">
        <v>4.9472336076004778E-2</v>
      </c>
      <c r="AE38" s="15">
        <v>1.7131979407500518E-2</v>
      </c>
      <c r="AF38" s="15">
        <v>4.8289952707952874E-2</v>
      </c>
      <c r="AG38" s="15">
        <v>7.6095038683307789E-2</v>
      </c>
      <c r="AH38" s="15">
        <v>4.5760502357998237E-2</v>
      </c>
      <c r="AI38" s="15">
        <v>3.9234693200903281E-2</v>
      </c>
      <c r="AJ38" s="15">
        <v>0.12312058492070037</v>
      </c>
      <c r="AK38" s="15">
        <v>7.9651287425862846E-2</v>
      </c>
      <c r="AL38" s="15">
        <v>9.5778894276112678E-2</v>
      </c>
      <c r="AM38" s="15">
        <v>4.6424700288137347E-2</v>
      </c>
      <c r="AN38" s="15">
        <v>2.5312296131635537E-2</v>
      </c>
      <c r="AO38" s="15">
        <v>3.405341506612742E-2</v>
      </c>
      <c r="AP38" s="15">
        <v>5.6277603021679834E-2</v>
      </c>
      <c r="AQ38" s="15" t="s">
        <v>53</v>
      </c>
      <c r="AR38" s="15">
        <v>8.7254776435775977E-2</v>
      </c>
      <c r="AS38" s="15">
        <v>4.4884830877775471E-2</v>
      </c>
      <c r="AT38" s="15">
        <v>5.0992335875919378E-2</v>
      </c>
      <c r="AU38" s="15">
        <v>6.4498668076692717E-2</v>
      </c>
      <c r="AV38" s="15" t="s">
        <v>53</v>
      </c>
      <c r="AW38" s="15">
        <v>6.3401130163110803E-2</v>
      </c>
      <c r="AX38" s="15">
        <v>3.8318769098804481E-2</v>
      </c>
      <c r="AY38" s="13" t="s">
        <v>53</v>
      </c>
      <c r="AZ38" s="16">
        <f t="shared" ref="AZ38:AZ66" si="1">AVERAGE(B38:AY38)</f>
        <v>5.3144481450206928E-2</v>
      </c>
    </row>
    <row r="39" spans="1:52" s="1" customFormat="1" x14ac:dyDescent="0.3">
      <c r="A39" s="13">
        <v>-0.15</v>
      </c>
      <c r="B39" s="14">
        <v>7.25808804517655E-2</v>
      </c>
      <c r="C39" s="15">
        <v>4.6576299330821011E-2</v>
      </c>
      <c r="D39" s="15">
        <v>4.2746528167857796E-2</v>
      </c>
      <c r="E39" s="15">
        <v>6.2704709735712669E-2</v>
      </c>
      <c r="F39" s="15">
        <v>2.4617436133764409E-2</v>
      </c>
      <c r="G39" s="15">
        <v>6.3709360106109544E-2</v>
      </c>
      <c r="H39" s="15">
        <v>3.0393841935994093E-2</v>
      </c>
      <c r="I39" s="15">
        <v>5.9004042157150549E-2</v>
      </c>
      <c r="J39" s="15" t="s">
        <v>53</v>
      </c>
      <c r="K39" s="15">
        <v>1.6640131935419616E-2</v>
      </c>
      <c r="L39" s="15">
        <v>6.2983046621790079E-2</v>
      </c>
      <c r="M39" s="15">
        <v>1.9406551079350975E-2</v>
      </c>
      <c r="N39" s="15">
        <v>6.5124714857335189E-2</v>
      </c>
      <c r="O39" s="15">
        <v>5.3728003121714857E-2</v>
      </c>
      <c r="P39" s="15">
        <v>0.10388587865012056</v>
      </c>
      <c r="Q39" s="15">
        <v>6.9850271447837065E-2</v>
      </c>
      <c r="R39" s="15">
        <v>9.8804331358493258E-2</v>
      </c>
      <c r="S39" s="15">
        <v>2.5294593930280641E-2</v>
      </c>
      <c r="T39" s="15">
        <v>0.13970363939273059</v>
      </c>
      <c r="U39" s="15">
        <v>7.3035913751700016E-2</v>
      </c>
      <c r="V39" s="15">
        <v>5.3392217260247989E-2</v>
      </c>
      <c r="W39" s="15">
        <v>7.0281472399179049E-2</v>
      </c>
      <c r="X39" s="15">
        <v>9.6757138382975102E-2</v>
      </c>
      <c r="Y39" s="15" t="s">
        <v>53</v>
      </c>
      <c r="Z39" s="13">
        <v>4.1143721082555845E-2</v>
      </c>
      <c r="AA39" s="15">
        <v>3.5648484533942294E-2</v>
      </c>
      <c r="AB39" s="15">
        <v>0.10078818300804004</v>
      </c>
      <c r="AC39" s="15">
        <v>4.8854547279070175E-2</v>
      </c>
      <c r="AD39" s="15">
        <v>7.1393957163829319E-2</v>
      </c>
      <c r="AE39" s="15">
        <v>3.7195712694245847E-2</v>
      </c>
      <c r="AF39" s="15">
        <v>0.19381929625962899</v>
      </c>
      <c r="AG39" s="15">
        <v>0.11002276293701189</v>
      </c>
      <c r="AH39" s="15">
        <v>9.4160173473691391E-2</v>
      </c>
      <c r="AI39" s="15">
        <v>4.0998337390390147E-2</v>
      </c>
      <c r="AJ39" s="15">
        <v>0.12132534839614083</v>
      </c>
      <c r="AK39" s="15">
        <v>0.10485264443771458</v>
      </c>
      <c r="AL39" s="15">
        <v>9.1043648228822716E-2</v>
      </c>
      <c r="AM39" s="15">
        <v>7.5569874668424172E-2</v>
      </c>
      <c r="AN39" s="15">
        <v>3.972261821344867E-2</v>
      </c>
      <c r="AO39" s="15">
        <v>3.7329439806666261E-2</v>
      </c>
      <c r="AP39" s="15">
        <v>5.200254700982887E-2</v>
      </c>
      <c r="AQ39" s="15" t="s">
        <v>53</v>
      </c>
      <c r="AR39" s="15">
        <v>0.13514503577881154</v>
      </c>
      <c r="AS39" s="15">
        <v>5.4491517670868225E-2</v>
      </c>
      <c r="AT39" s="15">
        <v>0.12516614693662323</v>
      </c>
      <c r="AU39" s="15">
        <v>8.5316600133150566E-2</v>
      </c>
      <c r="AV39" s="15">
        <v>0.1432668454335575</v>
      </c>
      <c r="AW39" s="15">
        <v>6.1061605064841054E-2</v>
      </c>
      <c r="AX39" s="15">
        <v>4.1174193010358774E-2</v>
      </c>
      <c r="AY39" s="13">
        <v>4.5857574959497535E-2</v>
      </c>
      <c r="AZ39" s="17">
        <f t="shared" si="1"/>
        <v>7.1033442931478952E-2</v>
      </c>
    </row>
    <row r="40" spans="1:52" s="1" customFormat="1" x14ac:dyDescent="0.3">
      <c r="A40" s="13">
        <v>-0.1</v>
      </c>
      <c r="B40" s="14">
        <v>0.12255311293030856</v>
      </c>
      <c r="C40" s="15">
        <v>5.5864414194946851E-2</v>
      </c>
      <c r="D40" s="15">
        <v>0.11175324282516831</v>
      </c>
      <c r="E40" s="15">
        <v>9.6725350124237636E-2</v>
      </c>
      <c r="F40" s="15">
        <v>3.7250304786168018E-2</v>
      </c>
      <c r="G40" s="15">
        <v>8.5118881407347705E-2</v>
      </c>
      <c r="H40" s="15">
        <v>4.1098750461327563E-2</v>
      </c>
      <c r="I40" s="15">
        <v>0.12742956871828454</v>
      </c>
      <c r="J40" s="15">
        <v>3.6227512589140004E-2</v>
      </c>
      <c r="K40" s="15">
        <v>2.1984407885481391E-2</v>
      </c>
      <c r="L40" s="15">
        <v>9.4401333831962114E-2</v>
      </c>
      <c r="M40" s="15">
        <v>3.948137182396886E-2</v>
      </c>
      <c r="N40" s="15">
        <v>9.1657006095508781E-2</v>
      </c>
      <c r="O40" s="15">
        <v>9.3543699639779737E-2</v>
      </c>
      <c r="P40" s="15">
        <v>0.13762594041112014</v>
      </c>
      <c r="Q40" s="15">
        <v>0.14774729416646495</v>
      </c>
      <c r="R40" s="15">
        <v>0.10154452161293667</v>
      </c>
      <c r="S40" s="15">
        <v>5.0585964798133876E-2</v>
      </c>
      <c r="T40" s="15">
        <v>0.13803177135884739</v>
      </c>
      <c r="U40" s="15">
        <v>0.10132798273060087</v>
      </c>
      <c r="V40" s="15">
        <v>7.5673680781490324E-2</v>
      </c>
      <c r="W40" s="15">
        <v>0.11837189363044308</v>
      </c>
      <c r="X40" s="15">
        <v>0.10081801436435348</v>
      </c>
      <c r="Y40" s="15">
        <v>0.1385067506195049</v>
      </c>
      <c r="Z40" s="13">
        <v>6.1875881835843714E-2</v>
      </c>
      <c r="AA40" s="15">
        <v>4.2998754411459415E-2</v>
      </c>
      <c r="AB40" s="15">
        <v>0.18338199548376891</v>
      </c>
      <c r="AC40" s="15">
        <v>0.11459397080438466</v>
      </c>
      <c r="AD40" s="15">
        <v>9.2894098675088105E-2</v>
      </c>
      <c r="AE40" s="15">
        <v>0.11731893643234265</v>
      </c>
      <c r="AF40" s="15">
        <v>0.18092462065782883</v>
      </c>
      <c r="AG40" s="15">
        <v>0.14807028227866578</v>
      </c>
      <c r="AH40" s="15">
        <v>0.13978648081011191</v>
      </c>
      <c r="AI40" s="15">
        <v>5.4016928315684422E-2</v>
      </c>
      <c r="AJ40" s="15">
        <v>0.16986201588741376</v>
      </c>
      <c r="AK40" s="15">
        <v>9.7818504768937067E-2</v>
      </c>
      <c r="AL40" s="15">
        <v>9.6877276091205722E-2</v>
      </c>
      <c r="AM40" s="15">
        <v>8.2526566917039315E-2</v>
      </c>
      <c r="AN40" s="15">
        <v>5.4596854084615939E-2</v>
      </c>
      <c r="AO40" s="15">
        <v>3.7918549518780702E-2</v>
      </c>
      <c r="AP40" s="15">
        <v>6.3908897036864545E-2</v>
      </c>
      <c r="AQ40" s="15">
        <v>0.14518675206824694</v>
      </c>
      <c r="AR40" s="15">
        <v>0.18630873628953099</v>
      </c>
      <c r="AS40" s="15">
        <v>6.0398021273319988E-2</v>
      </c>
      <c r="AT40" s="15">
        <v>0.19868355258971027</v>
      </c>
      <c r="AU40" s="15">
        <v>0.12541881031557686</v>
      </c>
      <c r="AV40" s="15">
        <v>0.14319299654415879</v>
      </c>
      <c r="AW40" s="15">
        <v>0.10155271908045083</v>
      </c>
      <c r="AX40" s="15">
        <v>7.5528511946246352E-2</v>
      </c>
      <c r="AY40" s="13">
        <v>5.5135804411548417E-2</v>
      </c>
      <c r="AZ40" s="17">
        <f t="shared" si="1"/>
        <v>9.9921985806327024E-2</v>
      </c>
    </row>
    <row r="41" spans="1:52" s="1" customFormat="1" x14ac:dyDescent="0.3">
      <c r="A41" s="13">
        <v>-0.05</v>
      </c>
      <c r="B41" s="14">
        <v>0.24253521495180425</v>
      </c>
      <c r="C41" s="15">
        <v>0.10878359566873155</v>
      </c>
      <c r="D41" s="15">
        <v>0.21328326866406838</v>
      </c>
      <c r="E41" s="15">
        <v>0.30778197001355323</v>
      </c>
      <c r="F41" s="15">
        <v>6.709917120293063E-2</v>
      </c>
      <c r="G41" s="15">
        <v>0.16703091582948856</v>
      </c>
      <c r="H41" s="15">
        <v>0.15924500448146781</v>
      </c>
      <c r="I41" s="15">
        <v>0.17223750979892444</v>
      </c>
      <c r="J41" s="15">
        <v>7.6064441156486334E-2</v>
      </c>
      <c r="K41" s="15">
        <v>6.136301694554832E-2</v>
      </c>
      <c r="L41" s="15">
        <v>0.13649378272251311</v>
      </c>
      <c r="M41" s="15">
        <v>8.4522747262958386E-2</v>
      </c>
      <c r="N41" s="15">
        <v>0.21943831569500019</v>
      </c>
      <c r="O41" s="15">
        <v>0.13418750964615711</v>
      </c>
      <c r="P41" s="15">
        <v>0.24760483247180493</v>
      </c>
      <c r="Q41" s="15">
        <v>0.22268266537570452</v>
      </c>
      <c r="R41" s="15">
        <v>0.15184433582381129</v>
      </c>
      <c r="S41" s="15">
        <v>0.11893100357127366</v>
      </c>
      <c r="T41" s="15">
        <v>0.15788887063847759</v>
      </c>
      <c r="U41" s="15">
        <v>0.22712593794611774</v>
      </c>
      <c r="V41" s="15">
        <v>0.13168969654984722</v>
      </c>
      <c r="W41" s="15">
        <v>0.17216017627564389</v>
      </c>
      <c r="X41" s="15">
        <v>0.18236040407043097</v>
      </c>
      <c r="Y41" s="15">
        <v>0.22098798910024076</v>
      </c>
      <c r="Z41" s="13">
        <v>9.9901382127634414E-2</v>
      </c>
      <c r="AA41" s="15">
        <v>7.4475814822503636E-2</v>
      </c>
      <c r="AB41" s="15">
        <v>0.27048844333855915</v>
      </c>
      <c r="AC41" s="15">
        <v>0.28626342166000629</v>
      </c>
      <c r="AD41" s="15">
        <v>0.15463617353556211</v>
      </c>
      <c r="AE41" s="15">
        <v>0.1518072890550729</v>
      </c>
      <c r="AF41" s="15">
        <v>0.16591264973514086</v>
      </c>
      <c r="AG41" s="15">
        <v>0.26589642179402961</v>
      </c>
      <c r="AH41" s="15">
        <v>0.20080048395410954</v>
      </c>
      <c r="AI41" s="15">
        <v>0.10482180900124063</v>
      </c>
      <c r="AJ41" s="15">
        <v>0.35646869244935542</v>
      </c>
      <c r="AK41" s="15">
        <v>0.13163151071352011</v>
      </c>
      <c r="AL41" s="15">
        <v>0.21810201575030705</v>
      </c>
      <c r="AM41" s="15">
        <v>0.16724112575098177</v>
      </c>
      <c r="AN41" s="15">
        <v>8.7128808563075366E-2</v>
      </c>
      <c r="AO41" s="15">
        <v>6.1482938003358321E-2</v>
      </c>
      <c r="AP41" s="15">
        <v>0.10114654910427086</v>
      </c>
      <c r="AQ41" s="15">
        <v>0.29377121390586775</v>
      </c>
      <c r="AR41" s="15">
        <v>0.34967564337843027</v>
      </c>
      <c r="AS41" s="15">
        <v>8.2553155408586543E-2</v>
      </c>
      <c r="AT41" s="15">
        <v>0.51237624212449884</v>
      </c>
      <c r="AU41" s="15">
        <v>0.22318924838427553</v>
      </c>
      <c r="AV41" s="15">
        <v>0.3369724823264551</v>
      </c>
      <c r="AW41" s="15">
        <v>0.25932335978154708</v>
      </c>
      <c r="AX41" s="15">
        <v>0.14091007106393372</v>
      </c>
      <c r="AY41" s="13">
        <v>7.7996413208422682E-2</v>
      </c>
      <c r="AZ41" s="17">
        <f t="shared" si="1"/>
        <v>0.18316631469607458</v>
      </c>
    </row>
    <row r="42" spans="1:52" s="1" customFormat="1" x14ac:dyDescent="0.3">
      <c r="A42" s="18">
        <v>0</v>
      </c>
      <c r="B42" s="19">
        <v>0.61662208101476212</v>
      </c>
      <c r="C42" s="20">
        <v>0.26023008620775373</v>
      </c>
      <c r="D42" s="20">
        <v>0.33650486387767858</v>
      </c>
      <c r="E42" s="20">
        <v>0.74623845860627958</v>
      </c>
      <c r="F42" s="20">
        <v>0.25417727912685029</v>
      </c>
      <c r="G42" s="20">
        <v>0.37631076813074998</v>
      </c>
      <c r="H42" s="20">
        <v>0.54640586281436176</v>
      </c>
      <c r="I42" s="20">
        <v>0.2216763499933867</v>
      </c>
      <c r="J42" s="20">
        <v>0.2766092826253993</v>
      </c>
      <c r="K42" s="20">
        <v>0.17110792601476194</v>
      </c>
      <c r="L42" s="20">
        <v>0.45967859220477025</v>
      </c>
      <c r="M42" s="20">
        <v>0.22588583917485883</v>
      </c>
      <c r="N42" s="20">
        <v>0.49684005833738459</v>
      </c>
      <c r="O42" s="20">
        <v>0.31820757656500709</v>
      </c>
      <c r="P42" s="20">
        <v>0.44626245721207702</v>
      </c>
      <c r="Q42" s="20">
        <v>0.46830415989487878</v>
      </c>
      <c r="R42" s="20">
        <v>0.24416040060281793</v>
      </c>
      <c r="S42" s="20">
        <v>0.30947200815464915</v>
      </c>
      <c r="T42" s="20">
        <v>0.24388154961635031</v>
      </c>
      <c r="U42" s="20">
        <v>0.45483343785757208</v>
      </c>
      <c r="V42" s="20">
        <v>0.2764567380448722</v>
      </c>
      <c r="W42" s="20">
        <v>0.41076400920471612</v>
      </c>
      <c r="X42" s="20">
        <v>0.52634367219972078</v>
      </c>
      <c r="Y42" s="20">
        <v>0.43690529731827121</v>
      </c>
      <c r="Z42" s="18">
        <v>0.25228963367338647</v>
      </c>
      <c r="AA42" s="20">
        <v>0.25620199294166496</v>
      </c>
      <c r="AB42" s="20">
        <v>0.49056481654609002</v>
      </c>
      <c r="AC42" s="20">
        <v>0.64352071023381296</v>
      </c>
      <c r="AD42" s="20">
        <v>0.32364011752560951</v>
      </c>
      <c r="AE42" s="20">
        <v>0.25069666449608957</v>
      </c>
      <c r="AF42" s="20">
        <v>0.24810535989681734</v>
      </c>
      <c r="AG42" s="20">
        <v>0.66246305014232543</v>
      </c>
      <c r="AH42" s="20">
        <v>0.39424708072576076</v>
      </c>
      <c r="AI42" s="20">
        <v>0.32341144825474216</v>
      </c>
      <c r="AJ42" s="20">
        <v>0.52429610694226836</v>
      </c>
      <c r="AK42" s="20">
        <v>0.34888815540984275</v>
      </c>
      <c r="AL42" s="20">
        <v>0.45809844234813529</v>
      </c>
      <c r="AM42" s="20">
        <v>0.61081441013546267</v>
      </c>
      <c r="AN42" s="20">
        <v>0.39365984487882671</v>
      </c>
      <c r="AO42" s="20">
        <v>0.15181788337076046</v>
      </c>
      <c r="AP42" s="20">
        <v>0.23044466108061101</v>
      </c>
      <c r="AQ42" s="20">
        <v>0.72279741286181254</v>
      </c>
      <c r="AR42" s="20">
        <v>0.8257948871153602</v>
      </c>
      <c r="AS42" s="20">
        <v>0.37121340928716307</v>
      </c>
      <c r="AT42" s="20">
        <v>0.87423987587088881</v>
      </c>
      <c r="AU42" s="20">
        <v>0.60670213450211785</v>
      </c>
      <c r="AV42" s="20">
        <v>0.91850787004507417</v>
      </c>
      <c r="AW42" s="20">
        <v>0.58610302656320601</v>
      </c>
      <c r="AX42" s="20">
        <v>0.62572025947568766</v>
      </c>
      <c r="AY42" s="18">
        <v>0.20607747971456161</v>
      </c>
      <c r="AZ42" s="21">
        <f t="shared" si="1"/>
        <v>0.4284839097767601</v>
      </c>
    </row>
    <row r="43" spans="1:52" s="1" customFormat="1" x14ac:dyDescent="0.3">
      <c r="A43" s="13">
        <v>0.05</v>
      </c>
      <c r="B43" s="14">
        <v>1.0503869846785658</v>
      </c>
      <c r="C43" s="15">
        <v>0.70432231955533897</v>
      </c>
      <c r="D43" s="15">
        <v>0.44813640173872471</v>
      </c>
      <c r="E43" s="15">
        <v>1.0063724728936074</v>
      </c>
      <c r="F43" s="15">
        <v>0.6301487382536094</v>
      </c>
      <c r="G43" s="15">
        <v>0.87501110596358511</v>
      </c>
      <c r="H43" s="15">
        <v>1.0981599620393314</v>
      </c>
      <c r="I43" s="15">
        <v>0.36389285864063509</v>
      </c>
      <c r="J43" s="15">
        <v>0.59432679057894167</v>
      </c>
      <c r="K43" s="15">
        <v>0.48809535417017796</v>
      </c>
      <c r="L43" s="15">
        <v>1.2314040035735063</v>
      </c>
      <c r="M43" s="15">
        <v>0.50229821120121787</v>
      </c>
      <c r="N43" s="15">
        <v>0.73493885793351033</v>
      </c>
      <c r="O43" s="15">
        <v>0.63158559526617575</v>
      </c>
      <c r="P43" s="15">
        <v>0.68355994199767756</v>
      </c>
      <c r="Q43" s="15">
        <v>0.9747465680002767</v>
      </c>
      <c r="R43" s="15">
        <v>0.51405339244563875</v>
      </c>
      <c r="S43" s="15">
        <v>0.58645554704104785</v>
      </c>
      <c r="T43" s="15">
        <v>0.32179059999530707</v>
      </c>
      <c r="U43" s="15">
        <v>0.82242262675939637</v>
      </c>
      <c r="V43" s="15">
        <v>0.92370201764043691</v>
      </c>
      <c r="W43" s="15">
        <v>0.76254808931062357</v>
      </c>
      <c r="X43" s="15">
        <v>0.85570778679604831</v>
      </c>
      <c r="Y43" s="15">
        <v>0.60715891954813617</v>
      </c>
      <c r="Z43" s="13">
        <v>0.56857912699174862</v>
      </c>
      <c r="AA43" s="15">
        <v>0.66149185177496372</v>
      </c>
      <c r="AB43" s="15">
        <v>0.93339637838537559</v>
      </c>
      <c r="AC43" s="15">
        <v>0.98509878459822109</v>
      </c>
      <c r="AD43" s="15">
        <v>0.69225678897718923</v>
      </c>
      <c r="AE43" s="15">
        <v>0.46922696446682077</v>
      </c>
      <c r="AF43" s="15">
        <v>0.27628968449617597</v>
      </c>
      <c r="AG43" s="15">
        <v>1.1768558180059849</v>
      </c>
      <c r="AH43" s="15">
        <v>0.93216335155261509</v>
      </c>
      <c r="AI43" s="15">
        <v>0.77107035165579751</v>
      </c>
      <c r="AJ43" s="15">
        <v>0.6229144333580714</v>
      </c>
      <c r="AK43" s="15">
        <v>0.63986103218649737</v>
      </c>
      <c r="AL43" s="15">
        <v>0.90719015381250778</v>
      </c>
      <c r="AM43" s="15">
        <v>1.0693109214403598</v>
      </c>
      <c r="AN43" s="15">
        <v>1.0422838089255082</v>
      </c>
      <c r="AO43" s="15">
        <v>0.43457617665612819</v>
      </c>
      <c r="AP43" s="15">
        <v>0.61052904393723517</v>
      </c>
      <c r="AQ43" s="15">
        <v>1.3367047616724399</v>
      </c>
      <c r="AR43" s="15">
        <v>1.2929630261903746</v>
      </c>
      <c r="AS43" s="15">
        <v>0.81489065459973631</v>
      </c>
      <c r="AT43" s="15">
        <v>1.2481721564099535</v>
      </c>
      <c r="AU43" s="15">
        <v>1.2897603540435085</v>
      </c>
      <c r="AV43" s="15">
        <v>1.6499072706502047</v>
      </c>
      <c r="AW43" s="15">
        <v>0.55732686785448782</v>
      </c>
      <c r="AX43" s="15">
        <v>1.2735700542659207</v>
      </c>
      <c r="AY43" s="13">
        <v>0.36169087693975766</v>
      </c>
      <c r="AZ43" s="17">
        <f t="shared" si="1"/>
        <v>0.8005861167973819</v>
      </c>
    </row>
    <row r="44" spans="1:52" s="1" customFormat="1" x14ac:dyDescent="0.3">
      <c r="A44" s="13">
        <v>0.1</v>
      </c>
      <c r="B44" s="14">
        <v>0.97731866349687679</v>
      </c>
      <c r="C44" s="15">
        <v>1.041843274900319</v>
      </c>
      <c r="D44" s="15">
        <v>0.53629760536481252</v>
      </c>
      <c r="E44" s="15">
        <v>1.1478154294669076</v>
      </c>
      <c r="F44" s="15">
        <v>0.78726722831071339</v>
      </c>
      <c r="G44" s="15">
        <v>1.3644675801057289</v>
      </c>
      <c r="H44" s="15">
        <v>1.2591553751252174</v>
      </c>
      <c r="I44" s="15">
        <v>0.51968269227667319</v>
      </c>
      <c r="J44" s="15">
        <v>0.9155470322650292</v>
      </c>
      <c r="K44" s="15">
        <v>0.80077598418780727</v>
      </c>
      <c r="L44" s="15">
        <v>1.5601974777694672</v>
      </c>
      <c r="M44" s="15">
        <v>0.6540221560034164</v>
      </c>
      <c r="N44" s="15">
        <v>0.88846714782543668</v>
      </c>
      <c r="O44" s="15">
        <v>0.71225709884362598</v>
      </c>
      <c r="P44" s="15">
        <v>0.90287034344417472</v>
      </c>
      <c r="Q44" s="15">
        <v>1.4635867077008196</v>
      </c>
      <c r="R44" s="15">
        <v>0.76126894769996245</v>
      </c>
      <c r="S44" s="15">
        <v>0.90308597684696534</v>
      </c>
      <c r="T44" s="15">
        <v>0.55840392331698629</v>
      </c>
      <c r="U44" s="15">
        <v>1.070196291134847</v>
      </c>
      <c r="V44" s="15">
        <v>1.4244727043309375</v>
      </c>
      <c r="W44" s="15">
        <v>1.2952628141908999</v>
      </c>
      <c r="X44" s="15">
        <v>1.3772325528312002</v>
      </c>
      <c r="Y44" s="15">
        <v>0.74770496573983436</v>
      </c>
      <c r="Z44" s="13">
        <v>0.94119124480132366</v>
      </c>
      <c r="AA44" s="15">
        <v>1.0432063525015569</v>
      </c>
      <c r="AB44" s="15">
        <v>1.2785320810620333</v>
      </c>
      <c r="AC44" s="15">
        <v>1.1343877834117433</v>
      </c>
      <c r="AD44" s="15">
        <v>0.99255630417386942</v>
      </c>
      <c r="AE44" s="15">
        <v>0.8395011378513102</v>
      </c>
      <c r="AF44" s="15">
        <v>0.3170736517427849</v>
      </c>
      <c r="AG44" s="15">
        <v>1.3802767589956937</v>
      </c>
      <c r="AH44" s="15">
        <v>1.4791422595033508</v>
      </c>
      <c r="AI44" s="15">
        <v>1.1166338525321138</v>
      </c>
      <c r="AJ44" s="15">
        <v>0.68075369011297093</v>
      </c>
      <c r="AK44" s="15">
        <v>0.64710205831612122</v>
      </c>
      <c r="AL44" s="15">
        <v>1.3126761072176865</v>
      </c>
      <c r="AM44" s="15">
        <v>1.5058714112193818</v>
      </c>
      <c r="AN44" s="15">
        <v>1.1717012588493971</v>
      </c>
      <c r="AO44" s="15">
        <v>0.78025426090123096</v>
      </c>
      <c r="AP44" s="15">
        <v>1.0195689554233811</v>
      </c>
      <c r="AQ44" s="15">
        <v>1.6992142578356415</v>
      </c>
      <c r="AR44" s="15">
        <v>1.5506864125873132</v>
      </c>
      <c r="AS44" s="15">
        <v>0.91872560898058087</v>
      </c>
      <c r="AT44" s="15">
        <v>1.1739983453492495</v>
      </c>
      <c r="AU44" s="15">
        <v>1.6798054698652871</v>
      </c>
      <c r="AV44" s="15">
        <v>1.3050821897510168</v>
      </c>
      <c r="AW44" s="15">
        <v>0.61299890028553705</v>
      </c>
      <c r="AX44" s="15">
        <v>1.3645696948758117</v>
      </c>
      <c r="AY44" s="13">
        <v>0.57061407559168953</v>
      </c>
      <c r="AZ44" s="17">
        <f t="shared" si="1"/>
        <v>1.0437064819383346</v>
      </c>
    </row>
    <row r="45" spans="1:52" s="1" customFormat="1" x14ac:dyDescent="0.3">
      <c r="A45" s="13">
        <v>0.15</v>
      </c>
      <c r="B45" s="14">
        <v>0.94292064022246225</v>
      </c>
      <c r="C45" s="15">
        <v>1.0341567151564568</v>
      </c>
      <c r="D45" s="15">
        <v>0.64454012807106997</v>
      </c>
      <c r="E45" s="15">
        <v>1.2270539798396205</v>
      </c>
      <c r="F45" s="15">
        <v>0.8338503687050185</v>
      </c>
      <c r="G45" s="15">
        <v>1.3781195858427524</v>
      </c>
      <c r="H45" s="15">
        <v>1.2414403964780933</v>
      </c>
      <c r="I45" s="15">
        <v>0.65234996757886721</v>
      </c>
      <c r="J45" s="15">
        <v>0.96900817262203365</v>
      </c>
      <c r="K45" s="15">
        <v>0.83171812733049466</v>
      </c>
      <c r="L45" s="15">
        <v>1.6605553477935679</v>
      </c>
      <c r="M45" s="15">
        <v>0.78652666523253878</v>
      </c>
      <c r="N45" s="15">
        <v>1.1862121835383868</v>
      </c>
      <c r="O45" s="15">
        <v>0.6463922644372031</v>
      </c>
      <c r="P45" s="15">
        <v>0.89677733003361049</v>
      </c>
      <c r="Q45" s="15">
        <v>1.4215647843978005</v>
      </c>
      <c r="R45" s="15">
        <v>0.76284376968527479</v>
      </c>
      <c r="S45" s="15">
        <v>1.2973535344042335</v>
      </c>
      <c r="T45" s="15">
        <v>0.75465776568036225</v>
      </c>
      <c r="U45" s="15">
        <v>1.0601839647290778</v>
      </c>
      <c r="V45" s="15">
        <v>1.2647125285038616</v>
      </c>
      <c r="W45" s="15">
        <v>1.1108946166626681</v>
      </c>
      <c r="X45" s="15">
        <v>1.0889645031664217</v>
      </c>
      <c r="Y45" s="15">
        <v>0.99837297282996895</v>
      </c>
      <c r="Z45" s="13">
        <v>1.5640033685205839</v>
      </c>
      <c r="AA45" s="15">
        <v>1.2950877101930662</v>
      </c>
      <c r="AB45" s="15">
        <v>1.3113250967250134</v>
      </c>
      <c r="AC45" s="15">
        <v>1.2857179960922973</v>
      </c>
      <c r="AD45" s="15">
        <v>0.9192937875539321</v>
      </c>
      <c r="AE45" s="15">
        <v>0.82835461935867394</v>
      </c>
      <c r="AF45" s="15">
        <v>0.40773554318801253</v>
      </c>
      <c r="AG45" s="15">
        <v>1.2891565852857454</v>
      </c>
      <c r="AH45" s="15">
        <v>1.51371984339654</v>
      </c>
      <c r="AI45" s="15">
        <v>1.3358710133237843</v>
      </c>
      <c r="AJ45" s="15">
        <v>0.85224773920452968</v>
      </c>
      <c r="AK45" s="15">
        <v>0.74940741320466442</v>
      </c>
      <c r="AL45" s="15">
        <v>1.6972195806817585</v>
      </c>
      <c r="AM45" s="15">
        <v>1.6540657868219377</v>
      </c>
      <c r="AN45" s="15">
        <v>1.1620315558025469</v>
      </c>
      <c r="AO45" s="15">
        <v>1.0111421624614003</v>
      </c>
      <c r="AP45" s="15">
        <v>1.5297809387362569</v>
      </c>
      <c r="AQ45" s="15">
        <v>1.7577049603077803</v>
      </c>
      <c r="AR45" s="15">
        <v>1.576337615409785</v>
      </c>
      <c r="AS45" s="15">
        <v>1.2120513112299656</v>
      </c>
      <c r="AT45" s="15">
        <v>0.87789041120798594</v>
      </c>
      <c r="AU45" s="15">
        <v>1.6159600247589883</v>
      </c>
      <c r="AV45" s="15">
        <v>0.72266061535961301</v>
      </c>
      <c r="AW45" s="15">
        <v>0.73656048510526639</v>
      </c>
      <c r="AX45" s="15">
        <v>1.3342223175300962</v>
      </c>
      <c r="AY45" s="13">
        <v>0.78079413344095983</v>
      </c>
      <c r="AZ45" s="17">
        <f t="shared" si="1"/>
        <v>1.1142302585568609</v>
      </c>
    </row>
    <row r="46" spans="1:52" s="1" customFormat="1" x14ac:dyDescent="0.3">
      <c r="A46" s="13">
        <v>0.2</v>
      </c>
      <c r="B46" s="14">
        <v>0.9433029466773043</v>
      </c>
      <c r="C46" s="15">
        <v>0.94247447077189261</v>
      </c>
      <c r="D46" s="15">
        <v>0.67035094238530213</v>
      </c>
      <c r="E46" s="15">
        <v>1.3049107394962729</v>
      </c>
      <c r="F46" s="15">
        <v>0.9642129291822098</v>
      </c>
      <c r="G46" s="15">
        <v>1.1761187671745792</v>
      </c>
      <c r="H46" s="15">
        <v>1.0933305214319606</v>
      </c>
      <c r="I46" s="15">
        <v>1.029688402267221</v>
      </c>
      <c r="J46" s="15">
        <v>1.1710510106237737</v>
      </c>
      <c r="K46" s="15">
        <v>0.97751918602680599</v>
      </c>
      <c r="L46" s="15">
        <v>1.6142152050610821</v>
      </c>
      <c r="M46" s="15">
        <v>0.89983846967519554</v>
      </c>
      <c r="N46" s="15">
        <v>1.2052840207920423</v>
      </c>
      <c r="O46" s="15">
        <v>0.6377401347113143</v>
      </c>
      <c r="P46" s="15">
        <v>0.90881103151947484</v>
      </c>
      <c r="Q46" s="15">
        <v>1.3801854835921019</v>
      </c>
      <c r="R46" s="15">
        <v>0.80123792968718854</v>
      </c>
      <c r="S46" s="15">
        <v>1.4713215519858882</v>
      </c>
      <c r="T46" s="15">
        <v>0.95387404087570704</v>
      </c>
      <c r="U46" s="15">
        <v>0.89047312897995168</v>
      </c>
      <c r="V46" s="15">
        <v>1.1801679099092413</v>
      </c>
      <c r="W46" s="15">
        <v>0.7316572042896109</v>
      </c>
      <c r="X46" s="15">
        <v>1.0620002866500691</v>
      </c>
      <c r="Y46" s="15">
        <v>0.93301906135082935</v>
      </c>
      <c r="Z46" s="13">
        <v>1.5577459352446239</v>
      </c>
      <c r="AA46" s="15">
        <v>1.2549823541623417</v>
      </c>
      <c r="AB46" s="15">
        <v>1.4003372790426742</v>
      </c>
      <c r="AC46" s="15">
        <v>1.2089593823232532</v>
      </c>
      <c r="AD46" s="15">
        <v>1.0310889036847901</v>
      </c>
      <c r="AE46" s="15">
        <v>0.81300803416049716</v>
      </c>
      <c r="AF46" s="15">
        <v>0.42454374415751917</v>
      </c>
      <c r="AG46" s="15">
        <v>1.2356477173199036</v>
      </c>
      <c r="AH46" s="15">
        <v>1.3859214511807032</v>
      </c>
      <c r="AI46" s="15">
        <v>1.1450651600698802</v>
      </c>
      <c r="AJ46" s="15">
        <v>1.1446428080591515</v>
      </c>
      <c r="AK46" s="15">
        <v>0.81888247283764504</v>
      </c>
      <c r="AL46" s="15">
        <v>1.6828673916312096</v>
      </c>
      <c r="AM46" s="15">
        <v>1.513164717609059</v>
      </c>
      <c r="AN46" s="15">
        <v>1.0204943581317807</v>
      </c>
      <c r="AO46" s="15">
        <v>1.0111134254022729</v>
      </c>
      <c r="AP46" s="15">
        <v>1.5517560027732937</v>
      </c>
      <c r="AQ46" s="15">
        <v>1.7213973821953039</v>
      </c>
      <c r="AR46" s="15">
        <v>1.4071728337103271</v>
      </c>
      <c r="AS46" s="15">
        <v>1.2902377908235101</v>
      </c>
      <c r="AT46" s="15">
        <v>0.72743538225159787</v>
      </c>
      <c r="AU46" s="15">
        <v>1.2987492701360992</v>
      </c>
      <c r="AV46" s="15">
        <v>0.69836433074742721</v>
      </c>
      <c r="AW46" s="15">
        <v>0.88995534738182125</v>
      </c>
      <c r="AX46" s="15">
        <v>1.3301431405135902</v>
      </c>
      <c r="AY46" s="13">
        <v>1.0614294493146219</v>
      </c>
      <c r="AZ46" s="17">
        <f t="shared" si="1"/>
        <v>1.1113578287996386</v>
      </c>
    </row>
    <row r="47" spans="1:52" s="1" customFormat="1" x14ac:dyDescent="0.3">
      <c r="A47" s="13">
        <v>0.25</v>
      </c>
      <c r="B47" s="14">
        <v>0.82291464404753889</v>
      </c>
      <c r="C47" s="15">
        <v>0.9348060076960556</v>
      </c>
      <c r="D47" s="15">
        <v>0.68930883102742047</v>
      </c>
      <c r="E47" s="15">
        <v>1.0767802688050598</v>
      </c>
      <c r="F47" s="15">
        <v>1.0912124273346167</v>
      </c>
      <c r="G47" s="15">
        <v>0.94922670762122952</v>
      </c>
      <c r="H47" s="15">
        <v>1.1531438814783572</v>
      </c>
      <c r="I47" s="15">
        <v>1.2138145478945619</v>
      </c>
      <c r="J47" s="15">
        <v>1.1872489315900101</v>
      </c>
      <c r="K47" s="15">
        <v>1.0490418942315862</v>
      </c>
      <c r="L47" s="15">
        <v>1.4520033449680045</v>
      </c>
      <c r="M47" s="15">
        <v>1.0807791642428632</v>
      </c>
      <c r="N47" s="15">
        <v>1.1309599491417675</v>
      </c>
      <c r="O47" s="15">
        <v>0.59157115151091577</v>
      </c>
      <c r="P47" s="15">
        <v>0.8255017669079473</v>
      </c>
      <c r="Q47" s="15">
        <v>1.3842088592274975</v>
      </c>
      <c r="R47" s="15">
        <v>0.84092344371705818</v>
      </c>
      <c r="S47" s="15">
        <v>1.6328840022844584</v>
      </c>
      <c r="T47" s="15">
        <v>1.178226998615576</v>
      </c>
      <c r="U47" s="15">
        <v>0.78091925835240183</v>
      </c>
      <c r="V47" s="15">
        <v>1.1730878186968838</v>
      </c>
      <c r="W47" s="15">
        <v>0.62591713978551933</v>
      </c>
      <c r="X47" s="15">
        <v>1.1671499020612264</v>
      </c>
      <c r="Y47" s="15">
        <v>0.89246739331728353</v>
      </c>
      <c r="Z47" s="13">
        <v>1.3018438217934416</v>
      </c>
      <c r="AA47" s="15">
        <v>1.0699410940419347</v>
      </c>
      <c r="AB47" s="15">
        <v>1.4610870597034247</v>
      </c>
      <c r="AC47" s="15">
        <v>1.148098684249361</v>
      </c>
      <c r="AD47" s="15">
        <v>1.0403427219436114</v>
      </c>
      <c r="AE47" s="15">
        <v>0.78498807695187434</v>
      </c>
      <c r="AF47" s="15">
        <v>0.42849197928458449</v>
      </c>
      <c r="AG47" s="15">
        <v>1.1025153273483688</v>
      </c>
      <c r="AH47" s="15">
        <v>1.3887842783076942</v>
      </c>
      <c r="AI47" s="15">
        <v>1.1789578005808885</v>
      </c>
      <c r="AJ47" s="15">
        <v>1.2987393831945246</v>
      </c>
      <c r="AK47" s="15">
        <v>0.75238787128123275</v>
      </c>
      <c r="AL47" s="15">
        <v>1.4240154105409508</v>
      </c>
      <c r="AM47" s="15">
        <v>1.2778714330067049</v>
      </c>
      <c r="AN47" s="15">
        <v>0.78473916930437104</v>
      </c>
      <c r="AO47" s="15">
        <v>1.0247430020170458</v>
      </c>
      <c r="AP47" s="15">
        <v>1.7468772159709094</v>
      </c>
      <c r="AQ47" s="15">
        <v>1.6369446922546158</v>
      </c>
      <c r="AR47" s="15">
        <v>1.4151160143968817</v>
      </c>
      <c r="AS47" s="15">
        <v>1.1598503831533038</v>
      </c>
      <c r="AT47" s="15">
        <v>0.60458392806814976</v>
      </c>
      <c r="AU47" s="15">
        <v>1.0472584265345519</v>
      </c>
      <c r="AV47" s="15">
        <v>0.563364458210451</v>
      </c>
      <c r="AW47" s="15">
        <v>1.1378323639973893</v>
      </c>
      <c r="AX47" s="15">
        <v>1.243107950066616</v>
      </c>
      <c r="AY47" s="13">
        <v>1.0794523359179666</v>
      </c>
      <c r="AZ47" s="17">
        <f t="shared" si="1"/>
        <v>1.0805206643335339</v>
      </c>
    </row>
    <row r="48" spans="1:52" s="1" customFormat="1" x14ac:dyDescent="0.3">
      <c r="A48" s="13">
        <v>0.3</v>
      </c>
      <c r="B48" s="14">
        <v>0.87058825896634406</v>
      </c>
      <c r="C48" s="15">
        <v>1.0138296327967307</v>
      </c>
      <c r="D48" s="15">
        <v>0.7368018527960456</v>
      </c>
      <c r="E48" s="15">
        <v>0.87040903122882318</v>
      </c>
      <c r="F48" s="15">
        <v>1.1983036770262503</v>
      </c>
      <c r="G48" s="15">
        <v>0.73119165402702246</v>
      </c>
      <c r="H48" s="15">
        <v>1.0952918226393209</v>
      </c>
      <c r="I48" s="15">
        <v>1.4889777826525967</v>
      </c>
      <c r="J48" s="15">
        <v>1.099253859293738</v>
      </c>
      <c r="K48" s="15">
        <v>0.9471286774282065</v>
      </c>
      <c r="L48" s="15">
        <v>1.2387886437297433</v>
      </c>
      <c r="M48" s="15">
        <v>1.1997044338737619</v>
      </c>
      <c r="N48" s="15">
        <v>1.090067686324371</v>
      </c>
      <c r="O48" s="15">
        <v>0.57901695102809825</v>
      </c>
      <c r="P48" s="15">
        <v>0.84323497468827691</v>
      </c>
      <c r="Q48" s="15">
        <v>1.234449877243335</v>
      </c>
      <c r="R48" s="15">
        <v>0.83925413241262725</v>
      </c>
      <c r="S48" s="15">
        <v>1.5329529517227418</v>
      </c>
      <c r="T48" s="15">
        <v>1.1712755473167986</v>
      </c>
      <c r="U48" s="15">
        <v>0.68777563524833696</v>
      </c>
      <c r="V48" s="15">
        <v>1.3060269431077356</v>
      </c>
      <c r="W48" s="15">
        <v>0.62207539989278926</v>
      </c>
      <c r="X48" s="15">
        <v>1.060484226283688</v>
      </c>
      <c r="Y48" s="15">
        <v>0.81376160744993253</v>
      </c>
      <c r="Z48" s="13">
        <v>1.2858080755848742</v>
      </c>
      <c r="AA48" s="15">
        <v>1.1879476333817729</v>
      </c>
      <c r="AB48" s="15">
        <v>1.3792843068160572</v>
      </c>
      <c r="AC48" s="15">
        <v>1.1718810688924435</v>
      </c>
      <c r="AD48" s="15">
        <v>1.0245700195672403</v>
      </c>
      <c r="AE48" s="15">
        <v>1.0392360173615915</v>
      </c>
      <c r="AF48" s="15">
        <v>0.46216044586263616</v>
      </c>
      <c r="AG48" s="15">
        <v>1.0670753959564996</v>
      </c>
      <c r="AH48" s="15">
        <v>1.2689481240388014</v>
      </c>
      <c r="AI48" s="15">
        <v>1.078080760950336</v>
      </c>
      <c r="AJ48" s="15">
        <v>1.4312604793711001</v>
      </c>
      <c r="AK48" s="15">
        <v>0.80099972437823475</v>
      </c>
      <c r="AL48" s="15">
        <v>1.0783180406040027</v>
      </c>
      <c r="AM48" s="15">
        <v>1.0165466548288877</v>
      </c>
      <c r="AN48" s="15">
        <v>0.70362674269698222</v>
      </c>
      <c r="AO48" s="15">
        <v>1.1173543329967648</v>
      </c>
      <c r="AP48" s="15">
        <v>1.8775280322375665</v>
      </c>
      <c r="AQ48" s="15">
        <v>1.4121077823235455</v>
      </c>
      <c r="AR48" s="15">
        <v>1.0788300399755311</v>
      </c>
      <c r="AS48" s="15">
        <v>1.1177311136250547</v>
      </c>
      <c r="AT48" s="15">
        <v>0.58865746002018304</v>
      </c>
      <c r="AU48" s="15">
        <v>0.92252124018808146</v>
      </c>
      <c r="AV48" s="15">
        <v>0.6015238204492116</v>
      </c>
      <c r="AW48" s="15">
        <v>1.3469685779671638</v>
      </c>
      <c r="AX48" s="15">
        <v>0.94644555239848205</v>
      </c>
      <c r="AY48" s="13">
        <v>1.2699732187749042</v>
      </c>
      <c r="AZ48" s="17">
        <f t="shared" si="1"/>
        <v>1.0509205984085048</v>
      </c>
    </row>
    <row r="49" spans="1:52" s="1" customFormat="1" x14ac:dyDescent="0.3">
      <c r="A49" s="13">
        <v>0.35</v>
      </c>
      <c r="B49" s="14">
        <v>0.89993027937547221</v>
      </c>
      <c r="C49" s="15">
        <v>0.95903292201529267</v>
      </c>
      <c r="D49" s="15">
        <v>0.89151694795636482</v>
      </c>
      <c r="E49" s="15">
        <v>0.78548607973797169</v>
      </c>
      <c r="F49" s="15">
        <v>1.1965343550802794</v>
      </c>
      <c r="G49" s="15">
        <v>0.65242538379037018</v>
      </c>
      <c r="H49" s="15">
        <v>0.87282121579585592</v>
      </c>
      <c r="I49" s="15">
        <v>1.6557540252207379</v>
      </c>
      <c r="J49" s="15">
        <v>1.1668726226687069</v>
      </c>
      <c r="K49" s="15">
        <v>1.0697357809359445</v>
      </c>
      <c r="L49" s="15">
        <v>0.93849011572342733</v>
      </c>
      <c r="M49" s="15">
        <v>1.2050024757799982</v>
      </c>
      <c r="N49" s="15">
        <v>0.96122059758423406</v>
      </c>
      <c r="O49" s="15">
        <v>0.58305814485106333</v>
      </c>
      <c r="P49" s="15">
        <v>0.86166634025523381</v>
      </c>
      <c r="Q49" s="15">
        <v>1.0518053874615305</v>
      </c>
      <c r="R49" s="15">
        <v>0.78756847485467785</v>
      </c>
      <c r="S49" s="15">
        <v>1.4674538770730012</v>
      </c>
      <c r="T49" s="15">
        <v>1.1754405518924373</v>
      </c>
      <c r="U49" s="15">
        <v>0.68594764354217075</v>
      </c>
      <c r="V49" s="15">
        <v>1.1977431951540343</v>
      </c>
      <c r="W49" s="15">
        <v>0.71020781690078272</v>
      </c>
      <c r="X49" s="15">
        <v>1.2649357956928171</v>
      </c>
      <c r="Y49" s="15">
        <v>0.71634390680529458</v>
      </c>
      <c r="Z49" s="13">
        <v>1.0936825464833679</v>
      </c>
      <c r="AA49" s="15">
        <v>1.170827278389039</v>
      </c>
      <c r="AB49" s="15">
        <v>1.1161491219238571</v>
      </c>
      <c r="AC49" s="15">
        <v>1.0683399347142124</v>
      </c>
      <c r="AD49" s="15">
        <v>1.0077857662071115</v>
      </c>
      <c r="AE49" s="15">
        <v>1.0863831076160029</v>
      </c>
      <c r="AF49" s="15">
        <v>0.58130169486177241</v>
      </c>
      <c r="AG49" s="15">
        <v>1.0913579528866506</v>
      </c>
      <c r="AH49" s="15">
        <v>1.1061248311911833</v>
      </c>
      <c r="AI49" s="15">
        <v>1.0633240858962716</v>
      </c>
      <c r="AJ49" s="15">
        <v>1.3276263709078915</v>
      </c>
      <c r="AK49" s="15">
        <v>0.81564987188692017</v>
      </c>
      <c r="AL49" s="15">
        <v>0.87123645573179564</v>
      </c>
      <c r="AM49" s="15">
        <v>0.85825385499447149</v>
      </c>
      <c r="AN49" s="15">
        <v>0.57623891560151741</v>
      </c>
      <c r="AO49" s="15">
        <v>1.0587163638470323</v>
      </c>
      <c r="AP49" s="15">
        <v>1.6471407972824879</v>
      </c>
      <c r="AQ49" s="15">
        <v>1.2382909694101576</v>
      </c>
      <c r="AR49" s="15">
        <v>0.83583713883316979</v>
      </c>
      <c r="AS49" s="15">
        <v>1.0076449180774132</v>
      </c>
      <c r="AT49" s="15">
        <v>0.62441428090878515</v>
      </c>
      <c r="AU49" s="15">
        <v>0.93582710808501257</v>
      </c>
      <c r="AV49" s="15">
        <v>0.54448786153691731</v>
      </c>
      <c r="AW49" s="15">
        <v>1.4215734338786556</v>
      </c>
      <c r="AX49" s="15">
        <v>0.73733674058983656</v>
      </c>
      <c r="AY49" s="13">
        <v>1.3176152966513777</v>
      </c>
      <c r="AZ49" s="17">
        <f t="shared" si="1"/>
        <v>0.99920321269081225</v>
      </c>
    </row>
    <row r="50" spans="1:52" s="1" customFormat="1" x14ac:dyDescent="0.3">
      <c r="A50" s="13">
        <v>0.4</v>
      </c>
      <c r="B50" s="14">
        <v>0.91158584741746973</v>
      </c>
      <c r="C50" s="15">
        <v>1.0101198158514879</v>
      </c>
      <c r="D50" s="15">
        <v>1.0986026253705161</v>
      </c>
      <c r="E50" s="15">
        <v>0.75119384600180705</v>
      </c>
      <c r="F50" s="15">
        <v>1.1537734903402475</v>
      </c>
      <c r="G50" s="15">
        <v>0.70397926675255273</v>
      </c>
      <c r="H50" s="15">
        <v>0.79039173300996457</v>
      </c>
      <c r="I50" s="15">
        <v>1.3376591619540423</v>
      </c>
      <c r="J50" s="15">
        <v>1.1216926916311589</v>
      </c>
      <c r="K50" s="15">
        <v>1.5732364154015657</v>
      </c>
      <c r="L50" s="15">
        <v>0.7505967963101472</v>
      </c>
      <c r="M50" s="15">
        <v>1.1174270726861004</v>
      </c>
      <c r="N50" s="15">
        <v>0.77970158184061944</v>
      </c>
      <c r="O50" s="15">
        <v>0.53046962588926649</v>
      </c>
      <c r="P50" s="15">
        <v>0.83177249320965307</v>
      </c>
      <c r="Q50" s="15">
        <v>0.92937183166776172</v>
      </c>
      <c r="R50" s="15">
        <v>0.84369513041120792</v>
      </c>
      <c r="S50" s="15">
        <v>1.4814645294449342</v>
      </c>
      <c r="T50" s="15">
        <v>1.2275617711241995</v>
      </c>
      <c r="U50" s="15">
        <v>0.73721404409779101</v>
      </c>
      <c r="V50" s="15">
        <v>1.2934910169023262</v>
      </c>
      <c r="W50" s="15">
        <v>0.77782871764799943</v>
      </c>
      <c r="X50" s="15">
        <v>1.5213665776635896</v>
      </c>
      <c r="Y50" s="15">
        <v>0.65068685679515337</v>
      </c>
      <c r="Z50" s="13">
        <v>0.96116007121170721</v>
      </c>
      <c r="AA50" s="15">
        <v>0.94723116047332367</v>
      </c>
      <c r="AB50" s="15">
        <v>0.84526514879111725</v>
      </c>
      <c r="AC50" s="15">
        <v>0.95841720333630442</v>
      </c>
      <c r="AD50" s="15">
        <v>0.89379427317170512</v>
      </c>
      <c r="AE50" s="15">
        <v>1.0359969415282828</v>
      </c>
      <c r="AF50" s="15">
        <v>0.7187957291218825</v>
      </c>
      <c r="AG50" s="15">
        <v>1.1305687084884317</v>
      </c>
      <c r="AH50" s="15">
        <v>1.0194348472519843</v>
      </c>
      <c r="AI50" s="15">
        <v>0.85851131936934166</v>
      </c>
      <c r="AJ50" s="15">
        <v>1.2540978349504777</v>
      </c>
      <c r="AK50" s="15">
        <v>0.79816150074349812</v>
      </c>
      <c r="AL50" s="15">
        <v>0.79317812140585064</v>
      </c>
      <c r="AM50" s="15">
        <v>0.73014412314194976</v>
      </c>
      <c r="AN50" s="15">
        <v>0.55542803295720877</v>
      </c>
      <c r="AO50" s="15">
        <v>1.0176080007650954</v>
      </c>
      <c r="AP50" s="15">
        <v>1.2717717374001292</v>
      </c>
      <c r="AQ50" s="15">
        <v>1.1375466967291381</v>
      </c>
      <c r="AR50" s="15">
        <v>0.68786650164312246</v>
      </c>
      <c r="AS50" s="15">
        <v>1.1254302525621029</v>
      </c>
      <c r="AT50" s="15">
        <v>0.60453786453077318</v>
      </c>
      <c r="AU50" s="15">
        <v>0.89923242124361291</v>
      </c>
      <c r="AV50" s="15">
        <v>0.51260975761312744</v>
      </c>
      <c r="AW50" s="15">
        <v>1.3483029737639549</v>
      </c>
      <c r="AX50" s="15">
        <v>0.63656407171123297</v>
      </c>
      <c r="AY50" s="13">
        <v>1.2345914466536008</v>
      </c>
      <c r="AZ50" s="17">
        <f t="shared" si="1"/>
        <v>0.95802259359961039</v>
      </c>
    </row>
    <row r="51" spans="1:52" s="1" customFormat="1" x14ac:dyDescent="0.3">
      <c r="A51" s="13">
        <v>0.45</v>
      </c>
      <c r="B51" s="14">
        <v>0.93422316837480524</v>
      </c>
      <c r="C51" s="15">
        <v>1.1589558620278213</v>
      </c>
      <c r="D51" s="15">
        <v>1.1954423291305514</v>
      </c>
      <c r="E51" s="15">
        <v>0.68639262621414043</v>
      </c>
      <c r="F51" s="15">
        <v>1.1003291625524061</v>
      </c>
      <c r="G51" s="15">
        <v>0.75996165269430671</v>
      </c>
      <c r="H51" s="15">
        <v>0.78568461011230029</v>
      </c>
      <c r="I51" s="15">
        <v>0.85240480929599349</v>
      </c>
      <c r="J51" s="15">
        <v>0.97361773465331436</v>
      </c>
      <c r="K51" s="15">
        <v>1.22685546952081</v>
      </c>
      <c r="L51" s="15">
        <v>0.61491471370398076</v>
      </c>
      <c r="M51" s="15">
        <v>0.87289383677163379</v>
      </c>
      <c r="N51" s="15">
        <v>0.89418869900153319</v>
      </c>
      <c r="O51" s="15">
        <v>0.66451138756148065</v>
      </c>
      <c r="P51" s="15">
        <v>0.86871138701119888</v>
      </c>
      <c r="Q51" s="15">
        <v>0.87455333863549922</v>
      </c>
      <c r="R51" s="15">
        <v>0.81446643436381172</v>
      </c>
      <c r="S51" s="15">
        <v>1.2224946864653066</v>
      </c>
      <c r="T51" s="15">
        <v>1.0389046624586433</v>
      </c>
      <c r="U51" s="15">
        <v>0.77601697814288229</v>
      </c>
      <c r="V51" s="15">
        <v>1.318937697671446</v>
      </c>
      <c r="W51" s="15">
        <v>0.75237670034029025</v>
      </c>
      <c r="X51" s="15">
        <v>1.3242787300340264</v>
      </c>
      <c r="Y51" s="15">
        <v>0.75526964999074053</v>
      </c>
      <c r="Z51" s="13">
        <v>0.86413264288510827</v>
      </c>
      <c r="AA51" s="15">
        <v>0.87715383018476234</v>
      </c>
      <c r="AB51" s="15">
        <v>0.7351460583658147</v>
      </c>
      <c r="AC51" s="15">
        <v>0.94952334291566554</v>
      </c>
      <c r="AD51" s="15">
        <v>1.1051943794578594</v>
      </c>
      <c r="AE51" s="15">
        <v>0.93755147557646967</v>
      </c>
      <c r="AF51" s="15">
        <v>1.1054711258189336</v>
      </c>
      <c r="AG51" s="15">
        <v>1.0726007681921028</v>
      </c>
      <c r="AH51" s="15">
        <v>0.93923095602237439</v>
      </c>
      <c r="AI51" s="15">
        <v>0.68531634794958884</v>
      </c>
      <c r="AJ51" s="15">
        <v>1.1991853577416782</v>
      </c>
      <c r="AK51" s="15">
        <v>0.71185752056104346</v>
      </c>
      <c r="AL51" s="15">
        <v>0.7441902924527013</v>
      </c>
      <c r="AM51" s="15">
        <v>0.61232917377024165</v>
      </c>
      <c r="AN51" s="15">
        <v>0.69781332302413801</v>
      </c>
      <c r="AO51" s="15">
        <v>0.9703930126185577</v>
      </c>
      <c r="AP51" s="15">
        <v>0.87152440380104379</v>
      </c>
      <c r="AQ51" s="15">
        <v>0.78516498930157019</v>
      </c>
      <c r="AR51" s="15">
        <v>0.71303686000028454</v>
      </c>
      <c r="AS51" s="15">
        <v>1.1931367101995463</v>
      </c>
      <c r="AT51" s="15">
        <v>0.60738228796377958</v>
      </c>
      <c r="AU51" s="15">
        <v>0.77040549108250411</v>
      </c>
      <c r="AV51" s="15">
        <v>0.5965267122665634</v>
      </c>
      <c r="AW51" s="15">
        <v>1.2101583491650105</v>
      </c>
      <c r="AX51" s="15">
        <v>0.73988622622515288</v>
      </c>
      <c r="AY51" s="13">
        <v>0.94091325231699208</v>
      </c>
      <c r="AZ51" s="17">
        <f t="shared" si="1"/>
        <v>0.90203222433176844</v>
      </c>
    </row>
    <row r="52" spans="1:52" s="1" customFormat="1" x14ac:dyDescent="0.3">
      <c r="A52" s="13">
        <v>0.5</v>
      </c>
      <c r="B52" s="14">
        <v>1.0317877756504994</v>
      </c>
      <c r="C52" s="15">
        <v>1.1791607918783744</v>
      </c>
      <c r="D52" s="15">
        <v>1.2274320108540666</v>
      </c>
      <c r="E52" s="15">
        <v>0.75443390699119051</v>
      </c>
      <c r="F52" s="15">
        <v>0.99824333815219857</v>
      </c>
      <c r="G52" s="15">
        <v>0.74977100560798282</v>
      </c>
      <c r="H52" s="15">
        <v>0.76821848473664778</v>
      </c>
      <c r="I52" s="15">
        <v>0.81229164179971158</v>
      </c>
      <c r="J52" s="15">
        <v>0.86897134184674574</v>
      </c>
      <c r="K52" s="15">
        <v>1.0262831736374309</v>
      </c>
      <c r="L52" s="15">
        <v>0.61710569371727753</v>
      </c>
      <c r="M52" s="15">
        <v>0.71023700024566883</v>
      </c>
      <c r="N52" s="15">
        <v>0.86294454208892724</v>
      </c>
      <c r="O52" s="15">
        <v>0.80105736442235176</v>
      </c>
      <c r="P52" s="15">
        <v>0.89811017671717142</v>
      </c>
      <c r="Q52" s="15">
        <v>0.69551312286040312</v>
      </c>
      <c r="R52" s="15">
        <v>0.84507047494504739</v>
      </c>
      <c r="S52" s="15">
        <v>0.95189281118517111</v>
      </c>
      <c r="T52" s="15">
        <v>1.0626921181688058</v>
      </c>
      <c r="U52" s="15">
        <v>0.84149170559357289</v>
      </c>
      <c r="V52" s="15">
        <v>1.077798120497627</v>
      </c>
      <c r="W52" s="15">
        <v>0.75204314784705006</v>
      </c>
      <c r="X52" s="15">
        <v>1.1902878709862355</v>
      </c>
      <c r="Y52" s="15">
        <v>0.86521248357540326</v>
      </c>
      <c r="Z52" s="13">
        <v>0.68194000192064774</v>
      </c>
      <c r="AA52" s="15">
        <v>0.81693092173552007</v>
      </c>
      <c r="AB52" s="15">
        <v>0.75555180002013611</v>
      </c>
      <c r="AC52" s="15">
        <v>0.85459568263787644</v>
      </c>
      <c r="AD52" s="15">
        <v>1.1685287104964703</v>
      </c>
      <c r="AE52" s="15">
        <v>0.93155138028284057</v>
      </c>
      <c r="AF52" s="15">
        <v>1.3176692396590555</v>
      </c>
      <c r="AG52" s="15">
        <v>0.88289632143639152</v>
      </c>
      <c r="AH52" s="15">
        <v>0.86488691406832452</v>
      </c>
      <c r="AI52" s="15">
        <v>0.58566619123346175</v>
      </c>
      <c r="AJ52" s="15">
        <v>0.93972471894670284</v>
      </c>
      <c r="AK52" s="15">
        <v>0.66151945855635441</v>
      </c>
      <c r="AL52" s="15">
        <v>0.63554812669761007</v>
      </c>
      <c r="AM52" s="15">
        <v>0.62514856230902049</v>
      </c>
      <c r="AN52" s="15">
        <v>0.82544035566723861</v>
      </c>
      <c r="AO52" s="15">
        <v>1.014619346615832</v>
      </c>
      <c r="AP52" s="15">
        <v>0.63189156263526058</v>
      </c>
      <c r="AQ52" s="15">
        <v>0.623653984206748</v>
      </c>
      <c r="AR52" s="15">
        <v>0.87750416115402674</v>
      </c>
      <c r="AS52" s="15">
        <v>0.98955768720142268</v>
      </c>
      <c r="AT52" s="15">
        <v>0.72211504368459811</v>
      </c>
      <c r="AU52" s="15">
        <v>0.81965282285044117</v>
      </c>
      <c r="AV52" s="15">
        <v>0.71148481676393693</v>
      </c>
      <c r="AW52" s="15">
        <v>1.152060142557978</v>
      </c>
      <c r="AX52" s="15">
        <v>0.86351078468164189</v>
      </c>
      <c r="AY52" s="13">
        <v>0.75925362204003244</v>
      </c>
      <c r="AZ52" s="17">
        <f t="shared" si="1"/>
        <v>0.86601904928130258</v>
      </c>
    </row>
    <row r="53" spans="1:52" s="1" customFormat="1" x14ac:dyDescent="0.3">
      <c r="A53" s="13">
        <v>0.55000000000000004</v>
      </c>
      <c r="B53" s="14">
        <v>1.0314245845183996</v>
      </c>
      <c r="C53" s="15">
        <v>1.3124382277197202</v>
      </c>
      <c r="D53" s="15">
        <v>1.3022524780282934</v>
      </c>
      <c r="E53" s="15">
        <v>0.80026329907386495</v>
      </c>
      <c r="F53" s="15">
        <v>1.0280435819811331</v>
      </c>
      <c r="G53" s="15">
        <v>0.75525827711600335</v>
      </c>
      <c r="H53" s="15">
        <v>0.76895660884694461</v>
      </c>
      <c r="I53" s="15">
        <v>0.88830226173693383</v>
      </c>
      <c r="J53" s="15">
        <v>0.80623329121077991</v>
      </c>
      <c r="K53" s="15">
        <v>0.91146221458913423</v>
      </c>
      <c r="L53" s="15">
        <v>0.65700105958613819</v>
      </c>
      <c r="M53" s="15">
        <v>0.70529180472269348</v>
      </c>
      <c r="N53" s="15">
        <v>0.92369395310571778</v>
      </c>
      <c r="O53" s="15">
        <v>0.92010033459424989</v>
      </c>
      <c r="P53" s="15">
        <v>0.98573532582784851</v>
      </c>
      <c r="Q53" s="15">
        <v>0.71068460181887327</v>
      </c>
      <c r="R53" s="15">
        <v>0.82246653004919823</v>
      </c>
      <c r="S53" s="15">
        <v>0.71331528418373991</v>
      </c>
      <c r="T53" s="15">
        <v>1.0936656733228525</v>
      </c>
      <c r="U53" s="15">
        <v>0.94768046519021287</v>
      </c>
      <c r="V53" s="15">
        <v>0.88521963952150617</v>
      </c>
      <c r="W53" s="15">
        <v>0.81853781841120909</v>
      </c>
      <c r="X53" s="15">
        <v>1.0446197374497697</v>
      </c>
      <c r="Y53" s="15">
        <v>1.0965071827297017</v>
      </c>
      <c r="Z53" s="13">
        <v>0.8201645847338056</v>
      </c>
      <c r="AA53" s="15">
        <v>0.81990865684035708</v>
      </c>
      <c r="AB53" s="15">
        <v>0.77520243934011246</v>
      </c>
      <c r="AC53" s="15">
        <v>0.87247312716561698</v>
      </c>
      <c r="AD53" s="15">
        <v>1.0890844934202355</v>
      </c>
      <c r="AE53" s="15">
        <v>1.0841635601699857</v>
      </c>
      <c r="AF53" s="15">
        <v>1.4581222809045049</v>
      </c>
      <c r="AG53" s="15">
        <v>0.81470159568644629</v>
      </c>
      <c r="AH53" s="15">
        <v>0.90375873865200029</v>
      </c>
      <c r="AI53" s="15">
        <v>0.62353768119611441</v>
      </c>
      <c r="AJ53" s="15">
        <v>0.88175489953547181</v>
      </c>
      <c r="AK53" s="15">
        <v>0.69948312412166813</v>
      </c>
      <c r="AL53" s="15">
        <v>0.60634337465852539</v>
      </c>
      <c r="AM53" s="15">
        <v>0.669497475393942</v>
      </c>
      <c r="AN53" s="15">
        <v>0.82970981225988838</v>
      </c>
      <c r="AO53" s="15">
        <v>1.1595690728551116</v>
      </c>
      <c r="AP53" s="15">
        <v>0.56726802936954923</v>
      </c>
      <c r="AQ53" s="15">
        <v>0.54026852361669653</v>
      </c>
      <c r="AR53" s="15">
        <v>1.1255921642268791</v>
      </c>
      <c r="AS53" s="15">
        <v>0.84384861000475264</v>
      </c>
      <c r="AT53" s="15">
        <v>1.0040238924295182</v>
      </c>
      <c r="AU53" s="15">
        <v>0.80920125532414311</v>
      </c>
      <c r="AV53" s="15">
        <v>0.86683826376242157</v>
      </c>
      <c r="AW53" s="15">
        <v>1.1893365757904095</v>
      </c>
      <c r="AX53" s="15">
        <v>0.91646360132716198</v>
      </c>
      <c r="AY53" s="13">
        <v>0.67803996547741607</v>
      </c>
      <c r="AZ53" s="17">
        <f t="shared" si="1"/>
        <v>0.8915502006719529</v>
      </c>
    </row>
    <row r="54" spans="1:52" s="1" customFormat="1" x14ac:dyDescent="0.3">
      <c r="A54" s="13">
        <v>0.6</v>
      </c>
      <c r="B54" s="14">
        <v>1.005250928853775</v>
      </c>
      <c r="C54" s="15">
        <v>1.3780431734794323</v>
      </c>
      <c r="D54" s="15">
        <v>1.3259568602711789</v>
      </c>
      <c r="E54" s="15">
        <v>0.9202249689405918</v>
      </c>
      <c r="F54" s="15">
        <v>1.0431841155798618</v>
      </c>
      <c r="G54" s="15">
        <v>0.68934993622003771</v>
      </c>
      <c r="H54" s="15">
        <v>0.79960352190646899</v>
      </c>
      <c r="I54" s="15">
        <v>0.85582209346964189</v>
      </c>
      <c r="J54" s="15">
        <v>0.87420766207128653</v>
      </c>
      <c r="K54" s="15">
        <v>0.8521235445943669</v>
      </c>
      <c r="L54" s="15">
        <v>0.5882079489736558</v>
      </c>
      <c r="M54" s="15">
        <v>0.71937892926651992</v>
      </c>
      <c r="N54" s="15">
        <v>0.94097079391197047</v>
      </c>
      <c r="O54" s="15">
        <v>1.1884024798995925</v>
      </c>
      <c r="P54" s="15">
        <v>1.049369234634429</v>
      </c>
      <c r="Q54" s="15">
        <v>0.72878979217815287</v>
      </c>
      <c r="R54" s="15">
        <v>0.95163342928451256</v>
      </c>
      <c r="S54" s="15">
        <v>0.6511553022087917</v>
      </c>
      <c r="T54" s="15">
        <v>0.92697749724288425</v>
      </c>
      <c r="U54" s="15">
        <v>0.98735579203717527</v>
      </c>
      <c r="V54" s="15">
        <v>0.81321094713229503</v>
      </c>
      <c r="W54" s="15">
        <v>0.84971124201473103</v>
      </c>
      <c r="X54" s="15">
        <v>0.94558850851722287</v>
      </c>
      <c r="Y54" s="15">
        <v>1.1850511918304716</v>
      </c>
      <c r="Z54" s="13">
        <v>0.73410627091474534</v>
      </c>
      <c r="AA54" s="15">
        <v>1.1502556051484325</v>
      </c>
      <c r="AB54" s="15">
        <v>0.6767334992161318</v>
      </c>
      <c r="AC54" s="15">
        <v>0.92855603893535754</v>
      </c>
      <c r="AD54" s="15">
        <v>1.0064229822428823</v>
      </c>
      <c r="AE54" s="15">
        <v>1.2046240099105374</v>
      </c>
      <c r="AF54" s="15">
        <v>1.41281736750141</v>
      </c>
      <c r="AG54" s="15">
        <v>0.8304052851981607</v>
      </c>
      <c r="AH54" s="15">
        <v>0.90863449110265704</v>
      </c>
      <c r="AI54" s="15">
        <v>0.59069300317451123</v>
      </c>
      <c r="AJ54" s="15">
        <v>0.79033927966062867</v>
      </c>
      <c r="AK54" s="15">
        <v>0.73199015928215838</v>
      </c>
      <c r="AL54" s="15">
        <v>0.5837899347219484</v>
      </c>
      <c r="AM54" s="15">
        <v>0.70789953865343447</v>
      </c>
      <c r="AN54" s="15">
        <v>1.0221325537004373</v>
      </c>
      <c r="AO54" s="15">
        <v>1.5504792881669527</v>
      </c>
      <c r="AP54" s="15">
        <v>0.56985858569911862</v>
      </c>
      <c r="AQ54" s="15">
        <v>0.56460788686846164</v>
      </c>
      <c r="AR54" s="15">
        <v>1.0833055923064887</v>
      </c>
      <c r="AS54" s="15">
        <v>0.98144486318716029</v>
      </c>
      <c r="AT54" s="15">
        <v>1.0840592886213971</v>
      </c>
      <c r="AU54" s="15">
        <v>0.79125182413767459</v>
      </c>
      <c r="AV54" s="15">
        <v>0.92746820195878821</v>
      </c>
      <c r="AW54" s="15">
        <v>1.1619641321406533</v>
      </c>
      <c r="AX54" s="15">
        <v>0.96837962714765358</v>
      </c>
      <c r="AY54" s="13">
        <v>0.71557974112622513</v>
      </c>
      <c r="AZ54" s="17">
        <f t="shared" si="1"/>
        <v>0.918947378904861</v>
      </c>
    </row>
    <row r="55" spans="1:52" s="1" customFormat="1" x14ac:dyDescent="0.3">
      <c r="A55" s="13">
        <v>0.65</v>
      </c>
      <c r="B55" s="14">
        <v>1.0342345369614887</v>
      </c>
      <c r="C55" s="15">
        <v>1.3869060166449572</v>
      </c>
      <c r="D55" s="15">
        <v>1.2562573635104035</v>
      </c>
      <c r="E55" s="15">
        <v>1.1896932177546873</v>
      </c>
      <c r="F55" s="15">
        <v>1.0593376197583451</v>
      </c>
      <c r="G55" s="15">
        <v>0.83356642635476896</v>
      </c>
      <c r="H55" s="15">
        <v>0.85272315073548788</v>
      </c>
      <c r="I55" s="15">
        <v>0.74669256055977262</v>
      </c>
      <c r="J55" s="15">
        <v>1.2536408491398743</v>
      </c>
      <c r="K55" s="15">
        <v>0.88292904431787633</v>
      </c>
      <c r="L55" s="15">
        <v>0.65515795105127572</v>
      </c>
      <c r="M55" s="15">
        <v>0.94359676735687259</v>
      </c>
      <c r="N55" s="15">
        <v>0.95426498635054779</v>
      </c>
      <c r="O55" s="15">
        <v>1.3425044627126885</v>
      </c>
      <c r="P55" s="15">
        <v>1.2903098336884293</v>
      </c>
      <c r="Q55" s="15">
        <v>0.79713129776271652</v>
      </c>
      <c r="R55" s="15">
        <v>1.2577473267895161</v>
      </c>
      <c r="S55" s="15">
        <v>0.67363293957751968</v>
      </c>
      <c r="T55" s="15">
        <v>1.0689396250322643</v>
      </c>
      <c r="U55" s="15">
        <v>0.94576936708935444</v>
      </c>
      <c r="V55" s="15">
        <v>0.80409012374696398</v>
      </c>
      <c r="W55" s="15">
        <v>0.91497765457437052</v>
      </c>
      <c r="X55" s="15">
        <v>0.9464006837134985</v>
      </c>
      <c r="Y55" s="15">
        <v>1.4034762824413345</v>
      </c>
      <c r="Z55" s="13">
        <v>0.80516506489573092</v>
      </c>
      <c r="AA55" s="15">
        <v>1.1884731160473323</v>
      </c>
      <c r="AB55" s="15">
        <v>0.65240841687402029</v>
      </c>
      <c r="AC55" s="15">
        <v>0.93862191501041858</v>
      </c>
      <c r="AD55" s="15">
        <v>1.0742109474738712</v>
      </c>
      <c r="AE55" s="15">
        <v>1.4257055699126249</v>
      </c>
      <c r="AF55" s="15">
        <v>1.344656077560535</v>
      </c>
      <c r="AG55" s="15">
        <v>0.82337739945989352</v>
      </c>
      <c r="AH55" s="15">
        <v>0.74072073376985759</v>
      </c>
      <c r="AI55" s="15">
        <v>0.68143121872057422</v>
      </c>
      <c r="AJ55" s="15">
        <v>0.74561068964569421</v>
      </c>
      <c r="AK55" s="15">
        <v>0.962668563125891</v>
      </c>
      <c r="AL55" s="15">
        <v>0.62666343823774651</v>
      </c>
      <c r="AM55" s="15">
        <v>0.72083113190590054</v>
      </c>
      <c r="AN55" s="15">
        <v>1.1479546717568321</v>
      </c>
      <c r="AO55" s="15">
        <v>1.5706814407336085</v>
      </c>
      <c r="AP55" s="15">
        <v>0.60943156687150624</v>
      </c>
      <c r="AQ55" s="15">
        <v>0.5241620724984144</v>
      </c>
      <c r="AR55" s="15">
        <v>0.838518771428165</v>
      </c>
      <c r="AS55" s="15">
        <v>1.1194777839510717</v>
      </c>
      <c r="AT55" s="15">
        <v>1.1014828216341039</v>
      </c>
      <c r="AU55" s="15">
        <v>0.77394141542224348</v>
      </c>
      <c r="AV55" s="15">
        <v>1.090526549751208</v>
      </c>
      <c r="AW55" s="15">
        <v>1.2123938953700237</v>
      </c>
      <c r="AX55" s="15">
        <v>0.8879858467806786</v>
      </c>
      <c r="AY55" s="13">
        <v>0.87109828105350873</v>
      </c>
      <c r="AZ55" s="17">
        <f t="shared" si="1"/>
        <v>0.97944358975032975</v>
      </c>
    </row>
    <row r="56" spans="1:52" s="1" customFormat="1" x14ac:dyDescent="0.3">
      <c r="A56" s="13">
        <v>0.7</v>
      </c>
      <c r="B56" s="14">
        <v>1.0652013598036958</v>
      </c>
      <c r="C56" s="15">
        <v>1.5525312465820167</v>
      </c>
      <c r="D56" s="15">
        <v>1.2167313359316263</v>
      </c>
      <c r="E56" s="15">
        <v>1.312987067991868</v>
      </c>
      <c r="F56" s="15">
        <v>1.1045431201641842</v>
      </c>
      <c r="G56" s="15">
        <v>1.0086908131469223</v>
      </c>
      <c r="H56" s="15">
        <v>0.79957821479411595</v>
      </c>
      <c r="I56" s="15">
        <v>0.7551239906704561</v>
      </c>
      <c r="J56" s="15">
        <v>1.2751017608920665</v>
      </c>
      <c r="K56" s="15">
        <v>1.0006600021079208</v>
      </c>
      <c r="L56" s="15">
        <v>0.68990848084434475</v>
      </c>
      <c r="M56" s="15">
        <v>1.1001589845356035</v>
      </c>
      <c r="N56" s="15">
        <v>0.93160315620208678</v>
      </c>
      <c r="O56" s="15">
        <v>1.5181373962219096</v>
      </c>
      <c r="P56" s="15">
        <v>1.4671976292638726</v>
      </c>
      <c r="Q56" s="15">
        <v>0.85479968187005073</v>
      </c>
      <c r="R56" s="15">
        <v>1.4624741848801144</v>
      </c>
      <c r="S56" s="15">
        <v>0.73350454722900971</v>
      </c>
      <c r="T56" s="15">
        <v>1.4246368819954478</v>
      </c>
      <c r="U56" s="15">
        <v>1.0325151438565023</v>
      </c>
      <c r="V56" s="15">
        <v>0.81008737747978454</v>
      </c>
      <c r="W56" s="15">
        <v>1.251331988757689</v>
      </c>
      <c r="X56" s="15">
        <v>0.864804148994336</v>
      </c>
      <c r="Y56" s="15">
        <v>1.5465438900500013</v>
      </c>
      <c r="Z56" s="13">
        <v>0.95123863308980505</v>
      </c>
      <c r="AA56" s="15">
        <v>0.83201422046917162</v>
      </c>
      <c r="AB56" s="15">
        <v>0.76466696391329991</v>
      </c>
      <c r="AC56" s="15">
        <v>1.0239042789934421</v>
      </c>
      <c r="AD56" s="15">
        <v>1.3410777660360762</v>
      </c>
      <c r="AE56" s="15">
        <v>1.5386585833467576</v>
      </c>
      <c r="AF56" s="15">
        <v>1.696821296015083</v>
      </c>
      <c r="AG56" s="15">
        <v>0.79710764725202543</v>
      </c>
      <c r="AH56" s="15">
        <v>0.75551797148249289</v>
      </c>
      <c r="AI56" s="15">
        <v>0.80239420606472722</v>
      </c>
      <c r="AJ56" s="15">
        <v>0.78771714631263567</v>
      </c>
      <c r="AK56" s="15">
        <v>1.0792102926014271</v>
      </c>
      <c r="AL56" s="15">
        <v>0.65280492543696078</v>
      </c>
      <c r="AM56" s="15">
        <v>0.73221991034516554</v>
      </c>
      <c r="AN56" s="15">
        <v>1.3134921593737166</v>
      </c>
      <c r="AO56" s="15">
        <v>1.5153769704426701</v>
      </c>
      <c r="AP56" s="15">
        <v>0.6541473766193443</v>
      </c>
      <c r="AQ56" s="15">
        <v>0.53605405669122308</v>
      </c>
      <c r="AR56" s="15">
        <v>0.94796636933976364</v>
      </c>
      <c r="AS56" s="15">
        <v>1.0443020124194775</v>
      </c>
      <c r="AT56" s="15">
        <v>1.2048839471602739</v>
      </c>
      <c r="AU56" s="15">
        <v>0.74120926440578006</v>
      </c>
      <c r="AV56" s="15">
        <v>1.1463563101366563</v>
      </c>
      <c r="AW56" s="15">
        <v>1.1993185495430274</v>
      </c>
      <c r="AX56" s="15">
        <v>0.74638741459520963</v>
      </c>
      <c r="AY56" s="13">
        <v>1.0621408790489644</v>
      </c>
      <c r="AZ56" s="17">
        <f t="shared" si="1"/>
        <v>1.0529168311080159</v>
      </c>
    </row>
    <row r="57" spans="1:52" s="1" customFormat="1" x14ac:dyDescent="0.3">
      <c r="A57" s="13">
        <v>0.75</v>
      </c>
      <c r="B57" s="14">
        <v>1.0724890765991226</v>
      </c>
      <c r="C57" s="15">
        <v>1.5704740929293735</v>
      </c>
      <c r="D57" s="15">
        <v>1.4640545468686539</v>
      </c>
      <c r="E57" s="15">
        <v>1.3968474700700249</v>
      </c>
      <c r="F57" s="15">
        <v>1.0493294704303719</v>
      </c>
      <c r="G57" s="15">
        <v>1.0771340902311943</v>
      </c>
      <c r="H57" s="15">
        <v>0.84998998260136016</v>
      </c>
      <c r="I57" s="15">
        <v>0.97212952000593567</v>
      </c>
      <c r="J57" s="15">
        <v>1.2176889323520259</v>
      </c>
      <c r="K57" s="15">
        <v>1.2683393994096892</v>
      </c>
      <c r="L57" s="15">
        <v>0.69874563699825498</v>
      </c>
      <c r="M57" s="15">
        <v>1.4279853515289374</v>
      </c>
      <c r="N57" s="15">
        <v>1.0046370741557908</v>
      </c>
      <c r="O57" s="15">
        <v>1.8267852306778372</v>
      </c>
      <c r="P57" s="15">
        <v>1.4180980961970759</v>
      </c>
      <c r="Q57" s="15">
        <v>0.90579038002697199</v>
      </c>
      <c r="R57" s="15">
        <v>1.5505697267384839</v>
      </c>
      <c r="S57" s="15">
        <v>0.8814592279590725</v>
      </c>
      <c r="T57" s="15">
        <v>1.6795820916535655</v>
      </c>
      <c r="U57" s="15">
        <v>1.2998980287777628</v>
      </c>
      <c r="V57" s="15">
        <v>0.78568188659483496</v>
      </c>
      <c r="W57" s="15">
        <v>1.2369068244617996</v>
      </c>
      <c r="X57" s="15">
        <v>0.9055753438473747</v>
      </c>
      <c r="Y57" s="15">
        <v>1.658774041641313</v>
      </c>
      <c r="Z57" s="13">
        <v>1.1948548802919383</v>
      </c>
      <c r="AA57" s="15">
        <v>0.74307141374299357</v>
      </c>
      <c r="AB57" s="15">
        <v>0.94804895939706879</v>
      </c>
      <c r="AC57" s="15">
        <v>1.0181114934861784</v>
      </c>
      <c r="AD57" s="15">
        <v>1.1987815778810778</v>
      </c>
      <c r="AE57" s="15">
        <v>1.4165834738158065</v>
      </c>
      <c r="AF57" s="15">
        <v>2.0070918349235396</v>
      </c>
      <c r="AG57" s="15">
        <v>0.84373403401211589</v>
      </c>
      <c r="AH57" s="15">
        <v>0.79676057478070828</v>
      </c>
      <c r="AI57" s="15">
        <v>1.107619671119181</v>
      </c>
      <c r="AJ57" s="15">
        <v>0.96410729501662951</v>
      </c>
      <c r="AK57" s="15">
        <v>1.3323488078507966</v>
      </c>
      <c r="AL57" s="15">
        <v>0.74711931062628267</v>
      </c>
      <c r="AM57" s="15">
        <v>0.8150737410104596</v>
      </c>
      <c r="AN57" s="15">
        <v>1.2653973469930173</v>
      </c>
      <c r="AO57" s="15">
        <v>1.1522985968958459</v>
      </c>
      <c r="AP57" s="15">
        <v>0.69452432354918447</v>
      </c>
      <c r="AQ57" s="15">
        <v>0.46202318806236453</v>
      </c>
      <c r="AR57" s="15">
        <v>1.0065369240180391</v>
      </c>
      <c r="AS57" s="15">
        <v>1.0759067862351905</v>
      </c>
      <c r="AT57" s="15">
        <v>1.1829461874846581</v>
      </c>
      <c r="AU57" s="15">
        <v>0.83402372819910087</v>
      </c>
      <c r="AV57" s="15">
        <v>1.1064409854166366</v>
      </c>
      <c r="AW57" s="15">
        <v>1.0170435496644981</v>
      </c>
      <c r="AX57" s="15">
        <v>0.78097118723827563</v>
      </c>
      <c r="AY57" s="13">
        <v>1.3762608210856828</v>
      </c>
      <c r="AZ57" s="17">
        <f t="shared" si="1"/>
        <v>1.126132924311082</v>
      </c>
    </row>
    <row r="58" spans="1:52" s="1" customFormat="1" x14ac:dyDescent="0.3">
      <c r="A58" s="13">
        <v>0.8</v>
      </c>
      <c r="B58" s="14">
        <v>1.1767583833266095</v>
      </c>
      <c r="C58" s="15">
        <v>1.3045887979636277</v>
      </c>
      <c r="D58" s="15">
        <v>1.4199879879360857</v>
      </c>
      <c r="E58" s="15">
        <v>1.3524872232889089</v>
      </c>
      <c r="F58" s="15">
        <v>0.98476947881402555</v>
      </c>
      <c r="G58" s="15">
        <v>1.2724463423302217</v>
      </c>
      <c r="H58" s="15">
        <v>1.1328517952232826</v>
      </c>
      <c r="I58" s="15">
        <v>1.3372759151308298</v>
      </c>
      <c r="J58" s="15">
        <v>1.2921175790750397</v>
      </c>
      <c r="K58" s="15">
        <v>1.3139403449097191</v>
      </c>
      <c r="L58" s="15">
        <v>0.83333528110196964</v>
      </c>
      <c r="M58" s="15">
        <v>1.5200461806161063</v>
      </c>
      <c r="N58" s="15">
        <v>1.1502000673123669</v>
      </c>
      <c r="O58" s="15">
        <v>1.812495304323517</v>
      </c>
      <c r="P58" s="15">
        <v>1.2673467893973653</v>
      </c>
      <c r="Q58" s="15">
        <v>0.86181264912341382</v>
      </c>
      <c r="R58" s="15">
        <v>1.7517689835819823</v>
      </c>
      <c r="S58" s="15">
        <v>1.056242680334861</v>
      </c>
      <c r="T58" s="15">
        <v>1.5751636670812117</v>
      </c>
      <c r="U58" s="15">
        <v>1.6935358294506819</v>
      </c>
      <c r="V58" s="15">
        <v>0.84969424067361887</v>
      </c>
      <c r="W58" s="15">
        <v>1.3507227834492805</v>
      </c>
      <c r="X58" s="15">
        <v>0.76149546402807045</v>
      </c>
      <c r="Y58" s="15">
        <v>1.4727572157993596</v>
      </c>
      <c r="Z58" s="13">
        <v>1.3849079566524587</v>
      </c>
      <c r="AA58" s="15">
        <v>0.91081067054183118</v>
      </c>
      <c r="AB58" s="15">
        <v>0.92651056424122991</v>
      </c>
      <c r="AC58" s="15">
        <v>1.026932453411566</v>
      </c>
      <c r="AD58" s="15">
        <v>1.133836258238704</v>
      </c>
      <c r="AE58" s="15">
        <v>1.2200779138863236</v>
      </c>
      <c r="AF58" s="15">
        <v>1.9240053484583739</v>
      </c>
      <c r="AG58" s="15">
        <v>0.85148894241296258</v>
      </c>
      <c r="AH58" s="15">
        <v>0.72246126450051762</v>
      </c>
      <c r="AI58" s="15">
        <v>1.342797789778146</v>
      </c>
      <c r="AJ58" s="15">
        <v>1.1314995006551039</v>
      </c>
      <c r="AK58" s="15">
        <v>1.8008173376298571</v>
      </c>
      <c r="AL58" s="15">
        <v>0.98967862812599472</v>
      </c>
      <c r="AM58" s="15">
        <v>0.98061309527051677</v>
      </c>
      <c r="AN58" s="15">
        <v>1.2519293497958297</v>
      </c>
      <c r="AO58" s="15">
        <v>0.97631284679882946</v>
      </c>
      <c r="AP58" s="15">
        <v>0.7415882237632333</v>
      </c>
      <c r="AQ58" s="15">
        <v>0.59188757588218488</v>
      </c>
      <c r="AR58" s="15">
        <v>0.84684107948159859</v>
      </c>
      <c r="AS58" s="15">
        <v>0.96174885701089108</v>
      </c>
      <c r="AT58" s="15">
        <v>1.2728276647907899</v>
      </c>
      <c r="AU58" s="15">
        <v>0.82429638613997847</v>
      </c>
      <c r="AV58" s="15">
        <v>1.2361073270525929</v>
      </c>
      <c r="AW58" s="15">
        <v>1.0623783471243033</v>
      </c>
      <c r="AX58" s="15">
        <v>1.0128341583421194</v>
      </c>
      <c r="AY58" s="13">
        <v>1.4968244467322687</v>
      </c>
      <c r="AZ58" s="17">
        <f t="shared" si="1"/>
        <v>1.1833170994198066</v>
      </c>
    </row>
    <row r="59" spans="1:52" s="1" customFormat="1" x14ac:dyDescent="0.3">
      <c r="A59" s="13">
        <v>0.85</v>
      </c>
      <c r="B59" s="14">
        <v>1.2612289945239632</v>
      </c>
      <c r="C59" s="15">
        <v>0.79566525141442357</v>
      </c>
      <c r="D59" s="15">
        <v>1.3908911395905528</v>
      </c>
      <c r="E59" s="15">
        <v>1.2264901456968602</v>
      </c>
      <c r="F59" s="15">
        <v>1.0504234786565065</v>
      </c>
      <c r="G59" s="15">
        <v>1.3946730245663914</v>
      </c>
      <c r="H59" s="15">
        <v>1.2947877893182898</v>
      </c>
      <c r="I59" s="15">
        <v>1.6839546039621527</v>
      </c>
      <c r="J59" s="15">
        <v>1.2926998863326071</v>
      </c>
      <c r="K59" s="15">
        <v>1.059047229035821</v>
      </c>
      <c r="L59" s="15">
        <v>0.98312141610570936</v>
      </c>
      <c r="M59" s="15">
        <v>1.5513212009505977</v>
      </c>
      <c r="N59" s="15">
        <v>1.2483078418907299</v>
      </c>
      <c r="O59" s="15">
        <v>1.6613944047920655</v>
      </c>
      <c r="P59" s="15">
        <v>1.242441597081684</v>
      </c>
      <c r="Q59" s="15">
        <v>0.82943006328019631</v>
      </c>
      <c r="R59" s="15">
        <v>1.5769007503329056</v>
      </c>
      <c r="S59" s="15">
        <v>1.0891759322180934</v>
      </c>
      <c r="T59" s="15">
        <v>1.1722141398972241</v>
      </c>
      <c r="U59" s="15">
        <v>1.6984796877844806</v>
      </c>
      <c r="V59" s="15">
        <v>0.89625625229371031</v>
      </c>
      <c r="W59" s="15">
        <v>1.6672366305052819</v>
      </c>
      <c r="X59" s="15">
        <v>0.75256153686903793</v>
      </c>
      <c r="Y59" s="15">
        <v>1.3043224247555052</v>
      </c>
      <c r="Z59" s="13">
        <v>1.2897526058018334</v>
      </c>
      <c r="AA59" s="15">
        <v>0.95988166908864436</v>
      </c>
      <c r="AB59" s="15">
        <v>1.1125354178952063</v>
      </c>
      <c r="AC59" s="15">
        <v>1.027627811981654</v>
      </c>
      <c r="AD59" s="15">
        <v>1.1897665980489771</v>
      </c>
      <c r="AE59" s="15">
        <v>1.2125314525698649</v>
      </c>
      <c r="AF59" s="15">
        <v>1.6488176988218401</v>
      </c>
      <c r="AG59" s="15">
        <v>0.95075176994379973</v>
      </c>
      <c r="AH59" s="15">
        <v>0.80566217787869621</v>
      </c>
      <c r="AI59" s="15">
        <v>1.4660995226779225</v>
      </c>
      <c r="AJ59" s="15">
        <v>1.2762173249773232</v>
      </c>
      <c r="AK59" s="15">
        <v>2.1718035531388558</v>
      </c>
      <c r="AL59" s="15">
        <v>1.220033703235784</v>
      </c>
      <c r="AM59" s="15">
        <v>1.3411548915263654</v>
      </c>
      <c r="AN59" s="15">
        <v>1.3919588276511949</v>
      </c>
      <c r="AO59" s="15">
        <v>0.94700104648874517</v>
      </c>
      <c r="AP59" s="15">
        <v>0.91904133233873653</v>
      </c>
      <c r="AQ59" s="15">
        <v>0.81113786686553446</v>
      </c>
      <c r="AR59" s="15">
        <v>0.69888893630944771</v>
      </c>
      <c r="AS59" s="15">
        <v>0.98036468548554456</v>
      </c>
      <c r="AT59" s="15">
        <v>1.4799869082577981</v>
      </c>
      <c r="AU59" s="15">
        <v>0.7470030681431844</v>
      </c>
      <c r="AV59" s="15">
        <v>1.5222963897691801</v>
      </c>
      <c r="AW59" s="15">
        <v>0.92166890982503369</v>
      </c>
      <c r="AX59" s="15">
        <v>1.2254612603275017</v>
      </c>
      <c r="AY59" s="13">
        <v>1.3476455362154598</v>
      </c>
      <c r="AZ59" s="17">
        <f t="shared" si="1"/>
        <v>1.2157623277423786</v>
      </c>
    </row>
    <row r="60" spans="1:52" s="1" customFormat="1" x14ac:dyDescent="0.3">
      <c r="A60" s="13">
        <v>0.9</v>
      </c>
      <c r="B60" s="14">
        <v>1.1441715368820093</v>
      </c>
      <c r="C60" s="15">
        <v>0.41083055751658043</v>
      </c>
      <c r="D60" s="15">
        <v>1.0672027446269781</v>
      </c>
      <c r="E60" s="15">
        <v>0.98047580895640385</v>
      </c>
      <c r="F60" s="15">
        <v>1.1532062268155852</v>
      </c>
      <c r="G60" s="15">
        <v>1.4215189150425518</v>
      </c>
      <c r="H60" s="15">
        <v>1.2679369431117202</v>
      </c>
      <c r="I60" s="15">
        <v>1.594210972859802</v>
      </c>
      <c r="J60" s="15">
        <v>0.99936371660623458</v>
      </c>
      <c r="K60" s="15">
        <v>1.1744805530367295</v>
      </c>
      <c r="L60" s="15">
        <v>1.2514584891548242</v>
      </c>
      <c r="M60" s="15">
        <v>1.4379826657213304</v>
      </c>
      <c r="N60" s="15">
        <v>1.2387158296249208</v>
      </c>
      <c r="O60" s="15">
        <v>1.6294888483143617</v>
      </c>
      <c r="P60" s="15">
        <v>1.1277787009616278</v>
      </c>
      <c r="Q60" s="15">
        <v>1.0210992081330612</v>
      </c>
      <c r="R60" s="15">
        <v>1.3256221543564761</v>
      </c>
      <c r="S60" s="15">
        <v>0.82130076775154326</v>
      </c>
      <c r="T60" s="15">
        <v>0.78349015651031284</v>
      </c>
      <c r="U60" s="15">
        <v>1.3315136555902274</v>
      </c>
      <c r="V60" s="15">
        <v>0.7665656403214699</v>
      </c>
      <c r="W60" s="15">
        <v>1.5768203599553388</v>
      </c>
      <c r="X60" s="15">
        <v>0.67080256711062036</v>
      </c>
      <c r="Y60" s="15">
        <v>1.1025837323738723</v>
      </c>
      <c r="Z60" s="13">
        <v>0.95875556803155759</v>
      </c>
      <c r="AA60" s="15">
        <v>1.1430610338384886</v>
      </c>
      <c r="AB60" s="15">
        <v>1.2790714398722798</v>
      </c>
      <c r="AC60" s="15">
        <v>0.91131226794326159</v>
      </c>
      <c r="AD60" s="15">
        <v>0.96949668822931745</v>
      </c>
      <c r="AE60" s="15">
        <v>1.0876758110735734</v>
      </c>
      <c r="AF60" s="15">
        <v>1.2765381748188582</v>
      </c>
      <c r="AG60" s="15">
        <v>0.93655059393474926</v>
      </c>
      <c r="AH60" s="15">
        <v>0.81948426510120009</v>
      </c>
      <c r="AI60" s="15">
        <v>1.5600370058237554</v>
      </c>
      <c r="AJ60" s="15">
        <v>1.238941686594651</v>
      </c>
      <c r="AK60" s="15">
        <v>1.6954991986552379</v>
      </c>
      <c r="AL60" s="15">
        <v>1.3721351761413898</v>
      </c>
      <c r="AM60" s="15">
        <v>1.5638531970173151</v>
      </c>
      <c r="AN60" s="15">
        <v>1.4201270930485417</v>
      </c>
      <c r="AO60" s="15">
        <v>0.82955268583451491</v>
      </c>
      <c r="AP60" s="15">
        <v>1.1841267084765696</v>
      </c>
      <c r="AQ60" s="15">
        <v>0.90594703754556416</v>
      </c>
      <c r="AR60" s="15">
        <v>0.59669099341328447</v>
      </c>
      <c r="AS60" s="15">
        <v>0.95170550263629416</v>
      </c>
      <c r="AT60" s="15">
        <v>1.5248643095469712</v>
      </c>
      <c r="AU60" s="15">
        <v>0.91706824843523027</v>
      </c>
      <c r="AV60" s="15">
        <v>1.5433679395442881</v>
      </c>
      <c r="AW60" s="15">
        <v>0.80982228031219572</v>
      </c>
      <c r="AX60" s="15">
        <v>1.22770480768658</v>
      </c>
      <c r="AY60" s="13">
        <v>1.4609683881214033</v>
      </c>
      <c r="AZ60" s="17">
        <f t="shared" si="1"/>
        <v>1.1496595770602331</v>
      </c>
    </row>
    <row r="61" spans="1:52" s="1" customFormat="1" x14ac:dyDescent="0.3">
      <c r="A61" s="13">
        <v>0.95</v>
      </c>
      <c r="B61" s="14">
        <v>1.0752369042432999</v>
      </c>
      <c r="C61" s="15">
        <v>0.2274977379164968</v>
      </c>
      <c r="D61" s="15">
        <v>0.88048860582282651</v>
      </c>
      <c r="E61" s="15">
        <v>0.76058049327987354</v>
      </c>
      <c r="F61" s="15">
        <v>1.1572040840370157</v>
      </c>
      <c r="G61" s="15">
        <v>1.3808683118300726</v>
      </c>
      <c r="H61" s="15">
        <v>1.2508672958295988</v>
      </c>
      <c r="I61" s="15">
        <v>0.95252804186036</v>
      </c>
      <c r="J61" s="15">
        <v>0.68008153571632679</v>
      </c>
      <c r="K61" s="15">
        <v>1.0934003967905743</v>
      </c>
      <c r="L61" s="15">
        <v>1.2734232163633343</v>
      </c>
      <c r="M61" s="15">
        <v>1.2284132986936283</v>
      </c>
      <c r="N61" s="15">
        <v>1.1598481732171573</v>
      </c>
      <c r="O61" s="15">
        <v>1.2477020305706739</v>
      </c>
      <c r="P61" s="15">
        <v>1.0733223936047096</v>
      </c>
      <c r="Q61" s="15">
        <v>1.0929611673985962</v>
      </c>
      <c r="R61" s="15">
        <v>0.91616843817527971</v>
      </c>
      <c r="S61" s="15">
        <v>0.54656048031461901</v>
      </c>
      <c r="T61" s="15">
        <v>0.5342644953891641</v>
      </c>
      <c r="U61" s="15">
        <v>1.0737276149551414</v>
      </c>
      <c r="V61" s="15">
        <v>0.69997113532994382</v>
      </c>
      <c r="W61" s="15">
        <v>1.3630838464340609</v>
      </c>
      <c r="X61" s="15">
        <v>0.66197692997775803</v>
      </c>
      <c r="Y61" s="15">
        <v>0.80627959734384513</v>
      </c>
      <c r="Z61" s="13">
        <v>0.78386803672869365</v>
      </c>
      <c r="AA61" s="15">
        <v>1.2954120822088437</v>
      </c>
      <c r="AB61" s="15">
        <v>1.0347418988306702</v>
      </c>
      <c r="AC61" s="15">
        <v>0.89073189736082503</v>
      </c>
      <c r="AD61" s="15">
        <v>0.77044125043013312</v>
      </c>
      <c r="AE61" s="15">
        <v>0.85447698545410811</v>
      </c>
      <c r="AF61" s="15">
        <v>0.88952435796805907</v>
      </c>
      <c r="AG61" s="15">
        <v>0.9523512198014743</v>
      </c>
      <c r="AH61" s="15">
        <v>1.0215372359233683</v>
      </c>
      <c r="AI61" s="15">
        <v>1.3935345103017895</v>
      </c>
      <c r="AJ61" s="15">
        <v>0.95914591407602878</v>
      </c>
      <c r="AK61" s="15">
        <v>1.4074098019266303</v>
      </c>
      <c r="AL61" s="15">
        <v>1.294479581814312</v>
      </c>
      <c r="AM61" s="15">
        <v>0.98560620502960339</v>
      </c>
      <c r="AN61" s="15">
        <v>1.2257834585739484</v>
      </c>
      <c r="AO61" s="15">
        <v>0.7984304507993959</v>
      </c>
      <c r="AP61" s="15">
        <v>0.98512604146521476</v>
      </c>
      <c r="AQ61" s="15">
        <v>0.96658308881439092</v>
      </c>
      <c r="AR61" s="15">
        <v>0.79085044029988771</v>
      </c>
      <c r="AS61" s="15">
        <v>0.74385173384028724</v>
      </c>
      <c r="AT61" s="15">
        <v>1.3612466247852137</v>
      </c>
      <c r="AU61" s="15">
        <v>1.3211576581204718</v>
      </c>
      <c r="AV61" s="15">
        <v>1.5829755605584792</v>
      </c>
      <c r="AW61" s="15">
        <v>0.59208181292545092</v>
      </c>
      <c r="AX61" s="15">
        <v>1.0264994013474151</v>
      </c>
      <c r="AY61" s="13">
        <v>1.2014625353577155</v>
      </c>
      <c r="AZ61" s="17">
        <f t="shared" si="1"/>
        <v>1.0053153201967355</v>
      </c>
    </row>
    <row r="62" spans="1:52" s="1" customFormat="1" x14ac:dyDescent="0.3">
      <c r="A62" s="18">
        <v>1</v>
      </c>
      <c r="B62" s="19">
        <v>0.70654055919361514</v>
      </c>
      <c r="C62" s="20">
        <v>0.15385787155342992</v>
      </c>
      <c r="D62" s="20">
        <v>0.77041114673441824</v>
      </c>
      <c r="E62" s="20">
        <v>0.43374887056697531</v>
      </c>
      <c r="F62" s="20">
        <v>0.79235369124852006</v>
      </c>
      <c r="G62" s="20">
        <v>1.0538411826053109</v>
      </c>
      <c r="H62" s="20">
        <v>0.93805873358991931</v>
      </c>
      <c r="I62" s="20">
        <v>0.57100582935193223</v>
      </c>
      <c r="J62" s="20">
        <v>0.38165573385319757</v>
      </c>
      <c r="K62" s="20">
        <v>0.78818960702132657</v>
      </c>
      <c r="L62" s="20">
        <v>0.85508030000831048</v>
      </c>
      <c r="M62" s="20">
        <v>0.69405952818888739</v>
      </c>
      <c r="N62" s="20">
        <v>0.76294828166485928</v>
      </c>
      <c r="O62" s="20">
        <v>0.69182588285998003</v>
      </c>
      <c r="P62" s="20">
        <v>0.67165317829119997</v>
      </c>
      <c r="Q62" s="20">
        <v>1.0185287181437808</v>
      </c>
      <c r="R62" s="20">
        <v>0.75129507512631799</v>
      </c>
      <c r="S62" s="20">
        <v>0.32012745253965269</v>
      </c>
      <c r="T62" s="20">
        <v>0.31153060985052916</v>
      </c>
      <c r="U62" s="20">
        <v>0.70593074315636317</v>
      </c>
      <c r="V62" s="20">
        <v>0.72400179785659202</v>
      </c>
      <c r="W62" s="20">
        <v>0.8969187301756536</v>
      </c>
      <c r="X62" s="20">
        <v>0.47398544454648245</v>
      </c>
      <c r="Y62" s="20">
        <v>0.48799791881619442</v>
      </c>
      <c r="Z62" s="18">
        <v>0.45518390201741876</v>
      </c>
      <c r="AA62" s="20">
        <v>0.96042661407515051</v>
      </c>
      <c r="AB62" s="20">
        <v>0.6146712787837818</v>
      </c>
      <c r="AC62" s="20">
        <v>0.57005944194228175</v>
      </c>
      <c r="AD62" s="20">
        <v>0.47917544749117857</v>
      </c>
      <c r="AE62" s="20">
        <v>0.47405630945925398</v>
      </c>
      <c r="AF62" s="20">
        <v>0.49440581230697622</v>
      </c>
      <c r="AG62" s="20">
        <v>0.87347410772936285</v>
      </c>
      <c r="AH62" s="20">
        <v>0.9674208568884648</v>
      </c>
      <c r="AI62" s="20">
        <v>0.75535091431471901</v>
      </c>
      <c r="AJ62" s="20">
        <v>0.52098851964853454</v>
      </c>
      <c r="AK62" s="20">
        <v>0.93409237072148232</v>
      </c>
      <c r="AL62" s="20">
        <v>1.013440288059174</v>
      </c>
      <c r="AM62" s="20">
        <v>0.56203341085989122</v>
      </c>
      <c r="AN62" s="20">
        <v>0.76966197115036128</v>
      </c>
      <c r="AO62" s="20">
        <v>0.32452350343307695</v>
      </c>
      <c r="AP62" s="20">
        <v>0.55455771358506101</v>
      </c>
      <c r="AQ62" s="20">
        <v>0.60283212177391821</v>
      </c>
      <c r="AR62" s="20">
        <v>0.46449575348896771</v>
      </c>
      <c r="AS62" s="20">
        <v>0.46895800003123844</v>
      </c>
      <c r="AT62" s="20">
        <v>0.85539988908385078</v>
      </c>
      <c r="AU62" s="20">
        <v>1.0556083201561053</v>
      </c>
      <c r="AV62" s="20">
        <v>0.94661968060952828</v>
      </c>
      <c r="AW62" s="20">
        <v>0.37333621623722735</v>
      </c>
      <c r="AX62" s="20">
        <v>0.6122589753212172</v>
      </c>
      <c r="AY62" s="18">
        <v>0.67365281544897027</v>
      </c>
      <c r="AZ62" s="21">
        <f t="shared" si="1"/>
        <v>0.66664462243121281</v>
      </c>
    </row>
    <row r="63" spans="1:52" s="1" customFormat="1" x14ac:dyDescent="0.3">
      <c r="A63" s="13">
        <v>1.05</v>
      </c>
      <c r="B63" s="14">
        <v>0.25136649405865585</v>
      </c>
      <c r="C63" s="15">
        <v>0.10464398285788148</v>
      </c>
      <c r="D63" s="15">
        <v>0.45580381447842588</v>
      </c>
      <c r="E63" s="15">
        <v>0.17906101761915522</v>
      </c>
      <c r="F63" s="15">
        <v>0.35930741777607966</v>
      </c>
      <c r="G63" s="15">
        <v>0.60737681899817852</v>
      </c>
      <c r="H63" s="15">
        <v>0.30455000790847259</v>
      </c>
      <c r="I63" s="15">
        <v>0.22071823293535453</v>
      </c>
      <c r="J63" s="15">
        <v>0.18374238777726271</v>
      </c>
      <c r="K63" s="15">
        <v>0.30427199887082296</v>
      </c>
      <c r="L63" s="15">
        <v>0.40758941556552819</v>
      </c>
      <c r="M63" s="15">
        <v>0.30334096645795439</v>
      </c>
      <c r="N63" s="15">
        <v>0.37902471859691111</v>
      </c>
      <c r="O63" s="15">
        <v>0.36817925690373648</v>
      </c>
      <c r="P63" s="15">
        <v>0.3059073545441417</v>
      </c>
      <c r="Q63" s="15">
        <v>0.56503281579584352</v>
      </c>
      <c r="R63" s="15">
        <v>0.39921737327666629</v>
      </c>
      <c r="S63" s="15">
        <v>0.20092571172447693</v>
      </c>
      <c r="T63" s="15">
        <v>0.18408146983598095</v>
      </c>
      <c r="U63" s="15">
        <v>0.41748459983230879</v>
      </c>
      <c r="V63" s="15">
        <v>0.29003385413445165</v>
      </c>
      <c r="W63" s="15">
        <v>0.3262143383888193</v>
      </c>
      <c r="X63" s="15">
        <v>0.29806829703317173</v>
      </c>
      <c r="Y63" s="15">
        <v>0.26984840868806054</v>
      </c>
      <c r="Z63" s="13">
        <v>0.19115800282187467</v>
      </c>
      <c r="AA63" s="15">
        <v>0.49930584388623622</v>
      </c>
      <c r="AB63" s="15">
        <v>0.25101759028866488</v>
      </c>
      <c r="AC63" s="15">
        <v>0.25867338807265261</v>
      </c>
      <c r="AD63" s="15">
        <v>0.2272945694290886</v>
      </c>
      <c r="AE63" s="15">
        <v>0.19544212840589642</v>
      </c>
      <c r="AF63" s="15">
        <v>0.26752547025807499</v>
      </c>
      <c r="AG63" s="15">
        <v>0.42327259415371143</v>
      </c>
      <c r="AH63" s="15">
        <v>0.34993588460080177</v>
      </c>
      <c r="AI63" s="15">
        <v>0.2912057717510691</v>
      </c>
      <c r="AJ63" s="15">
        <v>0.29846623237404135</v>
      </c>
      <c r="AK63" s="15">
        <v>0.41632667644386673</v>
      </c>
      <c r="AL63" s="15">
        <v>0.54157546029520587</v>
      </c>
      <c r="AM63" s="15">
        <v>0.37956049522585278</v>
      </c>
      <c r="AN63" s="15">
        <v>0.35362553458815571</v>
      </c>
      <c r="AO63" s="15">
        <v>0.11121241882355537</v>
      </c>
      <c r="AP63" s="15">
        <v>0.23833118232038381</v>
      </c>
      <c r="AQ63" s="15">
        <v>0.23986524160330083</v>
      </c>
      <c r="AR63" s="15">
        <v>0.25350675031653225</v>
      </c>
      <c r="AS63" s="15">
        <v>0.19293812351199441</v>
      </c>
      <c r="AT63" s="15">
        <v>0.42994554198903567</v>
      </c>
      <c r="AU63" s="15">
        <v>0.59032895874420799</v>
      </c>
      <c r="AV63" s="15">
        <v>0.31580246736548268</v>
      </c>
      <c r="AW63" s="15">
        <v>0.212844794495921</v>
      </c>
      <c r="AX63" s="15">
        <v>0.21293304026162013</v>
      </c>
      <c r="AY63" s="13">
        <v>0.21451977922876</v>
      </c>
      <c r="AZ63" s="17">
        <f t="shared" si="1"/>
        <v>0.31284809390628665</v>
      </c>
    </row>
    <row r="64" spans="1:52" s="1" customFormat="1" x14ac:dyDescent="0.3">
      <c r="A64" s="13">
        <v>1.1000000000000001</v>
      </c>
      <c r="B64" s="14">
        <v>7.9997625675701511E-2</v>
      </c>
      <c r="C64" s="15">
        <v>7.7869962514044794E-2</v>
      </c>
      <c r="D64" s="15">
        <v>0.17227805767519036</v>
      </c>
      <c r="E64" s="15">
        <v>9.9488931556358726E-2</v>
      </c>
      <c r="F64" s="15">
        <v>0.14898771287027532</v>
      </c>
      <c r="G64" s="15">
        <v>0.26610721697245088</v>
      </c>
      <c r="H64" s="15">
        <v>9.3054252122106801E-2</v>
      </c>
      <c r="I64" s="15">
        <v>0.13321020830174554</v>
      </c>
      <c r="J64" s="15">
        <v>8.7817268553503053E-2</v>
      </c>
      <c r="K64" s="15">
        <v>0.11479565471141215</v>
      </c>
      <c r="L64" s="15">
        <v>0.22207626942574588</v>
      </c>
      <c r="M64" s="15">
        <v>0.14215432319557644</v>
      </c>
      <c r="N64" s="15">
        <v>0.14550689951759471</v>
      </c>
      <c r="O64" s="15">
        <v>0.16032277133729952</v>
      </c>
      <c r="P64" s="15">
        <v>0.11081668140463741</v>
      </c>
      <c r="Q64" s="15">
        <v>0.22458259275908574</v>
      </c>
      <c r="R64" s="15">
        <v>0.14781279154141183</v>
      </c>
      <c r="S64" s="15">
        <v>0.12507093749548168</v>
      </c>
      <c r="T64" s="15">
        <v>8.7523758124692028E-2</v>
      </c>
      <c r="U64" s="15">
        <v>0.20780753992786472</v>
      </c>
      <c r="V64" s="15">
        <v>0.28182927784719042</v>
      </c>
      <c r="W64" s="15">
        <v>8.4114090501195005E-2</v>
      </c>
      <c r="X64" s="15">
        <v>0.20878317045593286</v>
      </c>
      <c r="Y64" s="15">
        <v>0.11247817402576787</v>
      </c>
      <c r="Z64" s="13">
        <v>9.8218229901529869E-2</v>
      </c>
      <c r="AA64" s="15">
        <v>0.26455781606809214</v>
      </c>
      <c r="AB64" s="15">
        <v>0.11765213514174351</v>
      </c>
      <c r="AC64" s="15">
        <v>0.13758566546051273</v>
      </c>
      <c r="AD64" s="15">
        <v>0.13170768457038609</v>
      </c>
      <c r="AE64" s="15">
        <v>7.9123207855825273E-2</v>
      </c>
      <c r="AF64" s="15">
        <v>0.15714843549703983</v>
      </c>
      <c r="AG64" s="15">
        <v>0.19619918254142032</v>
      </c>
      <c r="AH64" s="15">
        <v>0.1460041834765457</v>
      </c>
      <c r="AI64" s="15">
        <v>0.11453037206365742</v>
      </c>
      <c r="AJ64" s="15">
        <v>0.15122419669607762</v>
      </c>
      <c r="AK64" s="15">
        <v>0.16858013958030629</v>
      </c>
      <c r="AL64" s="15">
        <v>0.19115504855335794</v>
      </c>
      <c r="AM64" s="15">
        <v>0.21767714455344156</v>
      </c>
      <c r="AN64" s="15">
        <v>0.1868412786623819</v>
      </c>
      <c r="AO64" s="15">
        <v>5.9198341802719386E-2</v>
      </c>
      <c r="AP64" s="15">
        <v>0.1630901965118069</v>
      </c>
      <c r="AQ64" s="15">
        <v>0.11976926937043052</v>
      </c>
      <c r="AR64" s="15">
        <v>0.13282403653279845</v>
      </c>
      <c r="AS64" s="15">
        <v>7.4003663812819781E-2</v>
      </c>
      <c r="AT64" s="15">
        <v>0.16037020537670579</v>
      </c>
      <c r="AU64" s="15">
        <v>0.26952547778415409</v>
      </c>
      <c r="AV64" s="15">
        <v>0.12025060823761657</v>
      </c>
      <c r="AW64" s="15">
        <v>0.11223221790866376</v>
      </c>
      <c r="AX64" s="15">
        <v>0.105676179583862</v>
      </c>
      <c r="AY64" s="13">
        <v>0.12969364057064875</v>
      </c>
      <c r="AZ64" s="17">
        <f t="shared" si="1"/>
        <v>0.1467864945325362</v>
      </c>
    </row>
    <row r="65" spans="1:54" s="1" customFormat="1" x14ac:dyDescent="0.3">
      <c r="A65" s="13">
        <v>1.1499999999999999</v>
      </c>
      <c r="B65" s="14">
        <v>3.6472035791932735E-2</v>
      </c>
      <c r="C65" s="15">
        <v>5.7162850125781789E-2</v>
      </c>
      <c r="D65" s="15">
        <v>6.2013360180440222E-2</v>
      </c>
      <c r="E65" s="15">
        <v>6.1203799130336578E-2</v>
      </c>
      <c r="F65" s="15">
        <v>6.5924125330415556E-2</v>
      </c>
      <c r="G65" s="15">
        <v>0.14650709512416468</v>
      </c>
      <c r="H65" s="15">
        <v>4.8884905361944425E-2</v>
      </c>
      <c r="I65" s="15">
        <v>8.9168760867531435E-2</v>
      </c>
      <c r="J65" s="15">
        <v>5.4007886866018526E-2</v>
      </c>
      <c r="K65" s="15">
        <v>6.4222407013526453E-2</v>
      </c>
      <c r="L65" s="15">
        <v>0.1365609158148425</v>
      </c>
      <c r="M65" s="15">
        <v>7.6931203865526321E-2</v>
      </c>
      <c r="N65" s="15">
        <v>5.5925358064395504E-2</v>
      </c>
      <c r="O65" s="15">
        <v>0.1018910836019697</v>
      </c>
      <c r="P65" s="15">
        <v>4.6992365928976827E-2</v>
      </c>
      <c r="Q65" s="15">
        <v>0.10407690445727721</v>
      </c>
      <c r="R65" s="15">
        <v>6.4693687156629001E-2</v>
      </c>
      <c r="S65" s="15">
        <v>6.3188138889290507E-2</v>
      </c>
      <c r="T65" s="15">
        <v>7.4735434216392518E-2</v>
      </c>
      <c r="U65" s="15">
        <v>0.10082944407017971</v>
      </c>
      <c r="V65" s="15">
        <v>0.21344392625489156</v>
      </c>
      <c r="W65" s="15">
        <v>3.9814395251930236E-2</v>
      </c>
      <c r="X65" s="15">
        <v>0.10818173614391957</v>
      </c>
      <c r="Y65" s="15">
        <v>6.2832350062170958E-2</v>
      </c>
      <c r="Z65" s="13">
        <v>8.683691484882286E-2</v>
      </c>
      <c r="AA65" s="15" t="s">
        <v>53</v>
      </c>
      <c r="AB65" s="15">
        <v>5.0214305233937898E-2</v>
      </c>
      <c r="AC65" s="15">
        <v>0.10804974942299406</v>
      </c>
      <c r="AD65" s="15">
        <v>6.8560677788026311E-2</v>
      </c>
      <c r="AE65" s="15">
        <v>5.309840428549064E-2</v>
      </c>
      <c r="AF65" s="15">
        <v>7.059965053583192E-2</v>
      </c>
      <c r="AG65" s="15">
        <v>0.1030918135537552</v>
      </c>
      <c r="AH65" s="15">
        <v>0.111158209540201</v>
      </c>
      <c r="AI65" s="15">
        <v>6.3388950578658079E-2</v>
      </c>
      <c r="AJ65" s="15">
        <v>9.4788488496742804E-2</v>
      </c>
      <c r="AK65" s="15">
        <v>9.0383522582269699E-2</v>
      </c>
      <c r="AL65" s="15">
        <v>9.0164942776748289E-2</v>
      </c>
      <c r="AM65" s="15">
        <v>8.4967019439738986E-2</v>
      </c>
      <c r="AN65" s="15">
        <v>8.3758184937299154E-2</v>
      </c>
      <c r="AO65" s="15">
        <v>4.5763766660597401E-2</v>
      </c>
      <c r="AP65" s="15">
        <v>0.10895650217666722</v>
      </c>
      <c r="AQ65" s="15" t="s">
        <v>53</v>
      </c>
      <c r="AR65" s="15">
        <v>0.10398261562317729</v>
      </c>
      <c r="AS65" s="15">
        <v>4.2793422987413177E-2</v>
      </c>
      <c r="AT65" s="15">
        <v>6.957897320738593E-2</v>
      </c>
      <c r="AU65" s="15">
        <v>0.16512340651602442</v>
      </c>
      <c r="AV65" s="15">
        <v>7.83618770842196E-2</v>
      </c>
      <c r="AW65" s="15">
        <v>0.10969773238553819</v>
      </c>
      <c r="AX65" s="15">
        <v>7.5184331385478642E-2</v>
      </c>
      <c r="AY65" s="13">
        <v>0.11869019401281715</v>
      </c>
      <c r="AZ65" s="17">
        <f t="shared" si="1"/>
        <v>8.360120470063169E-2</v>
      </c>
    </row>
    <row r="66" spans="1:54" s="1" customFormat="1" x14ac:dyDescent="0.3">
      <c r="A66" s="13">
        <v>1.2</v>
      </c>
      <c r="B66" s="22" t="s">
        <v>53</v>
      </c>
      <c r="C66" s="23">
        <v>3.4474152588718422E-2</v>
      </c>
      <c r="D66" s="23">
        <v>2.4013325613349814E-2</v>
      </c>
      <c r="E66" s="23">
        <v>2.8898485147955726E-2</v>
      </c>
      <c r="F66" s="23">
        <v>3.614279028563655E-2</v>
      </c>
      <c r="G66" s="23">
        <v>8.4752384609038361E-2</v>
      </c>
      <c r="H66" s="23" t="s">
        <v>53</v>
      </c>
      <c r="I66" s="23" t="s">
        <v>53</v>
      </c>
      <c r="J66" s="23">
        <v>3.2840351289394644E-2</v>
      </c>
      <c r="K66" s="23">
        <v>4.4978458812664796E-2</v>
      </c>
      <c r="L66" s="23">
        <v>8.3245034488489994E-2</v>
      </c>
      <c r="M66" s="23">
        <v>6.1828309430494229E-2</v>
      </c>
      <c r="N66" s="23">
        <v>2.6364010321229571E-2</v>
      </c>
      <c r="O66" s="23" t="s">
        <v>53</v>
      </c>
      <c r="P66" s="23">
        <v>4.1965629865261311E-2</v>
      </c>
      <c r="Q66" s="23" t="s">
        <v>53</v>
      </c>
      <c r="R66" s="23">
        <v>3.0331071437114766E-2</v>
      </c>
      <c r="S66" s="23" t="s">
        <v>53</v>
      </c>
      <c r="T66" s="23">
        <v>0.1016319778492151</v>
      </c>
      <c r="U66" s="23">
        <v>7.100020591266927E-2</v>
      </c>
      <c r="V66" s="23" t="s">
        <v>53</v>
      </c>
      <c r="W66" s="23">
        <v>3.8236888166253521E-2</v>
      </c>
      <c r="X66" s="23">
        <v>5.9180499301953994E-2</v>
      </c>
      <c r="Y66" s="23" t="s">
        <v>53</v>
      </c>
      <c r="Z66" s="24" t="s">
        <v>53</v>
      </c>
      <c r="AA66" s="23" t="s">
        <v>53</v>
      </c>
      <c r="AB66" s="23">
        <v>3.6280869302573099E-2</v>
      </c>
      <c r="AC66" s="23">
        <v>8.0930765189570805E-2</v>
      </c>
      <c r="AD66" s="23">
        <v>5.7040236028562875E-2</v>
      </c>
      <c r="AE66" s="23">
        <v>4.7878809192658758E-2</v>
      </c>
      <c r="AF66" s="23">
        <v>5.2888995822995999E-2</v>
      </c>
      <c r="AG66" s="23">
        <v>5.9567390154003357E-2</v>
      </c>
      <c r="AH66" s="23">
        <v>0.10722182224058824</v>
      </c>
      <c r="AI66" s="23">
        <v>2.2543973552571137E-2</v>
      </c>
      <c r="AJ66" s="23">
        <v>0.10675673199380627</v>
      </c>
      <c r="AK66" s="23">
        <v>5.4501652029222712E-2</v>
      </c>
      <c r="AL66" s="23">
        <v>7.9852357957263684E-2</v>
      </c>
      <c r="AM66" s="23">
        <v>4.628444439602817E-2</v>
      </c>
      <c r="AN66" s="23">
        <v>4.7058255007611093E-2</v>
      </c>
      <c r="AO66" s="23">
        <v>3.3780413004415845E-2</v>
      </c>
      <c r="AP66" s="23">
        <v>7.0595850321073211E-2</v>
      </c>
      <c r="AQ66" s="23" t="s">
        <v>53</v>
      </c>
      <c r="AR66" s="23">
        <v>9.8425163245273367E-2</v>
      </c>
      <c r="AS66" s="23">
        <v>3.6450251803457193E-2</v>
      </c>
      <c r="AT66" s="23">
        <v>3.9292197382257664E-2</v>
      </c>
      <c r="AU66" s="23">
        <v>0.13934950018418882</v>
      </c>
      <c r="AV66" s="23" t="s">
        <v>53</v>
      </c>
      <c r="AW66" s="23">
        <v>9.2073309978572562E-2</v>
      </c>
      <c r="AX66" s="23">
        <v>3.7732387402681727E-2</v>
      </c>
      <c r="AY66" s="24">
        <v>8.1932991071784853E-2</v>
      </c>
      <c r="AZ66" s="25">
        <f t="shared" si="1"/>
        <v>5.8640051115278993E-2</v>
      </c>
    </row>
    <row r="67" spans="1:54" x14ac:dyDescent="0.3">
      <c r="A67" s="7"/>
    </row>
    <row r="68" spans="1:54" ht="54.6" customHeight="1" x14ac:dyDescent="0.35">
      <c r="A68" s="45" t="s">
        <v>0</v>
      </c>
      <c r="B68" s="77" t="s">
        <v>56</v>
      </c>
      <c r="C68" s="78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  <c r="Y68" s="78"/>
      <c r="Z68" s="78"/>
      <c r="AA68" s="78"/>
      <c r="AB68" s="78"/>
      <c r="AC68" s="78"/>
      <c r="AD68" s="78"/>
      <c r="AE68" s="78"/>
      <c r="AF68" s="78"/>
      <c r="AG68" s="78"/>
      <c r="AH68" s="78"/>
      <c r="AI68" s="78"/>
      <c r="AJ68" s="78"/>
      <c r="AK68" s="78"/>
      <c r="AL68" s="78"/>
      <c r="AM68" s="78"/>
      <c r="AN68" s="78"/>
      <c r="AO68" s="78"/>
      <c r="AP68" s="78"/>
      <c r="AQ68" s="78"/>
      <c r="AR68" s="78"/>
      <c r="AS68" s="78"/>
      <c r="AT68" s="78"/>
      <c r="AU68" s="78"/>
      <c r="AV68" s="78"/>
      <c r="AW68" s="78"/>
      <c r="AX68" s="78"/>
      <c r="AY68" s="79"/>
      <c r="AZ68" s="58" t="s">
        <v>59</v>
      </c>
    </row>
    <row r="69" spans="1:54" s="51" customFormat="1" ht="16.8" customHeight="1" x14ac:dyDescent="0.35">
      <c r="A69" s="49"/>
      <c r="B69" s="71" t="s">
        <v>60</v>
      </c>
      <c r="C69" s="72"/>
      <c r="D69" s="72"/>
      <c r="E69" s="72"/>
      <c r="F69" s="72"/>
      <c r="G69" s="72"/>
      <c r="H69" s="72"/>
      <c r="I69" s="72"/>
      <c r="J69" s="72"/>
      <c r="K69" s="72"/>
      <c r="L69" s="72"/>
      <c r="M69" s="72"/>
      <c r="N69" s="72"/>
      <c r="O69" s="72"/>
      <c r="P69" s="72"/>
      <c r="Q69" s="72"/>
      <c r="R69" s="72"/>
      <c r="S69" s="72"/>
      <c r="T69" s="72"/>
      <c r="U69" s="72"/>
      <c r="V69" s="72"/>
      <c r="W69" s="72"/>
      <c r="X69" s="72"/>
      <c r="Y69" s="72"/>
      <c r="Z69" s="73"/>
      <c r="AA69" s="72" t="s">
        <v>61</v>
      </c>
      <c r="AB69" s="72"/>
      <c r="AC69" s="72"/>
      <c r="AD69" s="72"/>
      <c r="AE69" s="72"/>
      <c r="AF69" s="72"/>
      <c r="AG69" s="72"/>
      <c r="AH69" s="72"/>
      <c r="AI69" s="72"/>
      <c r="AJ69" s="72"/>
      <c r="AK69" s="72"/>
      <c r="AL69" s="72"/>
      <c r="AM69" s="72"/>
      <c r="AN69" s="72"/>
      <c r="AO69" s="72"/>
      <c r="AP69" s="72"/>
      <c r="AQ69" s="72"/>
      <c r="AR69" s="72"/>
      <c r="AS69" s="72"/>
      <c r="AT69" s="72"/>
      <c r="AU69" s="72"/>
      <c r="AV69" s="72"/>
      <c r="AW69" s="72"/>
      <c r="AX69" s="72"/>
      <c r="AY69" s="73"/>
      <c r="AZ69" s="50"/>
    </row>
    <row r="70" spans="1:54" ht="28.8" x14ac:dyDescent="0.3">
      <c r="A70" s="7"/>
      <c r="B70" s="8" t="s">
        <v>1</v>
      </c>
      <c r="C70" s="4" t="s">
        <v>2</v>
      </c>
      <c r="D70" s="4" t="s">
        <v>3</v>
      </c>
      <c r="E70" s="4" t="s">
        <v>4</v>
      </c>
      <c r="F70" s="4" t="s">
        <v>5</v>
      </c>
      <c r="G70" s="4" t="s">
        <v>6</v>
      </c>
      <c r="H70" s="4" t="s">
        <v>7</v>
      </c>
      <c r="I70" s="4" t="s">
        <v>8</v>
      </c>
      <c r="J70" s="4" t="s">
        <v>9</v>
      </c>
      <c r="K70" s="4" t="s">
        <v>10</v>
      </c>
      <c r="L70" s="4" t="s">
        <v>11</v>
      </c>
      <c r="M70" s="4" t="s">
        <v>12</v>
      </c>
      <c r="N70" s="4" t="s">
        <v>13</v>
      </c>
      <c r="O70" s="4" t="s">
        <v>14</v>
      </c>
      <c r="P70" s="4" t="s">
        <v>15</v>
      </c>
      <c r="Q70" s="4" t="s">
        <v>16</v>
      </c>
      <c r="R70" s="4" t="s">
        <v>17</v>
      </c>
      <c r="S70" s="4" t="s">
        <v>18</v>
      </c>
      <c r="T70" s="4" t="s">
        <v>19</v>
      </c>
      <c r="U70" s="4" t="s">
        <v>20</v>
      </c>
      <c r="V70" s="4" t="s">
        <v>21</v>
      </c>
      <c r="W70" s="4" t="s">
        <v>22</v>
      </c>
      <c r="X70" s="4" t="s">
        <v>23</v>
      </c>
      <c r="Y70" s="4" t="s">
        <v>24</v>
      </c>
      <c r="Z70" s="5" t="s">
        <v>25</v>
      </c>
      <c r="AA70" s="4" t="s">
        <v>26</v>
      </c>
      <c r="AB70" s="4" t="s">
        <v>27</v>
      </c>
      <c r="AC70" s="4" t="s">
        <v>28</v>
      </c>
      <c r="AD70" s="4" t="s">
        <v>29</v>
      </c>
      <c r="AE70" s="4" t="s">
        <v>30</v>
      </c>
      <c r="AF70" s="4" t="s">
        <v>31</v>
      </c>
      <c r="AG70" s="4" t="s">
        <v>32</v>
      </c>
      <c r="AH70" s="4" t="s">
        <v>33</v>
      </c>
      <c r="AI70" s="4" t="s">
        <v>34</v>
      </c>
      <c r="AJ70" s="4" t="s">
        <v>35</v>
      </c>
      <c r="AK70" s="4" t="s">
        <v>36</v>
      </c>
      <c r="AL70" s="4" t="s">
        <v>37</v>
      </c>
      <c r="AM70" s="4" t="s">
        <v>38</v>
      </c>
      <c r="AN70" s="4" t="s">
        <v>39</v>
      </c>
      <c r="AO70" s="4" t="s">
        <v>40</v>
      </c>
      <c r="AP70" s="4" t="s">
        <v>41</v>
      </c>
      <c r="AQ70" s="4" t="s">
        <v>42</v>
      </c>
      <c r="AR70" s="4" t="s">
        <v>43</v>
      </c>
      <c r="AS70" s="4" t="s">
        <v>44</v>
      </c>
      <c r="AT70" s="4" t="s">
        <v>45</v>
      </c>
      <c r="AU70" s="4" t="s">
        <v>46</v>
      </c>
      <c r="AV70" s="4" t="s">
        <v>47</v>
      </c>
      <c r="AW70" s="4" t="s">
        <v>48</v>
      </c>
      <c r="AX70" s="4" t="s">
        <v>49</v>
      </c>
      <c r="AY70" s="5" t="s">
        <v>50</v>
      </c>
      <c r="AZ70" s="12"/>
    </row>
    <row r="71" spans="1:54" s="1" customFormat="1" x14ac:dyDescent="0.3">
      <c r="A71" s="13">
        <v>-0.2</v>
      </c>
      <c r="B71" s="14" t="s">
        <v>53</v>
      </c>
      <c r="C71" s="15" t="s">
        <v>53</v>
      </c>
      <c r="D71" s="15">
        <v>1.3700093412676446</v>
      </c>
      <c r="E71" s="15" t="s">
        <v>53</v>
      </c>
      <c r="F71" s="15">
        <v>0.13927169930629174</v>
      </c>
      <c r="G71" s="15" t="s">
        <v>53</v>
      </c>
      <c r="H71" s="15">
        <v>8.060344332261557E-2</v>
      </c>
      <c r="I71" s="15" t="s">
        <v>53</v>
      </c>
      <c r="J71" s="15">
        <v>0.7228726228400425</v>
      </c>
      <c r="K71" s="15" t="s">
        <v>53</v>
      </c>
      <c r="L71" s="15">
        <v>0.42696566499140204</v>
      </c>
      <c r="M71" s="15">
        <v>0.19379001261319823</v>
      </c>
      <c r="N71" s="15">
        <v>0.10876215608659531</v>
      </c>
      <c r="O71" s="15">
        <v>0.16144599167954926</v>
      </c>
      <c r="P71" s="15">
        <v>0.18226227956913171</v>
      </c>
      <c r="Q71" s="15">
        <v>7.2165673812092504E-2</v>
      </c>
      <c r="R71" s="15">
        <v>0.19215529686396166</v>
      </c>
      <c r="S71" s="15">
        <v>0.22989688346987508</v>
      </c>
      <c r="T71" s="15" t="s">
        <v>53</v>
      </c>
      <c r="U71" s="15" t="s">
        <v>53</v>
      </c>
      <c r="V71" s="15">
        <v>0.16406453776502589</v>
      </c>
      <c r="W71" s="15">
        <v>0.12481179307709415</v>
      </c>
      <c r="X71" s="15" t="s">
        <v>53</v>
      </c>
      <c r="Y71" s="15">
        <v>0.16258942784476607</v>
      </c>
      <c r="Z71" s="13">
        <v>8.5639921632950602E-2</v>
      </c>
      <c r="AA71" s="15" t="s">
        <v>53</v>
      </c>
      <c r="AB71" s="15" t="s">
        <v>53</v>
      </c>
      <c r="AC71" s="15">
        <v>0.37295754237543982</v>
      </c>
      <c r="AD71" s="15" t="s">
        <v>53</v>
      </c>
      <c r="AE71" s="15">
        <v>0.2254576266543479</v>
      </c>
      <c r="AF71" s="15">
        <v>0.21332105963654127</v>
      </c>
      <c r="AG71" s="15">
        <v>0.62535551653323018</v>
      </c>
      <c r="AH71" s="15">
        <v>0.19088625430280456</v>
      </c>
      <c r="AI71" s="15">
        <v>0.34721164958171785</v>
      </c>
      <c r="AJ71" s="15" t="s">
        <v>53</v>
      </c>
      <c r="AK71" s="15" t="s">
        <v>53</v>
      </c>
      <c r="AL71" s="15">
        <v>0.27765772932102689</v>
      </c>
      <c r="AM71" s="15">
        <v>0.14130514203163591</v>
      </c>
      <c r="AN71" s="15">
        <v>0.2225226941680444</v>
      </c>
      <c r="AO71" s="15">
        <v>0.19478717848283067</v>
      </c>
      <c r="AP71" s="15">
        <v>0.24625247358871094</v>
      </c>
      <c r="AQ71" s="15">
        <v>8.4271780459580101E-2</v>
      </c>
      <c r="AR71" s="15">
        <v>0.17010117044063647</v>
      </c>
      <c r="AS71" s="15">
        <v>0.18725757236666141</v>
      </c>
      <c r="AT71" s="15">
        <v>9.4205351198796319E-2</v>
      </c>
      <c r="AU71" s="15">
        <v>0.37445002530856986</v>
      </c>
      <c r="AV71" s="15" t="s">
        <v>53</v>
      </c>
      <c r="AW71" s="15">
        <v>0.12078933396259808</v>
      </c>
      <c r="AX71" s="15">
        <v>0.15171410356599349</v>
      </c>
      <c r="AY71" s="13">
        <v>0.5597067932835057</v>
      </c>
      <c r="AZ71" s="16">
        <f>AVERAGE(B71:AY71)/2</f>
        <v>0.13167882490578442</v>
      </c>
      <c r="BA71" s="15"/>
      <c r="BB71" s="15"/>
    </row>
    <row r="72" spans="1:54" s="1" customFormat="1" x14ac:dyDescent="0.3">
      <c r="A72" s="13">
        <v>-0.15</v>
      </c>
      <c r="B72" s="14">
        <v>0.26579355074625427</v>
      </c>
      <c r="C72" s="15">
        <v>0.14637120430123499</v>
      </c>
      <c r="D72" s="15">
        <v>1.1862026017160254</v>
      </c>
      <c r="E72" s="15">
        <v>0.3104138083972619</v>
      </c>
      <c r="F72" s="15">
        <v>0.28099369525191092</v>
      </c>
      <c r="G72" s="15">
        <v>0.12742124959126086</v>
      </c>
      <c r="H72" s="15">
        <v>0.41146694001190526</v>
      </c>
      <c r="I72" s="15">
        <v>0.27877377738034259</v>
      </c>
      <c r="J72" s="15">
        <v>0.81770199826238055</v>
      </c>
      <c r="K72" s="15" t="s">
        <v>53</v>
      </c>
      <c r="L72" s="15">
        <v>0.38015048880359498</v>
      </c>
      <c r="M72" s="15">
        <v>0.25872412877985945</v>
      </c>
      <c r="N72" s="15">
        <v>0.15469941040354393</v>
      </c>
      <c r="O72" s="15">
        <v>0.18952721455899821</v>
      </c>
      <c r="P72" s="15">
        <v>0.30583732776765654</v>
      </c>
      <c r="Q72" s="15">
        <v>0.12549251841080727</v>
      </c>
      <c r="R72" s="15">
        <v>0.16242991581628433</v>
      </c>
      <c r="S72" s="15">
        <v>0.24756566672553187</v>
      </c>
      <c r="T72" s="15">
        <v>0.42364571741900114</v>
      </c>
      <c r="U72" s="15">
        <v>0.34914860321622909</v>
      </c>
      <c r="V72" s="15">
        <v>0.22619517829861757</v>
      </c>
      <c r="W72" s="15">
        <v>0.1658906661888179</v>
      </c>
      <c r="X72" s="15">
        <v>0.31328992926482147</v>
      </c>
      <c r="Y72" s="15">
        <v>0.22718606480888517</v>
      </c>
      <c r="Z72" s="13">
        <v>0.17361035174047751</v>
      </c>
      <c r="AA72" s="15" t="s">
        <v>53</v>
      </c>
      <c r="AB72" s="15">
        <v>0.61552874325398976</v>
      </c>
      <c r="AC72" s="15">
        <v>0.42765901063033984</v>
      </c>
      <c r="AD72" s="15">
        <v>0.60702240702240706</v>
      </c>
      <c r="AE72" s="15">
        <v>0.31616152686241383</v>
      </c>
      <c r="AF72" s="15">
        <v>0.40300110164182851</v>
      </c>
      <c r="AG72" s="15">
        <v>0.54806154945087648</v>
      </c>
      <c r="AH72" s="15">
        <v>0.29063364087805432</v>
      </c>
      <c r="AI72" s="15">
        <v>0.53436855370222092</v>
      </c>
      <c r="AJ72" s="15" t="s">
        <v>53</v>
      </c>
      <c r="AK72" s="15">
        <v>0.36479307404735362</v>
      </c>
      <c r="AL72" s="15">
        <v>0.34985372084155109</v>
      </c>
      <c r="AM72" s="15">
        <v>0.22915494986566126</v>
      </c>
      <c r="AN72" s="15">
        <v>0.33821071004935255</v>
      </c>
      <c r="AO72" s="15">
        <v>0.27598343685300203</v>
      </c>
      <c r="AP72" s="15">
        <v>0.28665178825448406</v>
      </c>
      <c r="AQ72" s="15">
        <v>0.10255447181352291</v>
      </c>
      <c r="AR72" s="15">
        <v>0.19257445940432474</v>
      </c>
      <c r="AS72" s="15">
        <v>0.37513714594511982</v>
      </c>
      <c r="AT72" s="15">
        <v>0.16415831914448339</v>
      </c>
      <c r="AU72" s="15">
        <v>0.38677854352425078</v>
      </c>
      <c r="AV72" s="15">
        <v>0.3464631840571567</v>
      </c>
      <c r="AW72" s="15">
        <v>0.2355219947692368</v>
      </c>
      <c r="AX72" s="15">
        <v>0.29964422325504869</v>
      </c>
      <c r="AY72" s="13">
        <v>1.6492653834340125</v>
      </c>
      <c r="AZ72" s="17">
        <f t="shared" ref="AZ72:AZ99" si="2">AVERAGE(B72:AY72)/2</f>
        <v>0.17944376538896167</v>
      </c>
      <c r="BA72" s="15"/>
      <c r="BB72" s="15"/>
    </row>
    <row r="73" spans="1:54" s="1" customFormat="1" x14ac:dyDescent="0.3">
      <c r="A73" s="13">
        <v>-0.1</v>
      </c>
      <c r="B73" s="14">
        <v>0.47628056467056068</v>
      </c>
      <c r="C73" s="15">
        <v>0.33866220813844078</v>
      </c>
      <c r="D73" s="15">
        <v>1.269052293800166</v>
      </c>
      <c r="E73" s="15">
        <v>0.37376847120658768</v>
      </c>
      <c r="F73" s="15">
        <v>0.48990124421134851</v>
      </c>
      <c r="G73" s="15">
        <v>0.34133824224001164</v>
      </c>
      <c r="H73" s="15">
        <v>0.76418112492903978</v>
      </c>
      <c r="I73" s="15">
        <v>0.72350260021010038</v>
      </c>
      <c r="J73" s="15">
        <v>0.8423168259484507</v>
      </c>
      <c r="K73" s="15">
        <v>0.46715761966979452</v>
      </c>
      <c r="L73" s="15">
        <v>0.64659357572417986</v>
      </c>
      <c r="M73" s="15">
        <v>0.41789225406499825</v>
      </c>
      <c r="N73" s="15">
        <v>0.28498573805867844</v>
      </c>
      <c r="O73" s="15">
        <v>0.43409474808850473</v>
      </c>
      <c r="P73" s="15">
        <v>0.62739444965243996</v>
      </c>
      <c r="Q73" s="15">
        <v>0.2467986303297528</v>
      </c>
      <c r="R73" s="15">
        <v>0.34814018490647169</v>
      </c>
      <c r="S73" s="15">
        <v>0.43057101834291811</v>
      </c>
      <c r="T73" s="15">
        <v>0.49280519019742008</v>
      </c>
      <c r="U73" s="15">
        <v>0.56359126523349989</v>
      </c>
      <c r="V73" s="15">
        <v>0.33347617095800569</v>
      </c>
      <c r="W73" s="15">
        <v>0.37234205623214817</v>
      </c>
      <c r="X73" s="15">
        <v>0.59093745353357263</v>
      </c>
      <c r="Y73" s="15">
        <v>0.36366896602199328</v>
      </c>
      <c r="Z73" s="13">
        <v>0.32486786950975033</v>
      </c>
      <c r="AA73" s="15" t="s">
        <v>53</v>
      </c>
      <c r="AB73" s="15">
        <v>0.77555460640112883</v>
      </c>
      <c r="AC73" s="15">
        <v>0.51393148143799749</v>
      </c>
      <c r="AD73" s="15">
        <v>0.69356433356433367</v>
      </c>
      <c r="AE73" s="15">
        <v>0.54514805549917755</v>
      </c>
      <c r="AF73" s="15">
        <v>0.58558959438644531</v>
      </c>
      <c r="AG73" s="15">
        <v>0.76889093921446072</v>
      </c>
      <c r="AH73" s="15">
        <v>0.68793601165284124</v>
      </c>
      <c r="AI73" s="15">
        <v>0.6358440779846728</v>
      </c>
      <c r="AJ73" s="15">
        <v>0.41851811207438372</v>
      </c>
      <c r="AK73" s="15">
        <v>0.67362759887190926</v>
      </c>
      <c r="AL73" s="15">
        <v>0.51890609431571699</v>
      </c>
      <c r="AM73" s="15">
        <v>0.38275057253143446</v>
      </c>
      <c r="AN73" s="15">
        <v>0.63869563079646241</v>
      </c>
      <c r="AO73" s="15">
        <v>0.58116688116688109</v>
      </c>
      <c r="AP73" s="15">
        <v>0.37314046190515326</v>
      </c>
      <c r="AQ73" s="15">
        <v>0.28081071251446521</v>
      </c>
      <c r="AR73" s="15">
        <v>0.35068674138106898</v>
      </c>
      <c r="AS73" s="15">
        <v>0.69576116681859612</v>
      </c>
      <c r="AT73" s="15">
        <v>0.44109022041592488</v>
      </c>
      <c r="AU73" s="15">
        <v>0.59927318978831656</v>
      </c>
      <c r="AV73" s="15">
        <v>0.69256872869851249</v>
      </c>
      <c r="AW73" s="15">
        <v>0.89989774447918514</v>
      </c>
      <c r="AX73" s="15">
        <v>0.7734463044461809</v>
      </c>
      <c r="AY73" s="13">
        <v>1.7119509573052114</v>
      </c>
      <c r="AZ73" s="17">
        <f t="shared" si="2"/>
        <v>0.28370480595438058</v>
      </c>
      <c r="BA73" s="15"/>
      <c r="BB73" s="15"/>
    </row>
    <row r="74" spans="1:54" s="1" customFormat="1" x14ac:dyDescent="0.3">
      <c r="A74" s="13">
        <v>-0.05</v>
      </c>
      <c r="B74" s="14">
        <v>2.0955852635225511</v>
      </c>
      <c r="C74" s="15">
        <v>1.5272388562432302</v>
      </c>
      <c r="D74" s="15">
        <v>2.4857185280007381</v>
      </c>
      <c r="E74" s="15">
        <v>1.3857690619539382</v>
      </c>
      <c r="F74" s="15">
        <v>1.6087383064591121</v>
      </c>
      <c r="G74" s="15">
        <v>1.1571307117510989</v>
      </c>
      <c r="H74" s="15">
        <v>1.2827273082465531</v>
      </c>
      <c r="I74" s="15">
        <v>2.0451837510743776</v>
      </c>
      <c r="J74" s="15">
        <v>1.7840380345593205</v>
      </c>
      <c r="K74" s="15">
        <v>1.5217959377598289</v>
      </c>
      <c r="L74" s="15">
        <v>2.2330557587618873</v>
      </c>
      <c r="M74" s="15">
        <v>1.2880961823456971</v>
      </c>
      <c r="N74" s="15">
        <v>1.1776592926385749</v>
      </c>
      <c r="O74" s="15">
        <v>1.8320122478945202</v>
      </c>
      <c r="P74" s="15">
        <v>2.2702875992712732</v>
      </c>
      <c r="Q74" s="15">
        <v>0.94523078005534966</v>
      </c>
      <c r="R74" s="15">
        <v>1.2770501912621888</v>
      </c>
      <c r="S74" s="15">
        <v>1.7720303130350656</v>
      </c>
      <c r="T74" s="15">
        <v>1.4406549337363603</v>
      </c>
      <c r="U74" s="15">
        <v>1.7448024780898415</v>
      </c>
      <c r="V74" s="15">
        <v>0.94573163915489822</v>
      </c>
      <c r="W74" s="15">
        <v>1.5369965046514693</v>
      </c>
      <c r="X74" s="15">
        <v>1.850201531533445</v>
      </c>
      <c r="Y74" s="15">
        <v>1.4209832946041387</v>
      </c>
      <c r="Z74" s="13">
        <v>1.0653180244213596</v>
      </c>
      <c r="AA74" s="15">
        <v>1.3232283345541263</v>
      </c>
      <c r="AB74" s="15">
        <v>1.5644608265352113</v>
      </c>
      <c r="AC74" s="15">
        <v>1.2415458775146002</v>
      </c>
      <c r="AD74" s="15">
        <v>1.4279094479094478</v>
      </c>
      <c r="AE74" s="15">
        <v>1.7281670902278763</v>
      </c>
      <c r="AF74" s="15">
        <v>1.2101373479842281</v>
      </c>
      <c r="AG74" s="15">
        <v>1.8181433971249141</v>
      </c>
      <c r="AH74" s="15">
        <v>2.0518408597144631</v>
      </c>
      <c r="AI74" s="15">
        <v>1.6704810343263508</v>
      </c>
      <c r="AJ74" s="15">
        <v>1.0560092580584017</v>
      </c>
      <c r="AK74" s="15">
        <v>1.30351998627725</v>
      </c>
      <c r="AL74" s="15">
        <v>1.4202558193888053</v>
      </c>
      <c r="AM74" s="15">
        <v>1.4375065673235037</v>
      </c>
      <c r="AN74" s="15">
        <v>1.9202492824525068</v>
      </c>
      <c r="AO74" s="15">
        <v>1.4425815567119913</v>
      </c>
      <c r="AP74" s="15">
        <v>1.2149509075620688</v>
      </c>
      <c r="AQ74" s="15">
        <v>1.1771466358075715</v>
      </c>
      <c r="AR74" s="15">
        <v>1.8421984967870255</v>
      </c>
      <c r="AS74" s="15">
        <v>1.7321560161354592</v>
      </c>
      <c r="AT74" s="15">
        <v>1.4694102175221746</v>
      </c>
      <c r="AU74" s="15">
        <v>1.8562460252566548</v>
      </c>
      <c r="AV74" s="15">
        <v>1.7099634567982251</v>
      </c>
      <c r="AW74" s="15">
        <v>2.3257624918883844</v>
      </c>
      <c r="AX74" s="15">
        <v>2.1799294616049023</v>
      </c>
      <c r="AY74" s="13">
        <v>2.188341481519402</v>
      </c>
      <c r="AZ74" s="17">
        <f t="shared" si="2"/>
        <v>0.80006178408012374</v>
      </c>
      <c r="BA74" s="15"/>
      <c r="BB74" s="15"/>
    </row>
    <row r="75" spans="1:54" s="1" customFormat="1" x14ac:dyDescent="0.3">
      <c r="A75" s="18">
        <v>0</v>
      </c>
      <c r="B75" s="19">
        <v>4.8556991502997517</v>
      </c>
      <c r="C75" s="20">
        <v>3.4506502668645567</v>
      </c>
      <c r="D75" s="20">
        <v>3.7876639527016636</v>
      </c>
      <c r="E75" s="20">
        <v>3.3744979337645242</v>
      </c>
      <c r="F75" s="20">
        <v>3.3418252152727406</v>
      </c>
      <c r="G75" s="20">
        <v>3.0709077036732024</v>
      </c>
      <c r="H75" s="20">
        <v>2.7452212464634811</v>
      </c>
      <c r="I75" s="20">
        <v>2.9141453165831761</v>
      </c>
      <c r="J75" s="20">
        <v>3.5420436335553624</v>
      </c>
      <c r="K75" s="20">
        <v>4.3092528803895949</v>
      </c>
      <c r="L75" s="20">
        <v>3.8346539105871025</v>
      </c>
      <c r="M75" s="20">
        <v>4.0367905821453167</v>
      </c>
      <c r="N75" s="20">
        <v>3.4012114291005333</v>
      </c>
      <c r="O75" s="20">
        <v>4.1378425321865357</v>
      </c>
      <c r="P75" s="20">
        <v>3.8100123223140003</v>
      </c>
      <c r="Q75" s="20">
        <v>3.0041652985599701</v>
      </c>
      <c r="R75" s="20">
        <v>3.2224269387890119</v>
      </c>
      <c r="S75" s="20">
        <v>3.9199699019509984</v>
      </c>
      <c r="T75" s="20">
        <v>3.682478245543706</v>
      </c>
      <c r="U75" s="20">
        <v>3.5837423586870698</v>
      </c>
      <c r="V75" s="20">
        <v>3.7197525803927411</v>
      </c>
      <c r="W75" s="20">
        <v>4.0698344297227695</v>
      </c>
      <c r="X75" s="20">
        <v>3.214384943815451</v>
      </c>
      <c r="Y75" s="20">
        <v>3.5671308070920169</v>
      </c>
      <c r="Z75" s="18">
        <v>2.0814698377984326</v>
      </c>
      <c r="AA75" s="20">
        <v>3.4071851031114564</v>
      </c>
      <c r="AB75" s="20">
        <v>3.1275118553470667</v>
      </c>
      <c r="AC75" s="20">
        <v>2.1973170887158724</v>
      </c>
      <c r="AD75" s="20">
        <v>2.7532363132363136</v>
      </c>
      <c r="AE75" s="20">
        <v>3.5920125611528171</v>
      </c>
      <c r="AF75" s="20">
        <v>2.6012226064214254</v>
      </c>
      <c r="AG75" s="20">
        <v>3.1831864043572726</v>
      </c>
      <c r="AH75" s="20">
        <v>3.577345733875064</v>
      </c>
      <c r="AI75" s="20">
        <v>4.1386219762795964</v>
      </c>
      <c r="AJ75" s="20">
        <v>3.1616002075082053</v>
      </c>
      <c r="AK75" s="20">
        <v>3.3407308373400064</v>
      </c>
      <c r="AL75" s="20">
        <v>3.4279105144680031</v>
      </c>
      <c r="AM75" s="20">
        <v>4.5827215545298357</v>
      </c>
      <c r="AN75" s="20">
        <v>4.3445309667070253</v>
      </c>
      <c r="AO75" s="20">
        <v>3.9106615932702886</v>
      </c>
      <c r="AP75" s="20">
        <v>3.5082284363125984</v>
      </c>
      <c r="AQ75" s="20">
        <v>3.3775843941147299</v>
      </c>
      <c r="AR75" s="20">
        <v>4.8819318007955941</v>
      </c>
      <c r="AS75" s="20">
        <v>3.8512437294963404</v>
      </c>
      <c r="AT75" s="20">
        <v>4.3185915704021021</v>
      </c>
      <c r="AU75" s="20">
        <v>3.9490464509597785</v>
      </c>
      <c r="AV75" s="20">
        <v>4.2125452688652745</v>
      </c>
      <c r="AW75" s="20">
        <v>4.3773228718069728</v>
      </c>
      <c r="AX75" s="20">
        <v>4.3947188746760979</v>
      </c>
      <c r="AY75" s="18">
        <v>4.2961042285246238</v>
      </c>
      <c r="AZ75" s="21">
        <f t="shared" si="2"/>
        <v>1.8119088636052805</v>
      </c>
      <c r="BA75" s="15"/>
      <c r="BB75" s="15"/>
    </row>
    <row r="76" spans="1:54" s="1" customFormat="1" x14ac:dyDescent="0.3">
      <c r="A76" s="13">
        <v>0.05</v>
      </c>
      <c r="B76" s="14">
        <v>2.7846796543461734</v>
      </c>
      <c r="C76" s="15">
        <v>1.6999763423589531</v>
      </c>
      <c r="D76" s="15">
        <v>2.4380586020389337</v>
      </c>
      <c r="E76" s="15">
        <v>2.4018213789809879</v>
      </c>
      <c r="F76" s="15">
        <v>2.1975999181684616</v>
      </c>
      <c r="G76" s="15">
        <v>2.0753543011468922</v>
      </c>
      <c r="H76" s="15">
        <v>1.845399824869054</v>
      </c>
      <c r="I76" s="15">
        <v>1.7372910933036991</v>
      </c>
      <c r="J76" s="15">
        <v>2.4328084274543875</v>
      </c>
      <c r="K76" s="15">
        <v>2.7911866017341729</v>
      </c>
      <c r="L76" s="15">
        <v>2.4635665561435345</v>
      </c>
      <c r="M76" s="15">
        <v>2.2208335445472516</v>
      </c>
      <c r="N76" s="15">
        <v>2.2324863617774833</v>
      </c>
      <c r="O76" s="15">
        <v>2.7463351816591959</v>
      </c>
      <c r="P76" s="15">
        <v>2.3293241594000387</v>
      </c>
      <c r="Q76" s="15">
        <v>1.9446854918148131</v>
      </c>
      <c r="R76" s="15">
        <v>2.4299819724459586</v>
      </c>
      <c r="S76" s="15">
        <v>2.1219431668982884</v>
      </c>
      <c r="T76" s="15">
        <v>2.45117678725981</v>
      </c>
      <c r="U76" s="15">
        <v>1.9617184066768374</v>
      </c>
      <c r="V76" s="15">
        <v>2.3759883742594186</v>
      </c>
      <c r="W76" s="15">
        <v>2.4805255760632319</v>
      </c>
      <c r="X76" s="15">
        <v>1.8095646494041677</v>
      </c>
      <c r="Y76" s="15">
        <v>1.9019449984447332</v>
      </c>
      <c r="Z76" s="13">
        <v>1.4155458356114452</v>
      </c>
      <c r="AA76" s="15">
        <v>1.7467567666479087</v>
      </c>
      <c r="AB76" s="15">
        <v>1.7418050872055293</v>
      </c>
      <c r="AC76" s="15">
        <v>1.473506334931183</v>
      </c>
      <c r="AD76" s="15">
        <v>1.6638299838299837</v>
      </c>
      <c r="AE76" s="15">
        <v>2.5279930171545404</v>
      </c>
      <c r="AF76" s="15">
        <v>1.8927178650413987</v>
      </c>
      <c r="AG76" s="15">
        <v>2.0459239858329115</v>
      </c>
      <c r="AH76" s="15">
        <v>2.2344874195869311</v>
      </c>
      <c r="AI76" s="15">
        <v>2.6116878404335462</v>
      </c>
      <c r="AJ76" s="15">
        <v>2.2545961072258747</v>
      </c>
      <c r="AK76" s="15">
        <v>2.0135814863958106</v>
      </c>
      <c r="AL76" s="15">
        <v>2.3483002095266996</v>
      </c>
      <c r="AM76" s="15">
        <v>2.4475591824578182</v>
      </c>
      <c r="AN76" s="15">
        <v>2.2776202007289177</v>
      </c>
      <c r="AO76" s="15">
        <v>2.7119145543058587</v>
      </c>
      <c r="AP76" s="15">
        <v>1.9497885200194727</v>
      </c>
      <c r="AQ76" s="15">
        <v>1.6465928252603739</v>
      </c>
      <c r="AR76" s="15">
        <v>2.335670549010608</v>
      </c>
      <c r="AS76" s="15">
        <v>2.204407502224357</v>
      </c>
      <c r="AT76" s="15">
        <v>2.6927534808973728</v>
      </c>
      <c r="AU76" s="15">
        <v>1.7516450570416227</v>
      </c>
      <c r="AV76" s="15">
        <v>2.5083934525738147</v>
      </c>
      <c r="AW76" s="15">
        <v>2.1481918470886674</v>
      </c>
      <c r="AX76" s="15">
        <v>2.1995588779665196</v>
      </c>
      <c r="AY76" s="13">
        <v>2.3644958789802399</v>
      </c>
      <c r="AZ76" s="17">
        <f t="shared" si="2"/>
        <v>1.0908357523917589</v>
      </c>
      <c r="BA76" s="15"/>
      <c r="BB76" s="15"/>
    </row>
    <row r="77" spans="1:54" s="1" customFormat="1" x14ac:dyDescent="0.3">
      <c r="A77" s="13">
        <v>0.1</v>
      </c>
      <c r="B77" s="14">
        <v>1.4168496617557906</v>
      </c>
      <c r="C77" s="15">
        <v>0.89568677707606414</v>
      </c>
      <c r="D77" s="15">
        <v>1.4532576229356953</v>
      </c>
      <c r="E77" s="15">
        <v>1.5040558670321571</v>
      </c>
      <c r="F77" s="15">
        <v>1.3573062545332812</v>
      </c>
      <c r="G77" s="15">
        <v>1.2802654685058918</v>
      </c>
      <c r="H77" s="15">
        <v>1.0210823644056695</v>
      </c>
      <c r="I77" s="15">
        <v>1.1834454737244211</v>
      </c>
      <c r="J77" s="15">
        <v>1.5069601312868039</v>
      </c>
      <c r="K77" s="15">
        <v>1.1897374985152631</v>
      </c>
      <c r="L77" s="15">
        <v>1.3569833835279363</v>
      </c>
      <c r="M77" s="15">
        <v>1.0542032066745586</v>
      </c>
      <c r="N77" s="15">
        <v>1.1405849324969071</v>
      </c>
      <c r="O77" s="15">
        <v>1.3678725550468847</v>
      </c>
      <c r="P77" s="15">
        <v>1.0415236924491924</v>
      </c>
      <c r="Q77" s="15">
        <v>1.1493679347061307</v>
      </c>
      <c r="R77" s="15">
        <v>1.2024052490188806</v>
      </c>
      <c r="S77" s="15">
        <v>1.3447531883201143</v>
      </c>
      <c r="T77" s="15">
        <v>1.6579690311462532</v>
      </c>
      <c r="U77" s="15">
        <v>0.98233967980621151</v>
      </c>
      <c r="V77" s="15">
        <v>1.2493944926780192</v>
      </c>
      <c r="W77" s="15">
        <v>1.2671340085106015</v>
      </c>
      <c r="X77" s="15">
        <v>0.94372915648830646</v>
      </c>
      <c r="Y77" s="15">
        <v>0.99747131904927433</v>
      </c>
      <c r="Z77" s="13">
        <v>1.0656187351922726</v>
      </c>
      <c r="AA77" s="15">
        <v>0.95330428182648974</v>
      </c>
      <c r="AB77" s="15">
        <v>1.1729586166048009</v>
      </c>
      <c r="AC77" s="15">
        <v>1.0487251307407692</v>
      </c>
      <c r="AD77" s="15">
        <v>1.0285747285747286</v>
      </c>
      <c r="AE77" s="15">
        <v>1.3108085930836459</v>
      </c>
      <c r="AF77" s="15">
        <v>1.2299982220863401</v>
      </c>
      <c r="AG77" s="15">
        <v>1.2450638411857498</v>
      </c>
      <c r="AH77" s="15">
        <v>1.3693587410417019</v>
      </c>
      <c r="AI77" s="15">
        <v>1.3440965224010695</v>
      </c>
      <c r="AJ77" s="15">
        <v>1.2484368047726888</v>
      </c>
      <c r="AK77" s="15">
        <v>1.0864785506354342</v>
      </c>
      <c r="AL77" s="15">
        <v>1.4541327193777345</v>
      </c>
      <c r="AM77" s="15">
        <v>1.0479227077344457</v>
      </c>
      <c r="AN77" s="15">
        <v>1.2909355467189487</v>
      </c>
      <c r="AO77" s="15">
        <v>1.3019734019734019</v>
      </c>
      <c r="AP77" s="15">
        <v>1.021362955282574</v>
      </c>
      <c r="AQ77" s="15">
        <v>0.81381782112745904</v>
      </c>
      <c r="AR77" s="15">
        <v>1.1824335092819258</v>
      </c>
      <c r="AS77" s="15">
        <v>1.1640224564544566</v>
      </c>
      <c r="AT77" s="15">
        <v>1.5621187419420681</v>
      </c>
      <c r="AU77" s="15">
        <v>0.99263715298057065</v>
      </c>
      <c r="AV77" s="15">
        <v>1.2606789406982992</v>
      </c>
      <c r="AW77" s="15">
        <v>1.0045130080821192</v>
      </c>
      <c r="AX77" s="15">
        <v>1.1159914449060175</v>
      </c>
      <c r="AY77" s="13">
        <v>1.1085824715880004</v>
      </c>
      <c r="AZ77" s="17">
        <f t="shared" si="2"/>
        <v>0.59988924595984006</v>
      </c>
      <c r="BA77" s="15"/>
      <c r="BB77" s="15"/>
    </row>
    <row r="78" spans="1:54" s="1" customFormat="1" x14ac:dyDescent="0.3">
      <c r="A78" s="13">
        <v>0.15</v>
      </c>
      <c r="B78" s="14">
        <v>0.69688026251214885</v>
      </c>
      <c r="C78" s="15">
        <v>0.79296445094646473</v>
      </c>
      <c r="D78" s="15">
        <v>0.96561173770643038</v>
      </c>
      <c r="E78" s="15">
        <v>1.026699571846196</v>
      </c>
      <c r="F78" s="15">
        <v>0.99632223028138878</v>
      </c>
      <c r="G78" s="15">
        <v>0.77305107119933147</v>
      </c>
      <c r="H78" s="15">
        <v>0.68111688496746736</v>
      </c>
      <c r="I78" s="15">
        <v>0.81322185854972817</v>
      </c>
      <c r="J78" s="15">
        <v>0.91568877304759155</v>
      </c>
      <c r="K78" s="15">
        <v>0.77883359068773006</v>
      </c>
      <c r="L78" s="15">
        <v>0.88076327465156701</v>
      </c>
      <c r="M78" s="15">
        <v>0.79436550841923526</v>
      </c>
      <c r="N78" s="15">
        <v>0.79596636119448794</v>
      </c>
      <c r="O78" s="15">
        <v>0.74531661284835171</v>
      </c>
      <c r="P78" s="15">
        <v>0.94196499637405584</v>
      </c>
      <c r="Q78" s="15">
        <v>0.94164243163375394</v>
      </c>
      <c r="R78" s="15">
        <v>0.94985362949241681</v>
      </c>
      <c r="S78" s="15">
        <v>1.1546532965809537</v>
      </c>
      <c r="T78" s="15">
        <v>1.0269453448804167</v>
      </c>
      <c r="U78" s="15">
        <v>0.64465170618772172</v>
      </c>
      <c r="V78" s="15">
        <v>0.8690551601644495</v>
      </c>
      <c r="W78" s="15">
        <v>0.84731911733274035</v>
      </c>
      <c r="X78" s="15">
        <v>0.70116405038553853</v>
      </c>
      <c r="Y78" s="15">
        <v>0.78075860428521759</v>
      </c>
      <c r="Z78" s="13">
        <v>0.73639055950428289</v>
      </c>
      <c r="AA78" s="15">
        <v>0.70836899135296894</v>
      </c>
      <c r="AB78" s="15">
        <v>0.9735067926157881</v>
      </c>
      <c r="AC78" s="15">
        <v>1.069108950082017</v>
      </c>
      <c r="AD78" s="15">
        <v>0.79213675213675205</v>
      </c>
      <c r="AE78" s="15">
        <v>0.92980422382460204</v>
      </c>
      <c r="AF78" s="15">
        <v>0.8855364231368047</v>
      </c>
      <c r="AG78" s="15">
        <v>0.97895175451650351</v>
      </c>
      <c r="AH78" s="15">
        <v>0.95966543930929427</v>
      </c>
      <c r="AI78" s="15">
        <v>0.94379281919404256</v>
      </c>
      <c r="AJ78" s="15">
        <v>0.88551532867104976</v>
      </c>
      <c r="AK78" s="15">
        <v>0.77175938772318387</v>
      </c>
      <c r="AL78" s="15">
        <v>0.9009760827937987</v>
      </c>
      <c r="AM78" s="15">
        <v>0.74352296632172132</v>
      </c>
      <c r="AN78" s="15">
        <v>0.91499904736735371</v>
      </c>
      <c r="AO78" s="15">
        <v>0.78550911159606807</v>
      </c>
      <c r="AP78" s="15">
        <v>0.88524445062622092</v>
      </c>
      <c r="AQ78" s="15">
        <v>0.6331334104810713</v>
      </c>
      <c r="AR78" s="15">
        <v>0.77758520119339058</v>
      </c>
      <c r="AS78" s="15">
        <v>0.8445720227730501</v>
      </c>
      <c r="AT78" s="15">
        <v>0.97071679744523165</v>
      </c>
      <c r="AU78" s="15">
        <v>0.86360887227608407</v>
      </c>
      <c r="AV78" s="15">
        <v>0.73316080239191872</v>
      </c>
      <c r="AW78" s="15">
        <v>0.78461447702200471</v>
      </c>
      <c r="AX78" s="15">
        <v>0.83389544688026973</v>
      </c>
      <c r="AY78" s="13">
        <v>0.77158800040954234</v>
      </c>
      <c r="AZ78" s="17">
        <f t="shared" si="2"/>
        <v>0.42592474637820404</v>
      </c>
      <c r="BA78" s="15"/>
      <c r="BB78" s="15"/>
    </row>
    <row r="79" spans="1:54" s="1" customFormat="1" x14ac:dyDescent="0.3">
      <c r="A79" s="13">
        <v>0.2</v>
      </c>
      <c r="B79" s="14">
        <v>0.48382033121950746</v>
      </c>
      <c r="C79" s="15">
        <v>0.59928730030245714</v>
      </c>
      <c r="D79" s="15">
        <v>0.7468429975089953</v>
      </c>
      <c r="E79" s="15">
        <v>0.83441959072802718</v>
      </c>
      <c r="F79" s="15">
        <v>0.85689244732094694</v>
      </c>
      <c r="G79" s="15">
        <v>0.62511147981736925</v>
      </c>
      <c r="H79" s="15">
        <v>0.56880968414375443</v>
      </c>
      <c r="I79" s="15">
        <v>0.78336560082651086</v>
      </c>
      <c r="J79" s="15">
        <v>0.77259629307848265</v>
      </c>
      <c r="K79" s="15">
        <v>0.7467395177574534</v>
      </c>
      <c r="L79" s="15">
        <v>0.62482780242644198</v>
      </c>
      <c r="M79" s="15">
        <v>0.71910556620736332</v>
      </c>
      <c r="N79" s="15">
        <v>0.61180718987029226</v>
      </c>
      <c r="O79" s="15">
        <v>0.4811118605220277</v>
      </c>
      <c r="P79" s="15">
        <v>0.80328147938518124</v>
      </c>
      <c r="Q79" s="15">
        <v>0.66155190205919601</v>
      </c>
      <c r="R79" s="15">
        <v>0.74497130476489759</v>
      </c>
      <c r="S79" s="15">
        <v>0.96392840964058935</v>
      </c>
      <c r="T79" s="15">
        <v>0.65652111474357344</v>
      </c>
      <c r="U79" s="15">
        <v>0.49231938633692168</v>
      </c>
      <c r="V79" s="15">
        <v>0.93023810410999752</v>
      </c>
      <c r="W79" s="15">
        <v>0.76930656516698437</v>
      </c>
      <c r="X79" s="15">
        <v>0.67062206597701624</v>
      </c>
      <c r="Y79" s="15">
        <v>0.64272775510950908</v>
      </c>
      <c r="Z79" s="13">
        <v>0.55952250774558043</v>
      </c>
      <c r="AA79" s="15">
        <v>0.64928977446009761</v>
      </c>
      <c r="AB79" s="15">
        <v>0.80574086353650209</v>
      </c>
      <c r="AC79" s="15">
        <v>1.086653539477171</v>
      </c>
      <c r="AD79" s="15">
        <v>0.72299376299376295</v>
      </c>
      <c r="AE79" s="15">
        <v>0.76049886005794964</v>
      </c>
      <c r="AF79" s="15">
        <v>0.77858860241031924</v>
      </c>
      <c r="AG79" s="15">
        <v>0.80909431828328215</v>
      </c>
      <c r="AH79" s="15">
        <v>0.83111051153998083</v>
      </c>
      <c r="AI79" s="15">
        <v>0.78692656298686181</v>
      </c>
      <c r="AJ79" s="15">
        <v>0.66861218911180498</v>
      </c>
      <c r="AK79" s="15">
        <v>0.63986357972060082</v>
      </c>
      <c r="AL79" s="15">
        <v>0.72764758101220672</v>
      </c>
      <c r="AM79" s="15">
        <v>0.6564359074457965</v>
      </c>
      <c r="AN79" s="15">
        <v>0.73971617693153957</v>
      </c>
      <c r="AO79" s="15">
        <v>0.67665957883349193</v>
      </c>
      <c r="AP79" s="15">
        <v>0.74406812879731432</v>
      </c>
      <c r="AQ79" s="15">
        <v>0.55828070755496773</v>
      </c>
      <c r="AR79" s="15">
        <v>0.66648816809465516</v>
      </c>
      <c r="AS79" s="15">
        <v>0.61326972308800809</v>
      </c>
      <c r="AT79" s="15">
        <v>0.69068134900436906</v>
      </c>
      <c r="AU79" s="15">
        <v>0.64644317252657391</v>
      </c>
      <c r="AV79" s="15">
        <v>0.5839208545066531</v>
      </c>
      <c r="AW79" s="15">
        <v>0.5439993707352565</v>
      </c>
      <c r="AX79" s="15">
        <v>0.64308805988565776</v>
      </c>
      <c r="AY79" s="13">
        <v>0.57775865158185724</v>
      </c>
      <c r="AZ79" s="17">
        <f t="shared" si="2"/>
        <v>0.34957558251345749</v>
      </c>
      <c r="BA79" s="15"/>
      <c r="BB79" s="15"/>
    </row>
    <row r="80" spans="1:54" s="1" customFormat="1" x14ac:dyDescent="0.3">
      <c r="A80" s="13">
        <v>0.25</v>
      </c>
      <c r="B80" s="14">
        <v>0.40898199559272125</v>
      </c>
      <c r="C80" s="15">
        <v>0.49103513318827557</v>
      </c>
      <c r="D80" s="15">
        <v>0.56463061629301592</v>
      </c>
      <c r="E80" s="15">
        <v>0.74366878949242665</v>
      </c>
      <c r="F80" s="15">
        <v>0.69272257248600488</v>
      </c>
      <c r="G80" s="15">
        <v>0.60732315219629174</v>
      </c>
      <c r="H80" s="15">
        <v>0.4567791994079563</v>
      </c>
      <c r="I80" s="15">
        <v>0.55456794839516255</v>
      </c>
      <c r="J80" s="15">
        <v>0.71069408244039001</v>
      </c>
      <c r="K80" s="15">
        <v>0.79088965435324854</v>
      </c>
      <c r="L80" s="15">
        <v>0.49986224194115358</v>
      </c>
      <c r="M80" s="15">
        <v>0.54382683838109747</v>
      </c>
      <c r="N80" s="15">
        <v>0.57911969485361259</v>
      </c>
      <c r="O80" s="15">
        <v>0.51309247399113045</v>
      </c>
      <c r="P80" s="15">
        <v>0.64337624033818552</v>
      </c>
      <c r="Q80" s="15">
        <v>0.57780383695295279</v>
      </c>
      <c r="R80" s="15">
        <v>0.62315701928688383</v>
      </c>
      <c r="S80" s="15">
        <v>0.82490920677820334</v>
      </c>
      <c r="T80" s="15">
        <v>0.45624157641187979</v>
      </c>
      <c r="U80" s="15">
        <v>0.41053438278199172</v>
      </c>
      <c r="V80" s="15">
        <v>0.6718560196743304</v>
      </c>
      <c r="W80" s="15">
        <v>0.69896262200795789</v>
      </c>
      <c r="X80" s="15">
        <v>0.73179179854281262</v>
      </c>
      <c r="Y80" s="15">
        <v>0.52920059283113452</v>
      </c>
      <c r="Z80" s="13">
        <v>0.47086294878804452</v>
      </c>
      <c r="AA80" s="15">
        <v>0.69370373297365473</v>
      </c>
      <c r="AB80" s="15">
        <v>0.75436617591187638</v>
      </c>
      <c r="AC80" s="15">
        <v>0.96857860715375921</v>
      </c>
      <c r="AD80" s="15">
        <v>0.71070455070455063</v>
      </c>
      <c r="AE80" s="15">
        <v>0.64266981774623932</v>
      </c>
      <c r="AF80" s="15">
        <v>0.65184795016524633</v>
      </c>
      <c r="AG80" s="15">
        <v>0.65696717164201313</v>
      </c>
      <c r="AH80" s="15">
        <v>0.73658159810394452</v>
      </c>
      <c r="AI80" s="15">
        <v>0.64607690396273521</v>
      </c>
      <c r="AJ80" s="15">
        <v>0.53717389786206693</v>
      </c>
      <c r="AK80" s="15">
        <v>0.5275469070838652</v>
      </c>
      <c r="AL80" s="15">
        <v>0.66737492978190371</v>
      </c>
      <c r="AM80" s="15">
        <v>0.667318841033542</v>
      </c>
      <c r="AN80" s="15">
        <v>0.64147055750520876</v>
      </c>
      <c r="AO80" s="15">
        <v>0.65390670173278864</v>
      </c>
      <c r="AP80" s="15">
        <v>0.73724007561436677</v>
      </c>
      <c r="AQ80" s="15">
        <v>0.41036072078029429</v>
      </c>
      <c r="AR80" s="15">
        <v>0.56794420644634847</v>
      </c>
      <c r="AS80" s="15">
        <v>0.64512087948078323</v>
      </c>
      <c r="AT80" s="15">
        <v>0.57205308998271509</v>
      </c>
      <c r="AU80" s="15">
        <v>0.6072369531077626</v>
      </c>
      <c r="AV80" s="15">
        <v>0.50534449452672248</v>
      </c>
      <c r="AW80" s="15">
        <v>0.48825044736790346</v>
      </c>
      <c r="AX80" s="15">
        <v>0.56854357750997409</v>
      </c>
      <c r="AY80" s="13">
        <v>0.65359629364185523</v>
      </c>
      <c r="AZ80" s="17">
        <f t="shared" si="2"/>
        <v>0.30707869719228986</v>
      </c>
      <c r="BA80" s="15"/>
      <c r="BB80" s="15"/>
    </row>
    <row r="81" spans="1:54" s="1" customFormat="1" x14ac:dyDescent="0.3">
      <c r="A81" s="13">
        <v>0.3</v>
      </c>
      <c r="B81" s="14">
        <v>0.35674058641826806</v>
      </c>
      <c r="C81" s="15">
        <v>0.4641232403966421</v>
      </c>
      <c r="D81" s="15">
        <v>0.5282450814189501</v>
      </c>
      <c r="E81" s="15">
        <v>0.63930733492890324</v>
      </c>
      <c r="F81" s="15">
        <v>0.63446874593167057</v>
      </c>
      <c r="G81" s="15">
        <v>0.67590703757977988</v>
      </c>
      <c r="H81" s="15">
        <v>0.45747098962774335</v>
      </c>
      <c r="I81" s="15">
        <v>0.44919823237804185</v>
      </c>
      <c r="J81" s="15">
        <v>0.70150111014576699</v>
      </c>
      <c r="K81" s="15">
        <v>0.50606960446608851</v>
      </c>
      <c r="L81" s="15">
        <v>0.43325147021100735</v>
      </c>
      <c r="M81" s="15">
        <v>0.46064175236982019</v>
      </c>
      <c r="N81" s="15">
        <v>0.66862244307440655</v>
      </c>
      <c r="O81" s="15">
        <v>0.4269131366428115</v>
      </c>
      <c r="P81" s="15">
        <v>0.47220514884058223</v>
      </c>
      <c r="Q81" s="15">
        <v>0.51472864580890287</v>
      </c>
      <c r="R81" s="15">
        <v>0.61227763850855665</v>
      </c>
      <c r="S81" s="15">
        <v>0.77121029476125025</v>
      </c>
      <c r="T81" s="15">
        <v>0.39514317507931135</v>
      </c>
      <c r="U81" s="15">
        <v>0.34806872626325064</v>
      </c>
      <c r="V81" s="15">
        <v>0.57273912881469613</v>
      </c>
      <c r="W81" s="15">
        <v>0.62649426689436449</v>
      </c>
      <c r="X81" s="15">
        <v>0.69995326805021563</v>
      </c>
      <c r="Y81" s="15">
        <v>0.65507840374727822</v>
      </c>
      <c r="Z81" s="13">
        <v>0.47412064880626936</v>
      </c>
      <c r="AA81" s="15">
        <v>0.76388163278944865</v>
      </c>
      <c r="AB81" s="15">
        <v>1.0179154209014818</v>
      </c>
      <c r="AC81" s="15">
        <v>0.94018630769282374</v>
      </c>
      <c r="AD81" s="15">
        <v>0.71432663432663446</v>
      </c>
      <c r="AE81" s="15">
        <v>0.584990119672125</v>
      </c>
      <c r="AF81" s="15">
        <v>0.55392711218635193</v>
      </c>
      <c r="AG81" s="15">
        <v>0.63228568310564803</v>
      </c>
      <c r="AH81" s="15">
        <v>0.57532685443823706</v>
      </c>
      <c r="AI81" s="15">
        <v>0.60525682641981238</v>
      </c>
      <c r="AJ81" s="15">
        <v>0.48784141584444873</v>
      </c>
      <c r="AK81" s="15">
        <v>0.57086438189606037</v>
      </c>
      <c r="AL81" s="15">
        <v>0.61281485384385137</v>
      </c>
      <c r="AM81" s="15">
        <v>0.59317492427136631</v>
      </c>
      <c r="AN81" s="15">
        <v>0.56747251193863824</v>
      </c>
      <c r="AO81" s="15">
        <v>0.47283774457687505</v>
      </c>
      <c r="AP81" s="15">
        <v>0.87601393428631036</v>
      </c>
      <c r="AQ81" s="15">
        <v>0.33842023474954536</v>
      </c>
      <c r="AR81" s="15">
        <v>0.5173557986536107</v>
      </c>
      <c r="AS81" s="15">
        <v>0.53891123859846402</v>
      </c>
      <c r="AT81" s="15">
        <v>0.48428977808552576</v>
      </c>
      <c r="AU81" s="15">
        <v>0.70701371854274553</v>
      </c>
      <c r="AV81" s="15">
        <v>0.45330795952768638</v>
      </c>
      <c r="AW81" s="15">
        <v>0.36876880420034219</v>
      </c>
      <c r="AX81" s="15">
        <v>0.46495701887878904</v>
      </c>
      <c r="AY81" s="13">
        <v>0.68597061533736048</v>
      </c>
      <c r="AZ81" s="17">
        <f t="shared" si="2"/>
        <v>0.28672591635928762</v>
      </c>
      <c r="BA81" s="15"/>
      <c r="BB81" s="15"/>
    </row>
    <row r="82" spans="1:54" s="1" customFormat="1" x14ac:dyDescent="0.3">
      <c r="A82" s="13">
        <v>0.35</v>
      </c>
      <c r="B82" s="14">
        <v>0.35993995323280631</v>
      </c>
      <c r="C82" s="15">
        <v>0.46509649240992851</v>
      </c>
      <c r="D82" s="15">
        <v>0.5455552576344681</v>
      </c>
      <c r="E82" s="15">
        <v>0.53141864939696837</v>
      </c>
      <c r="F82" s="15">
        <v>0.53961855344157417</v>
      </c>
      <c r="G82" s="15">
        <v>0.54629930605176147</v>
      </c>
      <c r="H82" s="15">
        <v>0.44946598851306474</v>
      </c>
      <c r="I82" s="15">
        <v>0.46328364428778557</v>
      </c>
      <c r="J82" s="15">
        <v>0.61161188338642725</v>
      </c>
      <c r="K82" s="15">
        <v>0.42386269153106065</v>
      </c>
      <c r="L82" s="15">
        <v>0.46899612377324074</v>
      </c>
      <c r="M82" s="15">
        <v>0.39799262291904591</v>
      </c>
      <c r="N82" s="15">
        <v>0.5192550354040798</v>
      </c>
      <c r="O82" s="15">
        <v>0.35894030643611341</v>
      </c>
      <c r="P82" s="15">
        <v>0.42897571501848347</v>
      </c>
      <c r="Q82" s="15">
        <v>0.47475843144612789</v>
      </c>
      <c r="R82" s="15">
        <v>0.5828131017552648</v>
      </c>
      <c r="S82" s="15">
        <v>0.59763054644850699</v>
      </c>
      <c r="T82" s="15">
        <v>0.38733322735451525</v>
      </c>
      <c r="U82" s="15">
        <v>0.31661295566520065</v>
      </c>
      <c r="V82" s="15">
        <v>0.54837724037709146</v>
      </c>
      <c r="W82" s="15">
        <v>0.61382033606297237</v>
      </c>
      <c r="X82" s="15">
        <v>0.68323438196996411</v>
      </c>
      <c r="Y82" s="15">
        <v>0.66770351124366467</v>
      </c>
      <c r="Z82" s="13">
        <v>0.51807453982139606</v>
      </c>
      <c r="AA82" s="15">
        <v>0.63625398923404053</v>
      </c>
      <c r="AB82" s="15">
        <v>0.71813299226701333</v>
      </c>
      <c r="AC82" s="15">
        <v>1.0452069545032185</v>
      </c>
      <c r="AD82" s="15">
        <v>0.72370524370524381</v>
      </c>
      <c r="AE82" s="15">
        <v>0.5016834534703174</v>
      </c>
      <c r="AF82" s="15">
        <v>0.5489524433020011</v>
      </c>
      <c r="AG82" s="15">
        <v>0.63015089734813534</v>
      </c>
      <c r="AH82" s="15">
        <v>0.49391082613847975</v>
      </c>
      <c r="AI82" s="15">
        <v>0.51344872740467862</v>
      </c>
      <c r="AJ82" s="15">
        <v>0.51547632111894814</v>
      </c>
      <c r="AK82" s="15">
        <v>0.55236591309261351</v>
      </c>
      <c r="AL82" s="15">
        <v>0.54479812041019671</v>
      </c>
      <c r="AM82" s="15">
        <v>0.38768091888946649</v>
      </c>
      <c r="AN82" s="15">
        <v>0.4718036101704291</v>
      </c>
      <c r="AO82" s="15">
        <v>0.42620446533490008</v>
      </c>
      <c r="AP82" s="15">
        <v>0.842316227374171</v>
      </c>
      <c r="AQ82" s="15">
        <v>0.42112084642089603</v>
      </c>
      <c r="AR82" s="15">
        <v>0.51216531517747854</v>
      </c>
      <c r="AS82" s="15">
        <v>0.5101583523927532</v>
      </c>
      <c r="AT82" s="15">
        <v>0.41983149072062131</v>
      </c>
      <c r="AU82" s="15">
        <v>0.61005490012848962</v>
      </c>
      <c r="AV82" s="15">
        <v>0.45044684420127884</v>
      </c>
      <c r="AW82" s="15">
        <v>0.3207283739405738</v>
      </c>
      <c r="AX82" s="15">
        <v>0.43742853617406324</v>
      </c>
      <c r="AY82" s="13">
        <v>0.56075816525033284</v>
      </c>
      <c r="AZ82" s="17">
        <f t="shared" si="2"/>
        <v>0.26295454423751857</v>
      </c>
      <c r="BA82" s="15"/>
      <c r="BB82" s="15"/>
    </row>
    <row r="83" spans="1:54" s="1" customFormat="1" x14ac:dyDescent="0.3">
      <c r="A83" s="13">
        <v>0.4</v>
      </c>
      <c r="B83" s="14">
        <v>0.52702296981302743</v>
      </c>
      <c r="C83" s="15">
        <v>0.48795316847953502</v>
      </c>
      <c r="D83" s="15">
        <v>0.50222287572654301</v>
      </c>
      <c r="E83" s="15">
        <v>0.46863656063579873</v>
      </c>
      <c r="F83" s="15">
        <v>0.54214789190797674</v>
      </c>
      <c r="G83" s="15">
        <v>0.67956352714633472</v>
      </c>
      <c r="H83" s="15">
        <v>0.46120665681459344</v>
      </c>
      <c r="I83" s="15">
        <v>0.44251669083111222</v>
      </c>
      <c r="J83" s="15">
        <v>0.53912057148373405</v>
      </c>
      <c r="K83" s="15">
        <v>0.41855327236013784</v>
      </c>
      <c r="L83" s="15">
        <v>0.47143539147040103</v>
      </c>
      <c r="M83" s="15">
        <v>0.45190673986098651</v>
      </c>
      <c r="N83" s="15">
        <v>0.42509793028238391</v>
      </c>
      <c r="O83" s="15">
        <v>0.31262452324533396</v>
      </c>
      <c r="P83" s="15">
        <v>0.48041437465730408</v>
      </c>
      <c r="Q83" s="15">
        <v>0.44126717951123418</v>
      </c>
      <c r="R83" s="15">
        <v>0.45636883005190898</v>
      </c>
      <c r="S83" s="15">
        <v>0.51460753526155356</v>
      </c>
      <c r="T83" s="15">
        <v>0.70520563346534615</v>
      </c>
      <c r="U83" s="15">
        <v>0.28919801495571518</v>
      </c>
      <c r="V83" s="15">
        <v>0.51110407273540259</v>
      </c>
      <c r="W83" s="15">
        <v>0.48544367609626349</v>
      </c>
      <c r="X83" s="15">
        <v>0.72470367695477622</v>
      </c>
      <c r="Y83" s="15">
        <v>0.56220152599125384</v>
      </c>
      <c r="Z83" s="13">
        <v>0.5197284490614178</v>
      </c>
      <c r="AA83" s="15">
        <v>0.68979588142911785</v>
      </c>
      <c r="AB83" s="15">
        <v>0.57010423131470211</v>
      </c>
      <c r="AC83" s="15">
        <v>1.0236658403469872</v>
      </c>
      <c r="AD83" s="15">
        <v>0.73356895356895357</v>
      </c>
      <c r="AE83" s="15">
        <v>0.46473824913368145</v>
      </c>
      <c r="AF83" s="15">
        <v>0.51806111038185265</v>
      </c>
      <c r="AG83" s="15">
        <v>0.61317777314801047</v>
      </c>
      <c r="AH83" s="15">
        <v>0.48818227667738839</v>
      </c>
      <c r="AI83" s="15">
        <v>0.420806430619594</v>
      </c>
      <c r="AJ83" s="15">
        <v>0.48740564861278768</v>
      </c>
      <c r="AK83" s="15">
        <v>0.54231298969280217</v>
      </c>
      <c r="AL83" s="15">
        <v>0.50238280240935207</v>
      </c>
      <c r="AM83" s="15">
        <v>0.34618580289052708</v>
      </c>
      <c r="AN83" s="15">
        <v>0.44335400443742434</v>
      </c>
      <c r="AO83" s="15">
        <v>0.38555574207748122</v>
      </c>
      <c r="AP83" s="15">
        <v>0.70600805457384719</v>
      </c>
      <c r="AQ83" s="15">
        <v>0.52915060340552167</v>
      </c>
      <c r="AR83" s="15">
        <v>0.51462891421868628</v>
      </c>
      <c r="AS83" s="15">
        <v>0.50384445329941752</v>
      </c>
      <c r="AT83" s="15">
        <v>0.34838169599603142</v>
      </c>
      <c r="AU83" s="15">
        <v>0.62952017547275108</v>
      </c>
      <c r="AV83" s="15">
        <v>0.45411264821323838</v>
      </c>
      <c r="AW83" s="15">
        <v>0.30310896112323754</v>
      </c>
      <c r="AX83" s="15">
        <v>0.47843746144038168</v>
      </c>
      <c r="AY83" s="13">
        <v>0.52925668065936315</v>
      </c>
      <c r="AZ83" s="17">
        <f t="shared" si="2"/>
        <v>0.25645999123943219</v>
      </c>
      <c r="BA83" s="15"/>
      <c r="BB83" s="15"/>
    </row>
    <row r="84" spans="1:54" s="1" customFormat="1" x14ac:dyDescent="0.3">
      <c r="A84" s="13">
        <v>0.45</v>
      </c>
      <c r="B84" s="14">
        <v>0.56872660437456091</v>
      </c>
      <c r="C84" s="15">
        <v>0.58840457324479922</v>
      </c>
      <c r="D84" s="15">
        <v>0.46595122359073715</v>
      </c>
      <c r="E84" s="15">
        <v>0.42804062354211003</v>
      </c>
      <c r="F84" s="15">
        <v>0.46982462013427806</v>
      </c>
      <c r="G84" s="15">
        <v>0.62357970716110978</v>
      </c>
      <c r="H84" s="15">
        <v>0.62300650650535616</v>
      </c>
      <c r="I84" s="15">
        <v>0.40540704791505694</v>
      </c>
      <c r="J84" s="15">
        <v>0.40627353026353902</v>
      </c>
      <c r="K84" s="15">
        <v>0.34677515144316429</v>
      </c>
      <c r="L84" s="15">
        <v>0.49104335103603564</v>
      </c>
      <c r="M84" s="15">
        <v>0.6282845752214764</v>
      </c>
      <c r="N84" s="15">
        <v>0.4104928793174844</v>
      </c>
      <c r="O84" s="15">
        <v>0.29753191794149425</v>
      </c>
      <c r="P84" s="15">
        <v>0.49281554557192631</v>
      </c>
      <c r="Q84" s="15">
        <v>0.44076879778601252</v>
      </c>
      <c r="R84" s="15">
        <v>0.49951682374817186</v>
      </c>
      <c r="S84" s="15">
        <v>0.53094186930382903</v>
      </c>
      <c r="T84" s="15">
        <v>0.58616461889479454</v>
      </c>
      <c r="U84" s="15">
        <v>0.25439810927747392</v>
      </c>
      <c r="V84" s="15">
        <v>0.44712151134627565</v>
      </c>
      <c r="W84" s="15">
        <v>0.42156623566723594</v>
      </c>
      <c r="X84" s="15">
        <v>0.7007402765681755</v>
      </c>
      <c r="Y84" s="15">
        <v>0.50423581505132375</v>
      </c>
      <c r="Z84" s="13">
        <v>0.40200018224895206</v>
      </c>
      <c r="AA84" s="15">
        <v>0.56361505621922714</v>
      </c>
      <c r="AB84" s="15">
        <v>0.57856992842798782</v>
      </c>
      <c r="AC84" s="15">
        <v>1.0076797413026779</v>
      </c>
      <c r="AD84" s="15">
        <v>0.79456225456225449</v>
      </c>
      <c r="AE84" s="15">
        <v>0.45464898376438628</v>
      </c>
      <c r="AF84" s="15">
        <v>0.56913840974761942</v>
      </c>
      <c r="AG84" s="15">
        <v>0.58219708919908331</v>
      </c>
      <c r="AH84" s="15">
        <v>0.44164762146605724</v>
      </c>
      <c r="AI84" s="15">
        <v>0.4327076521375578</v>
      </c>
      <c r="AJ84" s="15">
        <v>0.51969781617566368</v>
      </c>
      <c r="AK84" s="15">
        <v>0.52209816811377774</v>
      </c>
      <c r="AL84" s="15">
        <v>0.46435432153942674</v>
      </c>
      <c r="AM84" s="15">
        <v>0.37988043469940624</v>
      </c>
      <c r="AN84" s="15">
        <v>0.44299722814629983</v>
      </c>
      <c r="AO84" s="15">
        <v>0.35618226922574747</v>
      </c>
      <c r="AP84" s="15">
        <v>0.64638903465236985</v>
      </c>
      <c r="AQ84" s="15">
        <v>0.42911952388824598</v>
      </c>
      <c r="AR84" s="15">
        <v>0.55981056839045296</v>
      </c>
      <c r="AS84" s="15">
        <v>0.63297425204286051</v>
      </c>
      <c r="AT84" s="15">
        <v>0.35232649770954494</v>
      </c>
      <c r="AU84" s="15">
        <v>0.60271904891692307</v>
      </c>
      <c r="AV84" s="15">
        <v>0.46865665112247656</v>
      </c>
      <c r="AW84" s="15">
        <v>0.32251784555483454</v>
      </c>
      <c r="AX84" s="15">
        <v>0.47602517171883346</v>
      </c>
      <c r="AY84" s="13">
        <v>0.48849122043616255</v>
      </c>
      <c r="AZ84" s="17">
        <f t="shared" si="2"/>
        <v>0.25122618886315257</v>
      </c>
      <c r="BA84" s="15"/>
      <c r="BB84" s="15"/>
    </row>
    <row r="85" spans="1:54" s="1" customFormat="1" x14ac:dyDescent="0.3">
      <c r="A85" s="13">
        <v>0.5</v>
      </c>
      <c r="B85" s="14">
        <v>0.4993697014020535</v>
      </c>
      <c r="C85" s="15">
        <v>0.54319259335485515</v>
      </c>
      <c r="D85" s="15">
        <v>0.47010794353722668</v>
      </c>
      <c r="E85" s="15">
        <v>0.42316281714713194</v>
      </c>
      <c r="F85" s="15">
        <v>0.437259387379345</v>
      </c>
      <c r="G85" s="15">
        <v>0.67517409259909655</v>
      </c>
      <c r="H85" s="15">
        <v>0.76146337763701921</v>
      </c>
      <c r="I85" s="15">
        <v>0.69268323739903748</v>
      </c>
      <c r="J85" s="15">
        <v>0.40440486533449177</v>
      </c>
      <c r="K85" s="15">
        <v>0.34771350516688443</v>
      </c>
      <c r="L85" s="15">
        <v>0.44957580018431081</v>
      </c>
      <c r="M85" s="15">
        <v>0.70389160402310336</v>
      </c>
      <c r="N85" s="15">
        <v>0.35973185664155505</v>
      </c>
      <c r="O85" s="15">
        <v>0.33404311831871986</v>
      </c>
      <c r="P85" s="15">
        <v>0.59991392067731442</v>
      </c>
      <c r="Q85" s="15">
        <v>0.48697875134856233</v>
      </c>
      <c r="R85" s="15">
        <v>0.52505782757341568</v>
      </c>
      <c r="S85" s="15">
        <v>0.5346242734622737</v>
      </c>
      <c r="T85" s="15">
        <v>0.37738872800075568</v>
      </c>
      <c r="U85" s="15">
        <v>0.3123840181783753</v>
      </c>
      <c r="V85" s="15">
        <v>0.40345791258337371</v>
      </c>
      <c r="W85" s="15">
        <v>0.37109849801484068</v>
      </c>
      <c r="X85" s="15">
        <v>0.62055117148501393</v>
      </c>
      <c r="Y85" s="15">
        <v>0.4512103635665014</v>
      </c>
      <c r="Z85" s="13">
        <v>0.39909331146345906</v>
      </c>
      <c r="AA85" s="15">
        <v>0.55811618516516781</v>
      </c>
      <c r="AB85" s="15">
        <v>0.54754055696786286</v>
      </c>
      <c r="AC85" s="15">
        <v>0.85655246906332916</v>
      </c>
      <c r="AD85" s="15">
        <v>0.60358142758142763</v>
      </c>
      <c r="AE85" s="15">
        <v>0.43528976691889415</v>
      </c>
      <c r="AF85" s="15">
        <v>0.74148271352826145</v>
      </c>
      <c r="AG85" s="15">
        <v>0.60799329345119402</v>
      </c>
      <c r="AH85" s="15">
        <v>0.43753562157891768</v>
      </c>
      <c r="AI85" s="15">
        <v>0.39971976476806143</v>
      </c>
      <c r="AJ85" s="15">
        <v>0.55890778854115752</v>
      </c>
      <c r="AK85" s="15">
        <v>0.51263552476905927</v>
      </c>
      <c r="AL85" s="15">
        <v>0.49201215336862347</v>
      </c>
      <c r="AM85" s="15">
        <v>0.4000893503934132</v>
      </c>
      <c r="AN85" s="15">
        <v>0.42813154934944408</v>
      </c>
      <c r="AO85" s="15">
        <v>0.36757316322533712</v>
      </c>
      <c r="AP85" s="15">
        <v>0.61981968881779848</v>
      </c>
      <c r="AQ85" s="15">
        <v>0.52681765581087792</v>
      </c>
      <c r="AR85" s="15">
        <v>0.52633571118931044</v>
      </c>
      <c r="AS85" s="15">
        <v>0.71430384445329942</v>
      </c>
      <c r="AT85" s="15">
        <v>0.39271808413062181</v>
      </c>
      <c r="AU85" s="15">
        <v>0.58349881244402912</v>
      </c>
      <c r="AV85" s="15">
        <v>0.4317601847256799</v>
      </c>
      <c r="AW85" s="15">
        <v>0.2980158496057263</v>
      </c>
      <c r="AX85" s="15">
        <v>0.54820466417143088</v>
      </c>
      <c r="AY85" s="13">
        <v>0.56417016484079041</v>
      </c>
      <c r="AZ85" s="17">
        <f t="shared" si="2"/>
        <v>0.25336338665338431</v>
      </c>
      <c r="BA85" s="15"/>
      <c r="BB85" s="15"/>
    </row>
    <row r="86" spans="1:54" s="1" customFormat="1" x14ac:dyDescent="0.3">
      <c r="A86" s="13">
        <v>0.55000000000000004</v>
      </c>
      <c r="B86" s="14">
        <v>0.44041633387542223</v>
      </c>
      <c r="C86" s="15">
        <v>0.583007448443847</v>
      </c>
      <c r="D86" s="15">
        <v>0.52306341682812074</v>
      </c>
      <c r="E86" s="15">
        <v>0.44519162022122655</v>
      </c>
      <c r="F86" s="15">
        <v>0.42058156186650297</v>
      </c>
      <c r="G86" s="15">
        <v>0.88882343679984499</v>
      </c>
      <c r="H86" s="15">
        <v>0.68368639149810506</v>
      </c>
      <c r="I86" s="15">
        <v>0.91699643176510415</v>
      </c>
      <c r="J86" s="15">
        <v>0.44042499275991892</v>
      </c>
      <c r="K86" s="15">
        <v>0.37439125786910554</v>
      </c>
      <c r="L86" s="15">
        <v>0.42480785125929865</v>
      </c>
      <c r="M86" s="15">
        <v>0.77111070690565153</v>
      </c>
      <c r="N86" s="15">
        <v>0.31510531202658459</v>
      </c>
      <c r="O86" s="15">
        <v>0.33893839643306933</v>
      </c>
      <c r="P86" s="15">
        <v>0.62582247024072735</v>
      </c>
      <c r="Q86" s="15">
        <v>0.53705614709883209</v>
      </c>
      <c r="R86" s="15">
        <v>0.54342561330305894</v>
      </c>
      <c r="S86" s="15">
        <v>0.41236169869703082</v>
      </c>
      <c r="T86" s="15">
        <v>0.35893950529394919</v>
      </c>
      <c r="U86" s="15">
        <v>0.30233071209355006</v>
      </c>
      <c r="V86" s="15">
        <v>0.41707344338040764</v>
      </c>
      <c r="W86" s="15">
        <v>0.35408247640801666</v>
      </c>
      <c r="X86" s="15">
        <v>0.58789536291607369</v>
      </c>
      <c r="Y86" s="15">
        <v>0.52063747644228131</v>
      </c>
      <c r="Z86" s="13">
        <v>0.45352196099872427</v>
      </c>
      <c r="AA86" s="15">
        <v>0.51170263717740716</v>
      </c>
      <c r="AB86" s="15">
        <v>0.56328329821199752</v>
      </c>
      <c r="AC86" s="15">
        <v>0.72807731400259623</v>
      </c>
      <c r="AD86" s="15">
        <v>0.56578886578886578</v>
      </c>
      <c r="AE86" s="15">
        <v>0.42075279755849443</v>
      </c>
      <c r="AF86" s="15">
        <v>0.85922662417397633</v>
      </c>
      <c r="AG86" s="15">
        <v>0.64680853596833243</v>
      </c>
      <c r="AH86" s="15">
        <v>0.45734227752384177</v>
      </c>
      <c r="AI86" s="15">
        <v>0.38751267073444895</v>
      </c>
      <c r="AJ86" s="15">
        <v>0.48665213444137401</v>
      </c>
      <c r="AK86" s="15">
        <v>0.53724566245062089</v>
      </c>
      <c r="AL86" s="15">
        <v>0.5289114042389178</v>
      </c>
      <c r="AM86" s="15">
        <v>0.36812466467507149</v>
      </c>
      <c r="AN86" s="15">
        <v>0.4361259810579754</v>
      </c>
      <c r="AO86" s="15">
        <v>0.39564564564564564</v>
      </c>
      <c r="AP86" s="15">
        <v>0.6208470579309735</v>
      </c>
      <c r="AQ86" s="15">
        <v>0.68564853694825589</v>
      </c>
      <c r="AR86" s="15">
        <v>0.46935322954916359</v>
      </c>
      <c r="AS86" s="15">
        <v>0.67000092795266353</v>
      </c>
      <c r="AT86" s="15">
        <v>0.45236757862862076</v>
      </c>
      <c r="AU86" s="15">
        <v>0.49513166945709869</v>
      </c>
      <c r="AV86" s="15">
        <v>0.36687843404246018</v>
      </c>
      <c r="AW86" s="15">
        <v>0.31522230743515622</v>
      </c>
      <c r="AX86" s="15">
        <v>0.58680129971620121</v>
      </c>
      <c r="AY86" s="13">
        <v>0.51666005426435957</v>
      </c>
      <c r="AZ86" s="17">
        <f t="shared" si="2"/>
        <v>0.25751803634998982</v>
      </c>
      <c r="BA86" s="15"/>
      <c r="BB86" s="15"/>
    </row>
    <row r="87" spans="1:54" s="1" customFormat="1" x14ac:dyDescent="0.3">
      <c r="A87" s="13">
        <v>0.6</v>
      </c>
      <c r="B87" s="14">
        <v>0.41891569395394485</v>
      </c>
      <c r="C87" s="15">
        <v>0.55319054585497973</v>
      </c>
      <c r="D87" s="15">
        <v>0.64423465033674687</v>
      </c>
      <c r="E87" s="15">
        <v>0.38399612977670305</v>
      </c>
      <c r="F87" s="15">
        <v>0.46358031579534675</v>
      </c>
      <c r="G87" s="15">
        <v>0.77996875416308387</v>
      </c>
      <c r="H87" s="15">
        <v>0.64198132396237217</v>
      </c>
      <c r="I87" s="15">
        <v>0.62020957953864708</v>
      </c>
      <c r="J87" s="15">
        <v>0.52322618013321753</v>
      </c>
      <c r="K87" s="15">
        <v>0.40002375579047389</v>
      </c>
      <c r="L87" s="15">
        <v>0.44948198219595847</v>
      </c>
      <c r="M87" s="15">
        <v>0.64572567635666434</v>
      </c>
      <c r="N87" s="15">
        <v>0.49437830024408624</v>
      </c>
      <c r="O87" s="15">
        <v>0.37434149660676025</v>
      </c>
      <c r="P87" s="15">
        <v>0.54530219148522208</v>
      </c>
      <c r="Q87" s="15">
        <v>0.47416037337586192</v>
      </c>
      <c r="R87" s="15">
        <v>0.49620192750702319</v>
      </c>
      <c r="S87" s="15">
        <v>0.32178806980904628</v>
      </c>
      <c r="T87" s="15">
        <v>0.42364571741900103</v>
      </c>
      <c r="U87" s="15">
        <v>0.28961603184073909</v>
      </c>
      <c r="V87" s="15">
        <v>0.45228602302790921</v>
      </c>
      <c r="W87" s="15">
        <v>0.33712863271205801</v>
      </c>
      <c r="X87" s="15">
        <v>0.60022011810438214</v>
      </c>
      <c r="Y87" s="15">
        <v>0.51042760690172551</v>
      </c>
      <c r="Z87" s="13">
        <v>0.52749681064333886</v>
      </c>
      <c r="AA87" s="15">
        <v>0.61281168667228536</v>
      </c>
      <c r="AB87" s="15">
        <v>0.54127248571745457</v>
      </c>
      <c r="AC87" s="15">
        <v>0.73831551546581942</v>
      </c>
      <c r="AD87" s="15">
        <v>0.56543312543312541</v>
      </c>
      <c r="AE87" s="15">
        <v>0.44264018298840391</v>
      </c>
      <c r="AF87" s="15">
        <v>0.79398134686098543</v>
      </c>
      <c r="AG87" s="15">
        <v>0.75830113991487846</v>
      </c>
      <c r="AH87" s="15">
        <v>0.45586697985441005</v>
      </c>
      <c r="AI87" s="15">
        <v>0.39974757136039313</v>
      </c>
      <c r="AJ87" s="15">
        <v>0.50966609136346874</v>
      </c>
      <c r="AK87" s="15">
        <v>0.58666572490931379</v>
      </c>
      <c r="AL87" s="15">
        <v>0.5534057314367955</v>
      </c>
      <c r="AM87" s="15">
        <v>0.39678672603875059</v>
      </c>
      <c r="AN87" s="15">
        <v>0.44715961820941941</v>
      </c>
      <c r="AO87" s="15">
        <v>0.39532762576240837</v>
      </c>
      <c r="AP87" s="15">
        <v>0.56167059701209454</v>
      </c>
      <c r="AQ87" s="15">
        <v>0.73683055050421564</v>
      </c>
      <c r="AR87" s="15">
        <v>0.48679588688290498</v>
      </c>
      <c r="AS87" s="15">
        <v>0.5498960147162375</v>
      </c>
      <c r="AT87" s="15">
        <v>0.45262904963556833</v>
      </c>
      <c r="AU87" s="15">
        <v>0.38256693792262064</v>
      </c>
      <c r="AV87" s="15">
        <v>0.43828710406404703</v>
      </c>
      <c r="AW87" s="15">
        <v>0.27576216414633031</v>
      </c>
      <c r="AX87" s="15">
        <v>0.55021490560605424</v>
      </c>
      <c r="AY87" s="13">
        <v>0.46188952595474558</v>
      </c>
      <c r="AZ87" s="17">
        <f t="shared" si="2"/>
        <v>0.25465452175968023</v>
      </c>
      <c r="BA87" s="15"/>
      <c r="BB87" s="15"/>
    </row>
    <row r="88" spans="1:54" s="1" customFormat="1" x14ac:dyDescent="0.3">
      <c r="A88" s="13">
        <v>0.65</v>
      </c>
      <c r="B88" s="14">
        <v>0.56854761881850291</v>
      </c>
      <c r="C88" s="15">
        <v>0.58123789932878089</v>
      </c>
      <c r="D88" s="15">
        <v>0.68039241973429299</v>
      </c>
      <c r="E88" s="15">
        <v>0.34732079513489189</v>
      </c>
      <c r="F88" s="15">
        <v>0.55021015826963493</v>
      </c>
      <c r="G88" s="15">
        <v>0.66414697654140076</v>
      </c>
      <c r="H88" s="15">
        <v>0.59479134825547053</v>
      </c>
      <c r="I88" s="15">
        <v>0.68549004627418975</v>
      </c>
      <c r="J88" s="15">
        <v>0.57434597934163534</v>
      </c>
      <c r="K88" s="15">
        <v>0.43734410262501489</v>
      </c>
      <c r="L88" s="15">
        <v>0.51618657191445705</v>
      </c>
      <c r="M88" s="15">
        <v>0.61434326386631799</v>
      </c>
      <c r="N88" s="15">
        <v>0.52727978868149705</v>
      </c>
      <c r="O88" s="15">
        <v>0.40066939637935051</v>
      </c>
      <c r="P88" s="15">
        <v>0.47962838495144772</v>
      </c>
      <c r="Q88" s="15">
        <v>0.58689431962099536</v>
      </c>
      <c r="R88" s="15">
        <v>0.54659921888474883</v>
      </c>
      <c r="S88" s="15">
        <v>0.34712571310109719</v>
      </c>
      <c r="T88" s="15">
        <v>0.48677822089211126</v>
      </c>
      <c r="U88" s="15">
        <v>0.3888253725530828</v>
      </c>
      <c r="V88" s="15">
        <v>0.53275328837053315</v>
      </c>
      <c r="W88" s="15">
        <v>0.34044478795821126</v>
      </c>
      <c r="X88" s="15">
        <v>0.6121009197697389</v>
      </c>
      <c r="Y88" s="15">
        <v>0.60595026805481855</v>
      </c>
      <c r="Z88" s="13">
        <v>0.64246856205576819</v>
      </c>
      <c r="AA88" s="15">
        <v>0.69947177953385697</v>
      </c>
      <c r="AB88" s="15">
        <v>0.56908834766110783</v>
      </c>
      <c r="AC88" s="15">
        <v>0.78927506381893875</v>
      </c>
      <c r="AD88" s="15">
        <v>0.64389004389004378</v>
      </c>
      <c r="AE88" s="15">
        <v>0.51195413834451275</v>
      </c>
      <c r="AF88" s="15">
        <v>0.71724443321940279</v>
      </c>
      <c r="AG88" s="15">
        <v>0.64346438882109591</v>
      </c>
      <c r="AH88" s="15">
        <v>0.54334899272050108</v>
      </c>
      <c r="AI88" s="15">
        <v>0.39489995543056833</v>
      </c>
      <c r="AJ88" s="15">
        <v>0.49573061843431065</v>
      </c>
      <c r="AK88" s="15">
        <v>0.64040845361760956</v>
      </c>
      <c r="AL88" s="15">
        <v>0.54031441305872085</v>
      </c>
      <c r="AM88" s="15">
        <v>0.43769208768864321</v>
      </c>
      <c r="AN88" s="15">
        <v>0.43473851770360222</v>
      </c>
      <c r="AO88" s="15">
        <v>0.41568089828959398</v>
      </c>
      <c r="AP88" s="15">
        <v>0.56957343634420965</v>
      </c>
      <c r="AQ88" s="15">
        <v>0.87727558274094897</v>
      </c>
      <c r="AR88" s="15">
        <v>0.53450696144430843</v>
      </c>
      <c r="AS88" s="15">
        <v>0.4770045142167807</v>
      </c>
      <c r="AT88" s="15">
        <v>0.40510953619900725</v>
      </c>
      <c r="AU88" s="15">
        <v>0.42388661760697738</v>
      </c>
      <c r="AV88" s="15">
        <v>0.52313705546281919</v>
      </c>
      <c r="AW88" s="15">
        <v>0.3376595284447329</v>
      </c>
      <c r="AX88" s="15">
        <v>0.6369390860856331</v>
      </c>
      <c r="AY88" s="13">
        <v>0.46077864236715466</v>
      </c>
      <c r="AZ88" s="17">
        <f t="shared" si="2"/>
        <v>0.27034948514523072</v>
      </c>
      <c r="BA88" s="15"/>
      <c r="BB88" s="15"/>
    </row>
    <row r="89" spans="1:54" s="1" customFormat="1" x14ac:dyDescent="0.3">
      <c r="A89" s="13">
        <v>0.7</v>
      </c>
      <c r="B89" s="14">
        <v>0.55407216197230524</v>
      </c>
      <c r="C89" s="15">
        <v>0.69634706926384438</v>
      </c>
      <c r="D89" s="15">
        <v>0.80384130800811882</v>
      </c>
      <c r="E89" s="15">
        <v>0.38010175209038988</v>
      </c>
      <c r="F89" s="15">
        <v>0.50610481876174007</v>
      </c>
      <c r="G89" s="15">
        <v>0.65584575698489789</v>
      </c>
      <c r="H89" s="15">
        <v>0.65077694247109308</v>
      </c>
      <c r="I89" s="15">
        <v>0.59194846461717432</v>
      </c>
      <c r="J89" s="15">
        <v>0.68796939859059769</v>
      </c>
      <c r="K89" s="15">
        <v>0.47421308944055107</v>
      </c>
      <c r="L89" s="15">
        <v>0.76330315323446429</v>
      </c>
      <c r="M89" s="15">
        <v>0.62140069119133601</v>
      </c>
      <c r="N89" s="15">
        <v>0.5181850683004241</v>
      </c>
      <c r="O89" s="15">
        <v>0.51572947194384589</v>
      </c>
      <c r="P89" s="15">
        <v>0.47517444328492842</v>
      </c>
      <c r="Q89" s="15">
        <v>0.71089169285613774</v>
      </c>
      <c r="R89" s="15">
        <v>0.68422718970988161</v>
      </c>
      <c r="S89" s="15">
        <v>0.36952418977127016</v>
      </c>
      <c r="T89" s="15">
        <v>0.5433480244549963</v>
      </c>
      <c r="U89" s="15">
        <v>0.58389991889757875</v>
      </c>
      <c r="V89" s="15">
        <v>0.51024332078846368</v>
      </c>
      <c r="W89" s="15">
        <v>0.42524509539343724</v>
      </c>
      <c r="X89" s="15">
        <v>0.65778777322259274</v>
      </c>
      <c r="Y89" s="15">
        <v>0.71403216657822999</v>
      </c>
      <c r="Z89" s="13">
        <v>0.79167122289046843</v>
      </c>
      <c r="AA89" s="15">
        <v>0.65571153296378948</v>
      </c>
      <c r="AB89" s="15">
        <v>0.8097076473267274</v>
      </c>
      <c r="AC89" s="15">
        <v>0.81550707962523772</v>
      </c>
      <c r="AD89" s="15">
        <v>0.65753753753753763</v>
      </c>
      <c r="AE89" s="15">
        <v>0.55872525715623378</v>
      </c>
      <c r="AF89" s="15">
        <v>0.67452881134009834</v>
      </c>
      <c r="AG89" s="15">
        <v>0.61109556832048562</v>
      </c>
      <c r="AH89" s="15">
        <v>0.61079677712883029</v>
      </c>
      <c r="AI89" s="15">
        <v>0.4721188623356749</v>
      </c>
      <c r="AJ89" s="15">
        <v>0.49851771302014231</v>
      </c>
      <c r="AK89" s="15">
        <v>0.67629748096725206</v>
      </c>
      <c r="AL89" s="15">
        <v>0.52459376012268177</v>
      </c>
      <c r="AM89" s="15">
        <v>0.47604971055065315</v>
      </c>
      <c r="AN89" s="15">
        <v>0.48884958852415694</v>
      </c>
      <c r="AO89" s="15">
        <v>0.43677139872792048</v>
      </c>
      <c r="AP89" s="15">
        <v>0.6145247864652813</v>
      </c>
      <c r="AQ89" s="15">
        <v>1.0423038518763434</v>
      </c>
      <c r="AR89" s="15">
        <v>0.49394220471236228</v>
      </c>
      <c r="AS89" s="15">
        <v>0.56214826500144655</v>
      </c>
      <c r="AT89" s="15">
        <v>0.45955234716735438</v>
      </c>
      <c r="AU89" s="15">
        <v>0.42981349530818053</v>
      </c>
      <c r="AV89" s="15">
        <v>0.63026496213752448</v>
      </c>
      <c r="AW89" s="15">
        <v>0.48384559416356954</v>
      </c>
      <c r="AX89" s="15">
        <v>0.68383683626043668</v>
      </c>
      <c r="AY89" s="13">
        <v>0.47143122248387426</v>
      </c>
      <c r="AZ89" s="17">
        <f t="shared" si="2"/>
        <v>0.29724356475942565</v>
      </c>
      <c r="BA89" s="15"/>
      <c r="BB89" s="15"/>
    </row>
    <row r="90" spans="1:54" s="1" customFormat="1" x14ac:dyDescent="0.3">
      <c r="A90" s="13">
        <v>0.75</v>
      </c>
      <c r="B90" s="14">
        <v>0.53006572426601473</v>
      </c>
      <c r="C90" s="15">
        <v>0.78088727823613724</v>
      </c>
      <c r="D90" s="15">
        <v>0.87086129947412128</v>
      </c>
      <c r="E90" s="15">
        <v>0.44667331947561512</v>
      </c>
      <c r="F90" s="15">
        <v>0.58200078111923226</v>
      </c>
      <c r="G90" s="15">
        <v>0.6870247423429533</v>
      </c>
      <c r="H90" s="15">
        <v>0.84037687627986946</v>
      </c>
      <c r="I90" s="15">
        <v>0.64088624189333498</v>
      </c>
      <c r="J90" s="15">
        <v>0.66670528043247423</v>
      </c>
      <c r="K90" s="15">
        <v>0.54026606485330797</v>
      </c>
      <c r="L90" s="15">
        <v>0.77306022402310526</v>
      </c>
      <c r="M90" s="15">
        <v>0.59727817320336474</v>
      </c>
      <c r="N90" s="15">
        <v>0.61207468164620615</v>
      </c>
      <c r="O90" s="15">
        <v>0.56678624081557138</v>
      </c>
      <c r="P90" s="15">
        <v>0.54661217432831588</v>
      </c>
      <c r="Q90" s="15">
        <v>0.7013227637318824</v>
      </c>
      <c r="R90" s="15">
        <v>0.64272034136579403</v>
      </c>
      <c r="S90" s="15">
        <v>0.40734484532520476</v>
      </c>
      <c r="T90" s="15">
        <v>0.6233895251457785</v>
      </c>
      <c r="U90" s="15">
        <v>0.92695244254054232</v>
      </c>
      <c r="V90" s="15">
        <v>0.57566046875582222</v>
      </c>
      <c r="W90" s="15">
        <v>0.53070919520625581</v>
      </c>
      <c r="X90" s="15">
        <v>0.79543354504322705</v>
      </c>
      <c r="Y90" s="15">
        <v>0.70217554388597148</v>
      </c>
      <c r="Z90" s="13">
        <v>1.1141334062329142</v>
      </c>
      <c r="AA90" s="15">
        <v>0.63175491291708286</v>
      </c>
      <c r="AB90" s="15">
        <v>0.82499427754271781</v>
      </c>
      <c r="AC90" s="15">
        <v>0.76785739444297219</v>
      </c>
      <c r="AD90" s="15">
        <v>0.67652113652113666</v>
      </c>
      <c r="AE90" s="15">
        <v>0.61748176777556285</v>
      </c>
      <c r="AF90" s="15">
        <v>0.73504890924166166</v>
      </c>
      <c r="AG90" s="15">
        <v>0.59961189321110742</v>
      </c>
      <c r="AH90" s="15">
        <v>0.63202379944698373</v>
      </c>
      <c r="AI90" s="15">
        <v>0.59001881382204568</v>
      </c>
      <c r="AJ90" s="15">
        <v>0.56722367987868749</v>
      </c>
      <c r="AK90" s="15">
        <v>0.71879764493393405</v>
      </c>
      <c r="AL90" s="15">
        <v>0.61695813156308554</v>
      </c>
      <c r="AM90" s="15">
        <v>0.6560427378797653</v>
      </c>
      <c r="AN90" s="15">
        <v>0.60381083788650769</v>
      </c>
      <c r="AO90" s="15">
        <v>0.50773319903754688</v>
      </c>
      <c r="AP90" s="15">
        <v>0.69614531108736732</v>
      </c>
      <c r="AQ90" s="15">
        <v>1.3120687716978012</v>
      </c>
      <c r="AR90" s="15">
        <v>0.58759658047735619</v>
      </c>
      <c r="AS90" s="15">
        <v>0.73795162637350642</v>
      </c>
      <c r="AT90" s="15">
        <v>0.56443632586728532</v>
      </c>
      <c r="AU90" s="15">
        <v>0.56167503796285478</v>
      </c>
      <c r="AV90" s="15">
        <v>0.64446622727328662</v>
      </c>
      <c r="AW90" s="15">
        <v>0.56946492832281292</v>
      </c>
      <c r="AX90" s="15">
        <v>0.64952083247645287</v>
      </c>
      <c r="AY90" s="13">
        <v>0.53766765639397973</v>
      </c>
      <c r="AZ90" s="17">
        <f t="shared" si="2"/>
        <v>0.33308273613656508</v>
      </c>
      <c r="BA90" s="15"/>
      <c r="BB90" s="15"/>
    </row>
    <row r="91" spans="1:54" s="1" customFormat="1" x14ac:dyDescent="0.3">
      <c r="A91" s="13">
        <v>0.8</v>
      </c>
      <c r="B91" s="14">
        <v>0.61783576631799764</v>
      </c>
      <c r="C91" s="15">
        <v>0.8217491165515437</v>
      </c>
      <c r="D91" s="15">
        <v>0.83834777770089497</v>
      </c>
      <c r="E91" s="15">
        <v>0.58712005145575052</v>
      </c>
      <c r="F91" s="15">
        <v>0.68908664844055123</v>
      </c>
      <c r="G91" s="15">
        <v>0.85235736517663585</v>
      </c>
      <c r="H91" s="15">
        <v>1.1124777351569628</v>
      </c>
      <c r="I91" s="15">
        <v>0.85514702690501188</v>
      </c>
      <c r="J91" s="15">
        <v>0.84981296457186994</v>
      </c>
      <c r="K91" s="15">
        <v>0.75336738329967934</v>
      </c>
      <c r="L91" s="15">
        <v>0.6926582080051682</v>
      </c>
      <c r="M91" s="15">
        <v>0.83271857658716075</v>
      </c>
      <c r="N91" s="15">
        <v>0.62892666352878224</v>
      </c>
      <c r="O91" s="15">
        <v>0.68554933478175228</v>
      </c>
      <c r="P91" s="15">
        <v>0.64503555193943796</v>
      </c>
      <c r="Q91" s="15">
        <v>0.76102889441343402</v>
      </c>
      <c r="R91" s="15">
        <v>0.69571520717510826</v>
      </c>
      <c r="S91" s="15">
        <v>0.47482743529303362</v>
      </c>
      <c r="T91" s="15">
        <v>0.62291239007577481</v>
      </c>
      <c r="U91" s="15">
        <v>1.4551516115086836</v>
      </c>
      <c r="V91" s="15">
        <v>0.70670343182919115</v>
      </c>
      <c r="W91" s="15">
        <v>0.65203902527488899</v>
      </c>
      <c r="X91" s="15">
        <v>0.94166073666546291</v>
      </c>
      <c r="Y91" s="15">
        <v>0.88644722156148781</v>
      </c>
      <c r="Z91" s="13">
        <v>1.2439903408055404</v>
      </c>
      <c r="AA91" s="15">
        <v>0.78180103076981022</v>
      </c>
      <c r="AB91" s="15">
        <v>0.77613511134603985</v>
      </c>
      <c r="AC91" s="15">
        <v>0.68663072902864375</v>
      </c>
      <c r="AD91" s="15">
        <v>0.75824439824439838</v>
      </c>
      <c r="AE91" s="15">
        <v>0.69454409166354347</v>
      </c>
      <c r="AF91" s="15">
        <v>0.76383092207254888</v>
      </c>
      <c r="AG91" s="15">
        <v>0.71892853953986724</v>
      </c>
      <c r="AH91" s="15">
        <v>0.74557463602505514</v>
      </c>
      <c r="AI91" s="15">
        <v>0.59649774983532966</v>
      </c>
      <c r="AJ91" s="15">
        <v>0.67006474655067494</v>
      </c>
      <c r="AK91" s="15">
        <v>0.7377138503917543</v>
      </c>
      <c r="AL91" s="15">
        <v>0.74446148358024133</v>
      </c>
      <c r="AM91" s="15">
        <v>0.87032015136680352</v>
      </c>
      <c r="AN91" s="15">
        <v>0.67417505085829132</v>
      </c>
      <c r="AO91" s="15">
        <v>0.6772377968030141</v>
      </c>
      <c r="AP91" s="15">
        <v>0.65998191830360819</v>
      </c>
      <c r="AQ91" s="15">
        <v>1.1429856174574311</v>
      </c>
      <c r="AR91" s="15">
        <v>0.64330965039779686</v>
      </c>
      <c r="AS91" s="15">
        <v>0.74607284974262955</v>
      </c>
      <c r="AT91" s="15">
        <v>0.65458698174095242</v>
      </c>
      <c r="AU91" s="15">
        <v>0.60417396721566796</v>
      </c>
      <c r="AV91" s="15">
        <v>0.61074381069172334</v>
      </c>
      <c r="AW91" s="15">
        <v>0.74455784319509166</v>
      </c>
      <c r="AX91" s="15">
        <v>0.63220910623946036</v>
      </c>
      <c r="AY91" s="13">
        <v>0.64827992218695607</v>
      </c>
      <c r="AZ91" s="17">
        <f t="shared" si="2"/>
        <v>0.37885728420269132</v>
      </c>
      <c r="BA91" s="15"/>
      <c r="BB91" s="15"/>
    </row>
    <row r="92" spans="1:54" s="1" customFormat="1" x14ac:dyDescent="0.3">
      <c r="A92" s="13">
        <v>0.85</v>
      </c>
      <c r="B92" s="14">
        <v>0.71137809255285367</v>
      </c>
      <c r="C92" s="15">
        <v>0.96699960641323646</v>
      </c>
      <c r="D92" s="15">
        <v>0.94175330404096314</v>
      </c>
      <c r="E92" s="15">
        <v>0.7512346343577555</v>
      </c>
      <c r="F92" s="15">
        <v>0.89578102624188649</v>
      </c>
      <c r="G92" s="15">
        <v>1.1183916871540858</v>
      </c>
      <c r="H92" s="15">
        <v>1.3172179920616498</v>
      </c>
      <c r="I92" s="15">
        <v>0.94369250091882773</v>
      </c>
      <c r="J92" s="15">
        <v>1.008434694468578</v>
      </c>
      <c r="K92" s="15">
        <v>0.98348972562061998</v>
      </c>
      <c r="L92" s="15">
        <v>0.70429163856085586</v>
      </c>
      <c r="M92" s="15">
        <v>1.0758961185342448</v>
      </c>
      <c r="N92" s="15">
        <v>0.84852849516157092</v>
      </c>
      <c r="O92" s="15">
        <v>0.89977736527017593</v>
      </c>
      <c r="P92" s="15">
        <v>0.82022392415586243</v>
      </c>
      <c r="Q92" s="15">
        <v>1.066736244664384</v>
      </c>
      <c r="R92" s="15">
        <v>0.82040964840362818</v>
      </c>
      <c r="S92" s="15">
        <v>0.71262966347002865</v>
      </c>
      <c r="T92" s="15">
        <v>0.71715912258754189</v>
      </c>
      <c r="U92" s="15">
        <v>1.7123016652792316</v>
      </c>
      <c r="V92" s="15">
        <v>1.0042106047620822</v>
      </c>
      <c r="W92" s="15">
        <v>0.83608564143639619</v>
      </c>
      <c r="X92" s="15">
        <v>1.1072301760944834</v>
      </c>
      <c r="Y92" s="15">
        <v>1.0595868479314952</v>
      </c>
      <c r="Z92" s="13">
        <v>1.5737197011117185</v>
      </c>
      <c r="AA92" s="15">
        <v>0.7994176063057612</v>
      </c>
      <c r="AB92" s="15">
        <v>0.83844264209982311</v>
      </c>
      <c r="AC92" s="15">
        <v>0.74757387398568986</v>
      </c>
      <c r="AD92" s="15">
        <v>0.8886394086394086</v>
      </c>
      <c r="AE92" s="15">
        <v>0.94937412138546229</v>
      </c>
      <c r="AF92" s="15">
        <v>0.88300372697227947</v>
      </c>
      <c r="AG92" s="15">
        <v>0.86133873031935482</v>
      </c>
      <c r="AH92" s="15">
        <v>0.95106476778962823</v>
      </c>
      <c r="AI92" s="15">
        <v>0.70498980424947832</v>
      </c>
      <c r="AJ92" s="15">
        <v>0.80167552899627892</v>
      </c>
      <c r="AK92" s="15">
        <v>0.89212203157241543</v>
      </c>
      <c r="AL92" s="15">
        <v>0.8849094647843434</v>
      </c>
      <c r="AM92" s="15">
        <v>0.94346541743125978</v>
      </c>
      <c r="AN92" s="15">
        <v>0.80862685686540847</v>
      </c>
      <c r="AO92" s="15">
        <v>0.78591386417473363</v>
      </c>
      <c r="AP92" s="15">
        <v>0.81772259137262837</v>
      </c>
      <c r="AQ92" s="15">
        <v>0.95508017854190774</v>
      </c>
      <c r="AR92" s="15">
        <v>0.80682868599551194</v>
      </c>
      <c r="AS92" s="15">
        <v>0.8239168881926211</v>
      </c>
      <c r="AT92" s="15">
        <v>0.83834425810185476</v>
      </c>
      <c r="AU92" s="15">
        <v>1.0477708990382741</v>
      </c>
      <c r="AV92" s="15">
        <v>0.81094737532862227</v>
      </c>
      <c r="AW92" s="15">
        <v>0.8516508367254636</v>
      </c>
      <c r="AX92" s="15">
        <v>0.7457995722453008</v>
      </c>
      <c r="AY92" s="13">
        <v>0.88426333572233029</v>
      </c>
      <c r="AZ92" s="17">
        <f t="shared" si="2"/>
        <v>0.45920042588089993</v>
      </c>
      <c r="BA92" s="15"/>
      <c r="BB92" s="15"/>
    </row>
    <row r="93" spans="1:54" s="1" customFormat="1" x14ac:dyDescent="0.3">
      <c r="A93" s="13">
        <v>0.9</v>
      </c>
      <c r="B93" s="14">
        <v>1.1349474109643087</v>
      </c>
      <c r="C93" s="15">
        <v>1.4837669329831011</v>
      </c>
      <c r="D93" s="15">
        <v>1.1213463822769629</v>
      </c>
      <c r="E93" s="15">
        <v>1.0565958045896102</v>
      </c>
      <c r="F93" s="15">
        <v>1.1759052613959717</v>
      </c>
      <c r="G93" s="15">
        <v>1.1778837606423562</v>
      </c>
      <c r="H93" s="15">
        <v>1.6048050691445475</v>
      </c>
      <c r="I93" s="15">
        <v>1.2338279086323503</v>
      </c>
      <c r="J93" s="15">
        <v>1.0286678250796411</v>
      </c>
      <c r="K93" s="15">
        <v>1.2143960090272004</v>
      </c>
      <c r="L93" s="15">
        <v>0.98218052006042356</v>
      </c>
      <c r="M93" s="15">
        <v>1.2897159197645536</v>
      </c>
      <c r="N93" s="15">
        <v>1.3325905292479108</v>
      </c>
      <c r="O93" s="15">
        <v>1.3578295202907982</v>
      </c>
      <c r="P93" s="15">
        <v>1.3229080071457628</v>
      </c>
      <c r="Q93" s="15">
        <v>1.2125627374642338</v>
      </c>
      <c r="R93" s="15">
        <v>1.1502363901417869</v>
      </c>
      <c r="S93" s="15">
        <v>1.0865626031741156</v>
      </c>
      <c r="T93" s="15">
        <v>1.3469271902481057</v>
      </c>
      <c r="U93" s="15">
        <v>2.3029246890776114</v>
      </c>
      <c r="V93" s="15">
        <v>1.4958825502105302</v>
      </c>
      <c r="W93" s="15">
        <v>1.063294090723617</v>
      </c>
      <c r="X93" s="15">
        <v>1.084533052233575</v>
      </c>
      <c r="Y93" s="15">
        <v>1.3509962856567801</v>
      </c>
      <c r="Z93" s="13">
        <v>1.9245489338436303</v>
      </c>
      <c r="AA93" s="15">
        <v>1.1413425996890825</v>
      </c>
      <c r="AB93" s="15">
        <v>0.91477904235562291</v>
      </c>
      <c r="AC93" s="15">
        <v>0.96342478757769801</v>
      </c>
      <c r="AD93" s="15">
        <v>1.2909817509817509</v>
      </c>
      <c r="AE93" s="15">
        <v>1.3820654928148166</v>
      </c>
      <c r="AF93" s="15">
        <v>1.188174714079913</v>
      </c>
      <c r="AG93" s="15">
        <v>0.94014702818536267</v>
      </c>
      <c r="AH93" s="15">
        <v>1.3056384374470966</v>
      </c>
      <c r="AI93" s="15">
        <v>1.1380682109514588</v>
      </c>
      <c r="AJ93" s="15">
        <v>1.2303887785947305</v>
      </c>
      <c r="AK93" s="15">
        <v>1.1151389176180939</v>
      </c>
      <c r="AL93" s="15">
        <v>1.182148817260736</v>
      </c>
      <c r="AM93" s="15">
        <v>1.1136527957835523</v>
      </c>
      <c r="AN93" s="15">
        <v>1.115322327865427</v>
      </c>
      <c r="AO93" s="15">
        <v>1.0342584820845691</v>
      </c>
      <c r="AP93" s="15">
        <v>0.91363144950717889</v>
      </c>
      <c r="AQ93" s="15">
        <v>1.3508718796495289</v>
      </c>
      <c r="AR93" s="15">
        <v>1.1440220509485926</v>
      </c>
      <c r="AS93" s="15">
        <v>1.1359150432043843</v>
      </c>
      <c r="AT93" s="15">
        <v>1.1424577757911953</v>
      </c>
      <c r="AU93" s="15">
        <v>1.2235862892445066</v>
      </c>
      <c r="AV93" s="15">
        <v>1.0280345007197904</v>
      </c>
      <c r="AW93" s="15">
        <v>1.1527179648529422</v>
      </c>
      <c r="AX93" s="15">
        <v>0.96917287048081258</v>
      </c>
      <c r="AY93" s="13">
        <v>1.2398254325790929</v>
      </c>
      <c r="AZ93" s="17">
        <f t="shared" si="2"/>
        <v>0.60891602824287427</v>
      </c>
      <c r="BA93" s="15"/>
      <c r="BB93" s="15"/>
    </row>
    <row r="94" spans="1:54" s="1" customFormat="1" x14ac:dyDescent="0.3">
      <c r="A94" s="13">
        <v>0.95</v>
      </c>
      <c r="B94" s="14">
        <v>2.084510532241457</v>
      </c>
      <c r="C94" s="15">
        <v>2.419150595207153</v>
      </c>
      <c r="D94" s="15">
        <v>1.702262230141157</v>
      </c>
      <c r="E94" s="15">
        <v>2.0230308651688182</v>
      </c>
      <c r="F94" s="15">
        <v>1.8498158790381072</v>
      </c>
      <c r="G94" s="15">
        <v>1.6845546257160504</v>
      </c>
      <c r="H94" s="15">
        <v>2.0456236799102738</v>
      </c>
      <c r="I94" s="15">
        <v>2.2797600340328001</v>
      </c>
      <c r="J94" s="15">
        <v>1.5247876242880589</v>
      </c>
      <c r="K94" s="15">
        <v>1.9430454923387572</v>
      </c>
      <c r="L94" s="15">
        <v>2.3400082654835308</v>
      </c>
      <c r="M94" s="15">
        <v>1.5745004666585163</v>
      </c>
      <c r="N94" s="15">
        <v>2.5454517395967562</v>
      </c>
      <c r="O94" s="15">
        <v>2.5935856725896658</v>
      </c>
      <c r="P94" s="15">
        <v>2.363209048941401</v>
      </c>
      <c r="Q94" s="15">
        <v>1.8834842159575969</v>
      </c>
      <c r="R94" s="15">
        <v>2.0161633679156794</v>
      </c>
      <c r="S94" s="15">
        <v>1.9014212114464719</v>
      </c>
      <c r="T94" s="15">
        <v>2.2565977573960545</v>
      </c>
      <c r="U94" s="15">
        <v>2.1473875731082948</v>
      </c>
      <c r="V94" s="15">
        <v>1.8607892089279729</v>
      </c>
      <c r="W94" s="15">
        <v>2.0618195242958031</v>
      </c>
      <c r="X94" s="15">
        <v>1.8691704547868386</v>
      </c>
      <c r="Y94" s="15">
        <v>2.1630651565330359</v>
      </c>
      <c r="Z94" s="13">
        <v>2.318680517587024</v>
      </c>
      <c r="AA94" s="15">
        <v>2.2643043576729869</v>
      </c>
      <c r="AB94" s="15">
        <v>1.4199150952523663</v>
      </c>
      <c r="AC94" s="15">
        <v>1.2387683699586391</v>
      </c>
      <c r="AD94" s="15">
        <v>2.3280619080619078</v>
      </c>
      <c r="AE94" s="15">
        <v>2.0284456320483719</v>
      </c>
      <c r="AF94" s="15">
        <v>1.9222407860039978</v>
      </c>
      <c r="AG94" s="15">
        <v>1.7193964106074584</v>
      </c>
      <c r="AH94" s="15">
        <v>1.8361570488403589</v>
      </c>
      <c r="AI94" s="15">
        <v>2.2241102876503231</v>
      </c>
      <c r="AJ94" s="15">
        <v>2.1900026936161296</v>
      </c>
      <c r="AK94" s="15">
        <v>2.1512983638647705</v>
      </c>
      <c r="AL94" s="15">
        <v>1.8351232968267572</v>
      </c>
      <c r="AM94" s="15">
        <v>2.1867698093092813</v>
      </c>
      <c r="AN94" s="15">
        <v>1.8095825625203588</v>
      </c>
      <c r="AO94" s="15">
        <v>2.1266134146568927</v>
      </c>
      <c r="AP94" s="15">
        <v>1.7205429566734736</v>
      </c>
      <c r="AQ94" s="15">
        <v>1.955351297735163</v>
      </c>
      <c r="AR94" s="15">
        <v>2.099324892900857</v>
      </c>
      <c r="AS94" s="15">
        <v>1.9161158084924046</v>
      </c>
      <c r="AT94" s="15">
        <v>1.9911585594291044</v>
      </c>
      <c r="AU94" s="15">
        <v>2.1571843891549536</v>
      </c>
      <c r="AV94" s="15">
        <v>2.0717008242385471</v>
      </c>
      <c r="AW94" s="15">
        <v>3.1304741116551629</v>
      </c>
      <c r="AX94" s="15">
        <v>1.9897842717887548</v>
      </c>
      <c r="AY94" s="13">
        <v>1.8706486126753352</v>
      </c>
      <c r="AZ94" s="17">
        <f t="shared" si="2"/>
        <v>1.0163495150094162</v>
      </c>
      <c r="BA94" s="15"/>
      <c r="BB94" s="15"/>
    </row>
    <row r="95" spans="1:54" s="1" customFormat="1" x14ac:dyDescent="0.3">
      <c r="A95" s="18">
        <v>1</v>
      </c>
      <c r="B95" s="19">
        <v>3.4664132641769072</v>
      </c>
      <c r="C95" s="20">
        <v>3.8095148274000041</v>
      </c>
      <c r="D95" s="20">
        <v>2.4326112110588309</v>
      </c>
      <c r="E95" s="20">
        <v>4.0491562526742353</v>
      </c>
      <c r="F95" s="20">
        <v>3.1426398110435376</v>
      </c>
      <c r="G95" s="20">
        <v>2.1744254035920605</v>
      </c>
      <c r="H95" s="20">
        <v>2.4846337533871292</v>
      </c>
      <c r="I95" s="20">
        <v>3.58175772466423</v>
      </c>
      <c r="J95" s="20">
        <v>2.8345284293850765</v>
      </c>
      <c r="K95" s="20">
        <v>3.640194797481886</v>
      </c>
      <c r="L95" s="20">
        <v>4.3138761950907467</v>
      </c>
      <c r="M95" s="20">
        <v>2.4455721114136026</v>
      </c>
      <c r="N95" s="20">
        <v>4.3668567401497436</v>
      </c>
      <c r="O95" s="20">
        <v>3.8226371173279063</v>
      </c>
      <c r="P95" s="20">
        <v>3.7856757521623003</v>
      </c>
      <c r="Q95" s="20">
        <v>3.6732726675735266</v>
      </c>
      <c r="R95" s="20">
        <v>3.1150460376003273</v>
      </c>
      <c r="S95" s="20">
        <v>3.5724725700816178</v>
      </c>
      <c r="T95" s="20">
        <v>2.9838520535699886</v>
      </c>
      <c r="U95" s="20">
        <v>3.7114465170618773</v>
      </c>
      <c r="V95" s="20">
        <v>2.7991653314453928</v>
      </c>
      <c r="W95" s="20">
        <v>3.5543380967082414</v>
      </c>
      <c r="X95" s="20">
        <v>3.0098535378210167</v>
      </c>
      <c r="Y95" s="20">
        <v>2.7575869577150387</v>
      </c>
      <c r="Z95" s="18">
        <v>2.7570165846546386</v>
      </c>
      <c r="AA95" s="20">
        <v>3.7032397062247702</v>
      </c>
      <c r="AB95" s="20">
        <v>3.0711199464128534</v>
      </c>
      <c r="AC95" s="20">
        <v>1.4815533915447034</v>
      </c>
      <c r="AD95" s="20">
        <v>3.1676285516285514</v>
      </c>
      <c r="AE95" s="20">
        <v>3.1407344688343204</v>
      </c>
      <c r="AF95" s="20">
        <v>2.579146568211236</v>
      </c>
      <c r="AG95" s="20">
        <v>3.5465626953183134</v>
      </c>
      <c r="AH95" s="20">
        <v>3.1420073641442356</v>
      </c>
      <c r="AI95" s="20">
        <v>3.3526593751602327</v>
      </c>
      <c r="AJ95" s="20">
        <v>3.9456180851382228</v>
      </c>
      <c r="AK95" s="20">
        <v>3.6208505077922011</v>
      </c>
      <c r="AL95" s="20">
        <v>2.8410762537774259</v>
      </c>
      <c r="AM95" s="20">
        <v>4.1611179654831911</v>
      </c>
      <c r="AN95" s="20">
        <v>3.6422895142802707</v>
      </c>
      <c r="AO95" s="20">
        <v>4.4546490589968846</v>
      </c>
      <c r="AP95" s="20">
        <v>2.8352226387896646</v>
      </c>
      <c r="AQ95" s="20">
        <v>2.6898885766242357</v>
      </c>
      <c r="AR95" s="20">
        <v>3.9892814794981639</v>
      </c>
      <c r="AS95" s="20">
        <v>2.4507317179678929</v>
      </c>
      <c r="AT95" s="20">
        <v>2.7431719120196569</v>
      </c>
      <c r="AU95" s="20">
        <v>5.0907744422380556</v>
      </c>
      <c r="AV95" s="20">
        <v>4.6138166933939235</v>
      </c>
      <c r="AW95" s="20">
        <v>5.4655969166027578</v>
      </c>
      <c r="AX95" s="20">
        <v>3.9189775017480351</v>
      </c>
      <c r="AY95" s="18">
        <v>3.3499488072079453</v>
      </c>
      <c r="AZ95" s="21">
        <f t="shared" si="2"/>
        <v>1.6928220788427759</v>
      </c>
      <c r="BA95" s="15"/>
      <c r="BB95" s="15"/>
    </row>
    <row r="96" spans="1:54" s="1" customFormat="1" x14ac:dyDescent="0.3">
      <c r="A96" s="13">
        <v>1.05</v>
      </c>
      <c r="B96" s="14">
        <v>1.6484569712949508</v>
      </c>
      <c r="C96" s="15">
        <v>1.0926081010976934</v>
      </c>
      <c r="D96" s="15">
        <v>1.779987199003598</v>
      </c>
      <c r="E96" s="15">
        <v>1.9560003643862163</v>
      </c>
      <c r="F96" s="15">
        <v>1.3803074262121295</v>
      </c>
      <c r="G96" s="15">
        <v>1.2000203461263641</v>
      </c>
      <c r="H96" s="15">
        <v>1.696911995550479</v>
      </c>
      <c r="I96" s="15">
        <v>1.5059652900167559</v>
      </c>
      <c r="J96" s="15">
        <v>1.8475082054252343</v>
      </c>
      <c r="K96" s="15">
        <v>1.7026962822187908</v>
      </c>
      <c r="L96" s="15">
        <v>2.3263108391840923</v>
      </c>
      <c r="M96" s="15">
        <v>1.2513628515966282</v>
      </c>
      <c r="N96" s="15">
        <v>1.9545624066029315</v>
      </c>
      <c r="O96" s="15">
        <v>1.9724884952160393</v>
      </c>
      <c r="P96" s="15">
        <v>2.1593757185559896</v>
      </c>
      <c r="Q96" s="15">
        <v>1.8214855293400256</v>
      </c>
      <c r="R96" s="15">
        <v>1.8442235038665915</v>
      </c>
      <c r="S96" s="15">
        <v>1.8772659915080505</v>
      </c>
      <c r="T96" s="15">
        <v>1.1875222229133884</v>
      </c>
      <c r="U96" s="15">
        <v>1.7509333924035257</v>
      </c>
      <c r="V96" s="15">
        <v>1.0382755151469987</v>
      </c>
      <c r="W96" s="15">
        <v>1.7547020965614319</v>
      </c>
      <c r="X96" s="15">
        <v>1.2082598721243918</v>
      </c>
      <c r="Y96" s="15">
        <v>1.2392366384278997</v>
      </c>
      <c r="Z96" s="13">
        <v>1.6498496446145434</v>
      </c>
      <c r="AA96" s="15">
        <v>1.3136213325610779</v>
      </c>
      <c r="AB96" s="15">
        <v>0.97147502530859964</v>
      </c>
      <c r="AC96" s="15">
        <v>1.0310725271628833</v>
      </c>
      <c r="AD96" s="15">
        <v>1.374063294063294</v>
      </c>
      <c r="AE96" s="15">
        <v>1.9151462251170761</v>
      </c>
      <c r="AF96" s="15">
        <v>1.426512763592316</v>
      </c>
      <c r="AG96" s="15">
        <v>1.7771302717342778</v>
      </c>
      <c r="AH96" s="15">
        <v>1.8142237669996049</v>
      </c>
      <c r="AI96" s="15">
        <v>2.0261273502486814</v>
      </c>
      <c r="AJ96" s="15">
        <v>2.2075241677224979</v>
      </c>
      <c r="AK96" s="15">
        <v>1.8063023747420681</v>
      </c>
      <c r="AL96" s="15">
        <v>1.6965850428279134</v>
      </c>
      <c r="AM96" s="15">
        <v>2.4865616034081195</v>
      </c>
      <c r="AN96" s="15">
        <v>1.9123869901110586</v>
      </c>
      <c r="AO96" s="15">
        <v>2.1603668886277583</v>
      </c>
      <c r="AP96" s="15">
        <v>1.3345682836929651</v>
      </c>
      <c r="AQ96" s="15">
        <v>1.0733145974541247</v>
      </c>
      <c r="AR96" s="15">
        <v>1.7780696973174219</v>
      </c>
      <c r="AS96" s="15">
        <v>1.1395531634998006</v>
      </c>
      <c r="AT96" s="15">
        <v>1.3420283639201014</v>
      </c>
      <c r="AU96" s="15">
        <v>1.898362081272956</v>
      </c>
      <c r="AV96" s="15">
        <v>2.2069332283382757</v>
      </c>
      <c r="AW96" s="15">
        <v>3.0982636225984699</v>
      </c>
      <c r="AX96" s="15">
        <v>2.0873401061160695</v>
      </c>
      <c r="AY96" s="13">
        <v>1.5610889986689873</v>
      </c>
      <c r="AZ96" s="17">
        <f t="shared" si="2"/>
        <v>0.84284938666501119</v>
      </c>
      <c r="BA96" s="15"/>
      <c r="BB96" s="15"/>
    </row>
    <row r="97" spans="1:54" s="1" customFormat="1" x14ac:dyDescent="0.3">
      <c r="A97" s="13">
        <v>1.1000000000000001</v>
      </c>
      <c r="B97" s="14">
        <v>0.64166321846822993</v>
      </c>
      <c r="C97" s="15">
        <v>0.2092786753418423</v>
      </c>
      <c r="D97" s="15">
        <v>0.70920475251406967</v>
      </c>
      <c r="E97" s="15">
        <v>0.73147427350498129</v>
      </c>
      <c r="F97" s="15">
        <v>0.50215272740798589</v>
      </c>
      <c r="G97" s="15">
        <v>0.60010899710552135</v>
      </c>
      <c r="H97" s="15">
        <v>0.77431091029020704</v>
      </c>
      <c r="I97" s="15">
        <v>0.4991292117760433</v>
      </c>
      <c r="J97" s="15">
        <v>0.92788879235447452</v>
      </c>
      <c r="K97" s="15">
        <v>0.63299679296828593</v>
      </c>
      <c r="L97" s="15">
        <v>0.99193759084906463</v>
      </c>
      <c r="M97" s="15">
        <v>0.66402003202499982</v>
      </c>
      <c r="N97" s="15">
        <v>0.76411700707567187</v>
      </c>
      <c r="O97" s="15">
        <v>0.58642345961238873</v>
      </c>
      <c r="P97" s="15">
        <v>0.70328612236234678</v>
      </c>
      <c r="Q97" s="15">
        <v>0.79262629579248545</v>
      </c>
      <c r="R97" s="15">
        <v>0.68280341460302751</v>
      </c>
      <c r="S97" s="15">
        <v>0.70827158882379582</v>
      </c>
      <c r="T97" s="15">
        <v>0.28979677409693377</v>
      </c>
      <c r="U97" s="15">
        <v>0.46755188589925439</v>
      </c>
      <c r="V97" s="15">
        <v>0.22075244376544823</v>
      </c>
      <c r="W97" s="15">
        <v>0.7146832704717534</v>
      </c>
      <c r="X97" s="15">
        <v>0.29830649786519958</v>
      </c>
      <c r="Y97" s="15">
        <v>0.61008910764276436</v>
      </c>
      <c r="Z97" s="13">
        <v>0.72812101330417356</v>
      </c>
      <c r="AA97" s="15" t="s">
        <v>53</v>
      </c>
      <c r="AB97" s="15">
        <v>0.45598663422760982</v>
      </c>
      <c r="AC97" s="15">
        <v>0.53862043749098487</v>
      </c>
      <c r="AD97" s="15">
        <v>0.59612381612381615</v>
      </c>
      <c r="AE97" s="15">
        <v>0.80744554613247743</v>
      </c>
      <c r="AF97" s="15">
        <v>0.71592894327126144</v>
      </c>
      <c r="AG97" s="15">
        <v>0.64022540353383528</v>
      </c>
      <c r="AH97" s="15">
        <v>0.70308135474860334</v>
      </c>
      <c r="AI97" s="15">
        <v>0.92047235709186437</v>
      </c>
      <c r="AJ97" s="15">
        <v>0.82784879834791547</v>
      </c>
      <c r="AK97" s="15">
        <v>0.88814445212425142</v>
      </c>
      <c r="AL97" s="15">
        <v>0.69468402881709679</v>
      </c>
      <c r="AM97" s="15">
        <v>0.91185458432234634</v>
      </c>
      <c r="AN97" s="15">
        <v>0.76039598788005447</v>
      </c>
      <c r="AO97" s="15">
        <v>0.83170872736090118</v>
      </c>
      <c r="AP97" s="15">
        <v>0.3927395034487991</v>
      </c>
      <c r="AQ97" s="15">
        <v>0.37079583402215244</v>
      </c>
      <c r="AR97" s="15">
        <v>0.507717672633619</v>
      </c>
      <c r="AS97" s="15">
        <v>0.64300842253505752</v>
      </c>
      <c r="AT97" s="15">
        <v>0.52862616622011616</v>
      </c>
      <c r="AU97" s="15">
        <v>0.44819141066074836</v>
      </c>
      <c r="AV97" s="15">
        <v>0.73933008231448494</v>
      </c>
      <c r="AW97" s="15">
        <v>1.0754036143393704</v>
      </c>
      <c r="AX97" s="15">
        <v>0.8235840908156129</v>
      </c>
      <c r="AY97" s="13">
        <v>0.53290672673287598</v>
      </c>
      <c r="AZ97" s="17">
        <f t="shared" si="2"/>
        <v>0.32454917807262051</v>
      </c>
      <c r="BA97" s="15"/>
      <c r="BB97" s="15"/>
    </row>
    <row r="98" spans="1:54" s="1" customFormat="1" x14ac:dyDescent="0.3">
      <c r="A98" s="13">
        <v>1.1499999999999999</v>
      </c>
      <c r="B98" s="14">
        <v>0.30355950307450985</v>
      </c>
      <c r="C98" s="15">
        <v>0.12950150273760283</v>
      </c>
      <c r="D98" s="15">
        <v>0.22474758395608449</v>
      </c>
      <c r="E98" s="15">
        <v>0.27897905607406981</v>
      </c>
      <c r="F98" s="15">
        <v>0.20076624077070429</v>
      </c>
      <c r="G98" s="15">
        <v>0.37854549418076566</v>
      </c>
      <c r="H98" s="15">
        <v>0.39135561005095348</v>
      </c>
      <c r="I98" s="15">
        <v>0.36026149692228887</v>
      </c>
      <c r="J98" s="15">
        <v>0.65218553914470512</v>
      </c>
      <c r="K98" s="15">
        <v>0.92925525596864222</v>
      </c>
      <c r="L98" s="15">
        <v>0.55427667518549839</v>
      </c>
      <c r="M98" s="15">
        <v>0.55071072241123797</v>
      </c>
      <c r="N98" s="15">
        <v>0.31595236931697857</v>
      </c>
      <c r="O98" s="15">
        <v>0.25629375846817759</v>
      </c>
      <c r="P98" s="15">
        <v>0.3901128906733643</v>
      </c>
      <c r="Q98" s="15">
        <v>0.47977547414669236</v>
      </c>
      <c r="R98" s="15">
        <v>0.31404566192783778</v>
      </c>
      <c r="S98" s="15">
        <v>0.29087614499274422</v>
      </c>
      <c r="T98" s="15" t="s">
        <v>53</v>
      </c>
      <c r="U98" s="15">
        <v>9.548202348754703E-2</v>
      </c>
      <c r="V98" s="15">
        <v>0.11461042590453478</v>
      </c>
      <c r="W98" s="15">
        <v>0.51520616943048914</v>
      </c>
      <c r="X98" s="15">
        <v>0.13965617498991015</v>
      </c>
      <c r="Y98" s="15">
        <v>0.60047206923682139</v>
      </c>
      <c r="Z98" s="13">
        <v>0.48183889192637147</v>
      </c>
      <c r="AA98" s="15" t="s">
        <v>53</v>
      </c>
      <c r="AB98" s="15">
        <v>0.42191099396133269</v>
      </c>
      <c r="AC98" s="15">
        <v>0.35336068350838112</v>
      </c>
      <c r="AD98" s="15">
        <v>0.38989142989142994</v>
      </c>
      <c r="AE98" s="15">
        <v>0.35605040897210971</v>
      </c>
      <c r="AF98" s="15">
        <v>0.4482872211209496</v>
      </c>
      <c r="AG98" s="15">
        <v>0.43511771183666176</v>
      </c>
      <c r="AH98" s="15">
        <v>0.33627370069409179</v>
      </c>
      <c r="AI98" s="15">
        <v>0.5009264919913069</v>
      </c>
      <c r="AJ98" s="15">
        <v>0.38815058311801032</v>
      </c>
      <c r="AK98" s="15">
        <v>0.63788387122813561</v>
      </c>
      <c r="AL98" s="15">
        <v>0.35994206238237186</v>
      </c>
      <c r="AM98" s="15">
        <v>0.67692004183602539</v>
      </c>
      <c r="AN98" s="15">
        <v>0.38194884055387907</v>
      </c>
      <c r="AO98" s="15">
        <v>0.56121836121836122</v>
      </c>
      <c r="AP98" s="15">
        <v>0.17904672790840293</v>
      </c>
      <c r="AQ98" s="15">
        <v>0.26533708050917509</v>
      </c>
      <c r="AR98" s="15">
        <v>0.29271693951448385</v>
      </c>
      <c r="AS98" s="15">
        <v>0.35477540816270831</v>
      </c>
      <c r="AT98" s="15">
        <v>0.27715926736443941</v>
      </c>
      <c r="AU98" s="15">
        <v>0.16524808887850587</v>
      </c>
      <c r="AV98" s="15">
        <v>0.45339736938163655</v>
      </c>
      <c r="AW98" s="15">
        <v>0.7423554165929247</v>
      </c>
      <c r="AX98" s="15">
        <v>0.95569242791922016</v>
      </c>
      <c r="AY98" s="13">
        <v>0.19345244189618102</v>
      </c>
      <c r="AZ98" s="17">
        <f t="shared" si="2"/>
        <v>0.1987034406814506</v>
      </c>
      <c r="BA98" s="15"/>
      <c r="BB98" s="15"/>
    </row>
    <row r="99" spans="1:54" s="1" customFormat="1" x14ac:dyDescent="0.3">
      <c r="A99" s="24">
        <v>1.2</v>
      </c>
      <c r="B99" s="22">
        <v>0.10358789056861593</v>
      </c>
      <c r="C99" s="23">
        <v>0.12465293816232115</v>
      </c>
      <c r="D99" s="23">
        <v>9.0593718285819733E-2</v>
      </c>
      <c r="E99" s="23" t="s">
        <v>53</v>
      </c>
      <c r="F99" s="23">
        <v>0.11476873291301679</v>
      </c>
      <c r="G99" s="23" t="s">
        <v>53</v>
      </c>
      <c r="H99" s="23">
        <v>0.27248628485668913</v>
      </c>
      <c r="I99" s="23">
        <v>0.23265007278273123</v>
      </c>
      <c r="J99" s="23">
        <v>0.44654648132059083</v>
      </c>
      <c r="K99" s="23" t="s">
        <v>53</v>
      </c>
      <c r="L99" s="23">
        <v>0.36720360641097505</v>
      </c>
      <c r="M99" s="23">
        <v>0.67267309353347471</v>
      </c>
      <c r="N99" s="23">
        <v>0.30333567388637256</v>
      </c>
      <c r="O99" s="23">
        <v>0.16614489760593057</v>
      </c>
      <c r="P99" s="23">
        <v>0.35841130587049191</v>
      </c>
      <c r="Q99" s="23" t="s">
        <v>53</v>
      </c>
      <c r="R99" s="23">
        <v>0.2913630768285681</v>
      </c>
      <c r="S99" s="23">
        <v>0.15861364700823857</v>
      </c>
      <c r="T99" s="23" t="s">
        <v>53</v>
      </c>
      <c r="U99" s="23">
        <v>2.5917046871483031E-2</v>
      </c>
      <c r="V99" s="23">
        <v>6.1348138763647211E-2</v>
      </c>
      <c r="W99" s="23">
        <v>0.4252140064380045</v>
      </c>
      <c r="X99" s="23" t="s">
        <v>53</v>
      </c>
      <c r="Y99" s="23">
        <v>0.59875944595905073</v>
      </c>
      <c r="Z99" s="24">
        <v>0.31900400947694552</v>
      </c>
      <c r="AA99" s="15" t="s">
        <v>53</v>
      </c>
      <c r="AB99" s="23" t="s">
        <v>53</v>
      </c>
      <c r="AC99" s="23">
        <v>0.36221784649239036</v>
      </c>
      <c r="AD99" s="23">
        <v>0.33798567798567797</v>
      </c>
      <c r="AE99" s="23">
        <v>0.24143424756976309</v>
      </c>
      <c r="AF99" s="23">
        <v>0.33271311286096217</v>
      </c>
      <c r="AG99" s="23">
        <v>0.36653114676032023</v>
      </c>
      <c r="AH99" s="23">
        <v>0.22341342898256308</v>
      </c>
      <c r="AI99" s="23">
        <v>0.35550728296067236</v>
      </c>
      <c r="AJ99" s="23">
        <v>0.33626704709837685</v>
      </c>
      <c r="AK99" s="23">
        <v>0.50382673010075119</v>
      </c>
      <c r="AL99" s="23">
        <v>0.22905655580749787</v>
      </c>
      <c r="AM99" s="23">
        <v>0.35306627029607407</v>
      </c>
      <c r="AN99" s="23">
        <v>0.2383794182180238</v>
      </c>
      <c r="AO99" s="23">
        <v>0.38184069162330037</v>
      </c>
      <c r="AP99" s="23">
        <v>0.12454874787413621</v>
      </c>
      <c r="AQ99" s="23">
        <v>0.2373020333939494</v>
      </c>
      <c r="AR99" s="23">
        <v>0.24598378212974298</v>
      </c>
      <c r="AS99" s="23">
        <v>0.27092260328931927</v>
      </c>
      <c r="AT99" s="23">
        <v>0.2292987047883816</v>
      </c>
      <c r="AU99" s="23" t="s">
        <v>53</v>
      </c>
      <c r="AV99" s="23">
        <v>0.26606882371357132</v>
      </c>
      <c r="AW99" s="23">
        <v>0.60250132735531836</v>
      </c>
      <c r="AX99" s="23">
        <v>1.0297166125118249</v>
      </c>
      <c r="AY99" s="24">
        <v>0.10364940616361216</v>
      </c>
      <c r="AZ99" s="25">
        <f t="shared" si="2"/>
        <v>0.15250616543316092</v>
      </c>
      <c r="BA99" s="15"/>
      <c r="BB99" s="15"/>
    </row>
    <row r="100" spans="1:54" x14ac:dyDescent="0.3">
      <c r="AA100" s="7"/>
    </row>
    <row r="101" spans="1:54" ht="48.6" customHeight="1" x14ac:dyDescent="0.35">
      <c r="A101" s="46" t="s">
        <v>0</v>
      </c>
      <c r="B101" s="68" t="s">
        <v>57</v>
      </c>
      <c r="C101" s="69"/>
      <c r="D101" s="69"/>
      <c r="E101" s="69"/>
      <c r="F101" s="69"/>
      <c r="G101" s="69"/>
      <c r="H101" s="69"/>
      <c r="I101" s="69"/>
      <c r="J101" s="69"/>
      <c r="K101" s="69"/>
      <c r="L101" s="69"/>
      <c r="M101" s="69"/>
      <c r="N101" s="69"/>
      <c r="O101" s="69"/>
      <c r="P101" s="69"/>
      <c r="Q101" s="69"/>
      <c r="R101" s="69"/>
      <c r="S101" s="69"/>
      <c r="T101" s="69"/>
      <c r="U101" s="69"/>
      <c r="V101" s="69"/>
      <c r="W101" s="69"/>
      <c r="X101" s="69"/>
      <c r="Y101" s="69"/>
      <c r="Z101" s="69"/>
      <c r="AA101" s="69"/>
      <c r="AB101" s="69"/>
      <c r="AC101" s="69"/>
      <c r="AD101" s="69"/>
      <c r="AE101" s="69"/>
      <c r="AF101" s="69"/>
      <c r="AG101" s="69"/>
      <c r="AH101" s="69"/>
      <c r="AI101" s="69"/>
      <c r="AJ101" s="69"/>
      <c r="AK101" s="69"/>
      <c r="AL101" s="69"/>
      <c r="AM101" s="69"/>
      <c r="AN101" s="69"/>
      <c r="AO101" s="69"/>
      <c r="AP101" s="69"/>
      <c r="AQ101" s="69"/>
      <c r="AR101" s="69"/>
      <c r="AS101" s="69"/>
      <c r="AT101" s="69"/>
      <c r="AU101" s="69"/>
      <c r="AV101" s="69"/>
      <c r="AW101" s="69"/>
      <c r="AX101" s="69"/>
      <c r="AY101" s="70"/>
      <c r="AZ101" s="60" t="s">
        <v>58</v>
      </c>
    </row>
    <row r="102" spans="1:54" s="51" customFormat="1" ht="19.2" customHeight="1" x14ac:dyDescent="0.35">
      <c r="A102" s="52"/>
      <c r="B102" s="71" t="s">
        <v>60</v>
      </c>
      <c r="C102" s="72"/>
      <c r="D102" s="72"/>
      <c r="E102" s="72"/>
      <c r="F102" s="72"/>
      <c r="G102" s="72"/>
      <c r="H102" s="72"/>
      <c r="I102" s="72"/>
      <c r="J102" s="72"/>
      <c r="K102" s="72"/>
      <c r="L102" s="72"/>
      <c r="M102" s="72"/>
      <c r="N102" s="72"/>
      <c r="O102" s="72"/>
      <c r="P102" s="72"/>
      <c r="Q102" s="72"/>
      <c r="R102" s="72"/>
      <c r="S102" s="72"/>
      <c r="T102" s="72"/>
      <c r="U102" s="72"/>
      <c r="V102" s="72"/>
      <c r="W102" s="72"/>
      <c r="X102" s="72"/>
      <c r="Y102" s="72"/>
      <c r="Z102" s="73"/>
      <c r="AA102" s="72" t="s">
        <v>61</v>
      </c>
      <c r="AB102" s="72"/>
      <c r="AC102" s="72"/>
      <c r="AD102" s="72"/>
      <c r="AE102" s="72"/>
      <c r="AF102" s="72"/>
      <c r="AG102" s="72"/>
      <c r="AH102" s="72"/>
      <c r="AI102" s="72"/>
      <c r="AJ102" s="72"/>
      <c r="AK102" s="72"/>
      <c r="AL102" s="72"/>
      <c r="AM102" s="72"/>
      <c r="AN102" s="72"/>
      <c r="AO102" s="72"/>
      <c r="AP102" s="72"/>
      <c r="AQ102" s="72"/>
      <c r="AR102" s="72"/>
      <c r="AS102" s="72"/>
      <c r="AT102" s="72"/>
      <c r="AU102" s="72"/>
      <c r="AV102" s="72"/>
      <c r="AW102" s="72"/>
      <c r="AX102" s="72"/>
      <c r="AY102" s="73"/>
      <c r="AZ102" s="53"/>
    </row>
    <row r="103" spans="1:54" ht="28.8" x14ac:dyDescent="0.3">
      <c r="B103" s="8" t="s">
        <v>1</v>
      </c>
      <c r="C103" s="4" t="s">
        <v>2</v>
      </c>
      <c r="D103" s="4" t="s">
        <v>3</v>
      </c>
      <c r="E103" s="4" t="s">
        <v>4</v>
      </c>
      <c r="F103" s="4" t="s">
        <v>5</v>
      </c>
      <c r="G103" s="4" t="s">
        <v>6</v>
      </c>
      <c r="H103" s="4" t="s">
        <v>7</v>
      </c>
      <c r="I103" s="4" t="s">
        <v>8</v>
      </c>
      <c r="J103" s="4" t="s">
        <v>9</v>
      </c>
      <c r="K103" s="4" t="s">
        <v>10</v>
      </c>
      <c r="L103" s="4" t="s">
        <v>11</v>
      </c>
      <c r="M103" s="4" t="s">
        <v>12</v>
      </c>
      <c r="N103" s="4" t="s">
        <v>13</v>
      </c>
      <c r="O103" s="4" t="s">
        <v>14</v>
      </c>
      <c r="P103" s="4" t="s">
        <v>15</v>
      </c>
      <c r="Q103" s="4" t="s">
        <v>16</v>
      </c>
      <c r="R103" s="4" t="s">
        <v>17</v>
      </c>
      <c r="S103" s="4" t="s">
        <v>18</v>
      </c>
      <c r="T103" s="4" t="s">
        <v>19</v>
      </c>
      <c r="U103" s="4" t="s">
        <v>20</v>
      </c>
      <c r="V103" s="4" t="s">
        <v>21</v>
      </c>
      <c r="W103" s="4" t="s">
        <v>22</v>
      </c>
      <c r="X103" s="4" t="s">
        <v>23</v>
      </c>
      <c r="Y103" s="4" t="s">
        <v>24</v>
      </c>
      <c r="Z103" s="5" t="s">
        <v>25</v>
      </c>
      <c r="AA103" s="4" t="s">
        <v>26</v>
      </c>
      <c r="AB103" s="4" t="s">
        <v>27</v>
      </c>
      <c r="AC103" s="4" t="s">
        <v>28</v>
      </c>
      <c r="AD103" s="4" t="s">
        <v>29</v>
      </c>
      <c r="AE103" s="4" t="s">
        <v>30</v>
      </c>
      <c r="AF103" s="4" t="s">
        <v>31</v>
      </c>
      <c r="AG103" s="4" t="s">
        <v>32</v>
      </c>
      <c r="AH103" s="4" t="s">
        <v>33</v>
      </c>
      <c r="AI103" s="4" t="s">
        <v>34</v>
      </c>
      <c r="AJ103" s="4" t="s">
        <v>35</v>
      </c>
      <c r="AK103" s="4" t="s">
        <v>36</v>
      </c>
      <c r="AL103" s="4" t="s">
        <v>37</v>
      </c>
      <c r="AM103" s="4" t="s">
        <v>38</v>
      </c>
      <c r="AN103" s="4" t="s">
        <v>39</v>
      </c>
      <c r="AO103" s="4" t="s">
        <v>40</v>
      </c>
      <c r="AP103" s="4" t="s">
        <v>41</v>
      </c>
      <c r="AQ103" s="4" t="s">
        <v>42</v>
      </c>
      <c r="AR103" s="4" t="s">
        <v>43</v>
      </c>
      <c r="AS103" s="4" t="s">
        <v>44</v>
      </c>
      <c r="AT103" s="4" t="s">
        <v>45</v>
      </c>
      <c r="AU103" s="4" t="s">
        <v>46</v>
      </c>
      <c r="AV103" s="4" t="s">
        <v>47</v>
      </c>
      <c r="AW103" s="4" t="s">
        <v>48</v>
      </c>
      <c r="AX103" s="4" t="s">
        <v>49</v>
      </c>
      <c r="AY103" s="5" t="s">
        <v>50</v>
      </c>
      <c r="AZ103" s="11"/>
    </row>
    <row r="104" spans="1:54" s="1" customFormat="1" x14ac:dyDescent="0.3">
      <c r="A104" s="26">
        <v>-0.2</v>
      </c>
      <c r="B104" s="15">
        <v>0.46940693145689794</v>
      </c>
      <c r="C104" s="15">
        <v>0.23381692848449004</v>
      </c>
      <c r="D104" s="15">
        <v>0.11456904264837459</v>
      </c>
      <c r="E104" s="15" t="s">
        <v>53</v>
      </c>
      <c r="F104" s="15" t="s">
        <v>53</v>
      </c>
      <c r="G104" s="15">
        <v>0.11466375894098335</v>
      </c>
      <c r="H104" s="15">
        <v>0.27260592848817017</v>
      </c>
      <c r="I104" s="15" t="s">
        <v>53</v>
      </c>
      <c r="J104" s="15" t="s">
        <v>53</v>
      </c>
      <c r="K104" s="15">
        <v>4.0770525528333643E-2</v>
      </c>
      <c r="L104" s="15" t="s">
        <v>53</v>
      </c>
      <c r="M104" s="15">
        <v>3.5710236934587913E-2</v>
      </c>
      <c r="N104" s="15">
        <v>0.10450529360241255</v>
      </c>
      <c r="O104" s="15">
        <v>0.47240160756214478</v>
      </c>
      <c r="P104" s="15" t="s">
        <v>53</v>
      </c>
      <c r="Q104" s="15" t="s">
        <v>53</v>
      </c>
      <c r="R104" s="15">
        <v>0.42099104031688417</v>
      </c>
      <c r="S104" s="15">
        <v>5.5690553099576136E-2</v>
      </c>
      <c r="T104" s="15">
        <v>0.5159089785628368</v>
      </c>
      <c r="U104" s="15">
        <v>0.26900663684763571</v>
      </c>
      <c r="V104" s="15">
        <v>6.3476387143113655E-2</v>
      </c>
      <c r="W104" s="15">
        <v>0.1284392077727779</v>
      </c>
      <c r="X104" s="15">
        <v>5.8516879869193031E-2</v>
      </c>
      <c r="Y104" s="15" t="s">
        <v>53</v>
      </c>
      <c r="Z104" s="13" t="s">
        <v>53</v>
      </c>
      <c r="AA104" s="15">
        <v>0.11780346459784166</v>
      </c>
      <c r="AB104" s="15">
        <v>0.51531954290374438</v>
      </c>
      <c r="AC104" s="15">
        <v>0.14749632448326561</v>
      </c>
      <c r="AD104" s="15">
        <v>0.47333402983967998</v>
      </c>
      <c r="AE104" s="15">
        <v>0.16057526965765204</v>
      </c>
      <c r="AF104" s="15">
        <v>0.25295892208840653</v>
      </c>
      <c r="AG104" s="15">
        <v>0.27319136425292501</v>
      </c>
      <c r="AH104" s="15">
        <v>0.56798766617803165</v>
      </c>
      <c r="AI104" s="15">
        <v>0.15522374375730597</v>
      </c>
      <c r="AJ104" s="15">
        <v>0.32880175208598966</v>
      </c>
      <c r="AK104" s="15">
        <v>0.20753325989322938</v>
      </c>
      <c r="AL104" s="15">
        <v>3.5225781114558749E-2</v>
      </c>
      <c r="AM104" s="15">
        <v>0.12956974316248546</v>
      </c>
      <c r="AN104" s="15">
        <v>5.4799335074804091E-2</v>
      </c>
      <c r="AO104" s="15">
        <v>0.23186674850198968</v>
      </c>
      <c r="AP104" s="15">
        <v>0.17015104635185496</v>
      </c>
      <c r="AQ104" s="15" t="s">
        <v>53</v>
      </c>
      <c r="AR104" s="15">
        <v>0.60906685037440977</v>
      </c>
      <c r="AS104" s="15">
        <v>0.22199252254233559</v>
      </c>
      <c r="AT104" s="15">
        <v>0.24313051094578647</v>
      </c>
      <c r="AU104" s="15">
        <v>0.23525687016956165</v>
      </c>
      <c r="AV104" s="15" t="s">
        <v>53</v>
      </c>
      <c r="AW104" s="15">
        <v>0.19742445621425603</v>
      </c>
      <c r="AX104" s="15">
        <v>0.18588570545722968</v>
      </c>
      <c r="AY104" s="13" t="s">
        <v>53</v>
      </c>
      <c r="AZ104" s="17">
        <f>AVERAGE(B104:AY104)/2</f>
        <v>0.11690887956454937</v>
      </c>
    </row>
    <row r="105" spans="1:54" s="1" customFormat="1" x14ac:dyDescent="0.3">
      <c r="A105" s="13">
        <v>-0.15</v>
      </c>
      <c r="B105" s="15">
        <v>0.62369497959216358</v>
      </c>
      <c r="C105" s="15">
        <v>0.33181342494113369</v>
      </c>
      <c r="D105" s="15">
        <v>0.28326032657321804</v>
      </c>
      <c r="E105" s="15">
        <v>0.44381251137591882</v>
      </c>
      <c r="F105" s="15">
        <v>0.34987841891340232</v>
      </c>
      <c r="G105" s="15">
        <v>0.19357723999115117</v>
      </c>
      <c r="H105" s="15">
        <v>0.33406387858324188</v>
      </c>
      <c r="I105" s="15">
        <v>0.3395095321278675</v>
      </c>
      <c r="J105" s="15" t="s">
        <v>53</v>
      </c>
      <c r="K105" s="15">
        <v>5.4589208074662651E-2</v>
      </c>
      <c r="L105" s="15">
        <v>0.23247200430163548</v>
      </c>
      <c r="M105" s="15">
        <v>6.5151343385103727E-2</v>
      </c>
      <c r="N105" s="15">
        <v>0.20423429407857221</v>
      </c>
      <c r="O105" s="15">
        <v>0.49140803174699421</v>
      </c>
      <c r="P105" s="15">
        <v>0.47172204719113914</v>
      </c>
      <c r="Q105" s="15">
        <v>0.58717548547603127</v>
      </c>
      <c r="R105" s="15">
        <v>0.55115316630672462</v>
      </c>
      <c r="S105" s="15">
        <v>0.1285755644686464</v>
      </c>
      <c r="T105" s="15">
        <v>0.49948645278935783</v>
      </c>
      <c r="U105" s="15">
        <v>0.34307218172787818</v>
      </c>
      <c r="V105" s="15">
        <v>0.1998081214888541</v>
      </c>
      <c r="W105" s="15">
        <v>0.26877547738088764</v>
      </c>
      <c r="X105" s="15">
        <v>9.6085409252669035E-2</v>
      </c>
      <c r="Y105" s="15" t="s">
        <v>53</v>
      </c>
      <c r="Z105" s="13">
        <v>9.5747553034093727E-2</v>
      </c>
      <c r="AA105" s="15">
        <v>0.12647611229829625</v>
      </c>
      <c r="AB105" s="15">
        <v>0.83965868185418768</v>
      </c>
      <c r="AC105" s="15">
        <v>0.37377843120297499</v>
      </c>
      <c r="AD105" s="15">
        <v>0.63189751920166892</v>
      </c>
      <c r="AE105" s="15">
        <v>0.28693137408160074</v>
      </c>
      <c r="AF105" s="15">
        <v>0.47748008894470229</v>
      </c>
      <c r="AG105" s="15">
        <v>0.55880697194250861</v>
      </c>
      <c r="AH105" s="15">
        <v>0.39731082242329274</v>
      </c>
      <c r="AI105" s="15">
        <v>0.20354557007479773</v>
      </c>
      <c r="AJ105" s="15">
        <v>0.32586079947047458</v>
      </c>
      <c r="AK105" s="15">
        <v>0.16204982628590797</v>
      </c>
      <c r="AL105" s="15">
        <v>0.10875103045913366</v>
      </c>
      <c r="AM105" s="15">
        <v>0.34405375381861941</v>
      </c>
      <c r="AN105" s="15">
        <v>0.15179886012823557</v>
      </c>
      <c r="AO105" s="15">
        <v>0.44323626754744083</v>
      </c>
      <c r="AP105" s="15">
        <v>0.20579694744021906</v>
      </c>
      <c r="AQ105" s="15" t="s">
        <v>53</v>
      </c>
      <c r="AR105" s="15">
        <v>0.72027585270067362</v>
      </c>
      <c r="AS105" s="15">
        <v>0.21044565873244125</v>
      </c>
      <c r="AT105" s="15">
        <v>0.33029624921892109</v>
      </c>
      <c r="AU105" s="15">
        <v>0.34880520455398473</v>
      </c>
      <c r="AV105" s="15">
        <v>0.52959592463654026</v>
      </c>
      <c r="AW105" s="15">
        <v>0.22254377892749297</v>
      </c>
      <c r="AX105" s="15">
        <v>0.45279537343808707</v>
      </c>
      <c r="AY105" s="13">
        <v>7.6167417853861608E-2</v>
      </c>
      <c r="AZ105" s="17">
        <f t="shared" ref="AZ105:AZ132" si="3">AVERAGE(B105:AY105)/2</f>
        <v>0.16720665074507887</v>
      </c>
    </row>
    <row r="106" spans="1:54" s="1" customFormat="1" x14ac:dyDescent="0.3">
      <c r="A106" s="13">
        <v>-0.1</v>
      </c>
      <c r="B106" s="15">
        <v>0.89196192850717138</v>
      </c>
      <c r="C106" s="15">
        <v>0.46535655378735319</v>
      </c>
      <c r="D106" s="15">
        <v>0.73906483000298229</v>
      </c>
      <c r="E106" s="15">
        <v>0.72951491958770309</v>
      </c>
      <c r="F106" s="15">
        <v>0.52716549670754864</v>
      </c>
      <c r="G106" s="15">
        <v>0.5378839604425496</v>
      </c>
      <c r="H106" s="15">
        <v>0.51780643874663457</v>
      </c>
      <c r="I106" s="15">
        <v>0.72666171335433405</v>
      </c>
      <c r="J106" s="15">
        <v>0.41951760119565601</v>
      </c>
      <c r="K106" s="15">
        <v>0.27705917303723365</v>
      </c>
      <c r="L106" s="15">
        <v>0.38256635306140852</v>
      </c>
      <c r="M106" s="15">
        <v>0.27441333182178895</v>
      </c>
      <c r="N106" s="15">
        <v>0.73100211038674745</v>
      </c>
      <c r="O106" s="15">
        <v>0.68852304385761021</v>
      </c>
      <c r="P106" s="15">
        <v>0.85702279887635213</v>
      </c>
      <c r="Q106" s="15">
        <v>1.0291711778120753</v>
      </c>
      <c r="R106" s="15">
        <v>1.0264118006901424</v>
      </c>
      <c r="S106" s="15">
        <v>0.53387516684937408</v>
      </c>
      <c r="T106" s="15">
        <v>0.62938368842239401</v>
      </c>
      <c r="U106" s="15">
        <v>0.91227381472507885</v>
      </c>
      <c r="V106" s="15">
        <v>0.60683426108816663</v>
      </c>
      <c r="W106" s="15">
        <v>0.7455492083474593</v>
      </c>
      <c r="X106" s="15">
        <v>0.36073867461767822</v>
      </c>
      <c r="Y106" s="15">
        <v>0.75406715126341295</v>
      </c>
      <c r="Z106" s="13">
        <v>0.23160194821323793</v>
      </c>
      <c r="AA106" s="15">
        <v>0.27005661311693352</v>
      </c>
      <c r="AB106" s="15">
        <v>1.5348621124157318</v>
      </c>
      <c r="AC106" s="15">
        <v>0.99271382859119617</v>
      </c>
      <c r="AD106" s="15">
        <v>0.81414941409212083</v>
      </c>
      <c r="AE106" s="15">
        <v>0.60332968579021418</v>
      </c>
      <c r="AF106" s="15">
        <v>0.92028024190692914</v>
      </c>
      <c r="AG106" s="15">
        <v>0.87857150016370766</v>
      </c>
      <c r="AH106" s="15">
        <v>0.41475003791133808</v>
      </c>
      <c r="AI106" s="15">
        <v>0.6263390541581032</v>
      </c>
      <c r="AJ106" s="15">
        <v>0.81350648950826476</v>
      </c>
      <c r="AK106" s="15">
        <v>0.21610668587407847</v>
      </c>
      <c r="AL106" s="15">
        <v>0.40881144278430942</v>
      </c>
      <c r="AM106" s="15">
        <v>0.82578198125919289</v>
      </c>
      <c r="AN106" s="15">
        <v>0.33862740441700312</v>
      </c>
      <c r="AO106" s="15">
        <v>0.3448203831392202</v>
      </c>
      <c r="AP106" s="15">
        <v>0.24566186573877288</v>
      </c>
      <c r="AQ106" s="15">
        <v>0.60284051114664405</v>
      </c>
      <c r="AR106" s="15">
        <v>1.2024169858507845</v>
      </c>
      <c r="AS106" s="15">
        <v>0.25549469077949394</v>
      </c>
      <c r="AT106" s="15">
        <v>0.72032656665295891</v>
      </c>
      <c r="AU106" s="15">
        <v>0.62816188654868932</v>
      </c>
      <c r="AV106" s="15">
        <v>0.88411997167875744</v>
      </c>
      <c r="AW106" s="15">
        <v>0.6512741161848542</v>
      </c>
      <c r="AX106" s="15">
        <v>0.50066822182421389</v>
      </c>
      <c r="AY106" s="13">
        <v>0.18773342087684863</v>
      </c>
      <c r="AZ106" s="17">
        <f t="shared" si="3"/>
        <v>0.31476832257812448</v>
      </c>
    </row>
    <row r="107" spans="1:54" s="1" customFormat="1" x14ac:dyDescent="0.3">
      <c r="A107" s="13">
        <v>-0.05</v>
      </c>
      <c r="B107" s="15">
        <v>2.0663034454407372</v>
      </c>
      <c r="C107" s="15">
        <v>1.3349654764477712</v>
      </c>
      <c r="D107" s="15">
        <v>1.8856276096033402</v>
      </c>
      <c r="E107" s="15">
        <v>2.4070534067084779</v>
      </c>
      <c r="F107" s="15">
        <v>1.8267796764345681</v>
      </c>
      <c r="G107" s="15">
        <v>1.5932006194165798</v>
      </c>
      <c r="H107" s="15">
        <v>2.2898811345342516</v>
      </c>
      <c r="I107" s="15">
        <v>1.9072020321773409</v>
      </c>
      <c r="J107" s="15">
        <v>1.58427488641138</v>
      </c>
      <c r="K107" s="15">
        <v>1.3859573338894302</v>
      </c>
      <c r="L107" s="15">
        <v>1.2662739086436823</v>
      </c>
      <c r="M107" s="15">
        <v>1.2520009069266522</v>
      </c>
      <c r="N107" s="15">
        <v>2.1393972171111804</v>
      </c>
      <c r="O107" s="15">
        <v>1.777330577705013</v>
      </c>
      <c r="P107" s="15">
        <v>2.3989826641627738</v>
      </c>
      <c r="Q107" s="15">
        <v>1.9822043951993735</v>
      </c>
      <c r="R107" s="15">
        <v>2.5977022857162169</v>
      </c>
      <c r="S107" s="15">
        <v>2.1659448364252647</v>
      </c>
      <c r="T107" s="15">
        <v>1.6865769194856839</v>
      </c>
      <c r="U107" s="15">
        <v>2.7699215474624701</v>
      </c>
      <c r="V107" s="15">
        <v>1.671372136572352</v>
      </c>
      <c r="W107" s="15">
        <v>2.5297814166551924</v>
      </c>
      <c r="X107" s="15">
        <v>1.784822544964894</v>
      </c>
      <c r="Y107" s="15">
        <v>1.9712487019730009</v>
      </c>
      <c r="Z107" s="13">
        <v>1.2570214152264456</v>
      </c>
      <c r="AA107" s="15">
        <v>1.4134207438669124</v>
      </c>
      <c r="AB107" s="15">
        <v>2.3872884726581169</v>
      </c>
      <c r="AC107" s="15">
        <v>2.5241286863270775</v>
      </c>
      <c r="AD107" s="15">
        <v>1.6468712822569502</v>
      </c>
      <c r="AE107" s="15">
        <v>1.585899640456464</v>
      </c>
      <c r="AF107" s="15">
        <v>2.0704617665248777</v>
      </c>
      <c r="AG107" s="15">
        <v>1.8399239594539512</v>
      </c>
      <c r="AH107" s="15">
        <v>1.1940555021988577</v>
      </c>
      <c r="AI107" s="15">
        <v>2.0864770704351612</v>
      </c>
      <c r="AJ107" s="15">
        <v>2.2277959787881976</v>
      </c>
      <c r="AK107" s="15">
        <v>0.83806245233454801</v>
      </c>
      <c r="AL107" s="15">
        <v>1.4941436309664908</v>
      </c>
      <c r="AM107" s="15">
        <v>2.2522145421256723</v>
      </c>
      <c r="AN107" s="15">
        <v>1.477540964141534</v>
      </c>
      <c r="AO107" s="15">
        <v>0.77926334692954724</v>
      </c>
      <c r="AP107" s="15">
        <v>1.427801722007493</v>
      </c>
      <c r="AQ107" s="15">
        <v>1.7171539056202341</v>
      </c>
      <c r="AR107" s="15">
        <v>2.6519748986656126</v>
      </c>
      <c r="AS107" s="15">
        <v>0.98480576091308447</v>
      </c>
      <c r="AT107" s="15">
        <v>2.4779829204073893</v>
      </c>
      <c r="AU107" s="15">
        <v>1.5321646236375197</v>
      </c>
      <c r="AV107" s="15">
        <v>1.7069158574075207</v>
      </c>
      <c r="AW107" s="15">
        <v>2.1175793269394627</v>
      </c>
      <c r="AX107" s="15">
        <v>1.4037350484572086</v>
      </c>
      <c r="AY107" s="13">
        <v>1.2032199599214843</v>
      </c>
      <c r="AZ107" s="17">
        <f t="shared" si="3"/>
        <v>0.90572709158735432</v>
      </c>
    </row>
    <row r="108" spans="1:54" s="1" customFormat="1" x14ac:dyDescent="0.3">
      <c r="A108" s="18">
        <v>0</v>
      </c>
      <c r="B108" s="20">
        <v>4.134584942780644</v>
      </c>
      <c r="C108" s="20">
        <v>3.19824458827678</v>
      </c>
      <c r="D108" s="20">
        <v>2.5206643304503431</v>
      </c>
      <c r="E108" s="20">
        <v>3.6032540183677551</v>
      </c>
      <c r="F108" s="20">
        <v>3.9532210113416513</v>
      </c>
      <c r="G108" s="20">
        <v>2.7911153230952981</v>
      </c>
      <c r="H108" s="20">
        <v>4.4350730487943242</v>
      </c>
      <c r="I108" s="20">
        <v>3.2104555668094492</v>
      </c>
      <c r="J108" s="20">
        <v>3.9875715253849267</v>
      </c>
      <c r="K108" s="20">
        <v>3.5851363182729208</v>
      </c>
      <c r="L108" s="20">
        <v>3.2270441952969229</v>
      </c>
      <c r="M108" s="20">
        <v>2.9214465480104299</v>
      </c>
      <c r="N108" s="20">
        <v>3.2896050226028883</v>
      </c>
      <c r="O108" s="20">
        <v>3.4678140590944153</v>
      </c>
      <c r="P108" s="20">
        <v>3.6500499226586789</v>
      </c>
      <c r="Q108" s="20">
        <v>3.366705443320817</v>
      </c>
      <c r="R108" s="20">
        <v>3.9057537771378805</v>
      </c>
      <c r="S108" s="20">
        <v>4.2464742870340544</v>
      </c>
      <c r="T108" s="20">
        <v>3.5276244459457233</v>
      </c>
      <c r="U108" s="20">
        <v>3.8744235019599356</v>
      </c>
      <c r="V108" s="20">
        <v>4.022641151271066</v>
      </c>
      <c r="W108" s="20">
        <v>3.9366519062258818</v>
      </c>
      <c r="X108" s="20">
        <v>4.4965086082523804</v>
      </c>
      <c r="Y108" s="20">
        <v>3.474039460020768</v>
      </c>
      <c r="Z108" s="18">
        <v>2.7430000035998026</v>
      </c>
      <c r="AA108" s="20">
        <v>3.2190780404455888</v>
      </c>
      <c r="AB108" s="20">
        <v>3.8545687900452221</v>
      </c>
      <c r="AC108" s="20">
        <v>3.8197267145204536</v>
      </c>
      <c r="AD108" s="20">
        <v>3.4295478213393822</v>
      </c>
      <c r="AE108" s="20">
        <v>3.043739252774738</v>
      </c>
      <c r="AF108" s="20">
        <v>2.907589098136599</v>
      </c>
      <c r="AG108" s="20">
        <v>3.5473983843054446</v>
      </c>
      <c r="AH108" s="20">
        <v>2.6484557448314212</v>
      </c>
      <c r="AI108" s="20">
        <v>3.8453915483918619</v>
      </c>
      <c r="AJ108" s="20">
        <v>3.6651093899255049</v>
      </c>
      <c r="AK108" s="20">
        <v>3.6327658672993821</v>
      </c>
      <c r="AL108" s="20">
        <v>3.2188801341631255</v>
      </c>
      <c r="AM108" s="20">
        <v>5.440287077894693</v>
      </c>
      <c r="AN108" s="20">
        <v>3.3934124910947516</v>
      </c>
      <c r="AO108" s="20">
        <v>3.5297736547660521</v>
      </c>
      <c r="AP108" s="20">
        <v>4.5981054952007199</v>
      </c>
      <c r="AQ108" s="20">
        <v>3.9317193715063499</v>
      </c>
      <c r="AR108" s="20">
        <v>3.6798303937668742</v>
      </c>
      <c r="AS108" s="20">
        <v>3.532875663300119</v>
      </c>
      <c r="AT108" s="20">
        <v>3.821897981745451</v>
      </c>
      <c r="AU108" s="20">
        <v>2.7009109160992062</v>
      </c>
      <c r="AV108" s="20">
        <v>3.1298583259250212</v>
      </c>
      <c r="AW108" s="20">
        <v>3.9192270096726043</v>
      </c>
      <c r="AX108" s="20">
        <v>3.1364233029486321</v>
      </c>
      <c r="AY108" s="18">
        <v>2.6598492154140416</v>
      </c>
      <c r="AZ108" s="21">
        <f t="shared" si="3"/>
        <v>1.7787552469151899</v>
      </c>
    </row>
    <row r="109" spans="1:54" s="1" customFormat="1" x14ac:dyDescent="0.3">
      <c r="A109" s="13">
        <v>0.05</v>
      </c>
      <c r="B109" s="15">
        <v>1.938541580466137</v>
      </c>
      <c r="C109" s="15">
        <v>2.2004959561374573</v>
      </c>
      <c r="D109" s="15">
        <v>1.8759226811810319</v>
      </c>
      <c r="E109" s="15">
        <v>2.4262559576107989</v>
      </c>
      <c r="F109" s="15">
        <v>2.4650776077811893</v>
      </c>
      <c r="G109" s="15">
        <v>2.1538490950454867</v>
      </c>
      <c r="H109" s="15">
        <v>2.193949792492599</v>
      </c>
      <c r="I109" s="15">
        <v>1.9197761294721485</v>
      </c>
      <c r="J109" s="15">
        <v>2.3706377482332468</v>
      </c>
      <c r="K109" s="15">
        <v>2.0676609661194516</v>
      </c>
      <c r="L109" s="15">
        <v>2.4298308234893344</v>
      </c>
      <c r="M109" s="15">
        <v>2.2145901825189886</v>
      </c>
      <c r="N109" s="15">
        <v>2.0625562132960242</v>
      </c>
      <c r="O109" s="15">
        <v>2.3361041209781472</v>
      </c>
      <c r="P109" s="15">
        <v>2.4001777039715675</v>
      </c>
      <c r="Q109" s="15">
        <v>2.0009916841353572</v>
      </c>
      <c r="R109" s="15">
        <v>2.5769430953660426</v>
      </c>
      <c r="S109" s="15">
        <v>2.0298510472881754</v>
      </c>
      <c r="T109" s="15">
        <v>2.3355687741325992</v>
      </c>
      <c r="U109" s="15">
        <v>2.4847471815503752</v>
      </c>
      <c r="V109" s="15">
        <v>2.2514167714131803</v>
      </c>
      <c r="W109" s="15">
        <v>2.5936085401511373</v>
      </c>
      <c r="X109" s="15">
        <v>2.3715494854284893</v>
      </c>
      <c r="Y109" s="15">
        <v>2.3073727933541015</v>
      </c>
      <c r="Z109" s="13">
        <v>1.7600308503094031</v>
      </c>
      <c r="AA109" s="15">
        <v>2.0743086195589617</v>
      </c>
      <c r="AB109" s="15">
        <v>2.7473904803922551</v>
      </c>
      <c r="AC109" s="15">
        <v>2.1941537663236184</v>
      </c>
      <c r="AD109" s="15">
        <v>2.2188501578934949</v>
      </c>
      <c r="AE109" s="15">
        <v>2.0419727997498827</v>
      </c>
      <c r="AF109" s="15">
        <v>2.0321362308030047</v>
      </c>
      <c r="AG109" s="15">
        <v>1.8456746092732048</v>
      </c>
      <c r="AH109" s="15">
        <v>1.9948946064803115</v>
      </c>
      <c r="AI109" s="15">
        <v>2.4804484298080522</v>
      </c>
      <c r="AJ109" s="15">
        <v>2.6309177157546633</v>
      </c>
      <c r="AK109" s="15">
        <v>2.3078616218964498</v>
      </c>
      <c r="AL109" s="15">
        <v>2.3870607944353437</v>
      </c>
      <c r="AM109" s="15">
        <v>2.7529067793995123</v>
      </c>
      <c r="AN109" s="15">
        <v>2.1945915459510803</v>
      </c>
      <c r="AO109" s="15">
        <v>1.8930562236930466</v>
      </c>
      <c r="AP109" s="15">
        <v>2.1823825387253981</v>
      </c>
      <c r="AQ109" s="15">
        <v>2.5317814808452157</v>
      </c>
      <c r="AR109" s="15">
        <v>2.8319334916518901</v>
      </c>
      <c r="AS109" s="15">
        <v>2.7715028787648093</v>
      </c>
      <c r="AT109" s="15">
        <v>2.4403024266408888</v>
      </c>
      <c r="AU109" s="15">
        <v>1.8022325657399207</v>
      </c>
      <c r="AV109" s="15">
        <v>2.0046359069018327</v>
      </c>
      <c r="AW109" s="15">
        <v>2.4466103624329425</v>
      </c>
      <c r="AX109" s="15">
        <v>1.7788127268600378</v>
      </c>
      <c r="AY109" s="13">
        <v>1.6221703952452926</v>
      </c>
      <c r="AZ109" s="17">
        <f t="shared" si="3"/>
        <v>1.1197609593714359</v>
      </c>
    </row>
    <row r="110" spans="1:54" s="1" customFormat="1" x14ac:dyDescent="0.3">
      <c r="A110" s="13">
        <v>0.1</v>
      </c>
      <c r="B110" s="15">
        <v>0.82120853365224189</v>
      </c>
      <c r="C110" s="15">
        <v>1.2472168443084484</v>
      </c>
      <c r="D110" s="15">
        <v>1.0717948478974053</v>
      </c>
      <c r="E110" s="15">
        <v>1.5907629786593382</v>
      </c>
      <c r="F110" s="15">
        <v>1.3657227862480255</v>
      </c>
      <c r="G110" s="15">
        <v>1.2838555677848755</v>
      </c>
      <c r="H110" s="15">
        <v>1.1703747511458467</v>
      </c>
      <c r="I110" s="15">
        <v>1.1717776334560868</v>
      </c>
      <c r="J110" s="15">
        <v>1.2691331624138411</v>
      </c>
      <c r="K110" s="15">
        <v>1.1850512486532021</v>
      </c>
      <c r="L110" s="15">
        <v>1.4495045437694751</v>
      </c>
      <c r="M110" s="15">
        <v>1.4520575898424215</v>
      </c>
      <c r="N110" s="15">
        <v>1.1204419467289006</v>
      </c>
      <c r="O110" s="15">
        <v>1.3248090767297633</v>
      </c>
      <c r="P110" s="15">
        <v>1.2530589915105614</v>
      </c>
      <c r="Q110" s="15">
        <v>1.2065743705512426</v>
      </c>
      <c r="R110" s="15">
        <v>1.2677123573328468</v>
      </c>
      <c r="S110" s="15">
        <v>1.0629934322881596</v>
      </c>
      <c r="T110" s="15">
        <v>1.5046109399287075</v>
      </c>
      <c r="U110" s="15">
        <v>1.4743201230182055</v>
      </c>
      <c r="V110" s="15">
        <v>1.0198712259189904</v>
      </c>
      <c r="W110" s="15">
        <v>1.1660142682975276</v>
      </c>
      <c r="X110" s="15">
        <v>1.3081465807444457</v>
      </c>
      <c r="Y110" s="15">
        <v>1.1797767393561784</v>
      </c>
      <c r="Z110" s="13">
        <v>1.0544282973293062</v>
      </c>
      <c r="AA110" s="15">
        <v>1.2482188505172807</v>
      </c>
      <c r="AB110" s="15">
        <v>1.7515115661128438</v>
      </c>
      <c r="AC110" s="15">
        <v>1.2374600017296551</v>
      </c>
      <c r="AD110" s="15">
        <v>1.2695621109534609</v>
      </c>
      <c r="AE110" s="15">
        <v>1.2723933093637643</v>
      </c>
      <c r="AF110" s="15">
        <v>1.1901688721868406</v>
      </c>
      <c r="AG110" s="15">
        <v>1.0322771403943685</v>
      </c>
      <c r="AH110" s="15">
        <v>1.3022544609007733</v>
      </c>
      <c r="AI110" s="15">
        <v>1.5291113493726958</v>
      </c>
      <c r="AJ110" s="15">
        <v>1.347654977256576</v>
      </c>
      <c r="AK110" s="15">
        <v>1.1161151597322263</v>
      </c>
      <c r="AL110" s="15">
        <v>1.4032266196340941</v>
      </c>
      <c r="AM110" s="15">
        <v>1.3080399296448297</v>
      </c>
      <c r="AN110" s="15">
        <v>1.2225979577297557</v>
      </c>
      <c r="AO110" s="15">
        <v>1.1328002364131553</v>
      </c>
      <c r="AP110" s="15">
        <v>1.1324225739168257</v>
      </c>
      <c r="AQ110" s="15">
        <v>1.2616785379197335</v>
      </c>
      <c r="AR110" s="15">
        <v>1.8274212915010104</v>
      </c>
      <c r="AS110" s="15">
        <v>1.3168768362346546</v>
      </c>
      <c r="AT110" s="15">
        <v>1.2967298828782159</v>
      </c>
      <c r="AU110" s="15">
        <v>1.1387242748969977</v>
      </c>
      <c r="AV110" s="15">
        <v>1.2247109627186583</v>
      </c>
      <c r="AW110" s="15">
        <v>1.1883783335491891</v>
      </c>
      <c r="AX110" s="15">
        <v>1.1000142418352639</v>
      </c>
      <c r="AY110" s="13">
        <v>1.0237375153600115</v>
      </c>
      <c r="AZ110" s="17">
        <f t="shared" si="3"/>
        <v>0.62895305830318937</v>
      </c>
    </row>
    <row r="111" spans="1:54" s="1" customFormat="1" x14ac:dyDescent="0.3">
      <c r="A111" s="13">
        <v>0.15</v>
      </c>
      <c r="B111" s="15">
        <v>0.56978038551991261</v>
      </c>
      <c r="C111" s="15">
        <v>0.92313589880674773</v>
      </c>
      <c r="D111" s="15">
        <v>0.66931292872054871</v>
      </c>
      <c r="E111" s="15">
        <v>1.1746773733256333</v>
      </c>
      <c r="F111" s="15">
        <v>1.0253279139525389</v>
      </c>
      <c r="G111" s="15">
        <v>0.96042070074914443</v>
      </c>
      <c r="H111" s="15">
        <v>0.91574202377309322</v>
      </c>
      <c r="I111" s="15">
        <v>1.0647731340974387</v>
      </c>
      <c r="J111" s="15">
        <v>0.89553814275289645</v>
      </c>
      <c r="K111" s="15">
        <v>0.91351233261228271</v>
      </c>
      <c r="L111" s="15">
        <v>0.99540713577204021</v>
      </c>
      <c r="M111" s="15">
        <v>0.82347806371159749</v>
      </c>
      <c r="N111" s="15">
        <v>0.77288064851773253</v>
      </c>
      <c r="O111" s="15">
        <v>0.74347306861784013</v>
      </c>
      <c r="P111" s="15">
        <v>0.84925504011919362</v>
      </c>
      <c r="Q111" s="15">
        <v>1.0043928958098176</v>
      </c>
      <c r="R111" s="15">
        <v>0.90492714976629118</v>
      </c>
      <c r="S111" s="15">
        <v>0.7695738306447677</v>
      </c>
      <c r="T111" s="15">
        <v>1.0307743852537803</v>
      </c>
      <c r="U111" s="15">
        <v>1.0897362169035612</v>
      </c>
      <c r="V111" s="15">
        <v>0.74456506682400014</v>
      </c>
      <c r="W111" s="15">
        <v>0.86146992700003577</v>
      </c>
      <c r="X111" s="15">
        <v>0.76539386361450412</v>
      </c>
      <c r="Y111" s="15">
        <v>0.91225337487019731</v>
      </c>
      <c r="Z111" s="13">
        <v>0.88308704682983374</v>
      </c>
      <c r="AA111" s="15">
        <v>0.79338666000455038</v>
      </c>
      <c r="AB111" s="15">
        <v>1.1506953705467708</v>
      </c>
      <c r="AC111" s="15">
        <v>0.90435008215860946</v>
      </c>
      <c r="AD111" s="15">
        <v>0.98040233352094064</v>
      </c>
      <c r="AE111" s="15">
        <v>0.81374081600750359</v>
      </c>
      <c r="AF111" s="15">
        <v>0.98960895489974854</v>
      </c>
      <c r="AG111" s="15">
        <v>0.69739053301883636</v>
      </c>
      <c r="AH111" s="15">
        <v>0.94497801142394988</v>
      </c>
      <c r="AI111" s="15">
        <v>1.0434275032534592</v>
      </c>
      <c r="AJ111" s="15">
        <v>0.79015760051105355</v>
      </c>
      <c r="AK111" s="15">
        <v>0.72779933903906446</v>
      </c>
      <c r="AL111" s="15">
        <v>1.2747619772078362</v>
      </c>
      <c r="AM111" s="15">
        <v>0.81407514837329376</v>
      </c>
      <c r="AN111" s="15">
        <v>0.79880075991450972</v>
      </c>
      <c r="AO111" s="15">
        <v>1.0124970893780576</v>
      </c>
      <c r="AP111" s="15">
        <v>0.89759591146785822</v>
      </c>
      <c r="AQ111" s="15">
        <v>0.85036935234495792</v>
      </c>
      <c r="AR111" s="15">
        <v>1.2302413104701286</v>
      </c>
      <c r="AS111" s="15">
        <v>0.87751518329921674</v>
      </c>
      <c r="AT111" s="15">
        <v>0.78953149506073284</v>
      </c>
      <c r="AU111" s="15">
        <v>0.98090250738103324</v>
      </c>
      <c r="AV111" s="15">
        <v>0.93822123595531048</v>
      </c>
      <c r="AW111" s="15">
        <v>0.73823384661527036</v>
      </c>
      <c r="AX111" s="15">
        <v>0.9177953639011438</v>
      </c>
      <c r="AY111" s="13">
        <v>0.87899768754412333</v>
      </c>
      <c r="AZ111" s="17">
        <f t="shared" si="3"/>
        <v>0.45098364621863385</v>
      </c>
    </row>
    <row r="112" spans="1:54" s="1" customFormat="1" x14ac:dyDescent="0.3">
      <c r="A112" s="13">
        <v>0.2</v>
      </c>
      <c r="B112" s="15">
        <v>0.49456369407198403</v>
      </c>
      <c r="C112" s="15">
        <v>0.7220293251128983</v>
      </c>
      <c r="D112" s="15">
        <v>0.79903910677005663</v>
      </c>
      <c r="E112" s="15">
        <v>0.86161208847262705</v>
      </c>
      <c r="F112" s="15">
        <v>0.80140572584796155</v>
      </c>
      <c r="G112" s="15">
        <v>0.81442287471562269</v>
      </c>
      <c r="H112" s="15">
        <v>0.72292002626937102</v>
      </c>
      <c r="I112" s="15">
        <v>0.94857850130519183</v>
      </c>
      <c r="J112" s="15">
        <v>0.7126317829608616</v>
      </c>
      <c r="K112" s="15">
        <v>0.75452532310732501</v>
      </c>
      <c r="L112" s="15">
        <v>0.70500941817708174</v>
      </c>
      <c r="M112" s="15">
        <v>0.58572724180931868</v>
      </c>
      <c r="N112" s="15">
        <v>0.76680520366113891</v>
      </c>
      <c r="O112" s="15">
        <v>0.49790700259729759</v>
      </c>
      <c r="P112" s="15">
        <v>0.64663604053823365</v>
      </c>
      <c r="Q112" s="15">
        <v>0.97560123010296917</v>
      </c>
      <c r="R112" s="15">
        <v>0.72356792088711341</v>
      </c>
      <c r="S112" s="15">
        <v>0.65589548913025797</v>
      </c>
      <c r="T112" s="15">
        <v>0.78070160984692449</v>
      </c>
      <c r="U112" s="15">
        <v>0.81586838746107215</v>
      </c>
      <c r="V112" s="15">
        <v>0.68165867172870231</v>
      </c>
      <c r="W112" s="15">
        <v>0.75101122711447066</v>
      </c>
      <c r="X112" s="15">
        <v>0.67894584976435512</v>
      </c>
      <c r="Y112" s="15">
        <v>0.70664589823468327</v>
      </c>
      <c r="Z112" s="13">
        <v>0.85369321761167494</v>
      </c>
      <c r="AA112" s="15">
        <v>0.73059026646977743</v>
      </c>
      <c r="AB112" s="15">
        <v>0.89961997774012104</v>
      </c>
      <c r="AC112" s="15">
        <v>0.64360460088212412</v>
      </c>
      <c r="AD112" s="15">
        <v>0.83287689699682199</v>
      </c>
      <c r="AE112" s="15">
        <v>0.67537908394559953</v>
      </c>
      <c r="AF112" s="15">
        <v>0.92978372840706836</v>
      </c>
      <c r="AG112" s="15">
        <v>0.54751865933434463</v>
      </c>
      <c r="AH112" s="15">
        <v>0.94020118283374621</v>
      </c>
      <c r="AI112" s="15">
        <v>0.82627623459541222</v>
      </c>
      <c r="AJ112" s="15">
        <v>0.62842145501471325</v>
      </c>
      <c r="AK112" s="15">
        <v>0.53436996864672481</v>
      </c>
      <c r="AL112" s="15">
        <v>0.87391116292399196</v>
      </c>
      <c r="AM112" s="15">
        <v>0.66681272564569372</v>
      </c>
      <c r="AN112" s="15">
        <v>0.82656376157682254</v>
      </c>
      <c r="AO112" s="15">
        <v>0.92030179540063362</v>
      </c>
      <c r="AP112" s="15">
        <v>0.83977619833730388</v>
      </c>
      <c r="AQ112" s="15">
        <v>0.72226884093401877</v>
      </c>
      <c r="AR112" s="15">
        <v>0.93695460753088544</v>
      </c>
      <c r="AS112" s="15">
        <v>0.76309203588728547</v>
      </c>
      <c r="AT112" s="15">
        <v>0.67901557647927302</v>
      </c>
      <c r="AU112" s="15">
        <v>0.78437765698047013</v>
      </c>
      <c r="AV112" s="15">
        <v>0.75354999536273604</v>
      </c>
      <c r="AW112" s="15">
        <v>0.61024491660020597</v>
      </c>
      <c r="AX112" s="15">
        <v>0.95587866719310599</v>
      </c>
      <c r="AY112" s="13">
        <v>0.64950357811320925</v>
      </c>
      <c r="AZ112" s="17">
        <f t="shared" si="3"/>
        <v>0.37628296431131275</v>
      </c>
    </row>
    <row r="113" spans="1:52" s="1" customFormat="1" x14ac:dyDescent="0.3">
      <c r="A113" s="13">
        <v>0.25</v>
      </c>
      <c r="B113" s="15">
        <v>0.46179903953701307</v>
      </c>
      <c r="C113" s="15">
        <v>0.54572465334258513</v>
      </c>
      <c r="D113" s="15">
        <v>0.68763234416940056</v>
      </c>
      <c r="E113" s="15">
        <v>0.61472431514160075</v>
      </c>
      <c r="F113" s="15">
        <v>0.67517327523473125</v>
      </c>
      <c r="G113" s="15">
        <v>0.68892888453124534</v>
      </c>
      <c r="H113" s="15">
        <v>0.57310002647567493</v>
      </c>
      <c r="I113" s="15">
        <v>0.81816231512781179</v>
      </c>
      <c r="J113" s="15">
        <v>0.66057131856453633</v>
      </c>
      <c r="K113" s="15">
        <v>0.81133345801383938</v>
      </c>
      <c r="L113" s="15">
        <v>0.50208302022904205</v>
      </c>
      <c r="M113" s="15">
        <v>0.55652420360503352</v>
      </c>
      <c r="N113" s="15">
        <v>0.77353022438290298</v>
      </c>
      <c r="O113" s="15">
        <v>0.39645254962994403</v>
      </c>
      <c r="P113" s="15">
        <v>0.54573484601575795</v>
      </c>
      <c r="Q113" s="15">
        <v>0.89097118241920248</v>
      </c>
      <c r="R113" s="15">
        <v>0.54681442877372999</v>
      </c>
      <c r="S113" s="15">
        <v>0.58248837882587912</v>
      </c>
      <c r="T113" s="15">
        <v>0.67914558926109614</v>
      </c>
      <c r="U113" s="15">
        <v>0.65162413464798241</v>
      </c>
      <c r="V113" s="15">
        <v>0.54812508016314809</v>
      </c>
      <c r="W113" s="15">
        <v>0.63385583056695594</v>
      </c>
      <c r="X113" s="15">
        <v>0.66798114840819467</v>
      </c>
      <c r="Y113" s="15">
        <v>0.53037383177570085</v>
      </c>
      <c r="Z113" s="13">
        <v>0.75761088292361589</v>
      </c>
      <c r="AA113" s="15">
        <v>0.65757540608423715</v>
      </c>
      <c r="AB113" s="15">
        <v>0.81673033794239847</v>
      </c>
      <c r="AC113" s="15">
        <v>0.5060321715817695</v>
      </c>
      <c r="AD113" s="15">
        <v>0.95820220477960627</v>
      </c>
      <c r="AE113" s="15">
        <v>0.66179459121463191</v>
      </c>
      <c r="AF113" s="15">
        <v>1.0202486108291593</v>
      </c>
      <c r="AG113" s="15">
        <v>0.49106289715816837</v>
      </c>
      <c r="AH113" s="15">
        <v>0.80546428751958765</v>
      </c>
      <c r="AI113" s="15">
        <v>0.76337687408158228</v>
      </c>
      <c r="AJ113" s="15">
        <v>0.6386579199195449</v>
      </c>
      <c r="AK113" s="15">
        <v>0.48164138632319298</v>
      </c>
      <c r="AL113" s="15">
        <v>0.6291881751055225</v>
      </c>
      <c r="AM113" s="15">
        <v>0.48906486252970033</v>
      </c>
      <c r="AN113" s="15">
        <v>0.73356091189741157</v>
      </c>
      <c r="AO113" s="15">
        <v>0.64763258151738168</v>
      </c>
      <c r="AP113" s="15">
        <v>0.66497464437876252</v>
      </c>
      <c r="AQ113" s="15">
        <v>0.6929073117228074</v>
      </c>
      <c r="AR113" s="15">
        <v>0.68578516867233152</v>
      </c>
      <c r="AS113" s="15">
        <v>0.78634452320399095</v>
      </c>
      <c r="AT113" s="15">
        <v>0.52214881712160621</v>
      </c>
      <c r="AU113" s="15">
        <v>0.61004739691447707</v>
      </c>
      <c r="AV113" s="15">
        <v>0.65914072626342834</v>
      </c>
      <c r="AW113" s="15">
        <v>0.50887780072663824</v>
      </c>
      <c r="AX113" s="15">
        <v>0.63829330678248331</v>
      </c>
      <c r="AY113" s="13">
        <v>0.58510802732999123</v>
      </c>
      <c r="AZ113" s="17">
        <f t="shared" si="3"/>
        <v>0.32454325903367043</v>
      </c>
    </row>
    <row r="114" spans="1:52" s="1" customFormat="1" x14ac:dyDescent="0.3">
      <c r="A114" s="13">
        <v>0.3</v>
      </c>
      <c r="B114" s="15">
        <v>0.4297444549145647</v>
      </c>
      <c r="C114" s="15">
        <v>0.5471324407639544</v>
      </c>
      <c r="D114" s="15">
        <v>0.51537895168505821</v>
      </c>
      <c r="E114" s="15">
        <v>0.53876351346796425</v>
      </c>
      <c r="F114" s="15">
        <v>0.58692104772723241</v>
      </c>
      <c r="G114" s="15">
        <v>0.6705805801431648</v>
      </c>
      <c r="H114" s="15">
        <v>0.50737158438003926</v>
      </c>
      <c r="I114" s="15">
        <v>0.64918675126876157</v>
      </c>
      <c r="J114" s="15">
        <v>0.59000159993132006</v>
      </c>
      <c r="K114" s="15">
        <v>0.98164962240012177</v>
      </c>
      <c r="L114" s="15">
        <v>0.44307814081176672</v>
      </c>
      <c r="M114" s="15">
        <v>0.55430223330688133</v>
      </c>
      <c r="N114" s="15">
        <v>0.7075409585505934</v>
      </c>
      <c r="O114" s="15">
        <v>0.36633349840153345</v>
      </c>
      <c r="P114" s="15">
        <v>0.49928763211397892</v>
      </c>
      <c r="Q114" s="15">
        <v>1.0316722720047913</v>
      </c>
      <c r="R114" s="15">
        <v>0.47953062210821246</v>
      </c>
      <c r="S114" s="15">
        <v>0.6018060394322946</v>
      </c>
      <c r="T114" s="15">
        <v>0.5060225081975317</v>
      </c>
      <c r="U114" s="15">
        <v>0.51179533732904359</v>
      </c>
      <c r="V114" s="15">
        <v>0.52630992996947379</v>
      </c>
      <c r="W114" s="15">
        <v>0.55298851678590333</v>
      </c>
      <c r="X114" s="15">
        <v>0.42981629316148889</v>
      </c>
      <c r="Y114" s="15">
        <v>0.42133956386292831</v>
      </c>
      <c r="Z114" s="13">
        <v>0.73258595428970485</v>
      </c>
      <c r="AA114" s="15">
        <v>0.69210539229900991</v>
      </c>
      <c r="AB114" s="15">
        <v>0.72441534394187035</v>
      </c>
      <c r="AC114" s="15">
        <v>0.55076537230822453</v>
      </c>
      <c r="AD114" s="15">
        <v>0.98365793899278442</v>
      </c>
      <c r="AE114" s="15">
        <v>0.57941222448022511</v>
      </c>
      <c r="AF114" s="15">
        <v>1.1035261570128934</v>
      </c>
      <c r="AG114" s="15">
        <v>0.81183556398965628</v>
      </c>
      <c r="AH114" s="15">
        <v>0.64623666784613054</v>
      </c>
      <c r="AI114" s="15">
        <v>0.65094989121179803</v>
      </c>
      <c r="AJ114" s="15">
        <v>0.60536503644335427</v>
      </c>
      <c r="AK114" s="15">
        <v>0.56705363952207433</v>
      </c>
      <c r="AL114" s="15">
        <v>0.56799084350819595</v>
      </c>
      <c r="AM114" s="15">
        <v>0.37461865234877234</v>
      </c>
      <c r="AN114" s="15">
        <v>0.54211588696271673</v>
      </c>
      <c r="AO114" s="15">
        <v>0.60865789455899544</v>
      </c>
      <c r="AP114" s="15">
        <v>0.5667866074870751</v>
      </c>
      <c r="AQ114" s="15">
        <v>0.58085033631546257</v>
      </c>
      <c r="AR114" s="15">
        <v>0.63061111124587321</v>
      </c>
      <c r="AS114" s="15">
        <v>0.85528108135541603</v>
      </c>
      <c r="AT114" s="15">
        <v>0.46315888792162685</v>
      </c>
      <c r="AU114" s="15">
        <v>0.55819250007021448</v>
      </c>
      <c r="AV114" s="15">
        <v>0.70326983674568111</v>
      </c>
      <c r="AW114" s="15">
        <v>0.41042814393707017</v>
      </c>
      <c r="AX114" s="15">
        <v>0.58512770920715584</v>
      </c>
      <c r="AY114" s="13">
        <v>0.52858409762925773</v>
      </c>
      <c r="AZ114" s="17">
        <f t="shared" si="3"/>
        <v>0.30272136864349841</v>
      </c>
    </row>
    <row r="115" spans="1:52" s="1" customFormat="1" x14ac:dyDescent="0.3">
      <c r="A115" s="13">
        <v>0.35</v>
      </c>
      <c r="B115" s="15">
        <v>0.41970203758031666</v>
      </c>
      <c r="C115" s="15">
        <v>0.5069069854739453</v>
      </c>
      <c r="D115" s="15">
        <v>0.50388085296749185</v>
      </c>
      <c r="E115" s="15">
        <v>0.49060242371674023</v>
      </c>
      <c r="F115" s="15">
        <v>0.59879849931666107</v>
      </c>
      <c r="G115" s="15">
        <v>0.68403950829029547</v>
      </c>
      <c r="H115" s="15">
        <v>0.46186299353924759</v>
      </c>
      <c r="I115" s="15">
        <v>0.5222702961373159</v>
      </c>
      <c r="J115" s="15">
        <v>0.47152707591088772</v>
      </c>
      <c r="K115" s="15">
        <v>0.75833177482700564</v>
      </c>
      <c r="L115" s="15">
        <v>0.38078867213722478</v>
      </c>
      <c r="M115" s="15">
        <v>0.49956240789026191</v>
      </c>
      <c r="N115" s="15">
        <v>0.63347657313949901</v>
      </c>
      <c r="O115" s="15">
        <v>0.33981647111138058</v>
      </c>
      <c r="P115" s="15">
        <v>0.47317601229183803</v>
      </c>
      <c r="Q115" s="15">
        <v>0.98083607841330545</v>
      </c>
      <c r="R115" s="15">
        <v>0.37540092131634001</v>
      </c>
      <c r="S115" s="15">
        <v>0.47740726644611647</v>
      </c>
      <c r="T115" s="15">
        <v>0.42885311451278924</v>
      </c>
      <c r="U115" s="15">
        <v>0.40965474365388233</v>
      </c>
      <c r="V115" s="15">
        <v>0.49661852602416434</v>
      </c>
      <c r="W115" s="15">
        <v>0.50436183174485993</v>
      </c>
      <c r="X115" s="15">
        <v>0.4350678080215446</v>
      </c>
      <c r="Y115" s="15">
        <v>0.34847698165455171</v>
      </c>
      <c r="Z115" s="13">
        <v>0.5819844272533865</v>
      </c>
      <c r="AA115" s="15">
        <v>0.59495969270989013</v>
      </c>
      <c r="AB115" s="15">
        <v>0.57975955319810291</v>
      </c>
      <c r="AC115" s="15">
        <v>0.5102049641096601</v>
      </c>
      <c r="AD115" s="15">
        <v>0.63611430343186648</v>
      </c>
      <c r="AE115" s="15">
        <v>0.53728310145380642</v>
      </c>
      <c r="AF115" s="15">
        <v>0.87567098013851574</v>
      </c>
      <c r="AG115" s="15">
        <v>1.1163360217029608</v>
      </c>
      <c r="AH115" s="15">
        <v>0.44401759086084019</v>
      </c>
      <c r="AI115" s="15">
        <v>0.51167145029147432</v>
      </c>
      <c r="AJ115" s="15">
        <v>0.48126008574001422</v>
      </c>
      <c r="AK115" s="15">
        <v>0.56685238539106864</v>
      </c>
      <c r="AL115" s="15">
        <v>0.58382364908134354</v>
      </c>
      <c r="AM115" s="15">
        <v>0.34278242355046745</v>
      </c>
      <c r="AN115" s="15">
        <v>0.49276656376157685</v>
      </c>
      <c r="AO115" s="15">
        <v>0.63154352355130883</v>
      </c>
      <c r="AP115" s="15">
        <v>0.43712374333982468</v>
      </c>
      <c r="AQ115" s="15">
        <v>0.50207801990141787</v>
      </c>
      <c r="AR115" s="15">
        <v>0.55957685767582221</v>
      </c>
      <c r="AS115" s="15">
        <v>0.80416820332369043</v>
      </c>
      <c r="AT115" s="15">
        <v>0.4513203126808053</v>
      </c>
      <c r="AU115" s="15">
        <v>0.49408283268267905</v>
      </c>
      <c r="AV115" s="15">
        <v>0.53546737967430569</v>
      </c>
      <c r="AW115" s="15">
        <v>0.4068688438545906</v>
      </c>
      <c r="AX115" s="15">
        <v>0.68313200846117605</v>
      </c>
      <c r="AY115" s="13">
        <v>0.46627500062693927</v>
      </c>
      <c r="AZ115" s="17">
        <f t="shared" si="3"/>
        <v>0.270285437745652</v>
      </c>
    </row>
    <row r="116" spans="1:52" s="1" customFormat="1" x14ac:dyDescent="0.3">
      <c r="A116" s="13">
        <v>0.4</v>
      </c>
      <c r="B116" s="15">
        <v>0.44182832324731519</v>
      </c>
      <c r="C116" s="15">
        <v>0.55127299200327617</v>
      </c>
      <c r="D116" s="15">
        <v>0.57666175812705045</v>
      </c>
      <c r="E116" s="15">
        <v>0.48720784955249108</v>
      </c>
      <c r="F116" s="15">
        <v>0.49493985286026154</v>
      </c>
      <c r="G116" s="15">
        <v>0.70822351980467069</v>
      </c>
      <c r="H116" s="15">
        <v>0.41538890015919783</v>
      </c>
      <c r="I116" s="15">
        <v>0.41818669190097457</v>
      </c>
      <c r="J116" s="15">
        <v>0.41115529349634422</v>
      </c>
      <c r="K116" s="15">
        <v>0.52005872120831964</v>
      </c>
      <c r="L116" s="15">
        <v>0.31042311661506705</v>
      </c>
      <c r="M116" s="15">
        <v>0.43510939802743454</v>
      </c>
      <c r="N116" s="15">
        <v>0.63085279611547751</v>
      </c>
      <c r="O116" s="15">
        <v>0.41820264311244515</v>
      </c>
      <c r="P116" s="15">
        <v>0.41181071811028513</v>
      </c>
      <c r="Q116" s="15">
        <v>0.72840005989265388</v>
      </c>
      <c r="R116" s="15">
        <v>0.35931421754015974</v>
      </c>
      <c r="S116" s="15">
        <v>0.52285307821508298</v>
      </c>
      <c r="T116" s="15">
        <v>0.44187030049377429</v>
      </c>
      <c r="U116" s="15">
        <v>0.37311354051995599</v>
      </c>
      <c r="V116" s="15">
        <v>0.47247159018033502</v>
      </c>
      <c r="W116" s="15">
        <v>0.49921052662028326</v>
      </c>
      <c r="X116" s="15">
        <v>0.5970568433201886</v>
      </c>
      <c r="Y116" s="15">
        <v>0.30341381100726894</v>
      </c>
      <c r="Z116" s="13">
        <v>0.44961176127548208</v>
      </c>
      <c r="AA116" s="15">
        <v>0.55559149331037283</v>
      </c>
      <c r="AB116" s="15">
        <v>0.38082441768356884</v>
      </c>
      <c r="AC116" s="15">
        <v>0.57348871400155665</v>
      </c>
      <c r="AD116" s="15">
        <v>0.43183281151527203</v>
      </c>
      <c r="AE116" s="15">
        <v>0.48804126934500547</v>
      </c>
      <c r="AF116" s="15">
        <v>0.72413451233848092</v>
      </c>
      <c r="AG116" s="15">
        <v>1.0711117755935238</v>
      </c>
      <c r="AH116" s="15">
        <v>0.44439670424101496</v>
      </c>
      <c r="AI116" s="15">
        <v>0.47193417188960396</v>
      </c>
      <c r="AJ116" s="15">
        <v>0.45508398262623045</v>
      </c>
      <c r="AK116" s="15">
        <v>0.44070629607660372</v>
      </c>
      <c r="AL116" s="15">
        <v>0.50095571767719471</v>
      </c>
      <c r="AM116" s="15">
        <v>0.34723207948899926</v>
      </c>
      <c r="AN116" s="15">
        <v>0.49851579197340301</v>
      </c>
      <c r="AO116" s="15">
        <v>0.58062683891404776</v>
      </c>
      <c r="AP116" s="15">
        <v>0.37836913435019426</v>
      </c>
      <c r="AQ116" s="15">
        <v>0.48019108532765981</v>
      </c>
      <c r="AR116" s="15">
        <v>0.51057249380835379</v>
      </c>
      <c r="AS116" s="15">
        <v>0.70171011599645872</v>
      </c>
      <c r="AT116" s="15">
        <v>0.43651645621299706</v>
      </c>
      <c r="AU116" s="15">
        <v>0.44996855241533623</v>
      </c>
      <c r="AV116" s="15">
        <v>0.50671588952905755</v>
      </c>
      <c r="AW116" s="15">
        <v>0.4140846926556831</v>
      </c>
      <c r="AX116" s="15">
        <v>0.7271407417580148</v>
      </c>
      <c r="AY116" s="13">
        <v>0.4178123696251359</v>
      </c>
      <c r="AZ116" s="17">
        <f t="shared" si="3"/>
        <v>0.2496619641175957</v>
      </c>
    </row>
    <row r="117" spans="1:52" s="1" customFormat="1" x14ac:dyDescent="0.3">
      <c r="A117" s="13">
        <v>0.45</v>
      </c>
      <c r="B117" s="15">
        <v>0.54685527120132627</v>
      </c>
      <c r="C117" s="15">
        <v>0.48770517910159145</v>
      </c>
      <c r="D117" s="15">
        <v>0.58127796003578891</v>
      </c>
      <c r="E117" s="15">
        <v>0.4457995051896661</v>
      </c>
      <c r="F117" s="15">
        <v>0.45930749809197563</v>
      </c>
      <c r="G117" s="15">
        <v>0.64350500203467964</v>
      </c>
      <c r="H117" s="15">
        <v>0.39377649716503976</v>
      </c>
      <c r="I117" s="15">
        <v>0.44643388497401315</v>
      </c>
      <c r="J117" s="15">
        <v>0.38354438118428741</v>
      </c>
      <c r="K117" s="15">
        <v>0.50560262336611983</v>
      </c>
      <c r="L117" s="15">
        <v>0.31597984109331007</v>
      </c>
      <c r="M117" s="15">
        <v>0.50700600838907162</v>
      </c>
      <c r="N117" s="15">
        <v>0.5544321060954317</v>
      </c>
      <c r="O117" s="15">
        <v>0.44205263991214327</v>
      </c>
      <c r="P117" s="15">
        <v>0.34829435227290362</v>
      </c>
      <c r="Q117" s="15">
        <v>0.62376125866715804</v>
      </c>
      <c r="R117" s="15">
        <v>0.33815452834078569</v>
      </c>
      <c r="S117" s="15">
        <v>0.7210534362567621</v>
      </c>
      <c r="T117" s="15">
        <v>0.3790912136740871</v>
      </c>
      <c r="U117" s="15">
        <v>0.36814305203949577</v>
      </c>
      <c r="V117" s="15">
        <v>0.55729677038709169</v>
      </c>
      <c r="W117" s="15">
        <v>0.47752598504825594</v>
      </c>
      <c r="X117" s="15">
        <v>0.59111282100605944</v>
      </c>
      <c r="Y117" s="15">
        <v>0.30029854620976115</v>
      </c>
      <c r="Z117" s="13">
        <v>0.46718779810866368</v>
      </c>
      <c r="AA117" s="15">
        <v>0.43475661713204816</v>
      </c>
      <c r="AB117" s="15">
        <v>0.40254952488861706</v>
      </c>
      <c r="AC117" s="15">
        <v>0.46320159128253913</v>
      </c>
      <c r="AD117" s="15">
        <v>0.37151109298696749</v>
      </c>
      <c r="AE117" s="15">
        <v>0.42355791777395652</v>
      </c>
      <c r="AF117" s="15">
        <v>0.62936969176222879</v>
      </c>
      <c r="AG117" s="15">
        <v>0.87452474658719603</v>
      </c>
      <c r="AH117" s="15">
        <v>0.5205984936561695</v>
      </c>
      <c r="AI117" s="15">
        <v>0.47592949607674856</v>
      </c>
      <c r="AJ117" s="15">
        <v>0.40648514686376774</v>
      </c>
      <c r="AK117" s="15">
        <v>0.36539700025421579</v>
      </c>
      <c r="AL117" s="15">
        <v>0.44380503890093792</v>
      </c>
      <c r="AM117" s="15">
        <v>0.32816212546672013</v>
      </c>
      <c r="AN117" s="15">
        <v>0.47177867489907382</v>
      </c>
      <c r="AO117" s="15">
        <v>0.61149939882985316</v>
      </c>
      <c r="AP117" s="15">
        <v>0.40612834985814689</v>
      </c>
      <c r="AQ117" s="15">
        <v>0.5199592324871487</v>
      </c>
      <c r="AR117" s="15">
        <v>0.40550007398441235</v>
      </c>
      <c r="AS117" s="15">
        <v>0.62464583580044319</v>
      </c>
      <c r="AT117" s="15">
        <v>0.40839702130765521</v>
      </c>
      <c r="AU117" s="15">
        <v>0.37421178905692143</v>
      </c>
      <c r="AV117" s="15">
        <v>0.41938964555467334</v>
      </c>
      <c r="AW117" s="15">
        <v>0.47808402009502193</v>
      </c>
      <c r="AX117" s="15">
        <v>0.64390579788928382</v>
      </c>
      <c r="AY117" s="13">
        <v>0.35232617254735671</v>
      </c>
      <c r="AZ117" s="17">
        <f t="shared" si="3"/>
        <v>0.23740872655787582</v>
      </c>
    </row>
    <row r="118" spans="1:52" s="1" customFormat="1" x14ac:dyDescent="0.3">
      <c r="A118" s="13">
        <v>0.5</v>
      </c>
      <c r="B118" s="15">
        <v>0.57698252320407029</v>
      </c>
      <c r="C118" s="15">
        <v>0.45657858515999139</v>
      </c>
      <c r="D118" s="15">
        <v>0.64757679689830006</v>
      </c>
      <c r="E118" s="15">
        <v>0.42618742121122921</v>
      </c>
      <c r="F118" s="15">
        <v>0.46622220052892205</v>
      </c>
      <c r="G118" s="15">
        <v>0.53800663296472406</v>
      </c>
      <c r="H118" s="15">
        <v>0.40937926576420147</v>
      </c>
      <c r="I118" s="15">
        <v>0.45644329386874694</v>
      </c>
      <c r="J118" s="15">
        <v>0.33860335101062328</v>
      </c>
      <c r="K118" s="15">
        <v>0.52900658875790074</v>
      </c>
      <c r="L118" s="15">
        <v>0.39061889446632003</v>
      </c>
      <c r="M118" s="15">
        <v>0.51581453349960327</v>
      </c>
      <c r="N118" s="15">
        <v>0.48351370575682939</v>
      </c>
      <c r="O118" s="15">
        <v>0.56804683894396779</v>
      </c>
      <c r="P118" s="15">
        <v>0.27047734339029172</v>
      </c>
      <c r="Q118" s="15">
        <v>0.53703727165925685</v>
      </c>
      <c r="R118" s="15">
        <v>0.39773985712724597</v>
      </c>
      <c r="S118" s="15">
        <v>0.7041374307527658</v>
      </c>
      <c r="T118" s="15">
        <v>0.35102462280369312</v>
      </c>
      <c r="U118" s="15">
        <v>0.38059658901895332</v>
      </c>
      <c r="V118" s="15">
        <v>0.50708565272041661</v>
      </c>
      <c r="W118" s="15">
        <v>0.49587444330150982</v>
      </c>
      <c r="X118" s="15">
        <v>0.45118784264691736</v>
      </c>
      <c r="Y118" s="15">
        <v>0.32199723087573556</v>
      </c>
      <c r="Z118" s="13">
        <v>0.59149222622600273</v>
      </c>
      <c r="AA118" s="15">
        <v>0.46063403121974722</v>
      </c>
      <c r="AB118" s="15">
        <v>0.34969066789664199</v>
      </c>
      <c r="AC118" s="15">
        <v>0.39665311770301825</v>
      </c>
      <c r="AD118" s="15">
        <v>0.38826970972536301</v>
      </c>
      <c r="AE118" s="15">
        <v>0.43207753634516177</v>
      </c>
      <c r="AF118" s="15">
        <v>0.58246505238012058</v>
      </c>
      <c r="AG118" s="15">
        <v>0.5338874893924106</v>
      </c>
      <c r="AH118" s="15">
        <v>0.52780164787949257</v>
      </c>
      <c r="AI118" s="15">
        <v>0.52690587337443773</v>
      </c>
      <c r="AJ118" s="15">
        <v>0.39542001575235447</v>
      </c>
      <c r="AK118" s="15">
        <v>0.43829124650453349</v>
      </c>
      <c r="AL118" s="15">
        <v>0.52376512961672228</v>
      </c>
      <c r="AM118" s="15">
        <v>0.32874481850628978</v>
      </c>
      <c r="AN118" s="15">
        <v>0.41446805984326762</v>
      </c>
      <c r="AO118" s="15">
        <v>0.65954715154885457</v>
      </c>
      <c r="AP118" s="15">
        <v>0.45785925406035927</v>
      </c>
      <c r="AQ118" s="15">
        <v>0.5351974944828406</v>
      </c>
      <c r="AR118" s="15">
        <v>0.3980390492154014</v>
      </c>
      <c r="AS118" s="15">
        <v>0.63693615965443551</v>
      </c>
      <c r="AT118" s="15">
        <v>0.40728081278494921</v>
      </c>
      <c r="AU118" s="15">
        <v>0.34021094988727385</v>
      </c>
      <c r="AV118" s="15">
        <v>0.43784278995907899</v>
      </c>
      <c r="AW118" s="15">
        <v>0.43125880179682763</v>
      </c>
      <c r="AX118" s="15">
        <v>0.44418275072146979</v>
      </c>
      <c r="AY118" s="13">
        <v>0.34090599939053906</v>
      </c>
      <c r="AZ118" s="17">
        <f t="shared" si="3"/>
        <v>0.23199966752199813</v>
      </c>
    </row>
    <row r="119" spans="1:52" s="1" customFormat="1" x14ac:dyDescent="0.3">
      <c r="A119" s="13">
        <v>0.55000000000000004</v>
      </c>
      <c r="B119" s="15">
        <v>0.64175104308202369</v>
      </c>
      <c r="C119" s="15">
        <v>0.49220802857435364</v>
      </c>
      <c r="D119" s="15">
        <v>0.79587682672233817</v>
      </c>
      <c r="E119" s="15">
        <v>0.43022208040555571</v>
      </c>
      <c r="F119" s="15">
        <v>0.42445776610283809</v>
      </c>
      <c r="G119" s="15">
        <v>0.59287629966871591</v>
      </c>
      <c r="H119" s="15">
        <v>0.44476245818046778</v>
      </c>
      <c r="I119" s="15">
        <v>0.4579037414299002</v>
      </c>
      <c r="J119" s="15">
        <v>0.3318918342367092</v>
      </c>
      <c r="K119" s="15">
        <v>0.52854356066561736</v>
      </c>
      <c r="L119" s="15">
        <v>0.4180257897742643</v>
      </c>
      <c r="M119" s="15">
        <v>0.66571817254279564</v>
      </c>
      <c r="N119" s="15">
        <v>0.62932438231507659</v>
      </c>
      <c r="O119" s="15">
        <v>0.64031723413071373</v>
      </c>
      <c r="P119" s="15">
        <v>0.35367203141247494</v>
      </c>
      <c r="Q119" s="15">
        <v>0.46595966460113802</v>
      </c>
      <c r="R119" s="15">
        <v>0.52845823151875249</v>
      </c>
      <c r="S119" s="15">
        <v>0.58607345818166434</v>
      </c>
      <c r="T119" s="15">
        <v>0.37101726287575459</v>
      </c>
      <c r="U119" s="15">
        <v>0.41850325334442673</v>
      </c>
      <c r="V119" s="15">
        <v>0.52703537439396664</v>
      </c>
      <c r="W119" s="15">
        <v>0.44889944657025127</v>
      </c>
      <c r="X119" s="15">
        <v>0.5465615081273445</v>
      </c>
      <c r="Y119" s="15">
        <v>0.34267912772585668</v>
      </c>
      <c r="Z119" s="13">
        <v>0.68496326401313212</v>
      </c>
      <c r="AA119" s="15">
        <v>0.49458182580648036</v>
      </c>
      <c r="AB119" s="15">
        <v>0.3861721363801961</v>
      </c>
      <c r="AC119" s="15">
        <v>0.4302516647928738</v>
      </c>
      <c r="AD119" s="15">
        <v>0.52250917534771957</v>
      </c>
      <c r="AE119" s="15">
        <v>0.56815694856964205</v>
      </c>
      <c r="AF119" s="15">
        <v>0.62866342172724576</v>
      </c>
      <c r="AG119" s="15">
        <v>0.41546670052186002</v>
      </c>
      <c r="AH119" s="15">
        <v>0.63850275489056263</v>
      </c>
      <c r="AI119" s="15">
        <v>0.46027214453253329</v>
      </c>
      <c r="AJ119" s="15">
        <v>0.41131090889033117</v>
      </c>
      <c r="AK119" s="15">
        <v>0.58453859842386247</v>
      </c>
      <c r="AL119" s="15">
        <v>0.67476277327068601</v>
      </c>
      <c r="AM119" s="15">
        <v>0.32959237201839109</v>
      </c>
      <c r="AN119" s="15">
        <v>0.46729042982664454</v>
      </c>
      <c r="AO119" s="15">
        <v>0.58035804796950707</v>
      </c>
      <c r="AP119" s="15">
        <v>0.57172477535809252</v>
      </c>
      <c r="AQ119" s="15">
        <v>0.46012117928455321</v>
      </c>
      <c r="AR119" s="15">
        <v>0.45660147144080404</v>
      </c>
      <c r="AS119" s="15">
        <v>0.54813915063750129</v>
      </c>
      <c r="AT119" s="15">
        <v>0.4276093376984742</v>
      </c>
      <c r="AU119" s="15">
        <v>0.31234473021036263</v>
      </c>
      <c r="AV119" s="15">
        <v>0.47358410753023839</v>
      </c>
      <c r="AW119" s="15">
        <v>0.45214780883826505</v>
      </c>
      <c r="AX119" s="15">
        <v>0.39536428262159123</v>
      </c>
      <c r="AY119" s="13">
        <v>0.39562008850102248</v>
      </c>
      <c r="AZ119" s="17">
        <f t="shared" si="3"/>
        <v>0.24853388675685587</v>
      </c>
    </row>
    <row r="120" spans="1:52" s="1" customFormat="1" x14ac:dyDescent="0.3">
      <c r="A120" s="13">
        <v>0.6</v>
      </c>
      <c r="B120" s="15">
        <v>0.70398359898668217</v>
      </c>
      <c r="C120" s="15">
        <v>0.56472978353107128</v>
      </c>
      <c r="D120" s="15">
        <v>0.8621393155383239</v>
      </c>
      <c r="E120" s="15">
        <v>0.40307155424824559</v>
      </c>
      <c r="F120" s="15">
        <v>0.40153152233719669</v>
      </c>
      <c r="G120" s="15">
        <v>0.62710193335536424</v>
      </c>
      <c r="H120" s="15">
        <v>0.45148384124222496</v>
      </c>
      <c r="I120" s="15">
        <v>0.46399487638007619</v>
      </c>
      <c r="J120" s="15">
        <v>0.35588247919113719</v>
      </c>
      <c r="K120" s="15">
        <v>0.53073843409007782</v>
      </c>
      <c r="L120" s="15">
        <v>0.37182963118819323</v>
      </c>
      <c r="M120" s="15">
        <v>0.68857272418093185</v>
      </c>
      <c r="N120" s="15">
        <v>0.60223324770297038</v>
      </c>
      <c r="O120" s="15">
        <v>0.59361354502487818</v>
      </c>
      <c r="P120" s="15">
        <v>0.44497307280430837</v>
      </c>
      <c r="Q120" s="15">
        <v>0.50260360277349059</v>
      </c>
      <c r="R120" s="15">
        <v>0.49515007722699333</v>
      </c>
      <c r="S120" s="15">
        <v>0.41762113725400901</v>
      </c>
      <c r="T120" s="15">
        <v>0.51178961591062633</v>
      </c>
      <c r="U120" s="15">
        <v>0.52878234310843131</v>
      </c>
      <c r="V120" s="15">
        <v>0.53232075520098499</v>
      </c>
      <c r="W120" s="15">
        <v>0.40437745227926741</v>
      </c>
      <c r="X120" s="15">
        <v>0.5259017024141579</v>
      </c>
      <c r="Y120" s="15">
        <v>0.4032969885773624</v>
      </c>
      <c r="Z120" s="13">
        <v>0.67418329475544725</v>
      </c>
      <c r="AA120" s="15">
        <v>0.4142594567103719</v>
      </c>
      <c r="AB120" s="15">
        <v>0.38229504032514133</v>
      </c>
      <c r="AC120" s="15">
        <v>0.44311597336331399</v>
      </c>
      <c r="AD120" s="15">
        <v>0.52748560085468066</v>
      </c>
      <c r="AE120" s="15">
        <v>0.5342504298890105</v>
      </c>
      <c r="AF120" s="15">
        <v>0.70673741956500191</v>
      </c>
      <c r="AG120" s="15">
        <v>0.45188748271046458</v>
      </c>
      <c r="AH120" s="15">
        <v>0.64540261840974567</v>
      </c>
      <c r="AI120" s="15">
        <v>0.46702100295676408</v>
      </c>
      <c r="AJ120" s="15">
        <v>0.42070245923158955</v>
      </c>
      <c r="AK120" s="15">
        <v>0.62795313956444365</v>
      </c>
      <c r="AL120" s="15">
        <v>0.69177861669043061</v>
      </c>
      <c r="AM120" s="15">
        <v>0.3584621635243414</v>
      </c>
      <c r="AN120" s="15">
        <v>0.55883994300641171</v>
      </c>
      <c r="AO120" s="15">
        <v>0.6979732855591988</v>
      </c>
      <c r="AP120" s="15">
        <v>0.51916684789592826</v>
      </c>
      <c r="AQ120" s="15">
        <v>0.41422056083411524</v>
      </c>
      <c r="AR120" s="15">
        <v>0.49075000788358497</v>
      </c>
      <c r="AS120" s="15">
        <v>0.50144056661760639</v>
      </c>
      <c r="AT120" s="15">
        <v>0.42415923862829191</v>
      </c>
      <c r="AU120" s="15">
        <v>0.43561585775308503</v>
      </c>
      <c r="AV120" s="15">
        <v>0.52456324888988426</v>
      </c>
      <c r="AW120" s="15">
        <v>0.50333462846703891</v>
      </c>
      <c r="AX120" s="15">
        <v>0.49662042520779409</v>
      </c>
      <c r="AY120" s="13">
        <v>0.42279140705682805</v>
      </c>
      <c r="AZ120" s="17">
        <f t="shared" si="3"/>
        <v>0.25722733950897514</v>
      </c>
    </row>
    <row r="121" spans="1:52" s="1" customFormat="1" x14ac:dyDescent="0.3">
      <c r="A121" s="13">
        <v>0.65</v>
      </c>
      <c r="B121" s="15">
        <v>0.65189489897520347</v>
      </c>
      <c r="C121" s="15">
        <v>0.56047536713266832</v>
      </c>
      <c r="D121" s="15">
        <v>0.88199746495675502</v>
      </c>
      <c r="E121" s="15">
        <v>0.39333376777171314</v>
      </c>
      <c r="F121" s="15">
        <v>0.44835077918389804</v>
      </c>
      <c r="G121" s="15">
        <v>0.62515669764659942</v>
      </c>
      <c r="H121" s="15">
        <v>0.53981494534664221</v>
      </c>
      <c r="I121" s="15">
        <v>0.55247662618263338</v>
      </c>
      <c r="J121" s="15">
        <v>0.38729212274464969</v>
      </c>
      <c r="K121" s="15">
        <v>0.55559763062903511</v>
      </c>
      <c r="L121" s="15">
        <v>0.3834963980482331</v>
      </c>
      <c r="M121" s="15">
        <v>0.52171862600612173</v>
      </c>
      <c r="N121" s="15">
        <v>0.60871626957300429</v>
      </c>
      <c r="O121" s="15">
        <v>0.61479651133412161</v>
      </c>
      <c r="P121" s="15">
        <v>0.45716247885400335</v>
      </c>
      <c r="Q121" s="15">
        <v>0.53715360162170878</v>
      </c>
      <c r="R121" s="15">
        <v>0.4273990219040763</v>
      </c>
      <c r="S121" s="15">
        <v>0.34994551303946153</v>
      </c>
      <c r="T121" s="15">
        <v>0.61153311692948198</v>
      </c>
      <c r="U121" s="15">
        <v>0.60623438905113225</v>
      </c>
      <c r="V121" s="15">
        <v>0.45304004309570833</v>
      </c>
      <c r="W121" s="15">
        <v>0.42424677204549166</v>
      </c>
      <c r="X121" s="15">
        <v>0.52821006059440223</v>
      </c>
      <c r="Y121" s="15">
        <v>0.50147109726548977</v>
      </c>
      <c r="Z121" s="13">
        <v>0.72199011494170118</v>
      </c>
      <c r="AA121" s="15">
        <v>0.48518645746432121</v>
      </c>
      <c r="AB121" s="15">
        <v>0.42380670670771048</v>
      </c>
      <c r="AC121" s="15">
        <v>0.41399290841477132</v>
      </c>
      <c r="AD121" s="15">
        <v>0.51823037958472506</v>
      </c>
      <c r="AE121" s="15">
        <v>0.54814756917304985</v>
      </c>
      <c r="AF121" s="15">
        <v>0.69240429238446399</v>
      </c>
      <c r="AG121" s="15">
        <v>0.42072038060364703</v>
      </c>
      <c r="AH121" s="15">
        <v>0.6140423596016783</v>
      </c>
      <c r="AI121" s="15">
        <v>0.51545081100904344</v>
      </c>
      <c r="AJ121" s="15">
        <v>0.40716757785742319</v>
      </c>
      <c r="AK121" s="15">
        <v>0.66011354969917813</v>
      </c>
      <c r="AL121" s="15">
        <v>0.67731680824791862</v>
      </c>
      <c r="AM121" s="15">
        <v>0.43739058433877454</v>
      </c>
      <c r="AN121" s="15">
        <v>0.57329850391830917</v>
      </c>
      <c r="AO121" s="15">
        <v>0.65039728837551347</v>
      </c>
      <c r="AP121" s="15">
        <v>0.54665038898389695</v>
      </c>
      <c r="AQ121" s="15">
        <v>0.41890766852113698</v>
      </c>
      <c r="AR121" s="15">
        <v>0.50836509003053987</v>
      </c>
      <c r="AS121" s="15">
        <v>0.54372485662567027</v>
      </c>
      <c r="AT121" s="15">
        <v>0.45964113985006844</v>
      </c>
      <c r="AU121" s="15">
        <v>0.46951541782733364</v>
      </c>
      <c r="AV121" s="15">
        <v>0.53122688436925292</v>
      </c>
      <c r="AW121" s="15">
        <v>0.62734122683244375</v>
      </c>
      <c r="AX121" s="15">
        <v>0.55716729896600459</v>
      </c>
      <c r="AY121" s="13">
        <v>0.46286080353092174</v>
      </c>
      <c r="AZ121" s="17">
        <f t="shared" si="3"/>
        <v>0.26506571267791729</v>
      </c>
    </row>
    <row r="122" spans="1:52" s="1" customFormat="1" x14ac:dyDescent="0.3">
      <c r="A122" s="13">
        <v>0.7</v>
      </c>
      <c r="B122" s="15">
        <v>0.62450648806361797</v>
      </c>
      <c r="C122" s="15">
        <v>0.63714802470680576</v>
      </c>
      <c r="D122" s="15">
        <v>0.78788025648672833</v>
      </c>
      <c r="E122" s="15">
        <v>0.41271833337453012</v>
      </c>
      <c r="F122" s="15">
        <v>0.50382492323529937</v>
      </c>
      <c r="G122" s="15">
        <v>0.70039000303153609</v>
      </c>
      <c r="H122" s="15">
        <v>0.77763802594616149</v>
      </c>
      <c r="I122" s="15">
        <v>0.57107061708317064</v>
      </c>
      <c r="J122" s="15">
        <v>0.49954590567169149</v>
      </c>
      <c r="K122" s="15">
        <v>0.64511238623593403</v>
      </c>
      <c r="L122" s="15">
        <v>0.4352610538338994</v>
      </c>
      <c r="M122" s="15">
        <v>0.49224577712277523</v>
      </c>
      <c r="N122" s="15">
        <v>0.62286683400838272</v>
      </c>
      <c r="O122" s="15">
        <v>0.64364335836306252</v>
      </c>
      <c r="P122" s="15">
        <v>0.63026399515776077</v>
      </c>
      <c r="Q122" s="15">
        <v>0.4405997327866209</v>
      </c>
      <c r="R122" s="15">
        <v>0.52305149705455911</v>
      </c>
      <c r="S122" s="15">
        <v>0.32391017946540968</v>
      </c>
      <c r="T122" s="15">
        <v>0.6386110607633454</v>
      </c>
      <c r="U122" s="15">
        <v>0.69597607730344946</v>
      </c>
      <c r="V122" s="15">
        <v>0.47444065361824383</v>
      </c>
      <c r="W122" s="15">
        <v>0.51468079534361511</v>
      </c>
      <c r="X122" s="15">
        <v>0.54915841108011931</v>
      </c>
      <c r="Y122" s="15">
        <v>0.64557372793354106</v>
      </c>
      <c r="Z122" s="13">
        <v>0.71944577437156443</v>
      </c>
      <c r="AA122" s="15">
        <v>0.50660709426150885</v>
      </c>
      <c r="AB122" s="15">
        <v>0.61685935165595462</v>
      </c>
      <c r="AC122" s="15">
        <v>0.4676554527371789</v>
      </c>
      <c r="AD122" s="15">
        <v>0.73018579868495104</v>
      </c>
      <c r="AE122" s="15">
        <v>0.5930123495388463</v>
      </c>
      <c r="AF122" s="15">
        <v>0.72326206111879587</v>
      </c>
      <c r="AG122" s="15">
        <v>0.48007276639248408</v>
      </c>
      <c r="AH122" s="15">
        <v>0.71129252388414299</v>
      </c>
      <c r="AI122" s="15">
        <v>0.60370788224218297</v>
      </c>
      <c r="AJ122" s="15">
        <v>0.4543528065615996</v>
      </c>
      <c r="AK122" s="15">
        <v>0.67684179306838399</v>
      </c>
      <c r="AL122" s="15">
        <v>0.60069575893094074</v>
      </c>
      <c r="AM122" s="15">
        <v>0.44750825438948372</v>
      </c>
      <c r="AN122" s="15">
        <v>0.67564117786748989</v>
      </c>
      <c r="AO122" s="15">
        <v>0.6081971100826401</v>
      </c>
      <c r="AP122" s="15">
        <v>0.5612731190873953</v>
      </c>
      <c r="AQ122" s="15">
        <v>0.46650142719331861</v>
      </c>
      <c r="AR122" s="15">
        <v>0.49896154993705266</v>
      </c>
      <c r="AS122" s="15">
        <v>0.56114970140921316</v>
      </c>
      <c r="AT122" s="15">
        <v>0.52898136626059467</v>
      </c>
      <c r="AU122" s="15">
        <v>0.53481149747525691</v>
      </c>
      <c r="AV122" s="15">
        <v>0.57069610990089825</v>
      </c>
      <c r="AW122" s="15">
        <v>0.6715990811367184</v>
      </c>
      <c r="AX122" s="15">
        <v>0.62590500823038209</v>
      </c>
      <c r="AY122" s="13">
        <v>0.57391704795971177</v>
      </c>
      <c r="AZ122" s="17">
        <f t="shared" si="3"/>
        <v>0.28999251982048946</v>
      </c>
    </row>
    <row r="123" spans="1:52" s="1" customFormat="1" x14ac:dyDescent="0.3">
      <c r="A123" s="13">
        <v>0.75</v>
      </c>
      <c r="B123" s="15">
        <v>0.57858018050724613</v>
      </c>
      <c r="C123" s="15">
        <v>0.72930634391600602</v>
      </c>
      <c r="D123" s="15">
        <v>0.82044810617357589</v>
      </c>
      <c r="E123" s="15">
        <v>0.57926178432830955</v>
      </c>
      <c r="F123" s="15">
        <v>0.54562618696863741</v>
      </c>
      <c r="G123" s="15">
        <v>0.81945244812477169</v>
      </c>
      <c r="H123" s="15">
        <v>0.73467316294918383</v>
      </c>
      <c r="I123" s="15">
        <v>0.61053832190653357</v>
      </c>
      <c r="J123" s="15">
        <v>0.6054259784620627</v>
      </c>
      <c r="K123" s="15">
        <v>0.81887420123102683</v>
      </c>
      <c r="L123" s="15">
        <v>0.52332100954842831</v>
      </c>
      <c r="M123" s="15">
        <v>0.55041378528511509</v>
      </c>
      <c r="N123" s="15">
        <v>0.70906937235099432</v>
      </c>
      <c r="O123" s="15">
        <v>0.71005854867995966</v>
      </c>
      <c r="P123" s="15">
        <v>0.96192737675828643</v>
      </c>
      <c r="Q123" s="15">
        <v>0.47567321646587263</v>
      </c>
      <c r="R123" s="15">
        <v>0.70647996998793428</v>
      </c>
      <c r="S123" s="15">
        <v>0.38983387169703293</v>
      </c>
      <c r="T123" s="15">
        <v>0.76548743045142731</v>
      </c>
      <c r="U123" s="15">
        <v>0.82291448182429838</v>
      </c>
      <c r="V123" s="15">
        <v>0.63181027627427333</v>
      </c>
      <c r="W123" s="15">
        <v>0.67496815146595823</v>
      </c>
      <c r="X123" s="15">
        <v>0.60848321631239788</v>
      </c>
      <c r="Y123" s="15">
        <v>0.66069574247144336</v>
      </c>
      <c r="Z123" s="13">
        <v>0.74294744647993294</v>
      </c>
      <c r="AA123" s="15">
        <v>0.57004590614446382</v>
      </c>
      <c r="AB123" s="15">
        <v>0.64333055920425941</v>
      </c>
      <c r="AC123" s="15">
        <v>0.55846233676381563</v>
      </c>
      <c r="AD123" s="15">
        <v>0.73576683663668319</v>
      </c>
      <c r="AE123" s="15">
        <v>0.59637329998436761</v>
      </c>
      <c r="AF123" s="15">
        <v>0.60432826449246291</v>
      </c>
      <c r="AG123" s="15">
        <v>0.60618948662608507</v>
      </c>
      <c r="AH123" s="15">
        <v>0.66246272051761623</v>
      </c>
      <c r="AI123" s="15">
        <v>0.48705161475988074</v>
      </c>
      <c r="AJ123" s="15">
        <v>0.56217690355915972</v>
      </c>
      <c r="AK123" s="15">
        <v>0.53771078722142196</v>
      </c>
      <c r="AL123" s="15">
        <v>0.5883899540406381</v>
      </c>
      <c r="AM123" s="15">
        <v>0.58216331862457704</v>
      </c>
      <c r="AN123" s="15">
        <v>0.83171455711232489</v>
      </c>
      <c r="AO123" s="15">
        <v>0.76769985078482139</v>
      </c>
      <c r="AP123" s="15">
        <v>0.5672180978835718</v>
      </c>
      <c r="AQ123" s="15">
        <v>0.51172065994476235</v>
      </c>
      <c r="AR123" s="15">
        <v>0.50803397946386775</v>
      </c>
      <c r="AS123" s="15">
        <v>0.56191252239195932</v>
      </c>
      <c r="AT123" s="15">
        <v>0.57505033619773449</v>
      </c>
      <c r="AU123" s="15">
        <v>0.59424785803224089</v>
      </c>
      <c r="AV123" s="15">
        <v>0.63448216839979699</v>
      </c>
      <c r="AW123" s="15">
        <v>0.75005441833727549</v>
      </c>
      <c r="AX123" s="15">
        <v>0.65744380674083869</v>
      </c>
      <c r="AY123" s="13">
        <v>0.73424205326019798</v>
      </c>
      <c r="AZ123" s="17">
        <f t="shared" si="3"/>
        <v>0.32204542907745526</v>
      </c>
    </row>
    <row r="124" spans="1:52" s="1" customFormat="1" x14ac:dyDescent="0.3">
      <c r="A124" s="13">
        <v>0.8</v>
      </c>
      <c r="B124" s="15">
        <v>0.74176946218877704</v>
      </c>
      <c r="C124" s="15">
        <v>0.97158034830681039</v>
      </c>
      <c r="D124" s="15">
        <v>0.85108950939457206</v>
      </c>
      <c r="E124" s="15">
        <v>0.69124632880843295</v>
      </c>
      <c r="F124" s="15">
        <v>0.70334769528407382</v>
      </c>
      <c r="G124" s="15">
        <v>0.92835059852355994</v>
      </c>
      <c r="H124" s="15">
        <v>0.74699569856240533</v>
      </c>
      <c r="I124" s="15">
        <v>0.7331446756989658</v>
      </c>
      <c r="J124" s="15">
        <v>0.64769642408846195</v>
      </c>
      <c r="K124" s="15">
        <v>0.71008665295181095</v>
      </c>
      <c r="L124" s="15">
        <v>0.67928602202250343</v>
      </c>
      <c r="M124" s="15">
        <v>0.71595057249744931</v>
      </c>
      <c r="N124" s="15">
        <v>0.97963682536696628</v>
      </c>
      <c r="O124" s="15">
        <v>0.78496531883428156</v>
      </c>
      <c r="P124" s="15">
        <v>1.0877849859544022</v>
      </c>
      <c r="Q124" s="15">
        <v>0.54372624450024198</v>
      </c>
      <c r="R124" s="15">
        <v>0.78224100229484161</v>
      </c>
      <c r="S124" s="15">
        <v>0.57138507480165113</v>
      </c>
      <c r="T124" s="15">
        <v>0.76383968539054303</v>
      </c>
      <c r="U124" s="15">
        <v>0.9454831483531605</v>
      </c>
      <c r="V124" s="15">
        <v>0.83612651668676086</v>
      </c>
      <c r="W124" s="15">
        <v>0.68210638856715722</v>
      </c>
      <c r="X124" s="15">
        <v>0.64149273828989128</v>
      </c>
      <c r="Y124" s="15">
        <v>0.84566458982346837</v>
      </c>
      <c r="Z124" s="13">
        <v>0.65156879403008716</v>
      </c>
      <c r="AA124" s="15">
        <v>0.61945189223432207</v>
      </c>
      <c r="AB124" s="15">
        <v>0.6341057444525775</v>
      </c>
      <c r="AC124" s="15">
        <v>0.77834472022831447</v>
      </c>
      <c r="AD124" s="15">
        <v>0.76137759968185381</v>
      </c>
      <c r="AE124" s="15">
        <v>0.86646865718305455</v>
      </c>
      <c r="AF124" s="15">
        <v>0.60635359768101715</v>
      </c>
      <c r="AG124" s="15">
        <v>0.73132646652010935</v>
      </c>
      <c r="AH124" s="15">
        <v>0.77339129555679131</v>
      </c>
      <c r="AI124" s="15">
        <v>0.51744847310261577</v>
      </c>
      <c r="AJ124" s="15">
        <v>0.61269304544665448</v>
      </c>
      <c r="AK124" s="15">
        <v>0.74838361155834254</v>
      </c>
      <c r="AL124" s="15">
        <v>0.71357083721045422</v>
      </c>
      <c r="AM124" s="15">
        <v>0.66289279065222539</v>
      </c>
      <c r="AN124" s="15">
        <v>1.0099406316789361</v>
      </c>
      <c r="AO124" s="15">
        <v>0.80902234436082743</v>
      </c>
      <c r="AP124" s="15">
        <v>0.60969593024979984</v>
      </c>
      <c r="AQ124" s="15">
        <v>0.65196222562869188</v>
      </c>
      <c r="AR124" s="15">
        <v>0.59030391826299167</v>
      </c>
      <c r="AS124" s="15">
        <v>0.62980358985637186</v>
      </c>
      <c r="AT124" s="15">
        <v>0.62034134261904894</v>
      </c>
      <c r="AU124" s="15">
        <v>0.74509583640787735</v>
      </c>
      <c r="AV124" s="15">
        <v>0.63658688310248812</v>
      </c>
      <c r="AW124" s="15">
        <v>0.83386815538877879</v>
      </c>
      <c r="AX124" s="15">
        <v>0.72713393873849141</v>
      </c>
      <c r="AY124" s="13">
        <v>0.84923410823023038</v>
      </c>
      <c r="AZ124" s="17">
        <f t="shared" si="3"/>
        <v>0.3697536293725413</v>
      </c>
    </row>
    <row r="125" spans="1:52" s="1" customFormat="1" x14ac:dyDescent="0.3">
      <c r="A125" s="13">
        <v>0.85</v>
      </c>
      <c r="B125" s="15">
        <v>0.99394571969322842</v>
      </c>
      <c r="C125" s="15">
        <v>1.0445575638998532</v>
      </c>
      <c r="D125" s="15">
        <v>1.0487138383537131</v>
      </c>
      <c r="E125" s="15">
        <v>0.86881683703392432</v>
      </c>
      <c r="F125" s="15">
        <v>0.85996432438188875</v>
      </c>
      <c r="G125" s="15">
        <v>1.0358117279483054</v>
      </c>
      <c r="H125" s="15">
        <v>0.7810544195466127</v>
      </c>
      <c r="I125" s="15">
        <v>0.83623090111305631</v>
      </c>
      <c r="J125" s="15">
        <v>0.82163497371820138</v>
      </c>
      <c r="K125" s="15">
        <v>0.95049444647647918</v>
      </c>
      <c r="L125" s="15">
        <v>1.0773452763834199</v>
      </c>
      <c r="M125" s="15">
        <v>0.89973925858746184</v>
      </c>
      <c r="N125" s="15">
        <v>1.0359970842567501</v>
      </c>
      <c r="O125" s="15">
        <v>0.90150228905799956</v>
      </c>
      <c r="P125" s="15">
        <v>1.1480149923176011</v>
      </c>
      <c r="Q125" s="15">
        <v>0.69646748519960389</v>
      </c>
      <c r="R125" s="15">
        <v>0.87035074911873367</v>
      </c>
      <c r="S125" s="15">
        <v>0.8432245871189572</v>
      </c>
      <c r="T125" s="15">
        <v>0.80030977607144627</v>
      </c>
      <c r="U125" s="15">
        <v>1.0083514854217832</v>
      </c>
      <c r="V125" s="15">
        <v>0.80612420798809725</v>
      </c>
      <c r="W125" s="15">
        <v>0.85023517582357822</v>
      </c>
      <c r="X125" s="15">
        <v>0.70237568529383476</v>
      </c>
      <c r="Y125" s="15">
        <v>0.97654897888542747</v>
      </c>
      <c r="Z125" s="13">
        <v>0.86433927420777346</v>
      </c>
      <c r="AA125" s="15">
        <v>0.97236039669333008</v>
      </c>
      <c r="AB125" s="15">
        <v>0.72448219042557815</v>
      </c>
      <c r="AC125" s="15">
        <v>0.8682867767880309</v>
      </c>
      <c r="AD125" s="15">
        <v>1.0565990044452831</v>
      </c>
      <c r="AE125" s="15">
        <v>0.98866656245114892</v>
      </c>
      <c r="AF125" s="15">
        <v>0.70057832940698805</v>
      </c>
      <c r="AG125" s="15">
        <v>0.95127107318735504</v>
      </c>
      <c r="AH125" s="15">
        <v>1.129909518273265</v>
      </c>
      <c r="AI125" s="15">
        <v>0.64346315759985129</v>
      </c>
      <c r="AJ125" s="15">
        <v>0.83046977420770007</v>
      </c>
      <c r="AK125" s="15">
        <v>0.85850182187950175</v>
      </c>
      <c r="AL125" s="15">
        <v>0.8641262237255033</v>
      </c>
      <c r="AM125" s="15">
        <v>0.89819483444934733</v>
      </c>
      <c r="AN125" s="15">
        <v>0.92992163381619575</v>
      </c>
      <c r="AO125" s="15">
        <v>0.86255014103076888</v>
      </c>
      <c r="AP125" s="15">
        <v>0.8129398928440803</v>
      </c>
      <c r="AQ125" s="15">
        <v>0.90826648870799354</v>
      </c>
      <c r="AR125" s="15">
        <v>0.66177965258860549</v>
      </c>
      <c r="AS125" s="15">
        <v>0.6884672339609661</v>
      </c>
      <c r="AT125" s="15">
        <v>0.85636870842034241</v>
      </c>
      <c r="AU125" s="15">
        <v>1.0791142930336155</v>
      </c>
      <c r="AV125" s="15">
        <v>0.88943224052244996</v>
      </c>
      <c r="AW125" s="15">
        <v>1.0065233839798777</v>
      </c>
      <c r="AX125" s="15">
        <v>0.88044678671770848</v>
      </c>
      <c r="AY125" s="13">
        <v>0.99604458335898094</v>
      </c>
      <c r="AZ125" s="17">
        <f t="shared" si="3"/>
        <v>0.44780915760412188</v>
      </c>
    </row>
    <row r="126" spans="1:52" s="1" customFormat="1" x14ac:dyDescent="0.3">
      <c r="A126" s="13">
        <v>0.9</v>
      </c>
      <c r="B126" s="15">
        <v>1.280788604712622</v>
      </c>
      <c r="C126" s="15">
        <v>1.1728939495626258</v>
      </c>
      <c r="D126" s="15">
        <v>1.3675225544288698</v>
      </c>
      <c r="E126" s="15">
        <v>1.1398215581806621</v>
      </c>
      <c r="F126" s="15">
        <v>1.013772718801583</v>
      </c>
      <c r="G126" s="15">
        <v>1.2232378171847134</v>
      </c>
      <c r="H126" s="15">
        <v>1.0012261332104679</v>
      </c>
      <c r="I126" s="15">
        <v>1.0830821596201903</v>
      </c>
      <c r="J126" s="15">
        <v>1.2493491661496159</v>
      </c>
      <c r="K126" s="15">
        <v>1.250211929276362</v>
      </c>
      <c r="L126" s="15">
        <v>1.6214333663971463</v>
      </c>
      <c r="M126" s="15">
        <v>1.2635868949098741</v>
      </c>
      <c r="N126" s="15">
        <v>1.2134841368283062</v>
      </c>
      <c r="O126" s="15">
        <v>1.0620912456585379</v>
      </c>
      <c r="P126" s="15">
        <v>1.374714044045753</v>
      </c>
      <c r="Q126" s="15">
        <v>1.0226566999147679</v>
      </c>
      <c r="R126" s="15">
        <v>1.203766041077325</v>
      </c>
      <c r="S126" s="15">
        <v>1.0963497531550932</v>
      </c>
      <c r="T126" s="15">
        <v>1.067354325605409</v>
      </c>
      <c r="U126" s="15">
        <v>1.3285376330616576</v>
      </c>
      <c r="V126" s="15">
        <v>1.3362686299156041</v>
      </c>
      <c r="W126" s="15">
        <v>1.1678744618147359</v>
      </c>
      <c r="X126" s="15">
        <v>1.2095796864480139</v>
      </c>
      <c r="Y126" s="15">
        <v>1.5281671858774661</v>
      </c>
      <c r="Z126" s="13">
        <v>1.3830499688617064</v>
      </c>
      <c r="AA126" s="15">
        <v>1.4659986705509183</v>
      </c>
      <c r="AB126" s="15">
        <v>0.95102492371145053</v>
      </c>
      <c r="AC126" s="15">
        <v>1.2330818126783707</v>
      </c>
      <c r="AD126" s="15">
        <v>1.028585294504228</v>
      </c>
      <c r="AE126" s="15">
        <v>1.0929341879005783</v>
      </c>
      <c r="AF126" s="15">
        <v>0.90620677282748796</v>
      </c>
      <c r="AG126" s="15">
        <v>1.1322390533018836</v>
      </c>
      <c r="AH126" s="15">
        <v>1.2825405651316788</v>
      </c>
      <c r="AI126" s="15">
        <v>0.90434702884691298</v>
      </c>
      <c r="AJ126" s="15">
        <v>1.4286205401466967</v>
      </c>
      <c r="AK126" s="15">
        <v>1.0914414032709094</v>
      </c>
      <c r="AL126" s="15">
        <v>1.1476241061983221</v>
      </c>
      <c r="AM126" s="15">
        <v>1.1793707120889523</v>
      </c>
      <c r="AN126" s="15">
        <v>1.0155829969128471</v>
      </c>
      <c r="AO126" s="15">
        <v>1.0185640849834026</v>
      </c>
      <c r="AP126" s="15">
        <v>1.1362580441079071</v>
      </c>
      <c r="AQ126" s="15">
        <v>1.2845978750677256</v>
      </c>
      <c r="AR126" s="15">
        <v>0.84455268539159578</v>
      </c>
      <c r="AS126" s="15">
        <v>0.82168598061274556</v>
      </c>
      <c r="AT126" s="15">
        <v>1.383625025145846</v>
      </c>
      <c r="AU126" s="15">
        <v>1.8318784038074132</v>
      </c>
      <c r="AV126" s="15">
        <v>1.2306290166059299</v>
      </c>
      <c r="AW126" s="15">
        <v>1.5053116387076837</v>
      </c>
      <c r="AX126" s="15">
        <v>1.4237699409536055</v>
      </c>
      <c r="AY126" s="13">
        <v>1.3878237001269835</v>
      </c>
      <c r="AZ126" s="17">
        <f t="shared" si="3"/>
        <v>0.60389115128281179</v>
      </c>
    </row>
    <row r="127" spans="1:52" s="1" customFormat="1" x14ac:dyDescent="0.3">
      <c r="A127" s="13">
        <v>0.95</v>
      </c>
      <c r="B127" s="15">
        <v>2.1271665807998166</v>
      </c>
      <c r="C127" s="15">
        <v>1.7628396901411656</v>
      </c>
      <c r="D127" s="15">
        <v>1.9927453027139874</v>
      </c>
      <c r="E127" s="15">
        <v>1.7234061916457502</v>
      </c>
      <c r="F127" s="15">
        <v>1.6801990335634795</v>
      </c>
      <c r="G127" s="15">
        <v>1.6259016088990608</v>
      </c>
      <c r="H127" s="15">
        <v>1.915129988687666</v>
      </c>
      <c r="I127" s="15">
        <v>1.9759499295682161</v>
      </c>
      <c r="J127" s="15">
        <v>2.3257923237116325</v>
      </c>
      <c r="K127" s="15">
        <v>1.6291072158567121</v>
      </c>
      <c r="L127" s="15">
        <v>2.5276621379261974</v>
      </c>
      <c r="M127" s="15">
        <v>2.1913388504704683</v>
      </c>
      <c r="N127" s="15">
        <v>1.9963758957386646</v>
      </c>
      <c r="O127" s="15">
        <v>2.0220382890849491</v>
      </c>
      <c r="P127" s="15">
        <v>2.1689375009699998</v>
      </c>
      <c r="Q127" s="15">
        <v>1.8379552417590008</v>
      </c>
      <c r="R127" s="15">
        <v>2.3439862647483278</v>
      </c>
      <c r="S127" s="15">
        <v>2.5282118843380075</v>
      </c>
      <c r="T127" s="15">
        <v>2.1314131610890494</v>
      </c>
      <c r="U127" s="15">
        <v>1.9504481654848647</v>
      </c>
      <c r="V127" s="15">
        <v>2.1629125516250669</v>
      </c>
      <c r="W127" s="15">
        <v>2.1113237303687482</v>
      </c>
      <c r="X127" s="15">
        <v>1.9836876021929402</v>
      </c>
      <c r="Y127" s="15">
        <v>2.7526609553478711</v>
      </c>
      <c r="Z127" s="13">
        <v>2.1599275359710286</v>
      </c>
      <c r="AA127" s="15">
        <v>2.257799360258395</v>
      </c>
      <c r="AB127" s="15">
        <v>1.6198239932083971</v>
      </c>
      <c r="AC127" s="15">
        <v>2.1305889475049726</v>
      </c>
      <c r="AD127" s="15">
        <v>1.6671025448319789</v>
      </c>
      <c r="AE127" s="15">
        <v>2.0200875410348602</v>
      </c>
      <c r="AF127" s="15">
        <v>1.3274760760467763</v>
      </c>
      <c r="AG127" s="15">
        <v>1.8577438743259584</v>
      </c>
      <c r="AH127" s="15">
        <v>1.6680230500935147</v>
      </c>
      <c r="AI127" s="15">
        <v>1.9755798288082027</v>
      </c>
      <c r="AJ127" s="15">
        <v>2.4987698283403841</v>
      </c>
      <c r="AK127" s="15">
        <v>2.133052283704771</v>
      </c>
      <c r="AL127" s="15">
        <v>1.7091801083353086</v>
      </c>
      <c r="AM127" s="15">
        <v>2.1875885868279488</v>
      </c>
      <c r="AN127" s="15">
        <v>1.806411778674899</v>
      </c>
      <c r="AO127" s="15">
        <v>1.6505683930110671</v>
      </c>
      <c r="AP127" s="15">
        <v>1.8768393946283648</v>
      </c>
      <c r="AQ127" s="15">
        <v>2.1783281355305064</v>
      </c>
      <c r="AR127" s="15">
        <v>1.695948322494415</v>
      </c>
      <c r="AS127" s="15">
        <v>1.4760934513034798</v>
      </c>
      <c r="AT127" s="15">
        <v>2.5150883976621934</v>
      </c>
      <c r="AU127" s="15">
        <v>2.7627490380613651</v>
      </c>
      <c r="AV127" s="15">
        <v>2.1796145867971433</v>
      </c>
      <c r="AW127" s="15">
        <v>2.3178920676468784</v>
      </c>
      <c r="AX127" s="15">
        <v>2.1109089279140605</v>
      </c>
      <c r="AY127" s="13">
        <v>2.8095048547894743</v>
      </c>
      <c r="AZ127" s="17">
        <f t="shared" si="3"/>
        <v>1.02059881004538</v>
      </c>
    </row>
    <row r="128" spans="1:52" s="1" customFormat="1" x14ac:dyDescent="0.3">
      <c r="A128" s="18">
        <v>1</v>
      </c>
      <c r="B128" s="20">
        <v>3.9390114011601369</v>
      </c>
      <c r="C128" s="20">
        <v>3.0517104799171895</v>
      </c>
      <c r="D128" s="20">
        <v>2.5017633462570834</v>
      </c>
      <c r="E128" s="20">
        <v>2.8807102618090465</v>
      </c>
      <c r="F128" s="20">
        <v>2.8813408530200033</v>
      </c>
      <c r="G128" s="20">
        <v>2.0008238859559762</v>
      </c>
      <c r="H128" s="20">
        <v>4.1984506572500369</v>
      </c>
      <c r="I128" s="20">
        <v>3.96052006181446</v>
      </c>
      <c r="J128" s="20">
        <v>3.7037884552598066</v>
      </c>
      <c r="K128" s="20">
        <v>2.4716319299052811</v>
      </c>
      <c r="L128" s="20">
        <v>3.6910306892302147</v>
      </c>
      <c r="M128" s="20">
        <v>3.1081555379208705</v>
      </c>
      <c r="N128" s="20">
        <v>2.5206600396211885</v>
      </c>
      <c r="O128" s="20">
        <v>3.7468406283371563</v>
      </c>
      <c r="P128" s="20">
        <v>3.1102106063663033</v>
      </c>
      <c r="Q128" s="20">
        <v>2.7481208679827693</v>
      </c>
      <c r="R128" s="20">
        <v>4.1612720429271679</v>
      </c>
      <c r="S128" s="20">
        <v>4.4735525172975761</v>
      </c>
      <c r="T128" s="20">
        <v>4.276755260426107</v>
      </c>
      <c r="U128" s="20">
        <v>2.4004676439397881</v>
      </c>
      <c r="V128" s="20">
        <v>3.299580329887386</v>
      </c>
      <c r="W128" s="20">
        <v>3.8081881684287011</v>
      </c>
      <c r="X128" s="20">
        <v>3.4549773973261515</v>
      </c>
      <c r="Y128" s="20">
        <v>3.4385600553824851</v>
      </c>
      <c r="Z128" s="18">
        <v>2.9109934375596218</v>
      </c>
      <c r="AA128" s="20">
        <v>3.2679018349074069</v>
      </c>
      <c r="AB128" s="20">
        <v>2.5302731013091888</v>
      </c>
      <c r="AC128" s="20">
        <v>3.9284355271123408</v>
      </c>
      <c r="AD128" s="20">
        <v>2.4281855897330473</v>
      </c>
      <c r="AE128" s="20">
        <v>3.7538221041113027</v>
      </c>
      <c r="AF128" s="20">
        <v>2.3442764272933707</v>
      </c>
      <c r="AG128" s="20">
        <v>2.6669951956807902</v>
      </c>
      <c r="AH128" s="20">
        <v>2.5089420209270585</v>
      </c>
      <c r="AI128" s="20">
        <v>3.6516723161827445</v>
      </c>
      <c r="AJ128" s="20">
        <v>3.2049559199178344</v>
      </c>
      <c r="AK128" s="20">
        <v>4.2401025336835865</v>
      </c>
      <c r="AL128" s="20">
        <v>2.445770429626275</v>
      </c>
      <c r="AM128" s="20">
        <v>3.6884999125703297</v>
      </c>
      <c r="AN128" s="20">
        <v>2.888720018997863</v>
      </c>
      <c r="AO128" s="20">
        <v>2.4835954143782137</v>
      </c>
      <c r="AP128" s="20">
        <v>3.4623748282440863</v>
      </c>
      <c r="AQ128" s="20">
        <v>3.0080081402878172</v>
      </c>
      <c r="AR128" s="20">
        <v>2.6524605274967312</v>
      </c>
      <c r="AS128" s="20">
        <v>2.5924684068955015</v>
      </c>
      <c r="AT128" s="20">
        <v>3.8025052680176294</v>
      </c>
      <c r="AU128" s="20">
        <v>3.1551621274056978</v>
      </c>
      <c r="AV128" s="20">
        <v>4.2046607897826362</v>
      </c>
      <c r="AW128" s="20">
        <v>2.8181487767802977</v>
      </c>
      <c r="AX128" s="20">
        <v>3.5216646925194128</v>
      </c>
      <c r="AY128" s="18">
        <v>5.2286531749342853</v>
      </c>
      <c r="AZ128" s="21">
        <f t="shared" si="3"/>
        <v>1.6321737163377796</v>
      </c>
    </row>
    <row r="129" spans="1:172" s="1" customFormat="1" x14ac:dyDescent="0.3">
      <c r="A129" s="13">
        <v>1.05</v>
      </c>
      <c r="B129" s="15">
        <v>1.9920504203026603</v>
      </c>
      <c r="C129" s="15">
        <v>1.7057000830385278</v>
      </c>
      <c r="D129" s="15">
        <v>1.7379091485237104</v>
      </c>
      <c r="E129" s="15">
        <v>1.7478416651873292</v>
      </c>
      <c r="F129" s="15">
        <v>1.7068082080545253</v>
      </c>
      <c r="G129" s="15">
        <v>1.3667120941906481</v>
      </c>
      <c r="H129" s="15">
        <v>2.0767278816365402</v>
      </c>
      <c r="I129" s="15">
        <v>1.6542596387200308</v>
      </c>
      <c r="J129" s="15">
        <v>1.8827939743724822</v>
      </c>
      <c r="K129" s="15">
        <v>1.6559868986165427</v>
      </c>
      <c r="L129" s="15">
        <v>2.2102695702706221</v>
      </c>
      <c r="M129" s="15">
        <v>2.0745266976533272</v>
      </c>
      <c r="N129" s="15">
        <v>1.4683471380451587</v>
      </c>
      <c r="O129" s="15">
        <v>1.479205617708786</v>
      </c>
      <c r="P129" s="15">
        <v>2.0916781773314916</v>
      </c>
      <c r="Q129" s="15">
        <v>1.456102140010596</v>
      </c>
      <c r="R129" s="15">
        <v>2.8663702637208877</v>
      </c>
      <c r="S129" s="15">
        <v>2.2873502421823408</v>
      </c>
      <c r="T129" s="15">
        <v>2.0643499371110638</v>
      </c>
      <c r="U129" s="15">
        <v>1.4199179402885902</v>
      </c>
      <c r="V129" s="15">
        <v>1.4354990636944307</v>
      </c>
      <c r="W129" s="15">
        <v>1.937209617158058</v>
      </c>
      <c r="X129" s="15">
        <v>1.6025199576801004</v>
      </c>
      <c r="Y129" s="15">
        <v>2.0715212876427831</v>
      </c>
      <c r="Z129" s="13">
        <v>2.1913970114437729</v>
      </c>
      <c r="AA129" s="15">
        <v>1.9113953415747278</v>
      </c>
      <c r="AB129" s="15">
        <v>1.414738981192742</v>
      </c>
      <c r="AC129" s="15">
        <v>2.4044798062786472</v>
      </c>
      <c r="AD129" s="15">
        <v>1.4453338006666239</v>
      </c>
      <c r="AE129" s="15">
        <v>2.2118180397061122</v>
      </c>
      <c r="AF129" s="15">
        <v>1.4467110760703814</v>
      </c>
      <c r="AG129" s="15">
        <v>1.3210165578623119</v>
      </c>
      <c r="AH129" s="15">
        <v>1.3199969670929588</v>
      </c>
      <c r="AI129" s="15">
        <v>2.0195823857341866</v>
      </c>
      <c r="AJ129" s="15">
        <v>1.841150075811413</v>
      </c>
      <c r="AK129" s="15">
        <v>1.9355817303618339</v>
      </c>
      <c r="AL129" s="15">
        <v>1.8208942616251713</v>
      </c>
      <c r="AM129" s="15">
        <v>1.7628053609816807</v>
      </c>
      <c r="AN129" s="15">
        <v>1.4619389693659461</v>
      </c>
      <c r="AO129" s="15">
        <v>0.85513919070272104</v>
      </c>
      <c r="AP129" s="15">
        <v>1.8537306867270984</v>
      </c>
      <c r="AQ129" s="15">
        <v>1.6393520476259695</v>
      </c>
      <c r="AR129" s="15">
        <v>1.733308631433915</v>
      </c>
      <c r="AS129" s="15">
        <v>1.337391686826479</v>
      </c>
      <c r="AT129" s="15">
        <v>2.0073149933330132</v>
      </c>
      <c r="AU129" s="15">
        <v>2.5465471062690059</v>
      </c>
      <c r="AV129" s="15">
        <v>2.2108358159662136</v>
      </c>
      <c r="AW129" s="15">
        <v>1.5302656387394944</v>
      </c>
      <c r="AX129" s="15">
        <v>1.6991765803191825</v>
      </c>
      <c r="AY129" s="13">
        <v>2.1468186823333082</v>
      </c>
      <c r="AZ129" s="17">
        <f t="shared" si="3"/>
        <v>0.90060379089186138</v>
      </c>
    </row>
    <row r="130" spans="1:172" s="1" customFormat="1" x14ac:dyDescent="0.3">
      <c r="A130" s="13">
        <v>1.1000000000000001</v>
      </c>
      <c r="B130" s="15">
        <v>0.60210124635955697</v>
      </c>
      <c r="C130" s="15">
        <v>0.63698240265723294</v>
      </c>
      <c r="D130" s="15">
        <v>0.47019832985386223</v>
      </c>
      <c r="E130" s="15">
        <v>0.83453740177385693</v>
      </c>
      <c r="F130" s="15">
        <v>0.72991083314105176</v>
      </c>
      <c r="G130" s="15">
        <v>0.73330128826631624</v>
      </c>
      <c r="H130" s="15">
        <v>0.53188049499197132</v>
      </c>
      <c r="I130" s="15">
        <v>0.54535249173798306</v>
      </c>
      <c r="J130" s="15">
        <v>0.64861423834814258</v>
      </c>
      <c r="K130" s="15">
        <v>0.80635440268383063</v>
      </c>
      <c r="L130" s="15">
        <v>0.8828599196449145</v>
      </c>
      <c r="M130" s="15">
        <v>1.006552545062918</v>
      </c>
      <c r="N130" s="15">
        <v>0.50857969208340437</v>
      </c>
      <c r="O130" s="15">
        <v>0.5749136760688166</v>
      </c>
      <c r="P130" s="15">
        <v>0.63695621808700509</v>
      </c>
      <c r="Q130" s="15">
        <v>0.44531109626592336</v>
      </c>
      <c r="R130" s="15">
        <v>1.0214055650751486</v>
      </c>
      <c r="S130" s="15">
        <v>0.85432789114318519</v>
      </c>
      <c r="T130" s="15">
        <v>0.76191731615284486</v>
      </c>
      <c r="U130" s="15">
        <v>0.52616051997666702</v>
      </c>
      <c r="V130" s="15">
        <v>0.5386943026447425</v>
      </c>
      <c r="W130" s="15">
        <v>0.35452017768068617</v>
      </c>
      <c r="X130" s="15">
        <v>0.4783495239011254</v>
      </c>
      <c r="Y130" s="15">
        <v>0.6678997923156802</v>
      </c>
      <c r="Z130" s="13">
        <v>1.2843563372727176</v>
      </c>
      <c r="AA130" s="15">
        <v>0.92106730670568759</v>
      </c>
      <c r="AB130" s="15">
        <v>0.45662833020826021</v>
      </c>
      <c r="AC130" s="15">
        <v>1.4950704834385542</v>
      </c>
      <c r="AD130" s="15">
        <v>0.60690687148446842</v>
      </c>
      <c r="AE130" s="15">
        <v>0.82171330311083324</v>
      </c>
      <c r="AF130" s="15">
        <v>0.45341497613506004</v>
      </c>
      <c r="AG130" s="15">
        <v>0.46388575208643767</v>
      </c>
      <c r="AH130" s="15">
        <v>0.68695344487691457</v>
      </c>
      <c r="AI130" s="15">
        <v>0.7578968010411069</v>
      </c>
      <c r="AJ130" s="15">
        <v>0.83978008276399929</v>
      </c>
      <c r="AK130" s="15">
        <v>0.50063977629014489</v>
      </c>
      <c r="AL130" s="15">
        <v>0.62374841229687128</v>
      </c>
      <c r="AM130" s="15">
        <v>0.61580059863609704</v>
      </c>
      <c r="AN130" s="15">
        <v>0.45352647827119447</v>
      </c>
      <c r="AO130" s="15">
        <v>0.3446667883137684</v>
      </c>
      <c r="AP130" s="15">
        <v>0.627339093128775</v>
      </c>
      <c r="AQ130" s="15">
        <v>0.70430503614234929</v>
      </c>
      <c r="AR130" s="15">
        <v>0.81709258239559102</v>
      </c>
      <c r="AS130" s="15">
        <v>0.33121144964558202</v>
      </c>
      <c r="AT130" s="15">
        <v>0.670976620149077</v>
      </c>
      <c r="AU130" s="15">
        <v>1.1379140421338059</v>
      </c>
      <c r="AV130" s="15">
        <v>0.69120073472360777</v>
      </c>
      <c r="AW130" s="15">
        <v>0.62470092636142416</v>
      </c>
      <c r="AX130" s="15">
        <v>0.51264153618538799</v>
      </c>
      <c r="AY130" s="13">
        <v>0.65443519614079015</v>
      </c>
      <c r="AZ130" s="17">
        <f t="shared" si="3"/>
        <v>0.33895554325855382</v>
      </c>
    </row>
    <row r="131" spans="1:172" s="1" customFormat="1" x14ac:dyDescent="0.3">
      <c r="A131" s="13">
        <v>1.1499999999999999</v>
      </c>
      <c r="B131" s="15">
        <v>0.18284300247456695</v>
      </c>
      <c r="C131" s="15">
        <v>0.26737609627919146</v>
      </c>
      <c r="D131" s="15">
        <v>0.13812257679689829</v>
      </c>
      <c r="E131" s="15">
        <v>0.38951145906129853</v>
      </c>
      <c r="F131" s="15">
        <v>0.3397963960526082</v>
      </c>
      <c r="G131" s="15">
        <v>0.40276893959049681</v>
      </c>
      <c r="H131" s="15">
        <v>0.17205750379083529</v>
      </c>
      <c r="I131" s="15">
        <v>0.28414610232487858</v>
      </c>
      <c r="J131" s="15">
        <v>0.27375085037000041</v>
      </c>
      <c r="K131" s="15">
        <v>0.37591867741567098</v>
      </c>
      <c r="L131" s="15">
        <v>0.47528830643141251</v>
      </c>
      <c r="M131" s="15">
        <v>0.65548123795488045</v>
      </c>
      <c r="N131" s="15">
        <v>0.1766464249813357</v>
      </c>
      <c r="O131" s="15">
        <v>0.520990611325026</v>
      </c>
      <c r="P131" s="15">
        <v>0.18152654695575249</v>
      </c>
      <c r="Q131" s="15">
        <v>0.1433766787219829</v>
      </c>
      <c r="R131" s="15">
        <v>0.29603539936663725</v>
      </c>
      <c r="S131" s="15">
        <v>0.54298289272086731</v>
      </c>
      <c r="T131" s="15">
        <v>0.43681721564039616</v>
      </c>
      <c r="U131" s="15">
        <v>0.17096255783663392</v>
      </c>
      <c r="V131" s="15">
        <v>0.2830528691993946</v>
      </c>
      <c r="W131" s="15">
        <v>0.10780945725006856</v>
      </c>
      <c r="X131" s="15">
        <v>0.22812349716264307</v>
      </c>
      <c r="Y131" s="15">
        <v>0.30867082035306337</v>
      </c>
      <c r="Z131" s="13">
        <v>0.44900915429834443</v>
      </c>
      <c r="AA131" s="15" t="s">
        <v>53</v>
      </c>
      <c r="AB131" s="15">
        <v>0.15708923671342578</v>
      </c>
      <c r="AC131" s="15">
        <v>0.81622416327942582</v>
      </c>
      <c r="AD131" s="15">
        <v>0.2447130113002538</v>
      </c>
      <c r="AE131" s="15">
        <v>0.30240737845865245</v>
      </c>
      <c r="AF131" s="15">
        <v>0.13128313591449223</v>
      </c>
      <c r="AG131" s="15">
        <v>0.1515047742504527</v>
      </c>
      <c r="AH131" s="15">
        <v>0.60066723954910783</v>
      </c>
      <c r="AI131" s="15">
        <v>0.28534173417647374</v>
      </c>
      <c r="AJ131" s="15">
        <v>0.44645610506358663</v>
      </c>
      <c r="AK131" s="15">
        <v>0.24420981272773493</v>
      </c>
      <c r="AL131" s="15">
        <v>0.26796360046843876</v>
      </c>
      <c r="AM131" s="15">
        <v>0.34135217699879655</v>
      </c>
      <c r="AN131" s="15">
        <v>0.14912728568036096</v>
      </c>
      <c r="AO131" s="15">
        <v>0.15670512066716677</v>
      </c>
      <c r="AP131" s="15">
        <v>0.33512420794574982</v>
      </c>
      <c r="AQ131" s="15" t="s">
        <v>53</v>
      </c>
      <c r="AR131" s="15">
        <v>0.42796040742366875</v>
      </c>
      <c r="AS131" s="15">
        <v>0.13017520709625394</v>
      </c>
      <c r="AT131" s="15">
        <v>0.27323431655816122</v>
      </c>
      <c r="AU131" s="15">
        <v>0.4702822452639257</v>
      </c>
      <c r="AV131" s="15">
        <v>0.41923431605631983</v>
      </c>
      <c r="AW131" s="15">
        <v>0.35266245407387714</v>
      </c>
      <c r="AX131" s="15">
        <v>0.25658268434434472</v>
      </c>
      <c r="AY131" s="13">
        <v>0.23346153290823055</v>
      </c>
      <c r="AZ131" s="17">
        <f t="shared" si="3"/>
        <v>0.15621695230493524</v>
      </c>
    </row>
    <row r="132" spans="1:172" s="1" customFormat="1" x14ac:dyDescent="0.3">
      <c r="A132" s="24">
        <v>1.2</v>
      </c>
      <c r="B132" s="23" t="s">
        <v>53</v>
      </c>
      <c r="C132" s="23">
        <v>0.19046535700879302</v>
      </c>
      <c r="D132" s="23">
        <v>6.9570161049806137E-2</v>
      </c>
      <c r="E132" s="23">
        <v>0.13705706947343824</v>
      </c>
      <c r="F132" s="23">
        <v>0.21066363749312222</v>
      </c>
      <c r="G132" s="23">
        <v>0.29993431671632742</v>
      </c>
      <c r="H132" s="23" t="s">
        <v>53</v>
      </c>
      <c r="I132" s="23" t="s">
        <v>53</v>
      </c>
      <c r="J132" s="23">
        <v>0.11194784484048166</v>
      </c>
      <c r="K132" s="23">
        <v>0.17360546784704903</v>
      </c>
      <c r="L132" s="23">
        <v>0.30208802989770256</v>
      </c>
      <c r="M132" s="23">
        <v>0.55811132524657081</v>
      </c>
      <c r="N132" s="23">
        <v>7.9018993480727287E-2</v>
      </c>
      <c r="O132" s="23" t="s">
        <v>53</v>
      </c>
      <c r="P132" s="23">
        <v>8.0963947045768481E-2</v>
      </c>
      <c r="Q132" s="23" t="s">
        <v>53</v>
      </c>
      <c r="R132" s="23">
        <v>0.14104234472642718</v>
      </c>
      <c r="S132" s="23" t="s">
        <v>53</v>
      </c>
      <c r="T132" s="23">
        <v>0.20712155415314143</v>
      </c>
      <c r="U132" s="23">
        <v>6.3305291204393627E-2</v>
      </c>
      <c r="V132" s="23" t="s">
        <v>53</v>
      </c>
      <c r="W132" s="23">
        <v>5.5020844735359217E-2</v>
      </c>
      <c r="X132" s="23">
        <v>0.13815523708762142</v>
      </c>
      <c r="Y132" s="23" t="s">
        <v>53</v>
      </c>
      <c r="Z132" s="24" t="s">
        <v>53</v>
      </c>
      <c r="AA132" s="23" t="s">
        <v>53</v>
      </c>
      <c r="AB132" s="23">
        <v>8.7034121787608693E-2</v>
      </c>
      <c r="AC132" s="23">
        <v>0.38904263599411915</v>
      </c>
      <c r="AD132" s="23">
        <v>0.10430339816459341</v>
      </c>
      <c r="AE132" s="23">
        <v>0.18235110207909958</v>
      </c>
      <c r="AF132" s="23">
        <v>8.0234353238880729E-2</v>
      </c>
      <c r="AG132" s="23">
        <v>7.2131607609400156E-2</v>
      </c>
      <c r="AH132" s="23">
        <v>0.51271293534853157</v>
      </c>
      <c r="AI132" s="23">
        <v>0.10161081243521733</v>
      </c>
      <c r="AJ132" s="23">
        <v>0.32288735014097586</v>
      </c>
      <c r="AK132" s="23">
        <v>0.10545716464706383</v>
      </c>
      <c r="AL132" s="23">
        <v>0.16793609207439825</v>
      </c>
      <c r="AM132" s="23">
        <v>0.19589080548441182</v>
      </c>
      <c r="AN132" s="23">
        <v>7.6385656613630976E-2</v>
      </c>
      <c r="AO132" s="23">
        <v>0.17559728419773432</v>
      </c>
      <c r="AP132" s="23">
        <v>0.27989343719417564</v>
      </c>
      <c r="AQ132" s="23" t="s">
        <v>53</v>
      </c>
      <c r="AR132" s="23">
        <v>0.27089259161332108</v>
      </c>
      <c r="AS132" s="23">
        <v>9.07718247590691E-2</v>
      </c>
      <c r="AT132" s="23">
        <v>0.1118463489418569</v>
      </c>
      <c r="AU132" s="23">
        <v>0.2170266329977506</v>
      </c>
      <c r="AV132" s="23" t="s">
        <v>53</v>
      </c>
      <c r="AW132" s="23">
        <v>0.26260049215080811</v>
      </c>
      <c r="AX132" s="23">
        <v>0.19445751005670667</v>
      </c>
      <c r="AY132" s="24">
        <v>0.1574324216496937</v>
      </c>
      <c r="AZ132" s="25">
        <f t="shared" si="3"/>
        <v>9.17969473840234E-2</v>
      </c>
    </row>
    <row r="135" spans="1:172" s="27" customFormat="1" ht="43.2" customHeight="1" x14ac:dyDescent="0.35">
      <c r="A135" s="28" t="s">
        <v>0</v>
      </c>
      <c r="B135" s="77" t="s">
        <v>62</v>
      </c>
      <c r="C135" s="78"/>
      <c r="D135" s="78"/>
      <c r="E135" s="78"/>
      <c r="F135" s="78"/>
      <c r="G135" s="78"/>
      <c r="H135" s="78"/>
      <c r="I135" s="78"/>
      <c r="J135" s="78"/>
      <c r="K135" s="78"/>
      <c r="L135" s="78"/>
      <c r="M135" s="78"/>
      <c r="N135" s="78"/>
      <c r="O135" s="78"/>
      <c r="P135" s="78"/>
      <c r="Q135" s="78"/>
      <c r="R135" s="78"/>
      <c r="S135" s="78"/>
      <c r="T135" s="78"/>
      <c r="U135" s="78"/>
      <c r="V135" s="78"/>
      <c r="W135" s="78"/>
      <c r="X135" s="78"/>
      <c r="Y135" s="78"/>
      <c r="Z135" s="78"/>
      <c r="AA135" s="78"/>
      <c r="AB135" s="78"/>
      <c r="AC135" s="78"/>
      <c r="AD135" s="78"/>
      <c r="AE135" s="78"/>
      <c r="AF135" s="78"/>
      <c r="AG135" s="78"/>
      <c r="AH135" s="78"/>
      <c r="AI135" s="78"/>
      <c r="AJ135" s="78"/>
      <c r="AK135" s="78"/>
      <c r="AL135" s="78"/>
      <c r="AM135" s="78"/>
      <c r="AN135" s="78"/>
      <c r="AO135" s="78"/>
      <c r="AP135" s="78"/>
      <c r="AQ135" s="78"/>
      <c r="AR135" s="78"/>
      <c r="AS135" s="78"/>
      <c r="AT135" s="78"/>
      <c r="AU135" s="78"/>
      <c r="AV135" s="78"/>
      <c r="AW135" s="78"/>
      <c r="AX135" s="78"/>
      <c r="AY135" s="78"/>
      <c r="AZ135" s="78"/>
      <c r="BA135" s="78"/>
      <c r="BB135" s="78"/>
      <c r="BC135" s="78"/>
      <c r="BD135" s="78"/>
      <c r="BE135" s="78"/>
      <c r="BF135" s="78"/>
      <c r="BG135" s="78"/>
      <c r="BH135" s="78"/>
      <c r="BI135" s="78"/>
      <c r="BJ135" s="78"/>
      <c r="BK135" s="78"/>
      <c r="BL135" s="78"/>
      <c r="BM135" s="78"/>
      <c r="BN135" s="78"/>
      <c r="BO135" s="78"/>
      <c r="BP135" s="78"/>
      <c r="BQ135" s="78"/>
      <c r="BR135" s="78"/>
      <c r="BS135" s="78"/>
      <c r="BT135" s="78"/>
      <c r="BU135" s="78"/>
      <c r="BV135" s="78"/>
      <c r="BW135" s="78"/>
      <c r="BX135" s="78"/>
      <c r="BY135" s="78"/>
      <c r="BZ135" s="78"/>
      <c r="CA135" s="78"/>
      <c r="CB135" s="78"/>
      <c r="CC135" s="78"/>
      <c r="CD135" s="78"/>
      <c r="CE135" s="78"/>
      <c r="CF135" s="78"/>
      <c r="CG135" s="78"/>
      <c r="CH135" s="78"/>
      <c r="CI135" s="78"/>
      <c r="CJ135" s="78"/>
      <c r="CK135" s="78"/>
      <c r="CL135" s="78"/>
      <c r="CM135" s="78"/>
      <c r="CN135" s="78"/>
      <c r="CO135" s="78"/>
      <c r="CP135" s="78"/>
      <c r="CQ135" s="78"/>
      <c r="CR135" s="78"/>
      <c r="CS135" s="78"/>
      <c r="CT135" s="78"/>
      <c r="CU135" s="78"/>
      <c r="CV135" s="78"/>
      <c r="CW135" s="78"/>
      <c r="CX135" s="78"/>
      <c r="CY135" s="78"/>
      <c r="CZ135" s="78"/>
      <c r="DA135" s="78"/>
      <c r="DB135" s="78"/>
      <c r="DC135" s="78"/>
      <c r="DD135" s="78"/>
      <c r="DE135" s="78"/>
      <c r="DF135" s="78"/>
      <c r="DG135" s="78"/>
      <c r="DH135" s="78"/>
      <c r="DI135" s="78"/>
      <c r="DJ135" s="78"/>
      <c r="DK135" s="78"/>
      <c r="DL135" s="78"/>
      <c r="DM135" s="78"/>
      <c r="DN135" s="78"/>
      <c r="DO135" s="78"/>
      <c r="DP135" s="78"/>
      <c r="DQ135" s="78"/>
      <c r="DR135" s="78"/>
      <c r="DS135" s="78"/>
      <c r="DT135" s="78"/>
      <c r="DU135" s="78"/>
      <c r="DV135" s="78"/>
      <c r="DW135" s="78"/>
      <c r="DX135" s="78"/>
      <c r="DY135" s="78"/>
      <c r="DZ135" s="78"/>
      <c r="EA135" s="78"/>
      <c r="EB135" s="78"/>
      <c r="EC135" s="78"/>
      <c r="ED135" s="78"/>
      <c r="EE135" s="78"/>
      <c r="EF135" s="78"/>
      <c r="EG135" s="78"/>
      <c r="EH135" s="78"/>
      <c r="EI135" s="78"/>
      <c r="EJ135" s="78"/>
      <c r="EK135" s="78"/>
      <c r="EL135" s="78"/>
      <c r="EM135" s="78"/>
      <c r="EN135" s="78"/>
      <c r="EO135" s="78"/>
      <c r="EP135" s="78"/>
      <c r="EQ135" s="78"/>
      <c r="ER135" s="78"/>
      <c r="ES135" s="78"/>
      <c r="ET135" s="78"/>
      <c r="EU135" s="78"/>
      <c r="EV135" s="78"/>
      <c r="EW135" s="78"/>
      <c r="EX135" s="78"/>
      <c r="EY135" s="78"/>
      <c r="EZ135" s="78"/>
      <c r="FA135" s="78"/>
      <c r="FB135" s="78"/>
      <c r="FC135" s="78"/>
      <c r="FD135" s="78"/>
      <c r="FE135" s="78"/>
      <c r="FF135" s="78"/>
      <c r="FG135" s="78"/>
      <c r="FH135" s="78"/>
      <c r="FI135" s="78"/>
      <c r="FJ135" s="78"/>
      <c r="FK135" s="78"/>
      <c r="FL135" s="78"/>
      <c r="FM135" s="78"/>
      <c r="FN135" s="78"/>
      <c r="FO135" s="79"/>
      <c r="FP135" s="29" t="s">
        <v>86</v>
      </c>
    </row>
    <row r="136" spans="1:172" s="35" customFormat="1" ht="14.4" customHeight="1" x14ac:dyDescent="0.3">
      <c r="A136" s="33"/>
      <c r="B136" s="63" t="s">
        <v>60</v>
      </c>
      <c r="C136" s="64"/>
      <c r="D136" s="64"/>
      <c r="E136" s="64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64"/>
      <c r="Q136" s="64"/>
      <c r="R136" s="64"/>
      <c r="S136" s="64"/>
      <c r="T136" s="64"/>
      <c r="U136" s="64"/>
      <c r="V136" s="64"/>
      <c r="W136" s="64"/>
      <c r="X136" s="64"/>
      <c r="Y136" s="64"/>
      <c r="Z136" s="64"/>
      <c r="AA136" s="64"/>
      <c r="AB136" s="64"/>
      <c r="AC136" s="64"/>
      <c r="AD136" s="64"/>
      <c r="AE136" s="64"/>
      <c r="AF136" s="64"/>
      <c r="AG136" s="64"/>
      <c r="AH136" s="64"/>
      <c r="AI136" s="64"/>
      <c r="AJ136" s="64"/>
      <c r="AK136" s="64"/>
      <c r="AL136" s="64"/>
      <c r="AM136" s="64"/>
      <c r="AN136" s="64"/>
      <c r="AO136" s="64"/>
      <c r="AP136" s="64"/>
      <c r="AQ136" s="64"/>
      <c r="AR136" s="64"/>
      <c r="AS136" s="64"/>
      <c r="AT136" s="64"/>
      <c r="AU136" s="64"/>
      <c r="AV136" s="64"/>
      <c r="AW136" s="64"/>
      <c r="AX136" s="64"/>
      <c r="AY136" s="64"/>
      <c r="AZ136" s="64"/>
      <c r="BA136" s="64"/>
      <c r="BB136" s="64"/>
      <c r="BC136" s="64"/>
      <c r="BD136" s="64"/>
      <c r="BE136" s="64"/>
      <c r="BF136" s="64"/>
      <c r="BG136" s="64"/>
      <c r="BH136" s="64"/>
      <c r="BI136" s="64"/>
      <c r="BJ136" s="64"/>
      <c r="BK136" s="64"/>
      <c r="BL136" s="64"/>
      <c r="BM136" s="64"/>
      <c r="BN136" s="64"/>
      <c r="BO136" s="64"/>
      <c r="BP136" s="64"/>
      <c r="BQ136" s="64"/>
      <c r="BR136" s="64"/>
      <c r="BS136" s="64"/>
      <c r="BT136" s="74" t="s">
        <v>61</v>
      </c>
      <c r="BU136" s="75"/>
      <c r="BV136" s="75"/>
      <c r="BW136" s="75"/>
      <c r="BX136" s="75"/>
      <c r="BY136" s="75"/>
      <c r="BZ136" s="75"/>
      <c r="CA136" s="75"/>
      <c r="CB136" s="75"/>
      <c r="CC136" s="75"/>
      <c r="CD136" s="75"/>
      <c r="CE136" s="75"/>
      <c r="CF136" s="75"/>
      <c r="CG136" s="75"/>
      <c r="CH136" s="75"/>
      <c r="CI136" s="75"/>
      <c r="CJ136" s="75"/>
      <c r="CK136" s="75"/>
      <c r="CL136" s="75"/>
      <c r="CM136" s="75"/>
      <c r="CN136" s="75"/>
      <c r="CO136" s="75"/>
      <c r="CP136" s="75"/>
      <c r="CQ136" s="75"/>
      <c r="CR136" s="75"/>
      <c r="CS136" s="75"/>
      <c r="CT136" s="75"/>
      <c r="CU136" s="75"/>
      <c r="CV136" s="75"/>
      <c r="CW136" s="75"/>
      <c r="CX136" s="75"/>
      <c r="CY136" s="75"/>
      <c r="CZ136" s="75"/>
      <c r="DA136" s="75"/>
      <c r="DB136" s="75"/>
      <c r="DC136" s="75"/>
      <c r="DD136" s="75"/>
      <c r="DE136" s="75"/>
      <c r="DF136" s="75"/>
      <c r="DG136" s="75"/>
      <c r="DH136" s="75"/>
      <c r="DI136" s="75"/>
      <c r="DJ136" s="75"/>
      <c r="DK136" s="75"/>
      <c r="DL136" s="75"/>
      <c r="DM136" s="75"/>
      <c r="DN136" s="75"/>
      <c r="DO136" s="75"/>
      <c r="DP136" s="75"/>
      <c r="DQ136" s="75"/>
      <c r="DR136" s="75"/>
      <c r="DS136" s="75"/>
      <c r="DT136" s="75"/>
      <c r="DU136" s="75"/>
      <c r="DV136" s="75"/>
      <c r="DW136" s="75"/>
      <c r="DX136" s="75"/>
      <c r="DY136" s="75"/>
      <c r="DZ136" s="75"/>
      <c r="EA136" s="75"/>
      <c r="EB136" s="75"/>
      <c r="EC136" s="75"/>
      <c r="ED136" s="75"/>
      <c r="EE136" s="75"/>
      <c r="EF136" s="75"/>
      <c r="EG136" s="75"/>
      <c r="EH136" s="75"/>
      <c r="EI136" s="75"/>
      <c r="EJ136" s="75"/>
      <c r="EK136" s="75"/>
      <c r="EL136" s="75"/>
      <c r="EM136" s="75"/>
      <c r="EN136" s="75"/>
      <c r="EO136" s="75"/>
      <c r="EP136" s="75"/>
      <c r="EQ136" s="75"/>
      <c r="ER136" s="75"/>
      <c r="ES136" s="75"/>
      <c r="ET136" s="75"/>
      <c r="EU136" s="75"/>
      <c r="EV136" s="75"/>
      <c r="EW136" s="75"/>
      <c r="EX136" s="75"/>
      <c r="EY136" s="75"/>
      <c r="EZ136" s="75"/>
      <c r="FA136" s="75"/>
      <c r="FB136" s="75"/>
      <c r="FC136" s="75"/>
      <c r="FD136" s="75"/>
      <c r="FE136" s="75"/>
      <c r="FF136" s="75"/>
      <c r="FG136" s="75"/>
      <c r="FH136" s="75"/>
      <c r="FI136" s="75"/>
      <c r="FJ136" s="75"/>
      <c r="FK136" s="75"/>
      <c r="FL136" s="75"/>
      <c r="FM136" s="75"/>
      <c r="FN136" s="75"/>
      <c r="FO136" s="76"/>
      <c r="FP136" s="48"/>
    </row>
    <row r="137" spans="1:172" ht="33.6" customHeight="1" x14ac:dyDescent="0.3">
      <c r="A137" s="3"/>
      <c r="B137" s="8" t="s">
        <v>1</v>
      </c>
      <c r="C137" s="4" t="s">
        <v>2</v>
      </c>
      <c r="D137" s="4" t="s">
        <v>3</v>
      </c>
      <c r="E137" s="4" t="s">
        <v>4</v>
      </c>
      <c r="F137" s="4" t="s">
        <v>5</v>
      </c>
      <c r="G137" s="4" t="s">
        <v>6</v>
      </c>
      <c r="H137" s="4" t="s">
        <v>7</v>
      </c>
      <c r="I137" s="4" t="s">
        <v>8</v>
      </c>
      <c r="J137" s="4" t="s">
        <v>9</v>
      </c>
      <c r="K137" s="4" t="s">
        <v>10</v>
      </c>
      <c r="L137" s="4" t="s">
        <v>11</v>
      </c>
      <c r="M137" s="4" t="s">
        <v>12</v>
      </c>
      <c r="N137" s="4" t="s">
        <v>13</v>
      </c>
      <c r="O137" s="4" t="s">
        <v>14</v>
      </c>
      <c r="P137" s="4" t="s">
        <v>15</v>
      </c>
      <c r="Q137" s="4" t="s">
        <v>16</v>
      </c>
      <c r="R137" s="4" t="s">
        <v>17</v>
      </c>
      <c r="S137" s="4" t="s">
        <v>18</v>
      </c>
      <c r="T137" s="4" t="s">
        <v>19</v>
      </c>
      <c r="U137" s="4" t="s">
        <v>20</v>
      </c>
      <c r="V137" s="4" t="s">
        <v>21</v>
      </c>
      <c r="W137" s="4" t="s">
        <v>22</v>
      </c>
      <c r="X137" s="4" t="s">
        <v>23</v>
      </c>
      <c r="Y137" s="4" t="s">
        <v>24</v>
      </c>
      <c r="Z137" s="4" t="s">
        <v>25</v>
      </c>
      <c r="AA137" s="4" t="s">
        <v>26</v>
      </c>
      <c r="AB137" s="4" t="s">
        <v>27</v>
      </c>
      <c r="AC137" s="4" t="s">
        <v>28</v>
      </c>
      <c r="AD137" s="4" t="s">
        <v>29</v>
      </c>
      <c r="AE137" s="4" t="s">
        <v>30</v>
      </c>
      <c r="AF137" s="4" t="s">
        <v>31</v>
      </c>
      <c r="AG137" s="4" t="s">
        <v>32</v>
      </c>
      <c r="AH137" s="4" t="s">
        <v>33</v>
      </c>
      <c r="AI137" s="4" t="s">
        <v>34</v>
      </c>
      <c r="AJ137" s="4" t="s">
        <v>35</v>
      </c>
      <c r="AK137" s="4" t="s">
        <v>36</v>
      </c>
      <c r="AL137" s="4" t="s">
        <v>37</v>
      </c>
      <c r="AM137" s="4" t="s">
        <v>38</v>
      </c>
      <c r="AN137" s="4" t="s">
        <v>39</v>
      </c>
      <c r="AO137" s="4" t="s">
        <v>40</v>
      </c>
      <c r="AP137" s="4" t="s">
        <v>41</v>
      </c>
      <c r="AQ137" s="4" t="s">
        <v>42</v>
      </c>
      <c r="AR137" s="4" t="s">
        <v>43</v>
      </c>
      <c r="AS137" s="4" t="s">
        <v>44</v>
      </c>
      <c r="AT137" s="4" t="s">
        <v>45</v>
      </c>
      <c r="AU137" s="4" t="s">
        <v>46</v>
      </c>
      <c r="AV137" s="4" t="s">
        <v>47</v>
      </c>
      <c r="AW137" s="4" t="s">
        <v>48</v>
      </c>
      <c r="AX137" s="4" t="s">
        <v>49</v>
      </c>
      <c r="AY137" s="4" t="s">
        <v>50</v>
      </c>
      <c r="AZ137" s="4" t="s">
        <v>66</v>
      </c>
      <c r="BA137" s="4" t="s">
        <v>67</v>
      </c>
      <c r="BB137" s="4" t="s">
        <v>68</v>
      </c>
      <c r="BC137" s="4" t="s">
        <v>69</v>
      </c>
      <c r="BD137" s="4" t="s">
        <v>70</v>
      </c>
      <c r="BE137" s="4" t="s">
        <v>71</v>
      </c>
      <c r="BF137" s="4" t="s">
        <v>72</v>
      </c>
      <c r="BG137" s="4" t="s">
        <v>73</v>
      </c>
      <c r="BH137" s="4" t="s">
        <v>74</v>
      </c>
      <c r="BI137" s="4" t="s">
        <v>75</v>
      </c>
      <c r="BJ137" s="4" t="s">
        <v>76</v>
      </c>
      <c r="BK137" s="4" t="s">
        <v>77</v>
      </c>
      <c r="BL137" s="4" t="s">
        <v>78</v>
      </c>
      <c r="BM137" s="4" t="s">
        <v>79</v>
      </c>
      <c r="BN137" s="4" t="s">
        <v>80</v>
      </c>
      <c r="BO137" s="4" t="s">
        <v>81</v>
      </c>
      <c r="BP137" s="4" t="s">
        <v>82</v>
      </c>
      <c r="BQ137" s="4" t="s">
        <v>83</v>
      </c>
      <c r="BR137" s="4" t="s">
        <v>84</v>
      </c>
      <c r="BS137" s="4" t="s">
        <v>85</v>
      </c>
      <c r="BT137" s="8" t="s">
        <v>90</v>
      </c>
      <c r="BU137" s="4" t="s">
        <v>91</v>
      </c>
      <c r="BV137" s="4" t="s">
        <v>92</v>
      </c>
      <c r="BW137" s="4" t="s">
        <v>93</v>
      </c>
      <c r="BX137" s="4" t="s">
        <v>94</v>
      </c>
      <c r="BY137" s="4" t="s">
        <v>95</v>
      </c>
      <c r="BZ137" s="4" t="s">
        <v>96</v>
      </c>
      <c r="CA137" s="4" t="s">
        <v>97</v>
      </c>
      <c r="CB137" s="4" t="s">
        <v>98</v>
      </c>
      <c r="CC137" s="4" t="s">
        <v>99</v>
      </c>
      <c r="CD137" s="4" t="s">
        <v>100</v>
      </c>
      <c r="CE137" s="4" t="s">
        <v>101</v>
      </c>
      <c r="CF137" s="4" t="s">
        <v>102</v>
      </c>
      <c r="CG137" s="4" t="s">
        <v>103</v>
      </c>
      <c r="CH137" s="4" t="s">
        <v>104</v>
      </c>
      <c r="CI137" s="4" t="s">
        <v>105</v>
      </c>
      <c r="CJ137" s="4" t="s">
        <v>106</v>
      </c>
      <c r="CK137" s="4" t="s">
        <v>107</v>
      </c>
      <c r="CL137" s="4" t="s">
        <v>108</v>
      </c>
      <c r="CM137" s="4" t="s">
        <v>109</v>
      </c>
      <c r="CN137" s="4" t="s">
        <v>110</v>
      </c>
      <c r="CO137" s="4" t="s">
        <v>111</v>
      </c>
      <c r="CP137" s="4" t="s">
        <v>112</v>
      </c>
      <c r="CQ137" s="4" t="s">
        <v>113</v>
      </c>
      <c r="CR137" s="4" t="s">
        <v>114</v>
      </c>
      <c r="CS137" s="4" t="s">
        <v>115</v>
      </c>
      <c r="CT137" s="4" t="s">
        <v>116</v>
      </c>
      <c r="CU137" s="4" t="s">
        <v>117</v>
      </c>
      <c r="CV137" s="4" t="s">
        <v>118</v>
      </c>
      <c r="CW137" s="4" t="s">
        <v>119</v>
      </c>
      <c r="CX137" s="4" t="s">
        <v>120</v>
      </c>
      <c r="CY137" s="4" t="s">
        <v>121</v>
      </c>
      <c r="CZ137" s="4" t="s">
        <v>122</v>
      </c>
      <c r="DA137" s="4" t="s">
        <v>123</v>
      </c>
      <c r="DB137" s="4" t="s">
        <v>124</v>
      </c>
      <c r="DC137" s="4" t="s">
        <v>125</v>
      </c>
      <c r="DD137" s="4" t="s">
        <v>126</v>
      </c>
      <c r="DE137" s="4" t="s">
        <v>127</v>
      </c>
      <c r="DF137" s="4" t="s">
        <v>128</v>
      </c>
      <c r="DG137" s="4" t="s">
        <v>129</v>
      </c>
      <c r="DH137" s="4" t="s">
        <v>130</v>
      </c>
      <c r="DI137" s="4" t="s">
        <v>131</v>
      </c>
      <c r="DJ137" s="4" t="s">
        <v>132</v>
      </c>
      <c r="DK137" s="4" t="s">
        <v>133</v>
      </c>
      <c r="DL137" s="4" t="s">
        <v>134</v>
      </c>
      <c r="DM137" s="4" t="s">
        <v>135</v>
      </c>
      <c r="DN137" s="4" t="s">
        <v>136</v>
      </c>
      <c r="DO137" s="4" t="s">
        <v>137</v>
      </c>
      <c r="DP137" s="4" t="s">
        <v>138</v>
      </c>
      <c r="DQ137" s="4" t="s">
        <v>139</v>
      </c>
      <c r="DR137" s="4" t="s">
        <v>140</v>
      </c>
      <c r="DS137" s="4" t="s">
        <v>141</v>
      </c>
      <c r="DT137" s="4" t="s">
        <v>142</v>
      </c>
      <c r="DU137" s="4" t="s">
        <v>143</v>
      </c>
      <c r="DV137" s="4" t="s">
        <v>144</v>
      </c>
      <c r="DW137" s="4" t="s">
        <v>145</v>
      </c>
      <c r="DX137" s="4" t="s">
        <v>146</v>
      </c>
      <c r="DY137" s="4" t="s">
        <v>147</v>
      </c>
      <c r="DZ137" s="4" t="s">
        <v>148</v>
      </c>
      <c r="EA137" s="4" t="s">
        <v>149</v>
      </c>
      <c r="EB137" s="4" t="s">
        <v>150</v>
      </c>
      <c r="EC137" s="4" t="s">
        <v>151</v>
      </c>
      <c r="ED137" s="4" t="s">
        <v>152</v>
      </c>
      <c r="EE137" s="4" t="s">
        <v>153</v>
      </c>
      <c r="EF137" s="4" t="s">
        <v>154</v>
      </c>
      <c r="EG137" s="4" t="s">
        <v>155</v>
      </c>
      <c r="EH137" s="4" t="s">
        <v>156</v>
      </c>
      <c r="EI137" s="4" t="s">
        <v>157</v>
      </c>
      <c r="EJ137" s="4" t="s">
        <v>158</v>
      </c>
      <c r="EK137" s="4" t="s">
        <v>159</v>
      </c>
      <c r="EL137" s="4" t="s">
        <v>160</v>
      </c>
      <c r="EM137" s="4" t="s">
        <v>161</v>
      </c>
      <c r="EN137" s="4" t="s">
        <v>162</v>
      </c>
      <c r="EO137" s="4" t="s">
        <v>163</v>
      </c>
      <c r="EP137" s="4" t="s">
        <v>164</v>
      </c>
      <c r="EQ137" s="4" t="s">
        <v>165</v>
      </c>
      <c r="ER137" s="4" t="s">
        <v>166</v>
      </c>
      <c r="ES137" s="4" t="s">
        <v>167</v>
      </c>
      <c r="ET137" s="4" t="s">
        <v>168</v>
      </c>
      <c r="EU137" s="4" t="s">
        <v>169</v>
      </c>
      <c r="EV137" s="4" t="s">
        <v>170</v>
      </c>
      <c r="EW137" s="4" t="s">
        <v>171</v>
      </c>
      <c r="EX137" s="4" t="s">
        <v>172</v>
      </c>
      <c r="EY137" s="4" t="s">
        <v>173</v>
      </c>
      <c r="EZ137" s="4" t="s">
        <v>174</v>
      </c>
      <c r="FA137" s="4" t="s">
        <v>175</v>
      </c>
      <c r="FB137" s="4" t="s">
        <v>176</v>
      </c>
      <c r="FC137" s="4" t="s">
        <v>177</v>
      </c>
      <c r="FD137" s="4" t="s">
        <v>178</v>
      </c>
      <c r="FE137" s="4" t="s">
        <v>179</v>
      </c>
      <c r="FF137" s="4" t="s">
        <v>180</v>
      </c>
      <c r="FG137" s="4" t="s">
        <v>181</v>
      </c>
      <c r="FH137" s="4" t="s">
        <v>182</v>
      </c>
      <c r="FI137" s="4" t="s">
        <v>183</v>
      </c>
      <c r="FJ137" s="4" t="s">
        <v>184</v>
      </c>
      <c r="FK137" s="4" t="s">
        <v>185</v>
      </c>
      <c r="FL137" s="4" t="s">
        <v>186</v>
      </c>
      <c r="FM137" s="4" t="s">
        <v>187</v>
      </c>
      <c r="FN137" s="4" t="s">
        <v>188</v>
      </c>
      <c r="FO137" s="4" t="s">
        <v>189</v>
      </c>
      <c r="FP137" s="47"/>
    </row>
    <row r="138" spans="1:172" s="37" customFormat="1" x14ac:dyDescent="0.3">
      <c r="A138" s="13">
        <v>-0.2</v>
      </c>
      <c r="B138" s="15" t="s">
        <v>53</v>
      </c>
      <c r="C138" s="15" t="s">
        <v>53</v>
      </c>
      <c r="D138" s="15" t="s">
        <v>53</v>
      </c>
      <c r="E138" s="15" t="s">
        <v>53</v>
      </c>
      <c r="F138" s="15" t="s">
        <v>53</v>
      </c>
      <c r="G138" s="15" t="s">
        <v>53</v>
      </c>
      <c r="H138" s="15" t="s">
        <v>53</v>
      </c>
      <c r="I138" s="15" t="s">
        <v>53</v>
      </c>
      <c r="J138" s="15" t="s">
        <v>53</v>
      </c>
      <c r="K138" s="15" t="s">
        <v>53</v>
      </c>
      <c r="L138" s="15" t="s">
        <v>53</v>
      </c>
      <c r="M138" s="15" t="s">
        <v>53</v>
      </c>
      <c r="N138" s="15" t="s">
        <v>53</v>
      </c>
      <c r="O138" s="15" t="s">
        <v>53</v>
      </c>
      <c r="P138" s="15" t="s">
        <v>53</v>
      </c>
      <c r="Q138" s="15" t="s">
        <v>53</v>
      </c>
      <c r="R138" s="15" t="s">
        <v>53</v>
      </c>
      <c r="S138" s="15" t="s">
        <v>53</v>
      </c>
      <c r="T138" s="15" t="s">
        <v>53</v>
      </c>
      <c r="U138" s="15" t="s">
        <v>53</v>
      </c>
      <c r="V138" s="15" t="s">
        <v>53</v>
      </c>
      <c r="W138" s="15" t="s">
        <v>53</v>
      </c>
      <c r="X138" s="15" t="s">
        <v>53</v>
      </c>
      <c r="Y138" s="15" t="s">
        <v>53</v>
      </c>
      <c r="Z138" s="15" t="s">
        <v>53</v>
      </c>
      <c r="AA138" s="15" t="s">
        <v>53</v>
      </c>
      <c r="AB138" s="15" t="s">
        <v>53</v>
      </c>
      <c r="AC138" s="15" t="s">
        <v>53</v>
      </c>
      <c r="AD138" s="15" t="s">
        <v>53</v>
      </c>
      <c r="AE138" s="15" t="s">
        <v>53</v>
      </c>
      <c r="AF138" s="15" t="s">
        <v>53</v>
      </c>
      <c r="AG138" s="15" t="s">
        <v>53</v>
      </c>
      <c r="AH138" s="15" t="s">
        <v>53</v>
      </c>
      <c r="AI138" s="15" t="s">
        <v>53</v>
      </c>
      <c r="AJ138" s="15" t="s">
        <v>53</v>
      </c>
      <c r="AK138" s="15" t="s">
        <v>53</v>
      </c>
      <c r="AL138" s="15" t="s">
        <v>53</v>
      </c>
      <c r="AM138" s="15" t="s">
        <v>53</v>
      </c>
      <c r="AN138" s="15" t="s">
        <v>53</v>
      </c>
      <c r="AO138" s="15" t="s">
        <v>53</v>
      </c>
      <c r="AP138" s="15" t="s">
        <v>53</v>
      </c>
      <c r="AQ138" s="15" t="s">
        <v>53</v>
      </c>
      <c r="AR138" s="15" t="s">
        <v>53</v>
      </c>
      <c r="AS138" s="15" t="s">
        <v>53</v>
      </c>
      <c r="AT138" s="15" t="s">
        <v>53</v>
      </c>
      <c r="AU138" s="15" t="s">
        <v>53</v>
      </c>
      <c r="AV138" s="15" t="s">
        <v>53</v>
      </c>
      <c r="AW138" s="15" t="s">
        <v>53</v>
      </c>
      <c r="AX138" s="15" t="s">
        <v>53</v>
      </c>
      <c r="AY138" s="15" t="s">
        <v>53</v>
      </c>
      <c r="AZ138" s="15" t="s">
        <v>53</v>
      </c>
      <c r="BA138" s="15" t="s">
        <v>53</v>
      </c>
      <c r="BB138" s="15" t="s">
        <v>53</v>
      </c>
      <c r="BC138" s="15" t="s">
        <v>53</v>
      </c>
      <c r="BD138" s="15" t="s">
        <v>53</v>
      </c>
      <c r="BE138" s="15" t="s">
        <v>53</v>
      </c>
      <c r="BF138" s="15" t="s">
        <v>53</v>
      </c>
      <c r="BG138" s="15" t="s">
        <v>53</v>
      </c>
      <c r="BH138" s="15" t="s">
        <v>53</v>
      </c>
      <c r="BI138" s="15" t="s">
        <v>53</v>
      </c>
      <c r="BJ138" s="15" t="s">
        <v>53</v>
      </c>
      <c r="BK138" s="15" t="s">
        <v>53</v>
      </c>
      <c r="BL138" s="15" t="s">
        <v>53</v>
      </c>
      <c r="BM138" s="15" t="s">
        <v>53</v>
      </c>
      <c r="BN138" s="15" t="s">
        <v>53</v>
      </c>
      <c r="BO138" s="15" t="s">
        <v>53</v>
      </c>
      <c r="BP138" s="15" t="s">
        <v>53</v>
      </c>
      <c r="BQ138" s="15" t="s">
        <v>53</v>
      </c>
      <c r="BR138" s="15" t="s">
        <v>53</v>
      </c>
      <c r="BS138" s="26" t="s">
        <v>53</v>
      </c>
      <c r="BT138" s="15" t="s">
        <v>53</v>
      </c>
      <c r="BU138" s="15" t="s">
        <v>53</v>
      </c>
      <c r="BV138" s="15" t="s">
        <v>53</v>
      </c>
      <c r="BW138" s="15" t="s">
        <v>53</v>
      </c>
      <c r="BX138" s="15" t="s">
        <v>53</v>
      </c>
      <c r="BY138" s="15" t="s">
        <v>53</v>
      </c>
      <c r="BZ138" s="15" t="s">
        <v>53</v>
      </c>
      <c r="CA138" s="15" t="s">
        <v>53</v>
      </c>
      <c r="CB138" s="15" t="s">
        <v>53</v>
      </c>
      <c r="CC138" s="15" t="s">
        <v>53</v>
      </c>
      <c r="CD138" s="15" t="s">
        <v>53</v>
      </c>
      <c r="CE138" s="15" t="s">
        <v>53</v>
      </c>
      <c r="CF138" s="15" t="s">
        <v>53</v>
      </c>
      <c r="CG138" s="15" t="s">
        <v>53</v>
      </c>
      <c r="CH138" s="15" t="s">
        <v>53</v>
      </c>
      <c r="CI138" s="15" t="s">
        <v>53</v>
      </c>
      <c r="CJ138" s="15" t="s">
        <v>53</v>
      </c>
      <c r="CK138" s="15" t="s">
        <v>53</v>
      </c>
      <c r="CL138" s="15" t="s">
        <v>53</v>
      </c>
      <c r="CM138" s="15" t="s">
        <v>53</v>
      </c>
      <c r="CN138" s="15" t="s">
        <v>53</v>
      </c>
      <c r="CO138" s="15" t="s">
        <v>53</v>
      </c>
      <c r="CP138" s="15" t="s">
        <v>53</v>
      </c>
      <c r="CQ138" s="15" t="s">
        <v>53</v>
      </c>
      <c r="CR138" s="15" t="s">
        <v>53</v>
      </c>
      <c r="CS138" s="15" t="s">
        <v>53</v>
      </c>
      <c r="CT138" s="15" t="s">
        <v>53</v>
      </c>
      <c r="CU138" s="15" t="s">
        <v>53</v>
      </c>
      <c r="CV138" s="15" t="s">
        <v>53</v>
      </c>
      <c r="CW138" s="15" t="s">
        <v>53</v>
      </c>
      <c r="CX138" s="15" t="s">
        <v>53</v>
      </c>
      <c r="CY138" s="15" t="s">
        <v>53</v>
      </c>
      <c r="CZ138" s="15" t="s">
        <v>53</v>
      </c>
      <c r="DA138" s="15" t="s">
        <v>53</v>
      </c>
      <c r="DB138" s="15" t="s">
        <v>53</v>
      </c>
      <c r="DC138" s="15" t="s">
        <v>53</v>
      </c>
      <c r="DD138" s="15" t="s">
        <v>53</v>
      </c>
      <c r="DE138" s="15" t="s">
        <v>53</v>
      </c>
      <c r="DF138" s="15" t="s">
        <v>53</v>
      </c>
      <c r="DG138" s="15" t="s">
        <v>53</v>
      </c>
      <c r="DH138" s="15" t="s">
        <v>53</v>
      </c>
      <c r="DI138" s="15" t="s">
        <v>53</v>
      </c>
      <c r="DJ138" s="15" t="s">
        <v>53</v>
      </c>
      <c r="DK138" s="15" t="s">
        <v>53</v>
      </c>
      <c r="DL138" s="15" t="s">
        <v>53</v>
      </c>
      <c r="DM138" s="15" t="s">
        <v>53</v>
      </c>
      <c r="DN138" s="15" t="s">
        <v>53</v>
      </c>
      <c r="DO138" s="15" t="s">
        <v>53</v>
      </c>
      <c r="DP138" s="15" t="s">
        <v>53</v>
      </c>
      <c r="DQ138" s="15" t="s">
        <v>53</v>
      </c>
      <c r="DR138" s="15" t="s">
        <v>53</v>
      </c>
      <c r="DS138" s="15" t="s">
        <v>53</v>
      </c>
      <c r="DT138" s="15" t="s">
        <v>53</v>
      </c>
      <c r="DU138" s="15" t="s">
        <v>53</v>
      </c>
      <c r="DV138" s="15" t="s">
        <v>53</v>
      </c>
      <c r="DW138" s="15" t="s">
        <v>53</v>
      </c>
      <c r="DX138" s="15" t="s">
        <v>53</v>
      </c>
      <c r="DY138" s="15" t="s">
        <v>53</v>
      </c>
      <c r="DZ138" s="15" t="s">
        <v>53</v>
      </c>
      <c r="EA138" s="15" t="s">
        <v>53</v>
      </c>
      <c r="EB138" s="15" t="s">
        <v>53</v>
      </c>
      <c r="EC138" s="15" t="s">
        <v>53</v>
      </c>
      <c r="ED138" s="15" t="s">
        <v>53</v>
      </c>
      <c r="EE138" s="15" t="s">
        <v>53</v>
      </c>
      <c r="EF138" s="15" t="s">
        <v>53</v>
      </c>
      <c r="EG138" s="15" t="s">
        <v>53</v>
      </c>
      <c r="EH138" s="15" t="s">
        <v>53</v>
      </c>
      <c r="EI138" s="15" t="s">
        <v>53</v>
      </c>
      <c r="EJ138" s="15" t="s">
        <v>53</v>
      </c>
      <c r="EK138" s="15" t="s">
        <v>53</v>
      </c>
      <c r="EL138" s="15" t="s">
        <v>53</v>
      </c>
      <c r="EM138" s="15" t="s">
        <v>53</v>
      </c>
      <c r="EN138" s="15" t="s">
        <v>53</v>
      </c>
      <c r="EO138" s="15" t="s">
        <v>53</v>
      </c>
      <c r="EP138" s="15" t="s">
        <v>53</v>
      </c>
      <c r="EQ138" s="15" t="s">
        <v>53</v>
      </c>
      <c r="ER138" s="15" t="s">
        <v>53</v>
      </c>
      <c r="ES138" s="15" t="s">
        <v>53</v>
      </c>
      <c r="ET138" s="15" t="s">
        <v>53</v>
      </c>
      <c r="EU138" s="15" t="s">
        <v>53</v>
      </c>
      <c r="EV138" s="15" t="s">
        <v>53</v>
      </c>
      <c r="EW138" s="15" t="s">
        <v>53</v>
      </c>
      <c r="EX138" s="15" t="s">
        <v>53</v>
      </c>
      <c r="EY138" s="15" t="s">
        <v>53</v>
      </c>
      <c r="EZ138" s="15" t="s">
        <v>53</v>
      </c>
      <c r="FA138" s="15" t="s">
        <v>53</v>
      </c>
      <c r="FB138" s="15" t="s">
        <v>53</v>
      </c>
      <c r="FC138" s="15" t="s">
        <v>53</v>
      </c>
      <c r="FD138" s="15" t="s">
        <v>53</v>
      </c>
      <c r="FE138" s="15" t="s">
        <v>53</v>
      </c>
      <c r="FF138" s="15">
        <v>0.14559530725420775</v>
      </c>
      <c r="FG138" s="15" t="s">
        <v>53</v>
      </c>
      <c r="FH138" s="15" t="s">
        <v>53</v>
      </c>
      <c r="FI138" s="15" t="s">
        <v>53</v>
      </c>
      <c r="FJ138" s="15" t="s">
        <v>53</v>
      </c>
      <c r="FK138" s="15" t="s">
        <v>53</v>
      </c>
      <c r="FL138" s="15" t="s">
        <v>53</v>
      </c>
      <c r="FM138" s="15" t="s">
        <v>53</v>
      </c>
      <c r="FN138" s="15" t="s">
        <v>53</v>
      </c>
      <c r="FO138" s="15" t="s">
        <v>53</v>
      </c>
      <c r="FP138" s="16">
        <f>AVERAGE(B138:FO138)</f>
        <v>0.14559530725420775</v>
      </c>
    </row>
    <row r="139" spans="1:172" s="37" customFormat="1" x14ac:dyDescent="0.3">
      <c r="A139" s="13">
        <v>-0.15</v>
      </c>
      <c r="B139" s="15">
        <v>1.7294035343521724E-2</v>
      </c>
      <c r="C139" s="15">
        <v>1.8144224158477523E-2</v>
      </c>
      <c r="D139" s="15">
        <v>6.3281302865842949E-3</v>
      </c>
      <c r="E139" s="15" t="s">
        <v>53</v>
      </c>
      <c r="F139" s="15" t="s">
        <v>53</v>
      </c>
      <c r="G139" s="15" t="s">
        <v>53</v>
      </c>
      <c r="H139" s="15" t="s">
        <v>53</v>
      </c>
      <c r="I139" s="15" t="s">
        <v>53</v>
      </c>
      <c r="J139" s="15" t="s">
        <v>53</v>
      </c>
      <c r="K139" s="15" t="s">
        <v>53</v>
      </c>
      <c r="L139" s="15" t="s">
        <v>53</v>
      </c>
      <c r="M139" s="15" t="s">
        <v>53</v>
      </c>
      <c r="N139" s="15" t="s">
        <v>53</v>
      </c>
      <c r="O139" s="15">
        <v>2.276152622629531E-2</v>
      </c>
      <c r="P139" s="15" t="s">
        <v>53</v>
      </c>
      <c r="Q139" s="15" t="s">
        <v>53</v>
      </c>
      <c r="R139" s="15">
        <v>1.7693033142189236E-2</v>
      </c>
      <c r="S139" s="15" t="s">
        <v>53</v>
      </c>
      <c r="T139" s="15" t="s">
        <v>53</v>
      </c>
      <c r="U139" s="15">
        <v>1.1095914972144084E-2</v>
      </c>
      <c r="V139" s="15" t="s">
        <v>53</v>
      </c>
      <c r="W139" s="15" t="s">
        <v>53</v>
      </c>
      <c r="X139" s="15" t="s">
        <v>53</v>
      </c>
      <c r="Y139" s="15">
        <v>6.4607273554311935E-3</v>
      </c>
      <c r="Z139" s="15" t="s">
        <v>53</v>
      </c>
      <c r="AA139" s="15">
        <v>1.7470379834417876E-2</v>
      </c>
      <c r="AB139" s="15">
        <v>2.681329509548374E-2</v>
      </c>
      <c r="AC139" s="15">
        <v>7.1070195448266196E-3</v>
      </c>
      <c r="AD139" s="15" t="s">
        <v>53</v>
      </c>
      <c r="AE139" s="15">
        <v>7.700793146265786E-3</v>
      </c>
      <c r="AF139" s="15" t="s">
        <v>53</v>
      </c>
      <c r="AG139" s="15" t="s">
        <v>53</v>
      </c>
      <c r="AH139" s="15">
        <v>9.4956553805505724E-3</v>
      </c>
      <c r="AI139" s="15" t="s">
        <v>53</v>
      </c>
      <c r="AJ139" s="15" t="s">
        <v>53</v>
      </c>
      <c r="AK139" s="15" t="s">
        <v>53</v>
      </c>
      <c r="AL139" s="15" t="s">
        <v>53</v>
      </c>
      <c r="AM139" s="15" t="s">
        <v>53</v>
      </c>
      <c r="AN139" s="15" t="s">
        <v>53</v>
      </c>
      <c r="AO139" s="15" t="s">
        <v>53</v>
      </c>
      <c r="AP139" s="15" t="s">
        <v>53</v>
      </c>
      <c r="AQ139" s="15" t="s">
        <v>53</v>
      </c>
      <c r="AR139" s="15" t="s">
        <v>53</v>
      </c>
      <c r="AS139" s="15">
        <v>9.0644562449493961E-3</v>
      </c>
      <c r="AT139" s="15" t="s">
        <v>53</v>
      </c>
      <c r="AU139" s="15" t="s">
        <v>53</v>
      </c>
      <c r="AV139" s="15" t="s">
        <v>53</v>
      </c>
      <c r="AW139" s="15" t="s">
        <v>53</v>
      </c>
      <c r="AX139" s="15" t="s">
        <v>53</v>
      </c>
      <c r="AY139" s="15" t="s">
        <v>53</v>
      </c>
      <c r="AZ139" s="15" t="s">
        <v>53</v>
      </c>
      <c r="BA139" s="15" t="s">
        <v>53</v>
      </c>
      <c r="BB139" s="15" t="s">
        <v>53</v>
      </c>
      <c r="BC139" s="15" t="s">
        <v>53</v>
      </c>
      <c r="BD139" s="15" t="s">
        <v>53</v>
      </c>
      <c r="BE139" s="15" t="s">
        <v>53</v>
      </c>
      <c r="BF139" s="15" t="s">
        <v>53</v>
      </c>
      <c r="BG139" s="15" t="s">
        <v>53</v>
      </c>
      <c r="BH139" s="15" t="s">
        <v>53</v>
      </c>
      <c r="BI139" s="15" t="s">
        <v>53</v>
      </c>
      <c r="BJ139" s="15" t="s">
        <v>53</v>
      </c>
      <c r="BK139" s="15" t="s">
        <v>53</v>
      </c>
      <c r="BL139" s="15" t="s">
        <v>53</v>
      </c>
      <c r="BM139" s="15">
        <v>1.4044385218590383E-2</v>
      </c>
      <c r="BN139" s="15">
        <v>1.7771846275591491E-2</v>
      </c>
      <c r="BO139" s="15" t="s">
        <v>53</v>
      </c>
      <c r="BP139" s="15" t="s">
        <v>53</v>
      </c>
      <c r="BQ139" s="15">
        <v>3.5053471067961826E-2</v>
      </c>
      <c r="BR139" s="15">
        <v>1.7301059449682528E-2</v>
      </c>
      <c r="BS139" s="13">
        <v>8.1008457202934505E-3</v>
      </c>
      <c r="BT139" s="15">
        <v>1.6364070520808332E-2</v>
      </c>
      <c r="BU139" s="15">
        <v>5.2408255955925701E-2</v>
      </c>
      <c r="BV139" s="15" t="s">
        <v>53</v>
      </c>
      <c r="BW139" s="15" t="s">
        <v>53</v>
      </c>
      <c r="BX139" s="15">
        <v>4.7865771732303719E-2</v>
      </c>
      <c r="BY139" s="15" t="s">
        <v>53</v>
      </c>
      <c r="BZ139" s="15">
        <v>4.6507235111046097E-2</v>
      </c>
      <c r="CA139" s="15" t="s">
        <v>53</v>
      </c>
      <c r="CB139" s="15">
        <v>6.5587329271425965E-2</v>
      </c>
      <c r="CC139" s="15" t="s">
        <v>53</v>
      </c>
      <c r="CD139" s="15">
        <v>2.2912770660596604E-2</v>
      </c>
      <c r="CE139" s="15" t="s">
        <v>53</v>
      </c>
      <c r="CF139" s="15">
        <v>1.1509901706945264E-2</v>
      </c>
      <c r="CG139" s="15" t="s">
        <v>53</v>
      </c>
      <c r="CH139" s="15" t="s">
        <v>53</v>
      </c>
      <c r="CI139" s="15">
        <v>0.15976298807027936</v>
      </c>
      <c r="CJ139" s="15" t="s">
        <v>53</v>
      </c>
      <c r="CK139" s="15" t="s">
        <v>53</v>
      </c>
      <c r="CL139" s="15" t="s">
        <v>53</v>
      </c>
      <c r="CM139" s="15">
        <v>1.6258610698889505E-2</v>
      </c>
      <c r="CN139" s="15" t="s">
        <v>53</v>
      </c>
      <c r="CO139" s="15">
        <v>1.642799899134707E-2</v>
      </c>
      <c r="CP139" s="15" t="s">
        <v>53</v>
      </c>
      <c r="CQ139" s="15" t="s">
        <v>53</v>
      </c>
      <c r="CR139" s="15" t="s">
        <v>53</v>
      </c>
      <c r="CS139" s="15">
        <v>2.5800780331420789E-2</v>
      </c>
      <c r="CT139" s="15">
        <v>5.484166353268255E-2</v>
      </c>
      <c r="CU139" s="15">
        <v>2.3269307216589961E-2</v>
      </c>
      <c r="CV139" s="15" t="s">
        <v>53</v>
      </c>
      <c r="CW139" s="15" t="s">
        <v>53</v>
      </c>
      <c r="CX139" s="15">
        <v>1.8348222321960338E-2</v>
      </c>
      <c r="CY139" s="15">
        <v>4.2335943125321428E-2</v>
      </c>
      <c r="CZ139" s="15" t="s">
        <v>53</v>
      </c>
      <c r="DA139" s="15">
        <v>1.5801915036367627E-2</v>
      </c>
      <c r="DB139" s="15" t="s">
        <v>53</v>
      </c>
      <c r="DC139" s="15" t="s">
        <v>53</v>
      </c>
      <c r="DD139" s="15" t="s">
        <v>53</v>
      </c>
      <c r="DE139" s="15" t="s">
        <v>53</v>
      </c>
      <c r="DF139" s="15">
        <v>1.6091910705259956E-2</v>
      </c>
      <c r="DG139" s="15" t="s">
        <v>53</v>
      </c>
      <c r="DH139" s="15">
        <v>3.6562719706285843E-2</v>
      </c>
      <c r="DI139" s="15" t="s">
        <v>53</v>
      </c>
      <c r="DJ139" s="15" t="s">
        <v>53</v>
      </c>
      <c r="DK139" s="15" t="s">
        <v>53</v>
      </c>
      <c r="DL139" s="15" t="s">
        <v>53</v>
      </c>
      <c r="DM139" s="15" t="s">
        <v>53</v>
      </c>
      <c r="DN139" s="15" t="s">
        <v>53</v>
      </c>
      <c r="DO139" s="15" t="s">
        <v>53</v>
      </c>
      <c r="DP139" s="15" t="s">
        <v>53</v>
      </c>
      <c r="DQ139" s="15" t="s">
        <v>53</v>
      </c>
      <c r="DR139" s="15" t="s">
        <v>53</v>
      </c>
      <c r="DS139" s="15">
        <v>0.14037590555421944</v>
      </c>
      <c r="DT139" s="15" t="s">
        <v>53</v>
      </c>
      <c r="DU139" s="15" t="s">
        <v>53</v>
      </c>
      <c r="DV139" s="15">
        <v>8.5964279876516544E-2</v>
      </c>
      <c r="DW139" s="15">
        <v>3.2652235467063431E-2</v>
      </c>
      <c r="DX139" s="15" t="s">
        <v>53</v>
      </c>
      <c r="DY139" s="15" t="s">
        <v>53</v>
      </c>
      <c r="DZ139" s="15" t="s">
        <v>53</v>
      </c>
      <c r="EA139" s="15" t="s">
        <v>53</v>
      </c>
      <c r="EB139" s="15" t="s">
        <v>53</v>
      </c>
      <c r="EC139" s="15" t="s">
        <v>53</v>
      </c>
      <c r="ED139" s="15" t="s">
        <v>53</v>
      </c>
      <c r="EE139" s="15">
        <v>0.29756552503047901</v>
      </c>
      <c r="EF139" s="15">
        <v>0.23778777826182843</v>
      </c>
      <c r="EG139" s="15" t="s">
        <v>53</v>
      </c>
      <c r="EH139" s="15">
        <v>2.916679240928758E-2</v>
      </c>
      <c r="EI139" s="15">
        <v>4.0128871745996456E-2</v>
      </c>
      <c r="EJ139" s="15" t="s">
        <v>53</v>
      </c>
      <c r="EK139" s="15">
        <v>6.5876164839293289E-2</v>
      </c>
      <c r="EL139" s="15">
        <v>7.6095708792533745E-2</v>
      </c>
      <c r="EM139" s="15">
        <v>1.171787311754755E-2</v>
      </c>
      <c r="EN139" s="15" t="s">
        <v>53</v>
      </c>
      <c r="EO139" s="15">
        <v>0.17732888977738431</v>
      </c>
      <c r="EP139" s="15" t="s">
        <v>53</v>
      </c>
      <c r="EQ139" s="15" t="s">
        <v>53</v>
      </c>
      <c r="ER139" s="15" t="s">
        <v>53</v>
      </c>
      <c r="ES139" s="15" t="s">
        <v>53</v>
      </c>
      <c r="ET139" s="15">
        <v>2.3729697626437375E-2</v>
      </c>
      <c r="EU139" s="15" t="s">
        <v>53</v>
      </c>
      <c r="EV139" s="15" t="s">
        <v>53</v>
      </c>
      <c r="EW139" s="15" t="s">
        <v>53</v>
      </c>
      <c r="EX139" s="15" t="s">
        <v>53</v>
      </c>
      <c r="EY139" s="15" t="s">
        <v>53</v>
      </c>
      <c r="EZ139" s="15" t="s">
        <v>53</v>
      </c>
      <c r="FA139" s="15" t="s">
        <v>53</v>
      </c>
      <c r="FB139" s="15" t="s">
        <v>53</v>
      </c>
      <c r="FC139" s="15" t="s">
        <v>53</v>
      </c>
      <c r="FD139" s="15">
        <v>5.2666929283393026E-2</v>
      </c>
      <c r="FE139" s="15" t="s">
        <v>53</v>
      </c>
      <c r="FF139" s="15">
        <v>3.6964656312680297E-2</v>
      </c>
      <c r="FG139" s="15" t="s">
        <v>53</v>
      </c>
      <c r="FH139" s="15" t="s">
        <v>53</v>
      </c>
      <c r="FI139" s="15" t="s">
        <v>53</v>
      </c>
      <c r="FJ139" s="15">
        <v>0.10470275816242214</v>
      </c>
      <c r="FK139" s="15">
        <v>4.6354232911573881E-2</v>
      </c>
      <c r="FL139" s="15" t="s">
        <v>53</v>
      </c>
      <c r="FM139" s="15" t="s">
        <v>53</v>
      </c>
      <c r="FN139" s="15">
        <v>0.10283406504741829</v>
      </c>
      <c r="FO139" s="15">
        <v>2.8403021640663197E-2</v>
      </c>
      <c r="FP139" s="17">
        <f t="shared" ref="FP139:FP166" si="4">AVERAGE(B139:FO139)</f>
        <v>4.7197658870656509E-2</v>
      </c>
    </row>
    <row r="140" spans="1:172" s="37" customFormat="1" x14ac:dyDescent="0.3">
      <c r="A140" s="13">
        <v>-0.1</v>
      </c>
      <c r="B140" s="15">
        <v>2.206503096236578E-2</v>
      </c>
      <c r="C140" s="15">
        <v>2.1458329004604589E-2</v>
      </c>
      <c r="D140" s="15">
        <v>7.8354993374913622E-3</v>
      </c>
      <c r="E140" s="15" t="s">
        <v>53</v>
      </c>
      <c r="F140" s="15">
        <v>1.5199212389741043E-2</v>
      </c>
      <c r="G140" s="15">
        <v>2.9022289725074091E-2</v>
      </c>
      <c r="H140" s="15">
        <v>2.9196001859109172E-2</v>
      </c>
      <c r="I140" s="15">
        <v>2.1388610627469301E-2</v>
      </c>
      <c r="J140" s="15">
        <v>1.8983220042679914E-2</v>
      </c>
      <c r="K140" s="15">
        <v>1.3440952246722909E-2</v>
      </c>
      <c r="L140" s="15">
        <v>1.1965511013744363E-2</v>
      </c>
      <c r="M140" s="15">
        <v>2.3859120651225245E-2</v>
      </c>
      <c r="N140" s="15">
        <v>1.4812669580487157E-2</v>
      </c>
      <c r="O140" s="15">
        <v>1.5565756874218229E-2</v>
      </c>
      <c r="P140" s="15">
        <v>2.4652764450936185E-2</v>
      </c>
      <c r="Q140" s="15">
        <v>5.352584476788215E-2</v>
      </c>
      <c r="R140" s="15">
        <v>1.7136996922818427E-2</v>
      </c>
      <c r="S140" s="15">
        <v>6.3533701757356204E-2</v>
      </c>
      <c r="T140" s="15">
        <v>7.2177948293873292E-3</v>
      </c>
      <c r="U140" s="15">
        <v>1.6262579357170487E-2</v>
      </c>
      <c r="V140" s="15">
        <v>1.3271492222972896E-2</v>
      </c>
      <c r="W140" s="15">
        <v>4.41386778069328E-2</v>
      </c>
      <c r="X140" s="15">
        <v>1.3571383063659299E-2</v>
      </c>
      <c r="Y140" s="15">
        <v>3.157149364345449E-2</v>
      </c>
      <c r="Z140" s="15">
        <v>2.0846757077657416E-2</v>
      </c>
      <c r="AA140" s="15">
        <v>3.7452255317688796E-2</v>
      </c>
      <c r="AB140" s="15">
        <v>2.1283124702056407E-2</v>
      </c>
      <c r="AC140" s="15">
        <v>2.8195521894543885E-2</v>
      </c>
      <c r="AD140" s="15">
        <v>1.4452161629312654E-2</v>
      </c>
      <c r="AE140" s="15">
        <v>2.9544761627608818E-2</v>
      </c>
      <c r="AF140" s="15">
        <v>1.366330878113519E-2</v>
      </c>
      <c r="AG140" s="15">
        <v>3.7493977424690079E-2</v>
      </c>
      <c r="AH140" s="15">
        <v>2.6587835065541597E-2</v>
      </c>
      <c r="AI140" s="15">
        <v>9.0075386043041925E-3</v>
      </c>
      <c r="AJ140" s="15">
        <v>3.4088921466700048E-2</v>
      </c>
      <c r="AK140" s="15">
        <v>1.5689836949109116E-2</v>
      </c>
      <c r="AL140" s="15">
        <v>2.3023920049097341E-2</v>
      </c>
      <c r="AM140" s="15">
        <v>1.8785007316165392E-2</v>
      </c>
      <c r="AN140" s="15">
        <v>1.5868865389720495E-2</v>
      </c>
      <c r="AO140" s="15">
        <v>1.7708888387871928E-2</v>
      </c>
      <c r="AP140" s="15">
        <v>2.8840623566391832E-2</v>
      </c>
      <c r="AQ140" s="15">
        <v>3.7661412586816538E-2</v>
      </c>
      <c r="AR140" s="15">
        <v>4.7612284368825711E-3</v>
      </c>
      <c r="AS140" s="15">
        <v>3.2082477448909755E-2</v>
      </c>
      <c r="AT140" s="15">
        <v>1.5130304002496018E-2</v>
      </c>
      <c r="AU140" s="15">
        <v>1.3417053658513624E-2</v>
      </c>
      <c r="AV140" s="15">
        <v>1.4264411954221526E-2</v>
      </c>
      <c r="AW140" s="15" t="s">
        <v>53</v>
      </c>
      <c r="AX140" s="15">
        <v>1.6975333271343991E-2</v>
      </c>
      <c r="AY140" s="15">
        <v>1.8384454098218549E-2</v>
      </c>
      <c r="AZ140" s="15">
        <v>2.8239162735014499E-2</v>
      </c>
      <c r="BA140" s="15">
        <v>1.0275756086952961E-2</v>
      </c>
      <c r="BB140" s="15" t="s">
        <v>53</v>
      </c>
      <c r="BC140" s="15">
        <v>9.7651947074507278E-3</v>
      </c>
      <c r="BD140" s="15">
        <v>1.18857819962304E-2</v>
      </c>
      <c r="BE140" s="15">
        <v>1.9922103654023023E-2</v>
      </c>
      <c r="BF140" s="15">
        <v>1.4254669038698667E-2</v>
      </c>
      <c r="BG140" s="15">
        <v>1.2939909475752836E-2</v>
      </c>
      <c r="BH140" s="15">
        <v>0.14692838828047664</v>
      </c>
      <c r="BI140" s="15">
        <v>1.5529058662075025E-2</v>
      </c>
      <c r="BJ140" s="15">
        <v>1.7605426981199858E-2</v>
      </c>
      <c r="BK140" s="15">
        <v>1.1454324401975309E-2</v>
      </c>
      <c r="BL140" s="15">
        <v>2.2529254555805633E-2</v>
      </c>
      <c r="BM140" s="15">
        <v>3.4280291935176163E-2</v>
      </c>
      <c r="BN140" s="15">
        <v>5.0139353656785568E-2</v>
      </c>
      <c r="BO140" s="15">
        <v>5.7314122276914868E-2</v>
      </c>
      <c r="BP140" s="15" t="s">
        <v>53</v>
      </c>
      <c r="BQ140" s="15">
        <v>3.8865757257827857E-2</v>
      </c>
      <c r="BR140" s="15">
        <v>2.4271245048216723E-2</v>
      </c>
      <c r="BS140" s="13">
        <v>2.5367025869769948E-2</v>
      </c>
      <c r="BT140" s="15">
        <v>0.11239718984593511</v>
      </c>
      <c r="BU140" s="15">
        <v>6.4762351547618113E-2</v>
      </c>
      <c r="BV140" s="15">
        <v>0.15427140336404294</v>
      </c>
      <c r="BW140" s="15">
        <v>0.14108597142758572</v>
      </c>
      <c r="BX140" s="15">
        <v>9.5217715879369613E-2</v>
      </c>
      <c r="BY140" s="15">
        <v>6.4006696852779599E-2</v>
      </c>
      <c r="BZ140" s="15">
        <v>2.0348887274527896E-2</v>
      </c>
      <c r="CA140" s="15">
        <v>7.7588975424706053E-2</v>
      </c>
      <c r="CB140" s="15">
        <v>5.4516292150062082E-2</v>
      </c>
      <c r="CC140" s="15">
        <v>2.6951966119681012E-2</v>
      </c>
      <c r="CD140" s="15">
        <v>2.030313302723577E-2</v>
      </c>
      <c r="CE140" s="15">
        <v>2.7778623399914201E-2</v>
      </c>
      <c r="CF140" s="15">
        <v>1.6920370203579463E-2</v>
      </c>
      <c r="CG140" s="15">
        <v>0.13594474296374476</v>
      </c>
      <c r="CH140" s="15">
        <v>3.5019413958099481E-2</v>
      </c>
      <c r="CI140" s="15">
        <v>2.3106850520544023E-2</v>
      </c>
      <c r="CJ140" s="15">
        <v>4.6855341149253202E-2</v>
      </c>
      <c r="CK140" s="15">
        <v>5.1882171084319272E-2</v>
      </c>
      <c r="CL140" s="15">
        <v>6.6283329333070989E-2</v>
      </c>
      <c r="CM140" s="15">
        <v>6.1624061573512988E-2</v>
      </c>
      <c r="CN140" s="15">
        <v>0.10119482587950909</v>
      </c>
      <c r="CO140" s="15">
        <v>6.4395972197705195E-2</v>
      </c>
      <c r="CP140" s="15">
        <v>5.0953303700939409E-2</v>
      </c>
      <c r="CQ140" s="15">
        <v>3.8796361102534774E-2</v>
      </c>
      <c r="CR140" s="15">
        <v>5.2393120257557664E-2</v>
      </c>
      <c r="CS140" s="15">
        <v>3.1821249038178977E-2</v>
      </c>
      <c r="CT140" s="15">
        <v>6.4705591553095465E-2</v>
      </c>
      <c r="CU140" s="15">
        <v>0.1296869638602208</v>
      </c>
      <c r="CV140" s="15">
        <v>3.1738072005372028E-2</v>
      </c>
      <c r="CW140" s="15">
        <v>8.3219145063949312E-2</v>
      </c>
      <c r="CX140" s="15">
        <v>4.2278920449515013E-2</v>
      </c>
      <c r="CY140" s="15">
        <v>2.5938538271892721E-2</v>
      </c>
      <c r="CZ140" s="15">
        <v>4.2900161950340146E-2</v>
      </c>
      <c r="DA140" s="15">
        <v>5.0222843112790308E-2</v>
      </c>
      <c r="DB140" s="15">
        <v>4.7592526158982483E-2</v>
      </c>
      <c r="DC140" s="15">
        <v>8.0920758287388359E-2</v>
      </c>
      <c r="DD140" s="15">
        <v>4.6104493027588934E-2</v>
      </c>
      <c r="DE140" s="15">
        <v>0.12355858979695415</v>
      </c>
      <c r="DF140" s="15">
        <v>4.098534785951366E-2</v>
      </c>
      <c r="DG140" s="15">
        <v>1.8198196573082984E-2</v>
      </c>
      <c r="DH140" s="15">
        <v>8.4147747402917902E-2</v>
      </c>
      <c r="DI140" s="15">
        <v>1.5847309161588708E-2</v>
      </c>
      <c r="DJ140" s="15">
        <v>0.10518665501549197</v>
      </c>
      <c r="DK140" s="15">
        <v>3.1680500050681147E-2</v>
      </c>
      <c r="DL140" s="15">
        <v>2.51906600492347E-2</v>
      </c>
      <c r="DM140" s="15">
        <v>3.891094892721509E-2</v>
      </c>
      <c r="DN140" s="15">
        <v>0.15201156693554843</v>
      </c>
      <c r="DO140" s="15">
        <v>5.22174770317042E-2</v>
      </c>
      <c r="DP140" s="15">
        <v>3.9896360492885675E-2</v>
      </c>
      <c r="DQ140" s="15">
        <v>6.2137442977096891E-2</v>
      </c>
      <c r="DR140" s="15">
        <v>2.5887168527249406E-2</v>
      </c>
      <c r="DS140" s="15">
        <v>9.8435361407893426E-2</v>
      </c>
      <c r="DT140" s="15">
        <v>0.27546438597921208</v>
      </c>
      <c r="DU140" s="15">
        <v>9.3804084134297222E-2</v>
      </c>
      <c r="DV140" s="15">
        <v>5.9895391907809972E-2</v>
      </c>
      <c r="DW140" s="15">
        <v>6.0359291145393124E-2</v>
      </c>
      <c r="DX140" s="15">
        <v>4.4896232353787459E-2</v>
      </c>
      <c r="DY140" s="15">
        <v>5.2600334368805027E-2</v>
      </c>
      <c r="DZ140" s="15" t="s">
        <v>53</v>
      </c>
      <c r="EA140" s="15">
        <v>6.3043142227427337E-2</v>
      </c>
      <c r="EB140" s="15">
        <v>3.3638420943552613E-2</v>
      </c>
      <c r="EC140" s="15">
        <v>2.1475537643969218E-2</v>
      </c>
      <c r="ED140" s="15">
        <v>2.6018644951914256E-2</v>
      </c>
      <c r="EE140" s="15">
        <v>0.43248393854731659</v>
      </c>
      <c r="EF140" s="15">
        <v>0.23772473486043846</v>
      </c>
      <c r="EG140" s="15">
        <v>6.0948351967133163E-2</v>
      </c>
      <c r="EH140" s="15">
        <v>2.557315620006596E-2</v>
      </c>
      <c r="EI140" s="15">
        <v>7.0901188947959951E-2</v>
      </c>
      <c r="EJ140" s="15">
        <v>9.2013608470006752E-2</v>
      </c>
      <c r="EK140" s="15">
        <v>3.9709018168584971E-2</v>
      </c>
      <c r="EL140" s="15">
        <v>9.2681236237728157E-2</v>
      </c>
      <c r="EM140" s="15">
        <v>3.8811318151486571E-2</v>
      </c>
      <c r="EN140" s="15">
        <v>4.1642786069045659E-2</v>
      </c>
      <c r="EO140" s="15">
        <v>0.1555892158605775</v>
      </c>
      <c r="EP140" s="15">
        <v>1.7119514712395412E-2</v>
      </c>
      <c r="EQ140" s="15">
        <v>6.5849763430316663E-2</v>
      </c>
      <c r="ER140" s="15">
        <v>2.2247079009905722E-2</v>
      </c>
      <c r="ES140" s="15">
        <v>4.5690956377166615E-2</v>
      </c>
      <c r="ET140" s="15">
        <v>7.2541988093935236E-2</v>
      </c>
      <c r="EU140" s="15">
        <v>6.2171483629372554E-2</v>
      </c>
      <c r="EV140" s="15">
        <v>3.8228312776660431E-2</v>
      </c>
      <c r="EW140" s="15">
        <v>5.6281563483167873E-2</v>
      </c>
      <c r="EX140" s="15">
        <v>4.8886574846279826E-2</v>
      </c>
      <c r="EY140" s="15">
        <v>1.4913494692885387E-2</v>
      </c>
      <c r="EZ140" s="15">
        <v>2.8269741359909738E-2</v>
      </c>
      <c r="FA140" s="15">
        <v>0.19948100899492452</v>
      </c>
      <c r="FB140" s="15">
        <v>8.5772104278489664E-2</v>
      </c>
      <c r="FC140" s="15">
        <v>4.8043404335626969E-2</v>
      </c>
      <c r="FD140" s="15">
        <v>4.6788719200190489E-2</v>
      </c>
      <c r="FE140" s="15">
        <v>0.16167839148802851</v>
      </c>
      <c r="FF140" s="15">
        <v>1.8085873033423405E-2</v>
      </c>
      <c r="FG140" s="15">
        <v>5.3544974031069226E-2</v>
      </c>
      <c r="FH140" s="15">
        <v>2.7253644077573552E-2</v>
      </c>
      <c r="FI140" s="15">
        <v>8.539467255128487E-2</v>
      </c>
      <c r="FJ140" s="15">
        <v>9.6307953515747988E-2</v>
      </c>
      <c r="FK140" s="15">
        <v>6.063645041505987E-2</v>
      </c>
      <c r="FL140" s="15">
        <v>3.0451263980691999E-2</v>
      </c>
      <c r="FM140" s="15">
        <v>4.803524181093969E-2</v>
      </c>
      <c r="FN140" s="15">
        <v>0.15909644843563506</v>
      </c>
      <c r="FO140" s="15">
        <v>5.3662777715127528E-2</v>
      </c>
      <c r="FP140" s="17">
        <f t="shared" si="4"/>
        <v>5.1443508030929515E-2</v>
      </c>
    </row>
    <row r="141" spans="1:172" s="37" customFormat="1" x14ac:dyDescent="0.3">
      <c r="A141" s="13">
        <v>-0.05</v>
      </c>
      <c r="B141" s="15">
        <v>6.5371995596129634E-2</v>
      </c>
      <c r="C141" s="15">
        <v>2.265862902610841E-2</v>
      </c>
      <c r="D141" s="15">
        <v>3.1912126140844009E-2</v>
      </c>
      <c r="E141" s="15">
        <v>3.1435228982695948E-2</v>
      </c>
      <c r="F141" s="15">
        <v>2.4110814873144083E-2</v>
      </c>
      <c r="G141" s="15">
        <v>6.0672137013571326E-2</v>
      </c>
      <c r="H141" s="15">
        <v>2.9888160880287732E-2</v>
      </c>
      <c r="I141" s="15">
        <v>2.861647539952936E-2</v>
      </c>
      <c r="J141" s="15">
        <v>8.5945036467135111E-2</v>
      </c>
      <c r="K141" s="15">
        <v>3.6747814804064922E-2</v>
      </c>
      <c r="L141" s="15">
        <v>1.2876590756620282E-2</v>
      </c>
      <c r="M141" s="15">
        <v>4.0593674156209777E-2</v>
      </c>
      <c r="N141" s="15">
        <v>3.0824245465255029E-2</v>
      </c>
      <c r="O141" s="15">
        <v>3.7652652798856025E-2</v>
      </c>
      <c r="P141" s="15">
        <v>3.5399397100439746E-2</v>
      </c>
      <c r="Q141" s="15">
        <v>5.0302131117593761E-2</v>
      </c>
      <c r="R141" s="15">
        <v>5.6184087377707595E-2</v>
      </c>
      <c r="S141" s="15">
        <v>4.5986661786299267E-2</v>
      </c>
      <c r="T141" s="15">
        <v>1.7652969936622947E-2</v>
      </c>
      <c r="U141" s="15">
        <v>7.2486211952841439E-2</v>
      </c>
      <c r="V141" s="15">
        <v>1.6647403749010959E-2</v>
      </c>
      <c r="W141" s="15">
        <v>4.2244280981679407E-2</v>
      </c>
      <c r="X141" s="15">
        <v>4.0955383898586384E-2</v>
      </c>
      <c r="Y141" s="15">
        <v>4.0529258323869721E-2</v>
      </c>
      <c r="Z141" s="15">
        <v>9.0046213318233037E-2</v>
      </c>
      <c r="AA141" s="15">
        <v>2.6455165011437663E-2</v>
      </c>
      <c r="AB141" s="15">
        <v>6.3371717690722584E-2</v>
      </c>
      <c r="AC141" s="15">
        <v>1.774677006607275E-2</v>
      </c>
      <c r="AD141" s="15">
        <v>2.302673682696733E-2</v>
      </c>
      <c r="AE141" s="15">
        <v>1.9189359805377854E-2</v>
      </c>
      <c r="AF141" s="15">
        <v>2.7617192289556256E-2</v>
      </c>
      <c r="AG141" s="15">
        <v>5.1252213080888016E-2</v>
      </c>
      <c r="AH141" s="15">
        <v>1.794783214785383E-2</v>
      </c>
      <c r="AI141" s="15">
        <v>1.4125244124724901E-2</v>
      </c>
      <c r="AJ141" s="15">
        <v>4.5796706004347924E-2</v>
      </c>
      <c r="AK141" s="15">
        <v>2.4671798300994072E-2</v>
      </c>
      <c r="AL141" s="15">
        <v>3.6803139235463557E-2</v>
      </c>
      <c r="AM141" s="15">
        <v>2.3389710792161011E-2</v>
      </c>
      <c r="AN141" s="15">
        <v>2.4022279795461607E-2</v>
      </c>
      <c r="AO141" s="15">
        <v>0.1186846177297982</v>
      </c>
      <c r="AP141" s="15">
        <v>8.7992959996926703E-2</v>
      </c>
      <c r="AQ141" s="15">
        <v>2.8421859054892782E-2</v>
      </c>
      <c r="AR141" s="15">
        <v>1.4800692019939854E-2</v>
      </c>
      <c r="AS141" s="15">
        <v>3.437327596688558E-2</v>
      </c>
      <c r="AT141" s="15">
        <v>2.2023989866113064E-2</v>
      </c>
      <c r="AU141" s="15">
        <v>3.9548876062804571E-2</v>
      </c>
      <c r="AV141" s="15">
        <v>3.9225808869820251E-2</v>
      </c>
      <c r="AW141" s="15">
        <v>6.1965003449054423E-2</v>
      </c>
      <c r="AX141" s="15">
        <v>4.0075569479695906E-2</v>
      </c>
      <c r="AY141" s="15">
        <v>3.0272925939064759E-2</v>
      </c>
      <c r="AZ141" s="15">
        <v>3.7246702907186548E-2</v>
      </c>
      <c r="BA141" s="15">
        <v>1.8488115488798803E-2</v>
      </c>
      <c r="BB141" s="15">
        <v>2.397152302882017E-2</v>
      </c>
      <c r="BC141" s="15">
        <v>3.9790168328893781E-2</v>
      </c>
      <c r="BD141" s="15">
        <v>1.3471309968302777E-2</v>
      </c>
      <c r="BE141" s="15">
        <v>1.5313499742798923E-2</v>
      </c>
      <c r="BF141" s="15">
        <v>1.8833971566214577E-2</v>
      </c>
      <c r="BG141" s="15">
        <v>1.0646960596377859E-2</v>
      </c>
      <c r="BH141" s="15">
        <v>2.0923513847254775E-2</v>
      </c>
      <c r="BI141" s="15">
        <v>1.1124303028198035E-2</v>
      </c>
      <c r="BJ141" s="15">
        <v>2.2494048592163227E-2</v>
      </c>
      <c r="BK141" s="15">
        <v>2.3265485690583676E-2</v>
      </c>
      <c r="BL141" s="15">
        <v>3.4083237149311156E-2</v>
      </c>
      <c r="BM141" s="15">
        <v>0.18423073308301283</v>
      </c>
      <c r="BN141" s="15">
        <v>5.3239749599968925E-2</v>
      </c>
      <c r="BO141" s="15">
        <v>5.2735453528498122E-2</v>
      </c>
      <c r="BP141" s="15">
        <v>3.887460510479613E-2</v>
      </c>
      <c r="BQ141" s="15">
        <v>5.2623342790854045E-2</v>
      </c>
      <c r="BR141" s="15">
        <v>2.3144648278930632E-2</v>
      </c>
      <c r="BS141" s="13">
        <v>3.6643682883894337E-2</v>
      </c>
      <c r="BT141" s="15">
        <v>0.18195906158387962</v>
      </c>
      <c r="BU141" s="15">
        <v>0.12356336628357342</v>
      </c>
      <c r="BV141" s="15">
        <v>0.21238993078452148</v>
      </c>
      <c r="BW141" s="15">
        <v>0.31388136596878963</v>
      </c>
      <c r="BX141" s="15">
        <v>0.15059277621174791</v>
      </c>
      <c r="BY141" s="15">
        <v>9.2084525080273885E-2</v>
      </c>
      <c r="BZ141" s="15">
        <v>5.0832067484170497E-2</v>
      </c>
      <c r="CA141" s="15">
        <v>0.10809259935233011</v>
      </c>
      <c r="CB141" s="15">
        <v>0.14597200144754979</v>
      </c>
      <c r="CC141" s="15">
        <v>0.11693710198487603</v>
      </c>
      <c r="CD141" s="15">
        <v>4.2970502203761168E-2</v>
      </c>
      <c r="CE141" s="15">
        <v>0.12863560585726702</v>
      </c>
      <c r="CF141" s="15">
        <v>1.8336248279541952E-2</v>
      </c>
      <c r="CG141" s="15">
        <v>0.14012027108719535</v>
      </c>
      <c r="CH141" s="15">
        <v>3.1164614827158172E-2</v>
      </c>
      <c r="CI141" s="15">
        <v>7.7633152369730452E-2</v>
      </c>
      <c r="CJ141" s="15">
        <v>8.3901207935762057E-2</v>
      </c>
      <c r="CK141" s="15">
        <v>0.17371455519466528</v>
      </c>
      <c r="CL141" s="15">
        <v>4.2194086035966728E-2</v>
      </c>
      <c r="CM141" s="15">
        <v>7.3250027366671758E-2</v>
      </c>
      <c r="CN141" s="15">
        <v>0.13509369759434184</v>
      </c>
      <c r="CO141" s="15">
        <v>0.12498093072637022</v>
      </c>
      <c r="CP141" s="15">
        <v>6.8155685000187038E-2</v>
      </c>
      <c r="CQ141" s="15">
        <v>8.1301065693704655E-2</v>
      </c>
      <c r="CR141" s="15">
        <v>3.231077233900357E-2</v>
      </c>
      <c r="CS141" s="15">
        <v>3.8443929892840838E-2</v>
      </c>
      <c r="CT141" s="15">
        <v>5.2148247256615363E-2</v>
      </c>
      <c r="CU141" s="15">
        <v>0.2952462211093923</v>
      </c>
      <c r="CV141" s="15">
        <v>6.3702673856392791E-2</v>
      </c>
      <c r="CW141" s="15">
        <v>0.11527067226658942</v>
      </c>
      <c r="CX141" s="15">
        <v>2.7474051021421066E-2</v>
      </c>
      <c r="CY141" s="15">
        <v>5.5833208380924662E-2</v>
      </c>
      <c r="CZ141" s="15">
        <v>2.9108265868449945E-2</v>
      </c>
      <c r="DA141" s="15">
        <v>7.2932232869053218E-2</v>
      </c>
      <c r="DB141" s="15">
        <v>7.5673726920388498E-2</v>
      </c>
      <c r="DC141" s="15">
        <v>3.247060265340089E-2</v>
      </c>
      <c r="DD141" s="15">
        <v>0.10643250227401768</v>
      </c>
      <c r="DE141" s="15">
        <v>0.22506987169801118</v>
      </c>
      <c r="DF141" s="15">
        <v>3.8135142502089846E-2</v>
      </c>
      <c r="DG141" s="15">
        <v>3.9643147857105807E-2</v>
      </c>
      <c r="DH141" s="15">
        <v>6.5589255551092296E-2</v>
      </c>
      <c r="DI141" s="15">
        <v>4.0788683360952753E-2</v>
      </c>
      <c r="DJ141" s="15">
        <v>0.37811615569995871</v>
      </c>
      <c r="DK141" s="15">
        <v>0.10968625736171818</v>
      </c>
      <c r="DL141" s="15">
        <v>0.12495606098880419</v>
      </c>
      <c r="DM141" s="15">
        <v>0.13097482752899398</v>
      </c>
      <c r="DN141" s="15">
        <v>8.7403560147839607E-2</v>
      </c>
      <c r="DO141" s="15">
        <v>3.8791751052244042E-2</v>
      </c>
      <c r="DP141" s="15">
        <v>6.9597823312987903E-2</v>
      </c>
      <c r="DQ141" s="15">
        <v>0.12065938973031952</v>
      </c>
      <c r="DR141" s="15">
        <v>8.9818941437460928E-2</v>
      </c>
      <c r="DS141" s="15">
        <v>0.10387533488318453</v>
      </c>
      <c r="DT141" s="15">
        <v>0.17178136979453446</v>
      </c>
      <c r="DU141" s="15">
        <v>0.19228112215897405</v>
      </c>
      <c r="DV141" s="15">
        <v>0.17704380868035652</v>
      </c>
      <c r="DW141" s="15">
        <v>0.11324042970745775</v>
      </c>
      <c r="DX141" s="15">
        <v>0.18909933146689598</v>
      </c>
      <c r="DY141" s="15">
        <v>0.91976336714397</v>
      </c>
      <c r="DZ141" s="15">
        <v>4.6582733292746405E-2</v>
      </c>
      <c r="EA141" s="15">
        <v>2.8081084191672909E-2</v>
      </c>
      <c r="EB141" s="15">
        <v>4.3454591159605482E-2</v>
      </c>
      <c r="EC141" s="15">
        <v>7.3093435645345609E-2</v>
      </c>
      <c r="ED141" s="15">
        <v>4.5203452737299615E-2</v>
      </c>
      <c r="EE141" s="15">
        <v>0.17235445291790574</v>
      </c>
      <c r="EF141" s="15">
        <v>0.12233224985513047</v>
      </c>
      <c r="EG141" s="15">
        <v>8.1293811858291168E-2</v>
      </c>
      <c r="EH141" s="15">
        <v>0.11783939978031852</v>
      </c>
      <c r="EI141" s="15">
        <v>0.10114503576635717</v>
      </c>
      <c r="EJ141" s="15">
        <v>5.6624386593697736E-2</v>
      </c>
      <c r="EK141" s="15">
        <v>0.10565123422812706</v>
      </c>
      <c r="EL141" s="15">
        <v>0.29798314660645053</v>
      </c>
      <c r="EM141" s="15">
        <v>0.20756165129419771</v>
      </c>
      <c r="EN141" s="15">
        <v>0.17036535208613399</v>
      </c>
      <c r="EO141" s="15">
        <v>0.2581115258921608</v>
      </c>
      <c r="EP141" s="15">
        <v>9.0701994381108542E-2</v>
      </c>
      <c r="EQ141" s="15">
        <v>3.1067537932705131E-2</v>
      </c>
      <c r="ER141" s="15">
        <v>2.6314892042674915E-2</v>
      </c>
      <c r="ES141" s="15">
        <v>4.8303589844564038E-2</v>
      </c>
      <c r="ET141" s="15">
        <v>0.20132191064148514</v>
      </c>
      <c r="EU141" s="15">
        <v>3.6001873601578568E-2</v>
      </c>
      <c r="EV141" s="15">
        <v>4.9898671784047138E-2</v>
      </c>
      <c r="EW141" s="15">
        <v>0.44155173251478114</v>
      </c>
      <c r="EX141" s="15">
        <v>6.9457598160341652E-2</v>
      </c>
      <c r="EY141" s="15">
        <v>5.591385243653265E-2</v>
      </c>
      <c r="EZ141" s="15">
        <v>3.6835341804181118E-2</v>
      </c>
      <c r="FA141" s="15">
        <v>0.23834122879982444</v>
      </c>
      <c r="FB141" s="15">
        <v>4.6158709772795459E-2</v>
      </c>
      <c r="FC141" s="15">
        <v>8.4312988949870799E-2</v>
      </c>
      <c r="FD141" s="15">
        <v>0.12881917910007556</v>
      </c>
      <c r="FE141" s="15">
        <v>0.1198521041686277</v>
      </c>
      <c r="FF141" s="15">
        <v>0.22629605615320408</v>
      </c>
      <c r="FG141" s="15">
        <v>8.7069978180783048E-2</v>
      </c>
      <c r="FH141" s="15">
        <v>6.0135702321658081E-2</v>
      </c>
      <c r="FI141" s="15">
        <v>0.16486598232003294</v>
      </c>
      <c r="FJ141" s="15">
        <v>0.13445917582315908</v>
      </c>
      <c r="FK141" s="15">
        <v>9.8914231327293989E-2</v>
      </c>
      <c r="FL141" s="15">
        <v>4.6288976889597898E-2</v>
      </c>
      <c r="FM141" s="15">
        <v>8.1667918406820389E-2</v>
      </c>
      <c r="FN141" s="15">
        <v>9.5608644478014121E-2</v>
      </c>
      <c r="FO141" s="15">
        <v>6.2946262885583221E-2</v>
      </c>
      <c r="FP141" s="17">
        <f t="shared" si="4"/>
        <v>8.5550523202761644E-2</v>
      </c>
    </row>
    <row r="142" spans="1:172" s="37" customFormat="1" x14ac:dyDescent="0.3">
      <c r="A142" s="18">
        <v>0</v>
      </c>
      <c r="B142" s="20">
        <v>0.18935751601708364</v>
      </c>
      <c r="C142" s="20">
        <v>0.17524000891470354</v>
      </c>
      <c r="D142" s="20">
        <v>0.10820008930359641</v>
      </c>
      <c r="E142" s="20">
        <v>0.33951359027597211</v>
      </c>
      <c r="F142" s="20">
        <v>8.6913813781794941E-2</v>
      </c>
      <c r="G142" s="20">
        <v>0.40994968634579482</v>
      </c>
      <c r="H142" s="20">
        <v>4.1081100770401273E-2</v>
      </c>
      <c r="I142" s="20">
        <v>7.145285342575633E-2</v>
      </c>
      <c r="J142" s="20">
        <v>0.58328226070255362</v>
      </c>
      <c r="K142" s="20">
        <v>0.1304089852806522</v>
      </c>
      <c r="L142" s="20">
        <v>0.1117421883370809</v>
      </c>
      <c r="M142" s="20">
        <v>0.12072038326893179</v>
      </c>
      <c r="N142" s="20">
        <v>0.49011782333256165</v>
      </c>
      <c r="O142" s="20">
        <v>0.12387015644494168</v>
      </c>
      <c r="P142" s="20">
        <v>1.6977652077347215E-2</v>
      </c>
      <c r="Q142" s="20">
        <v>8.3938366272901632E-2</v>
      </c>
      <c r="R142" s="20">
        <v>0.27174207309730936</v>
      </c>
      <c r="S142" s="20">
        <v>0.1502426761264882</v>
      </c>
      <c r="T142" s="20">
        <v>0.6461004080068854</v>
      </c>
      <c r="U142" s="20">
        <v>0.35281503224680838</v>
      </c>
      <c r="V142" s="20">
        <v>0.77723039548223316</v>
      </c>
      <c r="W142" s="20">
        <v>0.31049315166462066</v>
      </c>
      <c r="X142" s="20">
        <v>0.20246295654831845</v>
      </c>
      <c r="Y142" s="20">
        <v>0.40262636902249166</v>
      </c>
      <c r="Z142" s="20">
        <v>0.48014875079032143</v>
      </c>
      <c r="AA142" s="20">
        <v>0.11433624570514793</v>
      </c>
      <c r="AB142" s="20">
        <v>0.23867827689102245</v>
      </c>
      <c r="AC142" s="20">
        <v>8.7820679787717515E-2</v>
      </c>
      <c r="AD142" s="20">
        <v>7.0876388218208158E-2</v>
      </c>
      <c r="AE142" s="20">
        <v>8.343339404500949E-2</v>
      </c>
      <c r="AF142" s="20">
        <v>0.14190774980843154</v>
      </c>
      <c r="AG142" s="20">
        <v>6.8435292689446453E-2</v>
      </c>
      <c r="AH142" s="20">
        <v>0.19116528194690821</v>
      </c>
      <c r="AI142" s="20">
        <v>2.6276502126764828E-2</v>
      </c>
      <c r="AJ142" s="20">
        <v>0.20343395221124072</v>
      </c>
      <c r="AK142" s="20">
        <v>0.1280094218906537</v>
      </c>
      <c r="AL142" s="20">
        <v>2.2691548873531631E-2</v>
      </c>
      <c r="AM142" s="20">
        <v>0.44299461536822105</v>
      </c>
      <c r="AN142" s="20">
        <v>0.31724184606220723</v>
      </c>
      <c r="AO142" s="20">
        <v>0.1754111544631391</v>
      </c>
      <c r="AP142" s="20">
        <v>0.27630166698762365</v>
      </c>
      <c r="AQ142" s="20">
        <v>0.10948951245354555</v>
      </c>
      <c r="AR142" s="20">
        <v>4.8453851597211238E-2</v>
      </c>
      <c r="AS142" s="20">
        <v>3.6514802314341899E-2</v>
      </c>
      <c r="AT142" s="20">
        <v>7.4703937391143088E-2</v>
      </c>
      <c r="AU142" s="20">
        <v>0.36463318603546818</v>
      </c>
      <c r="AV142" s="20">
        <v>0.27907866642846707</v>
      </c>
      <c r="AW142" s="20">
        <v>0.6211345167225566</v>
      </c>
      <c r="AX142" s="20">
        <v>0.47144441866096515</v>
      </c>
      <c r="AY142" s="20">
        <v>0.21748629231015607</v>
      </c>
      <c r="AZ142" s="20">
        <v>8.5303129169799055E-2</v>
      </c>
      <c r="BA142" s="20">
        <v>2.7255406371501929E-2</v>
      </c>
      <c r="BB142" s="20">
        <v>0.10249920646830825</v>
      </c>
      <c r="BC142" s="20">
        <v>0.33688137669124002</v>
      </c>
      <c r="BD142" s="20">
        <v>3.1741819710015384E-2</v>
      </c>
      <c r="BE142" s="20">
        <v>8.8819956756694102E-2</v>
      </c>
      <c r="BF142" s="20">
        <v>0.17009801407535532</v>
      </c>
      <c r="BG142" s="20">
        <v>0.10333576940726481</v>
      </c>
      <c r="BH142" s="20">
        <v>3.9629698266953971E-2</v>
      </c>
      <c r="BI142" s="20">
        <v>0.29067748239146657</v>
      </c>
      <c r="BJ142" s="20">
        <v>0.14960828209373375</v>
      </c>
      <c r="BK142" s="20">
        <v>0.16682756779432847</v>
      </c>
      <c r="BL142" s="20">
        <v>0.32791167877514099</v>
      </c>
      <c r="BM142" s="20">
        <v>0.51465193766683281</v>
      </c>
      <c r="BN142" s="20">
        <v>0.39338682209833048</v>
      </c>
      <c r="BO142" s="20">
        <v>0.16973371558814548</v>
      </c>
      <c r="BP142" s="20">
        <v>0.40004907433457515</v>
      </c>
      <c r="BQ142" s="20">
        <v>0.42017314445684573</v>
      </c>
      <c r="BR142" s="20">
        <v>0.20860706219917019</v>
      </c>
      <c r="BS142" s="18">
        <v>0.28543147835209953</v>
      </c>
      <c r="BT142" s="20">
        <v>0.6467347431772843</v>
      </c>
      <c r="BU142" s="20">
        <v>0.23828330308242096</v>
      </c>
      <c r="BV142" s="20">
        <v>0.65396981515240316</v>
      </c>
      <c r="BW142" s="20">
        <v>1.4667718063042952</v>
      </c>
      <c r="BX142" s="20">
        <v>0.68175670658005461</v>
      </c>
      <c r="BY142" s="20">
        <v>0.69876161112490343</v>
      </c>
      <c r="BZ142" s="20">
        <v>0.44120493669294375</v>
      </c>
      <c r="CA142" s="20">
        <v>0.27414436746765786</v>
      </c>
      <c r="CB142" s="20">
        <v>0.87427517750799333</v>
      </c>
      <c r="CC142" s="20">
        <v>0.1628966377714702</v>
      </c>
      <c r="CD142" s="20">
        <v>0.41396515596088718</v>
      </c>
      <c r="CE142" s="20">
        <v>0.49110808298278003</v>
      </c>
      <c r="CF142" s="20">
        <v>0.11168292567204</v>
      </c>
      <c r="CG142" s="20">
        <v>0.1668342178347634</v>
      </c>
      <c r="CH142" s="20">
        <v>0.38180087242161365</v>
      </c>
      <c r="CI142" s="20">
        <v>0.74723988358318216</v>
      </c>
      <c r="CJ142" s="20">
        <v>0.35193364582846759</v>
      </c>
      <c r="CK142" s="20">
        <v>1.0377318742161765</v>
      </c>
      <c r="CL142" s="20">
        <v>3.9517967106674587E-2</v>
      </c>
      <c r="CM142" s="20">
        <v>0.80643136365627055</v>
      </c>
      <c r="CN142" s="20">
        <v>0.23839659388670548</v>
      </c>
      <c r="CO142" s="20">
        <v>0.87844848262224029</v>
      </c>
      <c r="CP142" s="20">
        <v>0.87420170040210077</v>
      </c>
      <c r="CQ142" s="20">
        <v>0.18154441206788749</v>
      </c>
      <c r="CR142" s="20">
        <v>0.66306281143124124</v>
      </c>
      <c r="CS142" s="20">
        <v>0.26400513320906727</v>
      </c>
      <c r="CT142" s="20">
        <v>0.20037339917768932</v>
      </c>
      <c r="CU142" s="20">
        <v>0.76990708209800929</v>
      </c>
      <c r="CV142" s="20">
        <v>0.19113487431599321</v>
      </c>
      <c r="CW142" s="20">
        <v>0.48622640249589111</v>
      </c>
      <c r="CX142" s="20">
        <v>0.1063909617995569</v>
      </c>
      <c r="CY142" s="20">
        <v>0.17709285192683236</v>
      </c>
      <c r="CZ142" s="20">
        <v>0.1393070911531345</v>
      </c>
      <c r="DA142" s="20">
        <v>0.16362294196546329</v>
      </c>
      <c r="DB142" s="20">
        <v>0.38683892810443832</v>
      </c>
      <c r="DC142" s="20">
        <v>0.47147305401534234</v>
      </c>
      <c r="DD142" s="20">
        <v>0.22552202357069104</v>
      </c>
      <c r="DE142" s="20">
        <v>1.0910743654037405</v>
      </c>
      <c r="DF142" s="20">
        <v>0.37292390811121962</v>
      </c>
      <c r="DG142" s="20">
        <v>0.4514859927271509</v>
      </c>
      <c r="DH142" s="20">
        <v>0.20293411872297415</v>
      </c>
      <c r="DI142" s="20">
        <v>0.52809760434043695</v>
      </c>
      <c r="DJ142" s="20">
        <v>2.7577546712304857</v>
      </c>
      <c r="DK142" s="20">
        <v>0.31294871546307668</v>
      </c>
      <c r="DL142" s="20">
        <v>0.15026855164945335</v>
      </c>
      <c r="DM142" s="20">
        <v>0.42169781072176205</v>
      </c>
      <c r="DN142" s="20">
        <v>0.3396482077425374</v>
      </c>
      <c r="DO142" s="20">
        <v>0.4133711655056862</v>
      </c>
      <c r="DP142" s="20">
        <v>0.17151705500759901</v>
      </c>
      <c r="DQ142" s="20">
        <v>0.70998541834181894</v>
      </c>
      <c r="DR142" s="20">
        <v>1.4440988556926904</v>
      </c>
      <c r="DS142" s="20">
        <v>0.42823019192966816</v>
      </c>
      <c r="DT142" s="20">
        <v>2.7187952206011721</v>
      </c>
      <c r="DU142" s="20">
        <v>1.3733696318285424</v>
      </c>
      <c r="DV142" s="20">
        <v>0.63044839458276991</v>
      </c>
      <c r="DW142" s="20">
        <v>0.6649927834345194</v>
      </c>
      <c r="DX142" s="20">
        <v>0.31658594767254755</v>
      </c>
      <c r="DY142" s="20">
        <v>0.56472607368358929</v>
      </c>
      <c r="DZ142" s="20">
        <v>0.19741973769499704</v>
      </c>
      <c r="EA142" s="20">
        <v>3.2581313572859857E-2</v>
      </c>
      <c r="EB142" s="20">
        <v>0.14642836836509818</v>
      </c>
      <c r="EC142" s="20">
        <v>0.19051697301561085</v>
      </c>
      <c r="ED142" s="20">
        <v>0.14613266493808461</v>
      </c>
      <c r="EE142" s="20">
        <v>0.95155594649997666</v>
      </c>
      <c r="EF142" s="20">
        <v>1.1142198978732103</v>
      </c>
      <c r="EG142" s="20">
        <v>0.5617803903914621</v>
      </c>
      <c r="EH142" s="20">
        <v>0.71389533906861724</v>
      </c>
      <c r="EI142" s="20">
        <v>0.34210840853095881</v>
      </c>
      <c r="EJ142" s="20">
        <v>0.37990704043846707</v>
      </c>
      <c r="EK142" s="20">
        <v>0.75507837487756202</v>
      </c>
      <c r="EL142" s="20">
        <v>1.9280980463909771</v>
      </c>
      <c r="EM142" s="20">
        <v>1.8056513424781993</v>
      </c>
      <c r="EN142" s="20">
        <v>0.58971323636426987</v>
      </c>
      <c r="EO142" s="20">
        <v>1.1586926785973852</v>
      </c>
      <c r="EP142" s="20">
        <v>0.57136611786407332</v>
      </c>
      <c r="EQ142" s="20">
        <v>8.0539654779365172E-2</v>
      </c>
      <c r="ER142" s="20">
        <v>8.2489088059342616E-2</v>
      </c>
      <c r="ES142" s="20">
        <v>0.39697666498447803</v>
      </c>
      <c r="ET142" s="20">
        <v>0.43579172126819365</v>
      </c>
      <c r="EU142" s="20">
        <v>0.2583635817533052</v>
      </c>
      <c r="EV142" s="20">
        <v>9.8288033856312323E-2</v>
      </c>
      <c r="EW142" s="20">
        <v>5.1227233095586051</v>
      </c>
      <c r="EX142" s="20">
        <v>0.11287993335615588</v>
      </c>
      <c r="EY142" s="20">
        <v>0.57982749392087896</v>
      </c>
      <c r="EZ142" s="20">
        <v>0.29950167253116</v>
      </c>
      <c r="FA142" s="20">
        <v>0.50067256631203549</v>
      </c>
      <c r="FB142" s="20">
        <v>0.25978590084563491</v>
      </c>
      <c r="FC142" s="20">
        <v>0.538254237458063</v>
      </c>
      <c r="FD142" s="20">
        <v>0.82761579583280565</v>
      </c>
      <c r="FE142" s="20">
        <v>0.90391524394294509</v>
      </c>
      <c r="FF142" s="20">
        <v>1.0823238586323074</v>
      </c>
      <c r="FG142" s="20">
        <v>0.83733064990204242</v>
      </c>
      <c r="FH142" s="20">
        <v>0.28776177709527184</v>
      </c>
      <c r="FI142" s="20">
        <v>0.50527733343955761</v>
      </c>
      <c r="FJ142" s="20">
        <v>0.35868328121010962</v>
      </c>
      <c r="FK142" s="20">
        <v>0.75095370945297579</v>
      </c>
      <c r="FL142" s="20">
        <v>0.5473687973185235</v>
      </c>
      <c r="FM142" s="20">
        <v>0.27556381030370547</v>
      </c>
      <c r="FN142" s="20">
        <v>0.7412581003867732</v>
      </c>
      <c r="FO142" s="20">
        <v>0.3234385342445687</v>
      </c>
      <c r="FP142" s="21">
        <f t="shared" si="4"/>
        <v>0.4515499015374202</v>
      </c>
    </row>
    <row r="143" spans="1:172" s="37" customFormat="1" x14ac:dyDescent="0.3">
      <c r="A143" s="13">
        <v>0.05</v>
      </c>
      <c r="B143" s="15">
        <v>0.61432023983409501</v>
      </c>
      <c r="C143" s="15">
        <v>0.24122334576164661</v>
      </c>
      <c r="D143" s="15">
        <v>0.18009190629652455</v>
      </c>
      <c r="E143" s="15">
        <v>0.8680523109180992</v>
      </c>
      <c r="F143" s="15">
        <v>0.88074167013304316</v>
      </c>
      <c r="G143" s="15">
        <v>1.0125187046418187</v>
      </c>
      <c r="H143" s="15">
        <v>0.25560189464763866</v>
      </c>
      <c r="I143" s="15">
        <v>0.1891657058475599</v>
      </c>
      <c r="J143" s="15">
        <v>1.1327069868053168</v>
      </c>
      <c r="K143" s="15">
        <v>0.40479122117664773</v>
      </c>
      <c r="L143" s="15">
        <v>0.1415347516281035</v>
      </c>
      <c r="M143" s="15">
        <v>0.20375943703747287</v>
      </c>
      <c r="N143" s="15">
        <v>2.4575938502165391</v>
      </c>
      <c r="O143" s="15">
        <v>0.78290630044452658</v>
      </c>
      <c r="P143" s="15">
        <v>6.7453568420346818E-2</v>
      </c>
      <c r="Q143" s="15">
        <v>0.333435353163064</v>
      </c>
      <c r="R143" s="15">
        <v>1.54927355954837</v>
      </c>
      <c r="S143" s="15">
        <v>0.58424603618736448</v>
      </c>
      <c r="T143" s="15">
        <v>1.4839099757354026</v>
      </c>
      <c r="U143" s="15">
        <v>1.0330985373131831</v>
      </c>
      <c r="V143" s="15">
        <v>1.3659762920629452</v>
      </c>
      <c r="W143" s="15">
        <v>1.4734106919010943</v>
      </c>
      <c r="X143" s="15">
        <v>0.96801063162298429</v>
      </c>
      <c r="Y143" s="15">
        <v>0.78855217547236611</v>
      </c>
      <c r="Z143" s="15">
        <v>1.5468851960853867</v>
      </c>
      <c r="AA143" s="15">
        <v>0.53924088467562281</v>
      </c>
      <c r="AB143" s="15">
        <v>1.3250490864221016</v>
      </c>
      <c r="AC143" s="15">
        <v>0.39217842017414301</v>
      </c>
      <c r="AD143" s="15">
        <v>0.28459795022167061</v>
      </c>
      <c r="AE143" s="15">
        <v>0.38744800845825078</v>
      </c>
      <c r="AF143" s="15">
        <v>1.5522602588506205</v>
      </c>
      <c r="AG143" s="15">
        <v>0.25448920973898675</v>
      </c>
      <c r="AH143" s="15">
        <v>0.96536380425962176</v>
      </c>
      <c r="AI143" s="15">
        <v>4.8634563037262026E-2</v>
      </c>
      <c r="AJ143" s="15">
        <v>0.99049099725385004</v>
      </c>
      <c r="AK143" s="15">
        <v>0.81368270566453083</v>
      </c>
      <c r="AL143" s="15">
        <v>0.10336402520022314</v>
      </c>
      <c r="AM143" s="15">
        <v>1.8155146138534366</v>
      </c>
      <c r="AN143" s="15">
        <v>0.68041770133333124</v>
      </c>
      <c r="AO143" s="15">
        <v>1.3392017735887107</v>
      </c>
      <c r="AP143" s="15">
        <v>0.88910937499407328</v>
      </c>
      <c r="AQ143" s="15">
        <v>0.7024761577089369</v>
      </c>
      <c r="AR143" s="15">
        <v>0.16687838246236283</v>
      </c>
      <c r="AS143" s="15">
        <v>0.59664811713146126</v>
      </c>
      <c r="AT143" s="15">
        <v>0.43738253695059237</v>
      </c>
      <c r="AU143" s="15">
        <v>1.2306839226053541</v>
      </c>
      <c r="AV143" s="15">
        <v>1.895387626514287</v>
      </c>
      <c r="AW143" s="15">
        <v>1.6602998268320435</v>
      </c>
      <c r="AX143" s="15">
        <v>1.4116597521494851</v>
      </c>
      <c r="AY143" s="15">
        <v>0.6816540995316549</v>
      </c>
      <c r="AZ143" s="15">
        <v>0.23757065488658471</v>
      </c>
      <c r="BA143" s="15">
        <v>0.26110077821129313</v>
      </c>
      <c r="BB143" s="15">
        <v>0.56858679609545049</v>
      </c>
      <c r="BC143" s="15">
        <v>1.1276478712779729</v>
      </c>
      <c r="BD143" s="15">
        <v>5.88524496247207E-2</v>
      </c>
      <c r="BE143" s="15">
        <v>0.27953116322138916</v>
      </c>
      <c r="BF143" s="15">
        <v>0.55955739657580605</v>
      </c>
      <c r="BG143" s="15">
        <v>0.66892910093569624</v>
      </c>
      <c r="BH143" s="15">
        <v>0.19195827163578519</v>
      </c>
      <c r="BI143" s="15">
        <v>1.6050518113556216</v>
      </c>
      <c r="BJ143" s="15">
        <v>0.36099857927548429</v>
      </c>
      <c r="BK143" s="15">
        <v>0.44820454557846673</v>
      </c>
      <c r="BL143" s="15">
        <v>0.98011832042098368</v>
      </c>
      <c r="BM143" s="15">
        <v>1.149917716452141</v>
      </c>
      <c r="BN143" s="15">
        <v>1.697045660280049</v>
      </c>
      <c r="BO143" s="15">
        <v>1.3110605332746033</v>
      </c>
      <c r="BP143" s="15">
        <v>1.7843083491719112</v>
      </c>
      <c r="BQ143" s="15">
        <v>1.169357606821394</v>
      </c>
      <c r="BR143" s="15">
        <v>0.68811260284845477</v>
      </c>
      <c r="BS143" s="13">
        <v>1.1446686583600238</v>
      </c>
      <c r="BT143" s="15">
        <v>0.99082108523952694</v>
      </c>
      <c r="BU143" s="15">
        <v>0.54427799762082696</v>
      </c>
      <c r="BV143" s="15">
        <v>1.304724082555115</v>
      </c>
      <c r="BW143" s="15">
        <v>0.80821408210843215</v>
      </c>
      <c r="BX143" s="15">
        <v>0.87684194027182361</v>
      </c>
      <c r="BY143" s="15">
        <v>1.625397169653958</v>
      </c>
      <c r="BZ143" s="15">
        <v>1.5086347911120135</v>
      </c>
      <c r="CA143" s="15">
        <v>0.840129245530715</v>
      </c>
      <c r="CB143" s="15">
        <v>0.76775394615944292</v>
      </c>
      <c r="CC143" s="15">
        <v>1.3582783305252486</v>
      </c>
      <c r="CD143" s="15">
        <v>1.4072175875409336</v>
      </c>
      <c r="CE143" s="15">
        <v>1.5585829221673426</v>
      </c>
      <c r="CF143" s="15">
        <v>0.19596827386907728</v>
      </c>
      <c r="CG143" s="15">
        <v>1.3897444583057028</v>
      </c>
      <c r="CH143" s="15">
        <v>0.71782562407043304</v>
      </c>
      <c r="CI143" s="15">
        <v>1.4753887527859746</v>
      </c>
      <c r="CJ143" s="15">
        <v>0.60921267426308667</v>
      </c>
      <c r="CK143" s="15">
        <v>2.141633748261039</v>
      </c>
      <c r="CL143" s="15">
        <v>0.64163407019448271</v>
      </c>
      <c r="CM143" s="15">
        <v>1.3163243625019569</v>
      </c>
      <c r="CN143" s="15">
        <v>1.0258860984809457</v>
      </c>
      <c r="CO143" s="15">
        <v>0.7680855836528917</v>
      </c>
      <c r="CP143" s="15">
        <v>1.463050631344414</v>
      </c>
      <c r="CQ143" s="15">
        <v>0.70960624094664226</v>
      </c>
      <c r="CR143" s="15">
        <v>2.6823534002722318</v>
      </c>
      <c r="CS143" s="15">
        <v>1.6814104444611158</v>
      </c>
      <c r="CT143" s="15">
        <v>1.3165963152304647</v>
      </c>
      <c r="CU143" s="15">
        <v>0.79527503260036947</v>
      </c>
      <c r="CV143" s="15">
        <v>1.0747681968131977</v>
      </c>
      <c r="CW143" s="15">
        <v>1.3060793859941524</v>
      </c>
      <c r="CX143" s="15">
        <v>0.81097972829857989</v>
      </c>
      <c r="CY143" s="15">
        <v>0.33378935262591747</v>
      </c>
      <c r="CZ143" s="15">
        <v>0.73842697671388857</v>
      </c>
      <c r="DA143" s="15">
        <v>0.5040454084568754</v>
      </c>
      <c r="DB143" s="15">
        <v>0.60656147776184366</v>
      </c>
      <c r="DC143" s="15">
        <v>1.6285883902136447</v>
      </c>
      <c r="DD143" s="15">
        <v>0.81068307275122053</v>
      </c>
      <c r="DE143" s="15">
        <v>2.6157339412643741</v>
      </c>
      <c r="DF143" s="15">
        <v>1.4053131574889766</v>
      </c>
      <c r="DG143" s="15">
        <v>1.3336022238807879</v>
      </c>
      <c r="DH143" s="15">
        <v>1.4174330843939003</v>
      </c>
      <c r="DI143" s="15">
        <v>1.7364926687184252</v>
      </c>
      <c r="DJ143" s="15">
        <v>1.3728110944473273</v>
      </c>
      <c r="DK143" s="15">
        <v>1.8683279388568259</v>
      </c>
      <c r="DL143" s="15">
        <v>0.96773642005448113</v>
      </c>
      <c r="DM143" s="15">
        <v>0.4987955567965135</v>
      </c>
      <c r="DN143" s="15">
        <v>1.1237548037945586</v>
      </c>
      <c r="DO143" s="15">
        <v>0.57928985817045464</v>
      </c>
      <c r="DP143" s="15">
        <v>0.23730675526612893</v>
      </c>
      <c r="DQ143" s="15">
        <v>1.577369240928441</v>
      </c>
      <c r="DR143" s="15">
        <v>3.3606808764783018</v>
      </c>
      <c r="DS143" s="15">
        <v>0.46731515817957608</v>
      </c>
      <c r="DT143" s="15">
        <v>2.6183167893880506</v>
      </c>
      <c r="DU143" s="15">
        <v>0.7600067189852866</v>
      </c>
      <c r="DV143" s="15">
        <v>2.4526205825789682</v>
      </c>
      <c r="DW143" s="15">
        <v>1.2905143223790319</v>
      </c>
      <c r="DX143" s="15">
        <v>0.71545161781362232</v>
      </c>
      <c r="DY143" s="15">
        <v>1.147846559651255</v>
      </c>
      <c r="DZ143" s="15">
        <v>0.74263919896441033</v>
      </c>
      <c r="EA143" s="15">
        <v>0.12575806872059456</v>
      </c>
      <c r="EB143" s="15">
        <v>1.0238171514994112</v>
      </c>
      <c r="EC143" s="15">
        <v>0.28798039920649071</v>
      </c>
      <c r="ED143" s="15">
        <v>1.2499287774773562</v>
      </c>
      <c r="EE143" s="15">
        <v>0.66705567905429675</v>
      </c>
      <c r="EF143" s="15">
        <v>2.1685205132673651</v>
      </c>
      <c r="EG143" s="15">
        <v>0.62592853983897279</v>
      </c>
      <c r="EH143" s="15">
        <v>1.5828638205418799</v>
      </c>
      <c r="EI143" s="15">
        <v>0.52372209249355661</v>
      </c>
      <c r="EJ143" s="15">
        <v>0.67705725298205455</v>
      </c>
      <c r="EK143" s="15">
        <v>0.48189410535515387</v>
      </c>
      <c r="EL143" s="15">
        <v>1.1637899283506195</v>
      </c>
      <c r="EM143" s="15">
        <v>0.8211806138070189</v>
      </c>
      <c r="EN143" s="15">
        <v>0.69152082569943829</v>
      </c>
      <c r="EO143" s="15">
        <v>1.5443608821152215</v>
      </c>
      <c r="EP143" s="15">
        <v>0.37050093531291378</v>
      </c>
      <c r="EQ143" s="15">
        <v>0.19545252125072166</v>
      </c>
      <c r="ER143" s="15">
        <v>0.30401170353657786</v>
      </c>
      <c r="ES143" s="15">
        <v>1.6416784839994023</v>
      </c>
      <c r="ET143" s="15">
        <v>2.1567591597695199</v>
      </c>
      <c r="EU143" s="15">
        <v>0.56016503985450972</v>
      </c>
      <c r="EV143" s="15">
        <v>0.39516354652402513</v>
      </c>
      <c r="EW143" s="15">
        <v>2.0494867337029645</v>
      </c>
      <c r="EX143" s="15">
        <v>0.27339299219221691</v>
      </c>
      <c r="EY143" s="15">
        <v>1.5520004376391634</v>
      </c>
      <c r="EZ143" s="15">
        <v>1.4504961209598231</v>
      </c>
      <c r="FA143" s="15">
        <v>1.3441367470418957</v>
      </c>
      <c r="FB143" s="15">
        <v>1.4226333499008117</v>
      </c>
      <c r="FC143" s="15">
        <v>0.82882384684299526</v>
      </c>
      <c r="FD143" s="15">
        <v>1.8868424729342601</v>
      </c>
      <c r="FE143" s="15">
        <v>0.69695467882474171</v>
      </c>
      <c r="FF143" s="15">
        <v>1.1158238421856381</v>
      </c>
      <c r="FG143" s="15">
        <v>1.9669794585810034</v>
      </c>
      <c r="FH143" s="15">
        <v>0.29338549302570632</v>
      </c>
      <c r="FI143" s="15">
        <v>1.0152127690998383</v>
      </c>
      <c r="FJ143" s="15">
        <v>0.20907499632594351</v>
      </c>
      <c r="FK143" s="15">
        <v>1.1335696093992882</v>
      </c>
      <c r="FL143" s="15">
        <v>0.64673674860537556</v>
      </c>
      <c r="FM143" s="15">
        <v>0.98370884597478148</v>
      </c>
      <c r="FN143" s="15">
        <v>2.0708503532047526</v>
      </c>
      <c r="FO143" s="15">
        <v>0.80217836733258041</v>
      </c>
      <c r="FP143" s="17">
        <f t="shared" si="4"/>
        <v>0.9978911786063771</v>
      </c>
    </row>
    <row r="144" spans="1:172" s="37" customFormat="1" x14ac:dyDescent="0.3">
      <c r="A144" s="13">
        <v>0.1</v>
      </c>
      <c r="B144" s="15">
        <v>0.6685386224889307</v>
      </c>
      <c r="C144" s="15">
        <v>0.45437524942479823</v>
      </c>
      <c r="D144" s="15">
        <v>0.21638433283404584</v>
      </c>
      <c r="E144" s="15">
        <v>1.1791567839359947</v>
      </c>
      <c r="F144" s="15">
        <v>1.5693518240314159</v>
      </c>
      <c r="G144" s="15">
        <v>2.046367903764402</v>
      </c>
      <c r="H144" s="15">
        <v>1.417316192658479</v>
      </c>
      <c r="I144" s="15">
        <v>0.96923828141724455</v>
      </c>
      <c r="J144" s="15">
        <v>1.1712215163964557</v>
      </c>
      <c r="K144" s="15">
        <v>0.90133187894515865</v>
      </c>
      <c r="L144" s="15">
        <v>0.15976026236889113</v>
      </c>
      <c r="M144" s="15">
        <v>1.1023689220352073</v>
      </c>
      <c r="N144" s="15">
        <v>2.0738803770200778</v>
      </c>
      <c r="O144" s="15">
        <v>1.4720433341721966</v>
      </c>
      <c r="P144" s="15">
        <v>0.48533159114896041</v>
      </c>
      <c r="Q144" s="15">
        <v>0.95450738541219537</v>
      </c>
      <c r="R144" s="15">
        <v>2.2218799833075051</v>
      </c>
      <c r="S144" s="15">
        <v>2.2628557481640232</v>
      </c>
      <c r="T144" s="15">
        <v>1.9560953425093659</v>
      </c>
      <c r="U144" s="15">
        <v>1.3592668514549331</v>
      </c>
      <c r="V144" s="15">
        <v>0.99990250663161573</v>
      </c>
      <c r="W144" s="15">
        <v>1.5833076243675441</v>
      </c>
      <c r="X144" s="15">
        <v>1.0056199342397669</v>
      </c>
      <c r="Y144" s="15">
        <v>1.1867182304928945</v>
      </c>
      <c r="Z144" s="15">
        <v>1.9148151347020592</v>
      </c>
      <c r="AA144" s="15">
        <v>1.1726818961903338</v>
      </c>
      <c r="AB144" s="15">
        <v>0.72955596884247864</v>
      </c>
      <c r="AC144" s="15">
        <v>0.82623414448125732</v>
      </c>
      <c r="AD144" s="15">
        <v>1.3612515844643962</v>
      </c>
      <c r="AE144" s="15">
        <v>0.81511557560507164</v>
      </c>
      <c r="AF144" s="15">
        <v>1.8367504257154086</v>
      </c>
      <c r="AG144" s="15">
        <v>0.29153116321519129</v>
      </c>
      <c r="AH144" s="15">
        <v>2.0884180965531769</v>
      </c>
      <c r="AI144" s="15">
        <v>2.6539622646515604E-2</v>
      </c>
      <c r="AJ144" s="15">
        <v>2.1004623616726588</v>
      </c>
      <c r="AK144" s="15">
        <v>1.0266681429585083</v>
      </c>
      <c r="AL144" s="15">
        <v>0.56854225367776234</v>
      </c>
      <c r="AM144" s="15">
        <v>1.3049233973522842</v>
      </c>
      <c r="AN144" s="15">
        <v>2.5886829727444529</v>
      </c>
      <c r="AO144" s="15">
        <v>1.8505613094665059</v>
      </c>
      <c r="AP144" s="15">
        <v>0.86152212858377253</v>
      </c>
      <c r="AQ144" s="15">
        <v>1.2138045865612783</v>
      </c>
      <c r="AR144" s="15">
        <v>0.76693738260274902</v>
      </c>
      <c r="AS144" s="15">
        <v>1.5145531567034982</v>
      </c>
      <c r="AT144" s="15">
        <v>1.3762355739853269</v>
      </c>
      <c r="AU144" s="15">
        <v>1.4200349022806549</v>
      </c>
      <c r="AV144" s="15">
        <v>2.0730362413758594</v>
      </c>
      <c r="AW144" s="15">
        <v>2.0762882935845095</v>
      </c>
      <c r="AX144" s="15">
        <v>1.878967504225632</v>
      </c>
      <c r="AY144" s="15">
        <v>0.83611221828061877</v>
      </c>
      <c r="AZ144" s="15">
        <v>1.427709561254326</v>
      </c>
      <c r="BA144" s="15">
        <v>1.7304514784314708</v>
      </c>
      <c r="BB144" s="15">
        <v>1.6391513707116012</v>
      </c>
      <c r="BC144" s="15">
        <v>0.98841566422778027</v>
      </c>
      <c r="BD144" s="15">
        <v>0.29244395963286246</v>
      </c>
      <c r="BE144" s="15">
        <v>0.63841917527564163</v>
      </c>
      <c r="BF144" s="15">
        <v>0.9411603481518469</v>
      </c>
      <c r="BG144" s="15">
        <v>1.3691154111521606</v>
      </c>
      <c r="BH144" s="15">
        <v>0.79802594415986505</v>
      </c>
      <c r="BI144" s="15">
        <v>1.4440332253517032</v>
      </c>
      <c r="BJ144" s="15">
        <v>1.3041736631858341</v>
      </c>
      <c r="BK144" s="15">
        <v>0.47445007440603632</v>
      </c>
      <c r="BL144" s="15">
        <v>2.3090969948366347</v>
      </c>
      <c r="BM144" s="15">
        <v>0.8879853172106269</v>
      </c>
      <c r="BN144" s="15">
        <v>1.8915720467322388</v>
      </c>
      <c r="BO144" s="15">
        <v>1.714667748928947</v>
      </c>
      <c r="BP144" s="15">
        <v>0.50666781097266012</v>
      </c>
      <c r="BQ144" s="15">
        <v>1.2825343404685683</v>
      </c>
      <c r="BR144" s="15">
        <v>0.6236561133481302</v>
      </c>
      <c r="BS144" s="13">
        <v>0.80113107054005395</v>
      </c>
      <c r="BT144" s="15">
        <v>1.0450163224063553</v>
      </c>
      <c r="BU144" s="15">
        <v>1.6488911102082138</v>
      </c>
      <c r="BV144" s="15">
        <v>0.88639108089179441</v>
      </c>
      <c r="BW144" s="15">
        <v>0.78123196445264786</v>
      </c>
      <c r="BX144" s="15">
        <v>0.64915224717634135</v>
      </c>
      <c r="BY144" s="15">
        <v>1.1126294911218888</v>
      </c>
      <c r="BZ144" s="15">
        <v>1.973009377469376</v>
      </c>
      <c r="CA144" s="15">
        <v>1.3049060565581587</v>
      </c>
      <c r="CB144" s="15">
        <v>0.67860103303737584</v>
      </c>
      <c r="CC144" s="15">
        <v>1.233277925283458</v>
      </c>
      <c r="CD144" s="15">
        <v>1.7521794747346255</v>
      </c>
      <c r="CE144" s="15">
        <v>1.7381714644229211</v>
      </c>
      <c r="CF144" s="15">
        <v>0.68631933371670217</v>
      </c>
      <c r="CG144" s="15">
        <v>0.59219787216589026</v>
      </c>
      <c r="CH144" s="15">
        <v>2.1671237433216</v>
      </c>
      <c r="CI144" s="15">
        <v>0.92001934617870096</v>
      </c>
      <c r="CJ144" s="15">
        <v>1.2764214211984102</v>
      </c>
      <c r="CK144" s="15">
        <v>2.6178977043689935</v>
      </c>
      <c r="CL144" s="15">
        <v>2.1999187870167418</v>
      </c>
      <c r="CM144" s="15">
        <v>1.0535278924000631</v>
      </c>
      <c r="CN144" s="15">
        <v>1.5830047860591367</v>
      </c>
      <c r="CO144" s="15">
        <v>0.80357619293443094</v>
      </c>
      <c r="CP144" s="15">
        <v>1.3527356296614215</v>
      </c>
      <c r="CQ144" s="15">
        <v>1.6848842542801521</v>
      </c>
      <c r="CR144" s="15">
        <v>2.4749527309349926</v>
      </c>
      <c r="CS144" s="15">
        <v>1.4835881426552029</v>
      </c>
      <c r="CT144" s="15">
        <v>3.0769856622629059</v>
      </c>
      <c r="CU144" s="15">
        <v>1.2692792460106634</v>
      </c>
      <c r="CV144" s="15">
        <v>1.0544322238385833</v>
      </c>
      <c r="CW144" s="15">
        <v>0.70993407234958794</v>
      </c>
      <c r="CX144" s="15">
        <v>2.5705348172862408</v>
      </c>
      <c r="CY144" s="15">
        <v>0.52263689703691718</v>
      </c>
      <c r="CZ144" s="15">
        <v>1.7808454643243365</v>
      </c>
      <c r="DA144" s="15">
        <v>1.5517238293693278</v>
      </c>
      <c r="DB144" s="15">
        <v>1.7889544639380437</v>
      </c>
      <c r="DC144" s="15">
        <v>2.2048044811801564</v>
      </c>
      <c r="DD144" s="15">
        <v>1.4754607427995186</v>
      </c>
      <c r="DE144" s="15">
        <v>2.6794459593900743</v>
      </c>
      <c r="DF144" s="15">
        <v>2.2731410877402167</v>
      </c>
      <c r="DG144" s="15">
        <v>1.4573290431104264</v>
      </c>
      <c r="DH144" s="15">
        <v>4.8141188947883409</v>
      </c>
      <c r="DI144" s="15">
        <v>2.9086055671220632</v>
      </c>
      <c r="DJ144" s="15">
        <v>1.8168742504942264</v>
      </c>
      <c r="DK144" s="15">
        <v>2.3913927391218728</v>
      </c>
      <c r="DL144" s="15">
        <v>1.7802190496368873</v>
      </c>
      <c r="DM144" s="15">
        <v>0.51702638504991749</v>
      </c>
      <c r="DN144" s="15">
        <v>0.99410941685445986</v>
      </c>
      <c r="DO144" s="15">
        <v>1.9026749309986812</v>
      </c>
      <c r="DP144" s="15">
        <v>0.68277606707010197</v>
      </c>
      <c r="DQ144" s="15">
        <v>2.1093248115040319</v>
      </c>
      <c r="DR144" s="15">
        <v>1.441031633957996</v>
      </c>
      <c r="DS144" s="15">
        <v>0.2861554773610725</v>
      </c>
      <c r="DT144" s="15">
        <v>0.81634989342572606</v>
      </c>
      <c r="DU144" s="15">
        <v>1.3142577514970828</v>
      </c>
      <c r="DV144" s="15">
        <v>2.5273746182532322</v>
      </c>
      <c r="DW144" s="15">
        <v>1.1713745367555068</v>
      </c>
      <c r="DX144" s="15">
        <v>0.95530998847499138</v>
      </c>
      <c r="DY144" s="15">
        <v>0.31883441309543109</v>
      </c>
      <c r="DZ144" s="15">
        <v>0.70461366168945982</v>
      </c>
      <c r="EA144" s="15">
        <v>0.59754188089616811</v>
      </c>
      <c r="EB144" s="15">
        <v>1.393405260901929</v>
      </c>
      <c r="EC144" s="15">
        <v>1.083663951822982</v>
      </c>
      <c r="ED144" s="15">
        <v>3.021424569356796</v>
      </c>
      <c r="EE144" s="15">
        <v>1.0990347565168648</v>
      </c>
      <c r="EF144" s="15">
        <v>1.9864788770257047</v>
      </c>
      <c r="EG144" s="15">
        <v>1.2634879752545183</v>
      </c>
      <c r="EH144" s="15">
        <v>1.3627765052072709</v>
      </c>
      <c r="EI144" s="15">
        <v>0.50115282872805089</v>
      </c>
      <c r="EJ144" s="15">
        <v>1.5281114228786505</v>
      </c>
      <c r="EK144" s="15">
        <v>0.39302330347502612</v>
      </c>
      <c r="EL144" s="15">
        <v>1.4302703026395513</v>
      </c>
      <c r="EM144" s="15">
        <v>0.72786828188058761</v>
      </c>
      <c r="EN144" s="15">
        <v>1.4083759962547298</v>
      </c>
      <c r="EO144" s="15">
        <v>1.5050636777490882</v>
      </c>
      <c r="EP144" s="15">
        <v>1.4525555549075408</v>
      </c>
      <c r="EQ144" s="15">
        <v>0.59984063506006391</v>
      </c>
      <c r="ER144" s="15">
        <v>0.92666183062688778</v>
      </c>
      <c r="ES144" s="15">
        <v>1.980115828438306</v>
      </c>
      <c r="ET144" s="15">
        <v>2.7137136379281359</v>
      </c>
      <c r="EU144" s="15">
        <v>2.367280976972673</v>
      </c>
      <c r="EV144" s="15">
        <v>0.63745604754839225</v>
      </c>
      <c r="EW144" s="15">
        <v>0.7048779228637635</v>
      </c>
      <c r="EX144" s="15">
        <v>0.38206473828899895</v>
      </c>
      <c r="EY144" s="15">
        <v>2.5400261196716345</v>
      </c>
      <c r="EZ144" s="15">
        <v>2.0884130296005128</v>
      </c>
      <c r="FA144" s="15">
        <v>0.52055856123392708</v>
      </c>
      <c r="FB144" s="15">
        <v>1.7422223648291271</v>
      </c>
      <c r="FC144" s="15">
        <v>1.1371669886517697</v>
      </c>
      <c r="FD144" s="15">
        <v>1.3170635215572979</v>
      </c>
      <c r="FE144" s="15">
        <v>2.0955639127206949</v>
      </c>
      <c r="FF144" s="15">
        <v>1.8692156907661523</v>
      </c>
      <c r="FG144" s="15">
        <v>0.99617278322597558</v>
      </c>
      <c r="FH144" s="15">
        <v>0.46586004007661097</v>
      </c>
      <c r="FI144" s="15">
        <v>2.3689362592657179</v>
      </c>
      <c r="FJ144" s="15">
        <v>0.54102452524699063</v>
      </c>
      <c r="FK144" s="15">
        <v>1.6347331091478559</v>
      </c>
      <c r="FL144" s="15">
        <v>1.4519779862560853</v>
      </c>
      <c r="FM144" s="15">
        <v>2.3233071850233489</v>
      </c>
      <c r="FN144" s="15">
        <v>1.991332007662616</v>
      </c>
      <c r="FO144" s="15">
        <v>1.5746407385669783</v>
      </c>
      <c r="FP144" s="17">
        <f t="shared" si="4"/>
        <v>1.378199571093192</v>
      </c>
    </row>
    <row r="145" spans="1:172" s="37" customFormat="1" x14ac:dyDescent="0.3">
      <c r="A145" s="13">
        <v>0.15</v>
      </c>
      <c r="B145" s="15">
        <v>1.0497124486138638</v>
      </c>
      <c r="C145" s="15">
        <v>0.37721980745547501</v>
      </c>
      <c r="D145" s="15">
        <v>0.71238617154120243</v>
      </c>
      <c r="E145" s="15">
        <v>1.018371445468669</v>
      </c>
      <c r="F145" s="15">
        <v>1.8157455631335047</v>
      </c>
      <c r="G145" s="15">
        <v>2.0976725284155213</v>
      </c>
      <c r="H145" s="15">
        <v>2.1437561218879746</v>
      </c>
      <c r="I145" s="15">
        <v>2.4449586175674489</v>
      </c>
      <c r="J145" s="15">
        <v>0.77744706056691482</v>
      </c>
      <c r="K145" s="15">
        <v>1.7102770401146716</v>
      </c>
      <c r="L145" s="15">
        <v>0.35309829997587289</v>
      </c>
      <c r="M145" s="15">
        <v>1.284712437785517</v>
      </c>
      <c r="N145" s="15">
        <v>2.6064126690572209</v>
      </c>
      <c r="O145" s="15">
        <v>1.1147291013611225</v>
      </c>
      <c r="P145" s="15">
        <v>0.65467759972740991</v>
      </c>
      <c r="Q145" s="15">
        <v>1.0502377449240961</v>
      </c>
      <c r="R145" s="15">
        <v>2.46810719377007</v>
      </c>
      <c r="S145" s="15">
        <v>2.3418363849998913</v>
      </c>
      <c r="T145" s="15">
        <v>2.0536900114482775</v>
      </c>
      <c r="U145" s="15">
        <v>1.0102204882592383</v>
      </c>
      <c r="V145" s="15">
        <v>1.9572600518247967</v>
      </c>
      <c r="W145" s="15">
        <v>1.1001670037094149</v>
      </c>
      <c r="X145" s="15">
        <v>0.75189850945262204</v>
      </c>
      <c r="Y145" s="15">
        <v>1.2403272371467795</v>
      </c>
      <c r="Z145" s="15">
        <v>1.6368187437620894</v>
      </c>
      <c r="AA145" s="15">
        <v>1.7501044460641184</v>
      </c>
      <c r="AB145" s="15">
        <v>0.48427731935325269</v>
      </c>
      <c r="AC145" s="15">
        <v>0.85530164695131217</v>
      </c>
      <c r="AD145" s="15">
        <v>2.5234828437098034</v>
      </c>
      <c r="AE145" s="15">
        <v>0.81563443498801258</v>
      </c>
      <c r="AF145" s="15">
        <v>1.6192464689121535</v>
      </c>
      <c r="AG145" s="15">
        <v>0.43125774154836272</v>
      </c>
      <c r="AH145" s="15">
        <v>1.8230406156321202</v>
      </c>
      <c r="AI145" s="15">
        <v>0.12076469383947154</v>
      </c>
      <c r="AJ145" s="15">
        <v>3.0238442122818712</v>
      </c>
      <c r="AK145" s="15">
        <v>1.6001890372874736</v>
      </c>
      <c r="AL145" s="15">
        <v>2.0751615971052901</v>
      </c>
      <c r="AM145" s="15">
        <v>0.90911075205230774</v>
      </c>
      <c r="AN145" s="15">
        <v>2.9548643016528029</v>
      </c>
      <c r="AO145" s="15">
        <v>1.9060853097973092</v>
      </c>
      <c r="AP145" s="15">
        <v>1.2041951310687962</v>
      </c>
      <c r="AQ145" s="15">
        <v>1.7388689044092633</v>
      </c>
      <c r="AR145" s="15">
        <v>1.2974842269093192</v>
      </c>
      <c r="AS145" s="15">
        <v>1.539901924779028</v>
      </c>
      <c r="AT145" s="15">
        <v>1.7100885190957562</v>
      </c>
      <c r="AU145" s="15">
        <v>1.1355384885502118</v>
      </c>
      <c r="AV145" s="15">
        <v>1.4929383001155465</v>
      </c>
      <c r="AW145" s="15">
        <v>1.2814110193376087</v>
      </c>
      <c r="AX145" s="15">
        <v>2.854841624710597</v>
      </c>
      <c r="AY145" s="15">
        <v>1.2211953528902946</v>
      </c>
      <c r="AZ145" s="15">
        <v>0.80620837076796625</v>
      </c>
      <c r="BA145" s="15">
        <v>2.4749716257227332</v>
      </c>
      <c r="BB145" s="15">
        <v>0.65725820302079407</v>
      </c>
      <c r="BC145" s="15">
        <v>1.5679370289199934</v>
      </c>
      <c r="BD145" s="15">
        <v>1.7950604398097976</v>
      </c>
      <c r="BE145" s="15">
        <v>1.1309554270454156</v>
      </c>
      <c r="BF145" s="15">
        <v>1.5799053421426243</v>
      </c>
      <c r="BG145" s="15">
        <v>1.2407864510607065</v>
      </c>
      <c r="BH145" s="15">
        <v>1.2851993056659703</v>
      </c>
      <c r="BI145" s="15">
        <v>1.369225001613571</v>
      </c>
      <c r="BJ145" s="15">
        <v>1.7790838726975693</v>
      </c>
      <c r="BK145" s="15">
        <v>0.88496365414241662</v>
      </c>
      <c r="BL145" s="15">
        <v>2.258053068384799</v>
      </c>
      <c r="BM145" s="15">
        <v>1.4449513748282605</v>
      </c>
      <c r="BN145" s="15">
        <v>1.802389949091459</v>
      </c>
      <c r="BO145" s="15">
        <v>1.6427338468870569</v>
      </c>
      <c r="BP145" s="15">
        <v>0.51599790915711641</v>
      </c>
      <c r="BQ145" s="15">
        <v>1.5500587263712309</v>
      </c>
      <c r="BR145" s="15">
        <v>1.320306003535338</v>
      </c>
      <c r="BS145" s="13">
        <v>0.6422159240278551</v>
      </c>
      <c r="BT145" s="15">
        <v>0.91606576483339941</v>
      </c>
      <c r="BU145" s="15">
        <v>0.66308752005817173</v>
      </c>
      <c r="BV145" s="15">
        <v>1.235817255951668</v>
      </c>
      <c r="BW145" s="15">
        <v>2.2284011741779439</v>
      </c>
      <c r="BX145" s="15">
        <v>0.74326684550107425</v>
      </c>
      <c r="BY145" s="15">
        <v>0.8179789840788666</v>
      </c>
      <c r="BZ145" s="15">
        <v>2.1969879664586314</v>
      </c>
      <c r="CA145" s="15">
        <v>1.102267296037347</v>
      </c>
      <c r="CB145" s="15">
        <v>1.2740991368372854</v>
      </c>
      <c r="CC145" s="15">
        <v>1.1654021799691985</v>
      </c>
      <c r="CD145" s="15">
        <v>1.3636575554542234</v>
      </c>
      <c r="CE145" s="15">
        <v>1.0139534128630792</v>
      </c>
      <c r="CF145" s="15">
        <v>1.2038036245030921</v>
      </c>
      <c r="CG145" s="15">
        <v>0.34211653420162363</v>
      </c>
      <c r="CH145" s="15">
        <v>2.8278304142616113</v>
      </c>
      <c r="CI145" s="15">
        <v>0.96717546974291468</v>
      </c>
      <c r="CJ145" s="15">
        <v>1.683169315979691</v>
      </c>
      <c r="CK145" s="15">
        <v>2.5915494368879957</v>
      </c>
      <c r="CL145" s="15">
        <v>3.4610363388657546</v>
      </c>
      <c r="CM145" s="15">
        <v>0.58240369552559956</v>
      </c>
      <c r="CN145" s="15">
        <v>1.5036565302478377</v>
      </c>
      <c r="CO145" s="15">
        <v>0.73396715202649687</v>
      </c>
      <c r="CP145" s="15">
        <v>0.84885057898290506</v>
      </c>
      <c r="CQ145" s="15">
        <v>2.1299980347173482</v>
      </c>
      <c r="CR145" s="15">
        <v>2.1458314675289203</v>
      </c>
      <c r="CS145" s="15">
        <v>1.1609959844135043</v>
      </c>
      <c r="CT145" s="15">
        <v>2.6634461287395501</v>
      </c>
      <c r="CU145" s="15">
        <v>2.2088492553386949</v>
      </c>
      <c r="CV145" s="15">
        <v>1.7297172489285937</v>
      </c>
      <c r="CW145" s="15">
        <v>0.87499283630668279</v>
      </c>
      <c r="CX145" s="15">
        <v>3.7249140885097063</v>
      </c>
      <c r="CY145" s="15">
        <v>0.68890227089363298</v>
      </c>
      <c r="CZ145" s="15">
        <v>1.8606202807338492</v>
      </c>
      <c r="DA145" s="15">
        <v>2.6026416805556472</v>
      </c>
      <c r="DB145" s="15">
        <v>1.9266772249781461</v>
      </c>
      <c r="DC145" s="15">
        <v>2.097131564617984</v>
      </c>
      <c r="DD145" s="15">
        <v>1.1739415681371854</v>
      </c>
      <c r="DE145" s="15">
        <v>1.6214237214732652</v>
      </c>
      <c r="DF145" s="15">
        <v>1.9804040709298563</v>
      </c>
      <c r="DG145" s="15">
        <v>0.59990906522725795</v>
      </c>
      <c r="DH145" s="15">
        <v>1.2716545485037087</v>
      </c>
      <c r="DI145" s="15">
        <v>2.8664002292797757</v>
      </c>
      <c r="DJ145" s="15">
        <v>2.2030281689587605</v>
      </c>
      <c r="DK145" s="15">
        <v>0.84946799116175209</v>
      </c>
      <c r="DL145" s="15">
        <v>2.4295302591413739</v>
      </c>
      <c r="DM145" s="15">
        <v>1.2522124576663058</v>
      </c>
      <c r="DN145" s="15">
        <v>2.8866942288131701</v>
      </c>
      <c r="DO145" s="15">
        <v>2.2932637062044399</v>
      </c>
      <c r="DP145" s="15">
        <v>1.8799433437292385</v>
      </c>
      <c r="DQ145" s="15">
        <v>3.0800994281710792</v>
      </c>
      <c r="DR145" s="15">
        <v>1.8861719411081368</v>
      </c>
      <c r="DS145" s="15">
        <v>1.11114791107914</v>
      </c>
      <c r="DT145" s="15">
        <v>0.85933983845437323</v>
      </c>
      <c r="DU145" s="15">
        <v>0.89307274952525528</v>
      </c>
      <c r="DV145" s="15">
        <v>1.9663059500672664</v>
      </c>
      <c r="DW145" s="15">
        <v>0.65780208519413685</v>
      </c>
      <c r="DX145" s="15">
        <v>2.2356304861302942</v>
      </c>
      <c r="DY145" s="15">
        <v>1.3547943566933724</v>
      </c>
      <c r="DZ145" s="15">
        <v>1.5889271970379157</v>
      </c>
      <c r="EA145" s="15">
        <v>1.2664284822585217</v>
      </c>
      <c r="EB145" s="15">
        <v>2.5157214397890004</v>
      </c>
      <c r="EC145" s="15">
        <v>1.1708806389852378</v>
      </c>
      <c r="ED145" s="15">
        <v>2.0078990849994178</v>
      </c>
      <c r="EE145" s="15">
        <v>1.5043666583859596</v>
      </c>
      <c r="EF145" s="15">
        <v>1.9035834010961232</v>
      </c>
      <c r="EG145" s="15">
        <v>3.3705686586491304</v>
      </c>
      <c r="EH145" s="15">
        <v>0.94702080308107572</v>
      </c>
      <c r="EI145" s="15">
        <v>1.2943119038674145</v>
      </c>
      <c r="EJ145" s="15">
        <v>2.0217345968548903</v>
      </c>
      <c r="EK145" s="15">
        <v>0.62230857736786704</v>
      </c>
      <c r="EL145" s="15">
        <v>1.3956545391598896</v>
      </c>
      <c r="EM145" s="15">
        <v>1.7872164456596071</v>
      </c>
      <c r="EN145" s="15">
        <v>1.7401255300413214</v>
      </c>
      <c r="EO145" s="15">
        <v>1.7481996700876443</v>
      </c>
      <c r="EP145" s="15">
        <v>1.9623023606196621</v>
      </c>
      <c r="EQ145" s="15">
        <v>0.42524659966231981</v>
      </c>
      <c r="ER145" s="15">
        <v>1.2399610412076805</v>
      </c>
      <c r="ES145" s="15">
        <v>1.0698159022004219</v>
      </c>
      <c r="ET145" s="15">
        <v>2.1505596101956255</v>
      </c>
      <c r="EU145" s="15">
        <v>2.1002597203103113</v>
      </c>
      <c r="EV145" s="15">
        <v>1.3864479457752772</v>
      </c>
      <c r="EW145" s="15">
        <v>0.33173431295977351</v>
      </c>
      <c r="EX145" s="15">
        <v>0.59844573398772583</v>
      </c>
      <c r="EY145" s="15">
        <v>1.7529894528232992</v>
      </c>
      <c r="EZ145" s="15">
        <v>1.5868887884228435</v>
      </c>
      <c r="FA145" s="15">
        <v>0.48497069418140476</v>
      </c>
      <c r="FB145" s="15">
        <v>0.97005758206400972</v>
      </c>
      <c r="FC145" s="15">
        <v>1.336567103528707</v>
      </c>
      <c r="FD145" s="15">
        <v>0.76012319393219041</v>
      </c>
      <c r="FE145" s="15">
        <v>1.9854411072139673</v>
      </c>
      <c r="FF145" s="15">
        <v>1.3543394750604718</v>
      </c>
      <c r="FG145" s="15">
        <v>0.77593074388199768</v>
      </c>
      <c r="FH145" s="15">
        <v>0.9848114797918095</v>
      </c>
      <c r="FI145" s="15">
        <v>1.5857873980706412</v>
      </c>
      <c r="FJ145" s="15">
        <v>0.91207562488905913</v>
      </c>
      <c r="FK145" s="15">
        <v>2.2046178267867442</v>
      </c>
      <c r="FL145" s="15">
        <v>2.0034157842885354</v>
      </c>
      <c r="FM145" s="15">
        <v>2.190141804378996</v>
      </c>
      <c r="FN145" s="15">
        <v>1.4748822247620361</v>
      </c>
      <c r="FO145" s="15">
        <v>1.4407719020095091</v>
      </c>
      <c r="FP145" s="17">
        <f t="shared" si="4"/>
        <v>1.5204462595034607</v>
      </c>
    </row>
    <row r="146" spans="1:172" s="37" customFormat="1" x14ac:dyDescent="0.3">
      <c r="A146" s="13">
        <v>0.2</v>
      </c>
      <c r="B146" s="15">
        <v>0.85229199263534228</v>
      </c>
      <c r="C146" s="15">
        <v>1.0774836530416059</v>
      </c>
      <c r="D146" s="15">
        <v>1.347677810316227</v>
      </c>
      <c r="E146" s="15">
        <v>1.4323529360349754</v>
      </c>
      <c r="F146" s="15">
        <v>2.0493676923279387</v>
      </c>
      <c r="G146" s="15">
        <v>1.5112357490236861</v>
      </c>
      <c r="H146" s="15">
        <v>1.7727687603041797</v>
      </c>
      <c r="I146" s="15">
        <v>1.9700208281155338</v>
      </c>
      <c r="J146" s="15">
        <v>0.679698870584451</v>
      </c>
      <c r="K146" s="15">
        <v>1.3645249130687274</v>
      </c>
      <c r="L146" s="15">
        <v>1.5549946545291287</v>
      </c>
      <c r="M146" s="15">
        <v>0.92167463435709251</v>
      </c>
      <c r="N146" s="15">
        <v>1.9950128974171573</v>
      </c>
      <c r="O146" s="15">
        <v>1.1252384550346737</v>
      </c>
      <c r="P146" s="15">
        <v>1.1245351199757176</v>
      </c>
      <c r="Q146" s="15">
        <v>1.1185873324699123</v>
      </c>
      <c r="R146" s="15">
        <v>3.5061086389775369</v>
      </c>
      <c r="S146" s="15">
        <v>1.6308778546850757</v>
      </c>
      <c r="T146" s="15">
        <v>2.1957890846639394</v>
      </c>
      <c r="U146" s="15">
        <v>0.8459723117677429</v>
      </c>
      <c r="V146" s="15">
        <v>2.6172096125707074</v>
      </c>
      <c r="W146" s="15">
        <v>0.71701923014053282</v>
      </c>
      <c r="X146" s="15">
        <v>1.1622688348425905</v>
      </c>
      <c r="Y146" s="15">
        <v>1.045997264913064</v>
      </c>
      <c r="Z146" s="15">
        <v>1.4994067577296617</v>
      </c>
      <c r="AA146" s="15">
        <v>0.86368094919334726</v>
      </c>
      <c r="AB146" s="15">
        <v>0.79146446528559367</v>
      </c>
      <c r="AC146" s="15">
        <v>0.5351414436040699</v>
      </c>
      <c r="AD146" s="15">
        <v>1.693488156467825</v>
      </c>
      <c r="AE146" s="15">
        <v>0.51356883229380945</v>
      </c>
      <c r="AF146" s="15">
        <v>3.00218727079245</v>
      </c>
      <c r="AG146" s="15">
        <v>1.624791948841112</v>
      </c>
      <c r="AH146" s="15">
        <v>2.3991034188614333</v>
      </c>
      <c r="AI146" s="15">
        <v>1.0442139322649939</v>
      </c>
      <c r="AJ146" s="15">
        <v>2.0121950506771582</v>
      </c>
      <c r="AK146" s="15">
        <v>1.5665518921361736</v>
      </c>
      <c r="AL146" s="15">
        <v>1.443826483463182</v>
      </c>
      <c r="AM146" s="15">
        <v>0.69485007765723816</v>
      </c>
      <c r="AN146" s="15">
        <v>2.3632033259294212</v>
      </c>
      <c r="AO146" s="15">
        <v>2.4204441071905927</v>
      </c>
      <c r="AP146" s="15">
        <v>1.6917899655866049</v>
      </c>
      <c r="AQ146" s="15">
        <v>0.92242603940040613</v>
      </c>
      <c r="AR146" s="15">
        <v>0.9345408504334296</v>
      </c>
      <c r="AS146" s="15">
        <v>0.75763523946152689</v>
      </c>
      <c r="AT146" s="15">
        <v>1.5023589354282765</v>
      </c>
      <c r="AU146" s="15">
        <v>1.8007219164566417</v>
      </c>
      <c r="AV146" s="15">
        <v>2.0961723622491322</v>
      </c>
      <c r="AW146" s="15">
        <v>1.4375324897524335</v>
      </c>
      <c r="AX146" s="15">
        <v>2.103221663951333</v>
      </c>
      <c r="AY146" s="15">
        <v>1.7599699624592453</v>
      </c>
      <c r="AZ146" s="15">
        <v>0.5470569355060465</v>
      </c>
      <c r="BA146" s="15">
        <v>2.2406092365324359</v>
      </c>
      <c r="BB146" s="15">
        <v>0.83851767887953443</v>
      </c>
      <c r="BC146" s="15">
        <v>0.78423246567798588</v>
      </c>
      <c r="BD146" s="15">
        <v>1.5407751749865344</v>
      </c>
      <c r="BE146" s="15">
        <v>1.6717399792600622</v>
      </c>
      <c r="BF146" s="15">
        <v>1.4087122099443259</v>
      </c>
      <c r="BG146" s="15">
        <v>1.4702085685047095</v>
      </c>
      <c r="BH146" s="15">
        <v>1.7405844288104209</v>
      </c>
      <c r="BI146" s="15">
        <v>0.50673412174824095</v>
      </c>
      <c r="BJ146" s="15">
        <v>1.2458219534914343</v>
      </c>
      <c r="BK146" s="15">
        <v>1.6361857617221383</v>
      </c>
      <c r="BL146" s="15">
        <v>0.63619892494547881</v>
      </c>
      <c r="BM146" s="15">
        <v>1.6400601601007416</v>
      </c>
      <c r="BN146" s="15">
        <v>2.3741123549990717</v>
      </c>
      <c r="BO146" s="15">
        <v>1.6046210332916016</v>
      </c>
      <c r="BP146" s="15">
        <v>0.22688637519020216</v>
      </c>
      <c r="BQ146" s="15">
        <v>1.3200484971405086</v>
      </c>
      <c r="BR146" s="15">
        <v>1.4576125413802816</v>
      </c>
      <c r="BS146" s="13">
        <v>0.82912755576814523</v>
      </c>
      <c r="BT146" s="15">
        <v>0.82103568768791901</v>
      </c>
      <c r="BU146" s="15">
        <v>1.2724910292181697</v>
      </c>
      <c r="BV146" s="15">
        <v>2.2652258262964451</v>
      </c>
      <c r="BW146" s="15">
        <v>1.2686446633086765</v>
      </c>
      <c r="BX146" s="15">
        <v>1.0143479127483723</v>
      </c>
      <c r="BY146" s="15">
        <v>0.97192080538786596</v>
      </c>
      <c r="BZ146" s="15">
        <v>1.3564755759452689</v>
      </c>
      <c r="CA146" s="15">
        <v>1.2859526784480435</v>
      </c>
      <c r="CB146" s="15">
        <v>1.9655766769700904</v>
      </c>
      <c r="CC146" s="15">
        <v>0.88512474784328721</v>
      </c>
      <c r="CD146" s="15">
        <v>1.3080807874278881</v>
      </c>
      <c r="CE146" s="15">
        <v>1.2216860410032588</v>
      </c>
      <c r="CF146" s="15">
        <v>1.0765898248663019</v>
      </c>
      <c r="CG146" s="15">
        <v>0.45921190575474097</v>
      </c>
      <c r="CH146" s="15">
        <v>2.1159851791793076</v>
      </c>
      <c r="CI146" s="15">
        <v>1.2507877291616123</v>
      </c>
      <c r="CJ146" s="15">
        <v>2.1774499889057091</v>
      </c>
      <c r="CK146" s="15">
        <v>1.9382901992130712</v>
      </c>
      <c r="CL146" s="15">
        <v>3.9970998057363798</v>
      </c>
      <c r="CM146" s="15">
        <v>0.55565794406368196</v>
      </c>
      <c r="CN146" s="15">
        <v>1.6837901893060143</v>
      </c>
      <c r="CO146" s="15">
        <v>0.94797595602609164</v>
      </c>
      <c r="CP146" s="15">
        <v>0.37379481479605831</v>
      </c>
      <c r="CQ146" s="15">
        <v>2.3104581393789259</v>
      </c>
      <c r="CR146" s="15">
        <v>1.3900888510087559</v>
      </c>
      <c r="CS146" s="15">
        <v>1.0559051514634219</v>
      </c>
      <c r="CT146" s="15">
        <v>2.1251839313792269</v>
      </c>
      <c r="CU146" s="15">
        <v>2.8765786498812314</v>
      </c>
      <c r="CV146" s="15">
        <v>0.84665128214687735</v>
      </c>
      <c r="CW146" s="15">
        <v>0.86816756845575005</v>
      </c>
      <c r="CX146" s="15">
        <v>3.7155765974907808</v>
      </c>
      <c r="CY146" s="15">
        <v>0.44424705906636952</v>
      </c>
      <c r="CZ146" s="15">
        <v>0.8427168290041438</v>
      </c>
      <c r="DA146" s="15">
        <v>1.7419414965266031</v>
      </c>
      <c r="DB146" s="15">
        <v>2.3932194689692872</v>
      </c>
      <c r="DC146" s="15">
        <v>0.76694307886780377</v>
      </c>
      <c r="DD146" s="15">
        <v>1.2128828290792</v>
      </c>
      <c r="DE146" s="15">
        <v>1.9549601345689822</v>
      </c>
      <c r="DF146" s="15">
        <v>1.1978537286959499</v>
      </c>
      <c r="DG146" s="15">
        <v>0.4600842410972989</v>
      </c>
      <c r="DH146" s="15">
        <v>0.96934041360311585</v>
      </c>
      <c r="DI146" s="15">
        <v>2.9184961685324948</v>
      </c>
      <c r="DJ146" s="15">
        <v>0.68684999501263877</v>
      </c>
      <c r="DK146" s="15">
        <v>0.87635071664673025</v>
      </c>
      <c r="DL146" s="15">
        <v>2.6126046222852271</v>
      </c>
      <c r="DM146" s="15">
        <v>1.660896898568788</v>
      </c>
      <c r="DN146" s="15">
        <v>1.9690701325325135</v>
      </c>
      <c r="DO146" s="15">
        <v>1.8548673711036578</v>
      </c>
      <c r="DP146" s="15">
        <v>1.8005896048001095</v>
      </c>
      <c r="DQ146" s="15">
        <v>2.276769784415531</v>
      </c>
      <c r="DR146" s="15">
        <v>0.94029556163906169</v>
      </c>
      <c r="DS146" s="15">
        <v>1.5107269573203532</v>
      </c>
      <c r="DT146" s="15">
        <v>0.90498631314863509</v>
      </c>
      <c r="DU146" s="15">
        <v>0.51453568920718984</v>
      </c>
      <c r="DV146" s="15">
        <v>1.7184669247660214</v>
      </c>
      <c r="DW146" s="15">
        <v>0.82482011850050951</v>
      </c>
      <c r="DX146" s="15">
        <v>3.7056152578258095</v>
      </c>
      <c r="DY146" s="15">
        <v>2.8466386582044456</v>
      </c>
      <c r="DZ146" s="15">
        <v>1.222165592465698</v>
      </c>
      <c r="EA146" s="15">
        <v>1.6704888291118614</v>
      </c>
      <c r="EB146" s="15">
        <v>1.5116701736458982</v>
      </c>
      <c r="EC146" s="15">
        <v>1.5990386199852769</v>
      </c>
      <c r="ED146" s="15">
        <v>1.7763595260360512</v>
      </c>
      <c r="EE146" s="15">
        <v>1.7168374835598907</v>
      </c>
      <c r="EF146" s="15">
        <v>2.1363297723627226</v>
      </c>
      <c r="EG146" s="15">
        <v>3.7611005664122792</v>
      </c>
      <c r="EH146" s="15">
        <v>1.1688052879466428</v>
      </c>
      <c r="EI146" s="15">
        <v>0.80682203237950678</v>
      </c>
      <c r="EJ146" s="15">
        <v>2.3018364175080168</v>
      </c>
      <c r="EK146" s="15">
        <v>0.74976947376639291</v>
      </c>
      <c r="EL146" s="15">
        <v>0.96544851688625966</v>
      </c>
      <c r="EM146" s="15">
        <v>1.8549608584528101</v>
      </c>
      <c r="EN146" s="15">
        <v>2.1331372461734652</v>
      </c>
      <c r="EO146" s="15">
        <v>2.3008844587622903</v>
      </c>
      <c r="EP146" s="15">
        <v>0.81903516262245002</v>
      </c>
      <c r="EQ146" s="15">
        <v>1.0962002821872134</v>
      </c>
      <c r="ER146" s="15">
        <v>2.0677931321274761</v>
      </c>
      <c r="ES146" s="15">
        <v>1.0184427057855203</v>
      </c>
      <c r="ET146" s="15">
        <v>2.2351193967529972</v>
      </c>
      <c r="EU146" s="15">
        <v>0.97826165345540939</v>
      </c>
      <c r="EV146" s="15">
        <v>1.1891686954442593</v>
      </c>
      <c r="EW146" s="15">
        <v>0.39891364446629091</v>
      </c>
      <c r="EX146" s="15">
        <v>0.77268334441892061</v>
      </c>
      <c r="EY146" s="15">
        <v>1.6131084309846155</v>
      </c>
      <c r="EZ146" s="15">
        <v>1.2873651397709449</v>
      </c>
      <c r="FA146" s="15">
        <v>1.8459352929784787</v>
      </c>
      <c r="FB146" s="15">
        <v>1.7431125813844943</v>
      </c>
      <c r="FC146" s="15">
        <v>0.84900462429482082</v>
      </c>
      <c r="FD146" s="15">
        <v>1.2230928101849301</v>
      </c>
      <c r="FE146" s="15">
        <v>1.3988652002589728</v>
      </c>
      <c r="FF146" s="15">
        <v>1.2277254881784085</v>
      </c>
      <c r="FG146" s="15">
        <v>1.0215000520180058</v>
      </c>
      <c r="FH146" s="15">
        <v>1.7328171466464037</v>
      </c>
      <c r="FI146" s="15">
        <v>0.92502793888806401</v>
      </c>
      <c r="FJ146" s="15">
        <v>0.92428650837160264</v>
      </c>
      <c r="FK146" s="15">
        <v>1.0778746598300564</v>
      </c>
      <c r="FL146" s="15">
        <v>1.0043347713209412</v>
      </c>
      <c r="FM146" s="15">
        <v>2.5882399219131051</v>
      </c>
      <c r="FN146" s="15">
        <v>0.7232557114152961</v>
      </c>
      <c r="FO146" s="15">
        <v>1.4861685149493362</v>
      </c>
      <c r="FP146" s="17">
        <f t="shared" si="4"/>
        <v>1.4749682734578604</v>
      </c>
    </row>
    <row r="147" spans="1:172" s="37" customFormat="1" x14ac:dyDescent="0.3">
      <c r="A147" s="13">
        <v>0.25</v>
      </c>
      <c r="B147" s="15">
        <v>0.48243161400163692</v>
      </c>
      <c r="C147" s="15">
        <v>2.5355387390528219</v>
      </c>
      <c r="D147" s="15">
        <v>2.069620395967164</v>
      </c>
      <c r="E147" s="15">
        <v>0.82510853224548641</v>
      </c>
      <c r="F147" s="15">
        <v>1.7706353945417002</v>
      </c>
      <c r="G147" s="15">
        <v>0.99912875440597981</v>
      </c>
      <c r="H147" s="15">
        <v>1.9578239353350027</v>
      </c>
      <c r="I147" s="15">
        <v>1.1331888977105979</v>
      </c>
      <c r="J147" s="15">
        <v>0.49377782764300154</v>
      </c>
      <c r="K147" s="15">
        <v>2.0293449269137578</v>
      </c>
      <c r="L147" s="15">
        <v>1.9671177030573754</v>
      </c>
      <c r="M147" s="15">
        <v>1.2037491717132089</v>
      </c>
      <c r="N147" s="15">
        <v>0.80180075692145836</v>
      </c>
      <c r="O147" s="15">
        <v>0.61083748775179103</v>
      </c>
      <c r="P147" s="15">
        <v>0.61718018809619912</v>
      </c>
      <c r="Q147" s="15">
        <v>1.0325588554251808</v>
      </c>
      <c r="R147" s="15">
        <v>2.4986332022034192</v>
      </c>
      <c r="S147" s="15">
        <v>2.1415186814014895</v>
      </c>
      <c r="T147" s="15">
        <v>1.4190709762209679</v>
      </c>
      <c r="U147" s="15">
        <v>0.62416135573373177</v>
      </c>
      <c r="V147" s="15">
        <v>1.1621151325924268</v>
      </c>
      <c r="W147" s="15">
        <v>1.0559768104842644</v>
      </c>
      <c r="X147" s="15">
        <v>0.89265201991910426</v>
      </c>
      <c r="Y147" s="15">
        <v>1.1426061146557047</v>
      </c>
      <c r="Z147" s="15">
        <v>1.9499767456721857</v>
      </c>
      <c r="AA147" s="15">
        <v>1.1608503124651537</v>
      </c>
      <c r="AB147" s="15">
        <v>1.2737464241316812</v>
      </c>
      <c r="AC147" s="15">
        <v>0.76590872198266557</v>
      </c>
      <c r="AD147" s="15">
        <v>1.6493150633808733</v>
      </c>
      <c r="AE147" s="15">
        <v>0.79754084249602941</v>
      </c>
      <c r="AF147" s="15">
        <v>2.1061336523532783</v>
      </c>
      <c r="AG147" s="15">
        <v>1.36373487163359</v>
      </c>
      <c r="AH147" s="15">
        <v>1.6914440494534571</v>
      </c>
      <c r="AI147" s="15">
        <v>2.3112711907710195</v>
      </c>
      <c r="AJ147" s="15">
        <v>1.5102664885053787</v>
      </c>
      <c r="AK147" s="15">
        <v>0.94515534554750447</v>
      </c>
      <c r="AL147" s="15">
        <v>1.3484429483499096</v>
      </c>
      <c r="AM147" s="15">
        <v>0.50040663114706685</v>
      </c>
      <c r="AN147" s="15">
        <v>1.3188461283309734</v>
      </c>
      <c r="AO147" s="15">
        <v>2.1806036585417283</v>
      </c>
      <c r="AP147" s="15">
        <v>1.0519208113929406</v>
      </c>
      <c r="AQ147" s="15">
        <v>0.60567122743038804</v>
      </c>
      <c r="AR147" s="15">
        <v>1.6407231662768074</v>
      </c>
      <c r="AS147" s="15">
        <v>0.32768072452955199</v>
      </c>
      <c r="AT147" s="15">
        <v>2.2580274941055642</v>
      </c>
      <c r="AU147" s="15">
        <v>2.0722316487128474</v>
      </c>
      <c r="AV147" s="15">
        <v>2.017438163455139</v>
      </c>
      <c r="AW147" s="15">
        <v>0.86685983506890074</v>
      </c>
      <c r="AX147" s="15">
        <v>1.5731409987931961</v>
      </c>
      <c r="AY147" s="15">
        <v>2.2242912924866487</v>
      </c>
      <c r="AZ147" s="15">
        <v>0.26350285379720534</v>
      </c>
      <c r="BA147" s="15">
        <v>2.895191623842619</v>
      </c>
      <c r="BB147" s="15">
        <v>0.61364898962453529</v>
      </c>
      <c r="BC147" s="15">
        <v>2.5628702962751553</v>
      </c>
      <c r="BD147" s="15">
        <v>0.27961662236941903</v>
      </c>
      <c r="BE147" s="15">
        <v>1.0060228248139613</v>
      </c>
      <c r="BF147" s="15">
        <v>2.4865261752970076</v>
      </c>
      <c r="BG147" s="15">
        <v>1.2295475711553423</v>
      </c>
      <c r="BH147" s="15">
        <v>2.1317209871438183</v>
      </c>
      <c r="BI147" s="15">
        <v>1.2813809350799101</v>
      </c>
      <c r="BJ147" s="15">
        <v>0.72951792883038902</v>
      </c>
      <c r="BK147" s="15">
        <v>1.7248220808563737</v>
      </c>
      <c r="BL147" s="15">
        <v>0.52759165875131619</v>
      </c>
      <c r="BM147" s="15">
        <v>0.63519633143302157</v>
      </c>
      <c r="BN147" s="15">
        <v>1.8006246887972308</v>
      </c>
      <c r="BO147" s="15">
        <v>1.8764760247301442</v>
      </c>
      <c r="BP147" s="15">
        <v>0.16959167051250215</v>
      </c>
      <c r="BQ147" s="15">
        <v>1.7601071013767509</v>
      </c>
      <c r="BR147" s="15">
        <v>1.4862085399732787</v>
      </c>
      <c r="BS147" s="13">
        <v>1.9923729399117485</v>
      </c>
      <c r="BT147" s="15">
        <v>0.34240282459393268</v>
      </c>
      <c r="BU147" s="15">
        <v>1.3323825548056496</v>
      </c>
      <c r="BV147" s="15">
        <v>1.1192675982507889</v>
      </c>
      <c r="BW147" s="15">
        <v>0.79781483391277908</v>
      </c>
      <c r="BX147" s="15">
        <v>0.56423179608857055</v>
      </c>
      <c r="BY147" s="15">
        <v>1.4987832996563026</v>
      </c>
      <c r="BZ147" s="15">
        <v>0.52326560965172542</v>
      </c>
      <c r="CA147" s="15">
        <v>0.94712362879323175</v>
      </c>
      <c r="CB147" s="15">
        <v>0.63702861844182779</v>
      </c>
      <c r="CC147" s="15">
        <v>1.2230396066191276</v>
      </c>
      <c r="CD147" s="15">
        <v>1.4606987950021892</v>
      </c>
      <c r="CE147" s="15">
        <v>2.5575813677933796</v>
      </c>
      <c r="CF147" s="15">
        <v>1.2230548128520138</v>
      </c>
      <c r="CG147" s="15">
        <v>1.360485306032547</v>
      </c>
      <c r="CH147" s="15">
        <v>1.2398595690671514</v>
      </c>
      <c r="CI147" s="15">
        <v>1.0572101554041131</v>
      </c>
      <c r="CJ147" s="15">
        <v>1.6543759590106284</v>
      </c>
      <c r="CK147" s="15">
        <v>1.8805056670540286</v>
      </c>
      <c r="CL147" s="15">
        <v>1.8760924693199059</v>
      </c>
      <c r="CM147" s="15">
        <v>0.51809782203375288</v>
      </c>
      <c r="CN147" s="15">
        <v>1.3989075391817831</v>
      </c>
      <c r="CO147" s="15">
        <v>1.4501904472333476</v>
      </c>
      <c r="CP147" s="15">
        <v>0.24951806614026048</v>
      </c>
      <c r="CQ147" s="15">
        <v>2.8629180598437616</v>
      </c>
      <c r="CR147" s="15">
        <v>1.2604111009485852</v>
      </c>
      <c r="CS147" s="15">
        <v>0.36723601664207683</v>
      </c>
      <c r="CT147" s="15">
        <v>1.8999024947461212</v>
      </c>
      <c r="CU147" s="15">
        <v>1.3384954385531433</v>
      </c>
      <c r="CV147" s="15">
        <v>0.71546972509943085</v>
      </c>
      <c r="CW147" s="15">
        <v>1.3961714432425296</v>
      </c>
      <c r="CX147" s="15">
        <v>3.0445686214179091</v>
      </c>
      <c r="CY147" s="15">
        <v>0.49586574442531661</v>
      </c>
      <c r="CZ147" s="15">
        <v>0.24025386231966139</v>
      </c>
      <c r="DA147" s="15">
        <v>1.2352757601757574</v>
      </c>
      <c r="DB147" s="15">
        <v>2.1446716519927138</v>
      </c>
      <c r="DC147" s="15">
        <v>1.1020950345575975</v>
      </c>
      <c r="DD147" s="15">
        <v>1.5758949160104845</v>
      </c>
      <c r="DE147" s="15">
        <v>2.5438459553835839</v>
      </c>
      <c r="DF147" s="15">
        <v>0.85180858513965385</v>
      </c>
      <c r="DG147" s="15">
        <v>0.54699177055875869</v>
      </c>
      <c r="DH147" s="15">
        <v>0.43367589524965788</v>
      </c>
      <c r="DI147" s="15">
        <v>1.4710610991305269</v>
      </c>
      <c r="DJ147" s="15">
        <v>0.57571544501445249</v>
      </c>
      <c r="DK147" s="15">
        <v>0.35302602811900974</v>
      </c>
      <c r="DL147" s="15">
        <v>1.6529113312361559</v>
      </c>
      <c r="DM147" s="15">
        <v>0.49637070384226023</v>
      </c>
      <c r="DN147" s="15">
        <v>0.87660519084931821</v>
      </c>
      <c r="DO147" s="15">
        <v>2.9036090636668885</v>
      </c>
      <c r="DP147" s="15">
        <v>1.7964881896476541</v>
      </c>
      <c r="DQ147" s="15">
        <v>0.8090158980706833</v>
      </c>
      <c r="DR147" s="15">
        <v>1.1201504169152972</v>
      </c>
      <c r="DS147" s="15">
        <v>1.1955312925522539</v>
      </c>
      <c r="DT147" s="15">
        <v>0.19852316901681494</v>
      </c>
      <c r="DU147" s="15">
        <v>0.5058590947699716</v>
      </c>
      <c r="DV147" s="15">
        <v>0.86838845133789422</v>
      </c>
      <c r="DW147" s="15">
        <v>1.4768712708580878</v>
      </c>
      <c r="DX147" s="15">
        <v>1.491521991978729</v>
      </c>
      <c r="DY147" s="15">
        <v>2.4301387294827075</v>
      </c>
      <c r="DZ147" s="15">
        <v>1.2266789693336135</v>
      </c>
      <c r="EA147" s="15">
        <v>1.3220556306656752</v>
      </c>
      <c r="EB147" s="15">
        <v>1.7397030551205939</v>
      </c>
      <c r="EC147" s="15">
        <v>1.3151411368600312</v>
      </c>
      <c r="ED147" s="15">
        <v>2.1392812711575084</v>
      </c>
      <c r="EE147" s="15">
        <v>1.3662330504820628</v>
      </c>
      <c r="EF147" s="15">
        <v>1.4028100452538503</v>
      </c>
      <c r="EG147" s="15">
        <v>2.1600131414010901</v>
      </c>
      <c r="EH147" s="15">
        <v>1.1477457175254893</v>
      </c>
      <c r="EI147" s="15">
        <v>0.95217133013886079</v>
      </c>
      <c r="EJ147" s="15">
        <v>3.3211105823156171</v>
      </c>
      <c r="EK147" s="15">
        <v>1.405871066968696</v>
      </c>
      <c r="EL147" s="15">
        <v>0.92963575345973037</v>
      </c>
      <c r="EM147" s="15">
        <v>0.68586896810931841</v>
      </c>
      <c r="EN147" s="15">
        <v>0.7749304488162817</v>
      </c>
      <c r="EO147" s="15">
        <v>1.662845662390529</v>
      </c>
      <c r="EP147" s="15">
        <v>0.62848972458802999</v>
      </c>
      <c r="EQ147" s="15">
        <v>1.5138464263242475</v>
      </c>
      <c r="ER147" s="15">
        <v>1.7053285800097118</v>
      </c>
      <c r="ES147" s="15">
        <v>0.64623216648624671</v>
      </c>
      <c r="ET147" s="15">
        <v>2.4637081150207956</v>
      </c>
      <c r="EU147" s="15">
        <v>0.84066925375324986</v>
      </c>
      <c r="EV147" s="15">
        <v>1.21805018996032</v>
      </c>
      <c r="EW147" s="15">
        <v>0.78562338672715559</v>
      </c>
      <c r="EX147" s="15">
        <v>0.43693531455667395</v>
      </c>
      <c r="EY147" s="15">
        <v>1.5085960019742688</v>
      </c>
      <c r="EZ147" s="15">
        <v>1.6200877953381891</v>
      </c>
      <c r="FA147" s="15">
        <v>2.5354551972584738</v>
      </c>
      <c r="FB147" s="15">
        <v>1.5729529686559676</v>
      </c>
      <c r="FC147" s="15">
        <v>0.97116701474062217</v>
      </c>
      <c r="FD147" s="15">
        <v>1.6000811973864524</v>
      </c>
      <c r="FE147" s="15">
        <v>0.61555960818125655</v>
      </c>
      <c r="FF147" s="15">
        <v>0.70229574095467562</v>
      </c>
      <c r="FG147" s="15">
        <v>1.2625949276623707</v>
      </c>
      <c r="FH147" s="15">
        <v>2.5880413607171779</v>
      </c>
      <c r="FI147" s="15">
        <v>0.32628992866694584</v>
      </c>
      <c r="FJ147" s="15">
        <v>1.9828106910798253</v>
      </c>
      <c r="FK147" s="15">
        <v>0.66948964098492503</v>
      </c>
      <c r="FL147" s="15">
        <v>0.43040669876704868</v>
      </c>
      <c r="FM147" s="15">
        <v>2.5677441240545846</v>
      </c>
      <c r="FN147" s="15">
        <v>0.46932210845766936</v>
      </c>
      <c r="FO147" s="15">
        <v>0.93578396163551836</v>
      </c>
      <c r="FP147" s="17">
        <f t="shared" si="4"/>
        <v>1.3162921147015034</v>
      </c>
    </row>
    <row r="148" spans="1:172" s="37" customFormat="1" x14ac:dyDescent="0.3">
      <c r="A148" s="13">
        <v>0.3</v>
      </c>
      <c r="B148" s="15">
        <v>0.34970975579649966</v>
      </c>
      <c r="C148" s="15">
        <v>2.7891161813177834</v>
      </c>
      <c r="D148" s="15">
        <v>0.99741484942279723</v>
      </c>
      <c r="E148" s="15">
        <v>0.32753541284387633</v>
      </c>
      <c r="F148" s="15">
        <v>1.1771222053998358</v>
      </c>
      <c r="G148" s="15">
        <v>1.4145891093507135</v>
      </c>
      <c r="H148" s="15">
        <v>0.8360385594013654</v>
      </c>
      <c r="I148" s="15">
        <v>0.8718020449374615</v>
      </c>
      <c r="J148" s="15">
        <v>1.9168769363423157</v>
      </c>
      <c r="K148" s="15">
        <v>1.5487175794908026</v>
      </c>
      <c r="L148" s="15">
        <v>1.5335185602584971</v>
      </c>
      <c r="M148" s="15">
        <v>1.1719471928148135</v>
      </c>
      <c r="N148" s="15">
        <v>0.13353097963884536</v>
      </c>
      <c r="O148" s="15">
        <v>0.49334097242942043</v>
      </c>
      <c r="P148" s="15">
        <v>0.65011605541750106</v>
      </c>
      <c r="Q148" s="15">
        <v>0.9917467288240237</v>
      </c>
      <c r="R148" s="15">
        <v>1.3683774154913215</v>
      </c>
      <c r="S148" s="15">
        <v>1.5056175676205863</v>
      </c>
      <c r="T148" s="15">
        <v>0.4087627889076943</v>
      </c>
      <c r="U148" s="15">
        <v>0.78611975850484495</v>
      </c>
      <c r="V148" s="15">
        <v>1.637461627000927</v>
      </c>
      <c r="W148" s="15">
        <v>1.4045831695662307</v>
      </c>
      <c r="X148" s="15">
        <v>0.58109534711190014</v>
      </c>
      <c r="Y148" s="15">
        <v>1.2176723298184853</v>
      </c>
      <c r="Z148" s="15">
        <v>1.7082271162591143</v>
      </c>
      <c r="AA148" s="15">
        <v>1.6346901623349757</v>
      </c>
      <c r="AB148" s="15">
        <v>1.3852599617747463</v>
      </c>
      <c r="AC148" s="15">
        <v>0.70022515767307481</v>
      </c>
      <c r="AD148" s="15">
        <v>1.2268319936476184</v>
      </c>
      <c r="AE148" s="15">
        <v>0.69648641242501963</v>
      </c>
      <c r="AF148" s="15">
        <v>1.9003892017426274</v>
      </c>
      <c r="AG148" s="15">
        <v>1.0532460709230098</v>
      </c>
      <c r="AH148" s="15">
        <v>0.58311671865486492</v>
      </c>
      <c r="AI148" s="15">
        <v>2.1377634675773991</v>
      </c>
      <c r="AJ148" s="15">
        <v>0.90276339815279616</v>
      </c>
      <c r="AK148" s="15">
        <v>1.5685859732048686</v>
      </c>
      <c r="AL148" s="15">
        <v>0.99578059110755079</v>
      </c>
      <c r="AM148" s="15">
        <v>0.46420825919661018</v>
      </c>
      <c r="AN148" s="15">
        <v>0.59993144569682832</v>
      </c>
      <c r="AO148" s="15">
        <v>0.72226254868938689</v>
      </c>
      <c r="AP148" s="15">
        <v>0.86311630678237916</v>
      </c>
      <c r="AQ148" s="15">
        <v>0.54181216888686634</v>
      </c>
      <c r="AR148" s="15">
        <v>1.2683703011853475</v>
      </c>
      <c r="AS148" s="15">
        <v>0.39423626789668686</v>
      </c>
      <c r="AT148" s="15">
        <v>2.1527012338515523</v>
      </c>
      <c r="AU148" s="15">
        <v>1.3765801840903127</v>
      </c>
      <c r="AV148" s="15">
        <v>1.9260692739373722</v>
      </c>
      <c r="AW148" s="15">
        <v>0.84310287219532509</v>
      </c>
      <c r="AX148" s="15">
        <v>0.39382279360223921</v>
      </c>
      <c r="AY148" s="15">
        <v>1.394297825245026</v>
      </c>
      <c r="AZ148" s="15">
        <v>0.22005257690635593</v>
      </c>
      <c r="BA148" s="15">
        <v>2.0208435070692263</v>
      </c>
      <c r="BB148" s="15">
        <v>0.62</v>
      </c>
      <c r="BC148" s="15">
        <v>1.4366330434690298</v>
      </c>
      <c r="BD148" s="15">
        <v>0.67585357131651436</v>
      </c>
      <c r="BE148" s="15">
        <v>0.84787500836855501</v>
      </c>
      <c r="BF148" s="15">
        <v>2.207925362829759</v>
      </c>
      <c r="BG148" s="15">
        <v>1.8141368544721301</v>
      </c>
      <c r="BH148" s="15">
        <v>2.1837694499266624</v>
      </c>
      <c r="BI148" s="15">
        <v>1.3710376890207914</v>
      </c>
      <c r="BJ148" s="15">
        <v>0.34809521026496004</v>
      </c>
      <c r="BK148" s="15">
        <v>1.6685998302205132</v>
      </c>
      <c r="BL148" s="15">
        <v>0.44277901128040542</v>
      </c>
      <c r="BM148" s="15">
        <v>0.52166403303228459</v>
      </c>
      <c r="BN148" s="15">
        <v>2.0722331959479523</v>
      </c>
      <c r="BO148" s="15">
        <v>1.7447918553287873</v>
      </c>
      <c r="BP148" s="15">
        <v>0.8</v>
      </c>
      <c r="BQ148" s="15">
        <v>1.3918162931551301</v>
      </c>
      <c r="BR148" s="15">
        <v>2.1062436850948396</v>
      </c>
      <c r="BS148" s="13">
        <v>2.0691251793676915</v>
      </c>
      <c r="BT148" s="15">
        <v>0.28097158608244377</v>
      </c>
      <c r="BU148" s="15">
        <v>1.1361871678011357</v>
      </c>
      <c r="BV148" s="15">
        <v>1.6976381326495069</v>
      </c>
      <c r="BW148" s="15">
        <v>0.54658983078534618</v>
      </c>
      <c r="BX148" s="15">
        <v>0.85121932210129214</v>
      </c>
      <c r="BY148" s="15">
        <v>0.48798117689377102</v>
      </c>
      <c r="BZ148" s="15">
        <v>0.50203711285498909</v>
      </c>
      <c r="CA148" s="15">
        <v>1.2069852293094663</v>
      </c>
      <c r="CB148" s="15">
        <v>0.83372692999246878</v>
      </c>
      <c r="CC148" s="15">
        <v>0.19436834204714809</v>
      </c>
      <c r="CD148" s="15">
        <v>0.95358812243990365</v>
      </c>
      <c r="CE148" s="15">
        <v>2.4135471744996067</v>
      </c>
      <c r="CF148" s="15">
        <v>0.5989906068934</v>
      </c>
      <c r="CG148" s="15">
        <v>1.6204217824247864</v>
      </c>
      <c r="CH148" s="15">
        <v>2.1049876593895136</v>
      </c>
      <c r="CI148" s="15">
        <v>1.4061564469914081</v>
      </c>
      <c r="CJ148" s="15">
        <v>2.1088234810041659</v>
      </c>
      <c r="CK148" s="15">
        <v>2.15748860639121</v>
      </c>
      <c r="CL148" s="15">
        <v>2.4258071205352496</v>
      </c>
      <c r="CM148" s="15">
        <v>0.46735839867153406</v>
      </c>
      <c r="CN148" s="15">
        <v>1.7111525483576226</v>
      </c>
      <c r="CO148" s="15">
        <v>1.1285208928924357</v>
      </c>
      <c r="CP148" s="15">
        <v>0.184779506088003</v>
      </c>
      <c r="CQ148" s="15">
        <v>1.2738509844335641</v>
      </c>
      <c r="CR148" s="15">
        <v>1.02389594822371</v>
      </c>
      <c r="CS148" s="15">
        <v>0.19860482247549524</v>
      </c>
      <c r="CT148" s="15">
        <v>1.3042169860911283</v>
      </c>
      <c r="CU148" s="15">
        <v>0.40250900515090182</v>
      </c>
      <c r="CV148" s="15">
        <v>0.91222245871681695</v>
      </c>
      <c r="CW148" s="15">
        <v>1.8325364156046284</v>
      </c>
      <c r="CX148" s="15">
        <v>2.1186279134373676</v>
      </c>
      <c r="CY148" s="15">
        <v>1.3152218960270705</v>
      </c>
      <c r="CZ148" s="15">
        <v>0.1079339323591975</v>
      </c>
      <c r="DA148" s="15">
        <v>1.3156165750857269</v>
      </c>
      <c r="DB148" s="15">
        <v>0.89577570050526667</v>
      </c>
      <c r="DC148" s="15">
        <v>0.90224007152476515</v>
      </c>
      <c r="DD148" s="15">
        <v>1.4422870085640376</v>
      </c>
      <c r="DE148" s="15">
        <v>0.90787979893555104</v>
      </c>
      <c r="DF148" s="15">
        <v>1.1384966267741528</v>
      </c>
      <c r="DG148" s="15">
        <v>0.96451611136755511</v>
      </c>
      <c r="DH148" s="15">
        <v>0.28517109542438979</v>
      </c>
      <c r="DI148" s="15">
        <v>0.28162115029130258</v>
      </c>
      <c r="DJ148" s="15">
        <v>0.63013421625325305</v>
      </c>
      <c r="DK148" s="15">
        <v>0.17682415499010251</v>
      </c>
      <c r="DL148" s="15">
        <v>1.827112094909366</v>
      </c>
      <c r="DM148" s="15">
        <v>0.50432332923438383</v>
      </c>
      <c r="DN148" s="15">
        <v>0.51229275737315461</v>
      </c>
      <c r="DO148" s="15">
        <v>1.2351646289259457</v>
      </c>
      <c r="DP148" s="15">
        <v>1.5007075452789971</v>
      </c>
      <c r="DQ148" s="15">
        <v>0.64624206430017361</v>
      </c>
      <c r="DR148" s="15">
        <v>1.0770325595026553</v>
      </c>
      <c r="DS148" s="15">
        <v>1.3771180468123483</v>
      </c>
      <c r="DT148" s="15">
        <v>0.37802906975174494</v>
      </c>
      <c r="DU148" s="15">
        <v>0.97984029849510212</v>
      </c>
      <c r="DV148" s="15">
        <v>0.52617336843141405</v>
      </c>
      <c r="DW148" s="15">
        <v>1.4176956238151233</v>
      </c>
      <c r="DX148" s="15">
        <v>1.4254795615112605</v>
      </c>
      <c r="DY148" s="15">
        <v>1.8511376532571189</v>
      </c>
      <c r="DZ148" s="15">
        <v>0.89641746462991034</v>
      </c>
      <c r="EA148" s="15">
        <v>0.43000371191926101</v>
      </c>
      <c r="EB148" s="15">
        <v>0.62424536961686117</v>
      </c>
      <c r="EC148" s="15">
        <v>1.9302840567344013</v>
      </c>
      <c r="ED148" s="15">
        <v>0.77580451096179848</v>
      </c>
      <c r="EE148" s="15">
        <v>1.2412668774188043</v>
      </c>
      <c r="EF148" s="15">
        <v>1.1946503137076785</v>
      </c>
      <c r="EG148" s="15">
        <v>1.0034311182051918</v>
      </c>
      <c r="EH148" s="15">
        <v>1.0454929685392018</v>
      </c>
      <c r="EI148" s="15">
        <v>0.99870024887505482</v>
      </c>
      <c r="EJ148" s="15">
        <v>1.7191113734370795</v>
      </c>
      <c r="EK148" s="15">
        <v>2.6914699570938012</v>
      </c>
      <c r="EL148" s="15">
        <v>0.74951805095044965</v>
      </c>
      <c r="EM148" s="15">
        <v>0.44351393029436625</v>
      </c>
      <c r="EN148" s="15">
        <v>0.14698305866052228</v>
      </c>
      <c r="EO148" s="15">
        <v>0.6720418807456372</v>
      </c>
      <c r="EP148" s="15">
        <v>1.5592562312506562</v>
      </c>
      <c r="EQ148" s="15">
        <v>0.62199729544890647</v>
      </c>
      <c r="ER148" s="15">
        <v>1.2853145531967842</v>
      </c>
      <c r="ES148" s="15">
        <v>0.62230163474140265</v>
      </c>
      <c r="ET148" s="15">
        <v>1.1854745890120044</v>
      </c>
      <c r="EU148" s="15">
        <v>0.95898513452465339</v>
      </c>
      <c r="EV148" s="15">
        <v>1.167354628646176</v>
      </c>
      <c r="EW148" s="15">
        <v>1.3303271621198853</v>
      </c>
      <c r="EX148" s="15">
        <v>0.31364788302760999</v>
      </c>
      <c r="EY148" s="15">
        <v>1.1207306260980172</v>
      </c>
      <c r="EZ148" s="15">
        <v>1.2572601287657528</v>
      </c>
      <c r="FA148" s="15">
        <v>2.4451065422031655</v>
      </c>
      <c r="FB148" s="15">
        <v>0.76904211931787547</v>
      </c>
      <c r="FC148" s="15">
        <v>1.0864976755765583</v>
      </c>
      <c r="FD148" s="15">
        <v>1.1032347986222435</v>
      </c>
      <c r="FE148" s="15">
        <v>0.44987967144350316</v>
      </c>
      <c r="FF148" s="15">
        <v>0.50230055210733282</v>
      </c>
      <c r="FG148" s="15">
        <v>1.4007830943904835</v>
      </c>
      <c r="FH148" s="15">
        <v>1.1673163976003642</v>
      </c>
      <c r="FI148" s="15">
        <v>0.33159534992086026</v>
      </c>
      <c r="FJ148" s="15">
        <v>3.7481875357509518</v>
      </c>
      <c r="FK148" s="15">
        <v>0.55826877299616628</v>
      </c>
      <c r="FL148" s="15">
        <v>1.1043308370816736</v>
      </c>
      <c r="FM148" s="15">
        <v>1.1713167560313733</v>
      </c>
      <c r="FN148" s="15">
        <v>0.35128780955212308</v>
      </c>
      <c r="FO148" s="15">
        <v>0.49914866973778316</v>
      </c>
      <c r="FP148" s="17">
        <f t="shared" si="4"/>
        <v>1.1087759187258774</v>
      </c>
    </row>
    <row r="149" spans="1:172" s="37" customFormat="1" x14ac:dyDescent="0.3">
      <c r="A149" s="13">
        <v>0.35</v>
      </c>
      <c r="B149" s="15">
        <v>0.3826326003943562</v>
      </c>
      <c r="C149" s="15">
        <v>1.7895016057224105</v>
      </c>
      <c r="D149" s="15">
        <v>1.7361610495050734</v>
      </c>
      <c r="E149" s="15">
        <v>0.22061056107157584</v>
      </c>
      <c r="F149" s="15">
        <v>1.2961368760032157</v>
      </c>
      <c r="G149" s="15">
        <v>1.7211335965582475</v>
      </c>
      <c r="H149" s="15">
        <v>1.3408589164949292</v>
      </c>
      <c r="I149" s="15">
        <v>0.8820924483668422</v>
      </c>
      <c r="J149" s="15">
        <v>1.9820468342568447</v>
      </c>
      <c r="K149" s="15">
        <v>0.72426552685768597</v>
      </c>
      <c r="L149" s="15">
        <v>1.2415608311899742</v>
      </c>
      <c r="M149" s="15">
        <v>0.52879764819361985</v>
      </c>
      <c r="N149" s="15">
        <v>0.14588679907699045</v>
      </c>
      <c r="O149" s="15">
        <v>0.53000270380163605</v>
      </c>
      <c r="P149" s="15">
        <v>0.80797806304116093</v>
      </c>
      <c r="Q149" s="15">
        <v>0.64255977952801913</v>
      </c>
      <c r="R149" s="15">
        <v>0.96496129695138766</v>
      </c>
      <c r="S149" s="15">
        <v>0.69415302695484205</v>
      </c>
      <c r="T149" s="15">
        <v>0.3809701782538501</v>
      </c>
      <c r="U149" s="15">
        <v>1.2200950106753572</v>
      </c>
      <c r="V149" s="15">
        <v>1.127895311236911</v>
      </c>
      <c r="W149" s="15">
        <v>1.1950323819897821</v>
      </c>
      <c r="X149" s="15">
        <v>0.41144055726809881</v>
      </c>
      <c r="Y149" s="15">
        <v>0.49749642568275065</v>
      </c>
      <c r="Z149" s="15">
        <v>1.2868971294046196</v>
      </c>
      <c r="AA149" s="15">
        <v>1.3421636528000951</v>
      </c>
      <c r="AB149" s="15">
        <v>1.341710070410258</v>
      </c>
      <c r="AC149" s="15">
        <v>0.88931336802595573</v>
      </c>
      <c r="AD149" s="15">
        <v>1.4014020267062866</v>
      </c>
      <c r="AE149" s="15">
        <v>0.88285564035931219</v>
      </c>
      <c r="AF149" s="15">
        <v>0.41980048118466079</v>
      </c>
      <c r="AG149" s="15">
        <v>0.82399861468614854</v>
      </c>
      <c r="AH149" s="15">
        <v>0.25039312803482583</v>
      </c>
      <c r="AI149" s="15">
        <v>2.0387222015550184</v>
      </c>
      <c r="AJ149" s="15">
        <v>0.76598313867860857</v>
      </c>
      <c r="AK149" s="15">
        <v>1.4247104147011838</v>
      </c>
      <c r="AL149" s="15">
        <v>2.121251676635771</v>
      </c>
      <c r="AM149" s="15">
        <v>0.52268743116849914</v>
      </c>
      <c r="AN149" s="15">
        <v>0.39731975913822892</v>
      </c>
      <c r="AO149" s="15">
        <v>0.41564168753629377</v>
      </c>
      <c r="AP149" s="15">
        <v>0.45940612794543834</v>
      </c>
      <c r="AQ149" s="15">
        <v>0.97924764717820756</v>
      </c>
      <c r="AR149" s="15">
        <v>0.63247398863938753</v>
      </c>
      <c r="AS149" s="15">
        <v>0.70914315026097907</v>
      </c>
      <c r="AT149" s="15">
        <v>1.8764234893361433</v>
      </c>
      <c r="AU149" s="15">
        <v>0.82779320727512984</v>
      </c>
      <c r="AV149" s="15">
        <v>1.3212859999796791</v>
      </c>
      <c r="AW149" s="15">
        <v>0.52037160677684124</v>
      </c>
      <c r="AX149" s="15">
        <v>0.28404176337638759</v>
      </c>
      <c r="AY149" s="15">
        <v>1.0248627531904335</v>
      </c>
      <c r="AZ149" s="15">
        <v>8.0015869977082862E-2</v>
      </c>
      <c r="BA149" s="15">
        <v>0.25556855708536091</v>
      </c>
      <c r="BB149" s="15">
        <v>0.64</v>
      </c>
      <c r="BC149" s="15">
        <v>0.88393807339087449</v>
      </c>
      <c r="BD149" s="15">
        <v>0.54053396432698875</v>
      </c>
      <c r="BE149" s="15">
        <v>0.75548618312046079</v>
      </c>
      <c r="BF149" s="15">
        <v>1.2628532940163146</v>
      </c>
      <c r="BG149" s="15">
        <v>1.6903692261605323</v>
      </c>
      <c r="BH149" s="15">
        <v>0.97038715113603757</v>
      </c>
      <c r="BI149" s="15">
        <v>0.73400070480843105</v>
      </c>
      <c r="BJ149" s="15">
        <v>0.29197316949103791</v>
      </c>
      <c r="BK149" s="15">
        <v>1.1157762549902039</v>
      </c>
      <c r="BL149" s="15">
        <v>0.29195284787221648</v>
      </c>
      <c r="BM149" s="15">
        <v>0.30832726946657357</v>
      </c>
      <c r="BN149" s="15">
        <v>0.91660055507599747</v>
      </c>
      <c r="BO149" s="15">
        <v>1.0328118325277957</v>
      </c>
      <c r="BP149" s="15">
        <v>1.3143917009863517</v>
      </c>
      <c r="BQ149" s="15">
        <v>0.64033783635290498</v>
      </c>
      <c r="BR149" s="15">
        <v>1.465658076214033</v>
      </c>
      <c r="BS149" s="13">
        <v>0.69082537447658221</v>
      </c>
      <c r="BT149" s="15">
        <v>0.4927130835148113</v>
      </c>
      <c r="BU149" s="15">
        <v>1.0345163766454883</v>
      </c>
      <c r="BV149" s="15">
        <v>0.85382147459382318</v>
      </c>
      <c r="BW149" s="15">
        <v>0.30039145132364942</v>
      </c>
      <c r="BX149" s="15">
        <v>1.0048106222376976</v>
      </c>
      <c r="BY149" s="15">
        <v>0.84100886225235438</v>
      </c>
      <c r="BZ149" s="15">
        <v>0.74410790592801224</v>
      </c>
      <c r="CA149" s="15">
        <v>1.1686183102315248</v>
      </c>
      <c r="CB149" s="15">
        <v>0.45511655748797486</v>
      </c>
      <c r="CC149" s="15">
        <v>0.24051322790630542</v>
      </c>
      <c r="CD149" s="15">
        <v>0.36383277913922774</v>
      </c>
      <c r="CE149" s="15">
        <v>0.87062765971833311</v>
      </c>
      <c r="CF149" s="15">
        <v>0.71160014507927716</v>
      </c>
      <c r="CG149" s="15">
        <v>1.6951162546922933</v>
      </c>
      <c r="CH149" s="15">
        <v>0.6925466168996407</v>
      </c>
      <c r="CI149" s="15">
        <v>0.84653716579497584</v>
      </c>
      <c r="CJ149" s="15">
        <v>2.6786198461852639</v>
      </c>
      <c r="CK149" s="15">
        <v>1.503639467794154</v>
      </c>
      <c r="CL149" s="15">
        <v>1.8150792411612431</v>
      </c>
      <c r="CM149" s="15">
        <v>0.47662776117787697</v>
      </c>
      <c r="CN149" s="15">
        <v>0.84579123577218884</v>
      </c>
      <c r="CO149" s="15">
        <v>2.2108290613010468</v>
      </c>
      <c r="CP149" s="15">
        <v>0.12817433991947494</v>
      </c>
      <c r="CQ149" s="15">
        <v>0.56337664304255286</v>
      </c>
      <c r="CR149" s="15">
        <v>1.5182739522243156</v>
      </c>
      <c r="CS149" s="15">
        <v>0.16850129519939669</v>
      </c>
      <c r="CT149" s="15">
        <v>0.57029525062745667</v>
      </c>
      <c r="CU149" s="15">
        <v>0.29498159459468259</v>
      </c>
      <c r="CV149" s="15">
        <v>1.0259255316169946</v>
      </c>
      <c r="CW149" s="15">
        <v>2.3946084189834673</v>
      </c>
      <c r="CX149" s="15">
        <v>1.1832805000845277</v>
      </c>
      <c r="CY149" s="15">
        <v>1.7814415461987991</v>
      </c>
      <c r="CZ149" s="15">
        <v>0.12470539170591176</v>
      </c>
      <c r="DA149" s="15">
        <v>0.91086944251793667</v>
      </c>
      <c r="DB149" s="15">
        <v>0.46740249999674205</v>
      </c>
      <c r="DC149" s="15">
        <v>0.9583066868701613</v>
      </c>
      <c r="DD149" s="15">
        <v>1.0037734306778798</v>
      </c>
      <c r="DE149" s="15">
        <v>1.3885761194535222</v>
      </c>
      <c r="DF149" s="15">
        <v>1.4583829563093222</v>
      </c>
      <c r="DG149" s="15">
        <v>0.31384386083984045</v>
      </c>
      <c r="DH149" s="15">
        <v>0.28955869208936658</v>
      </c>
      <c r="DI149" s="15">
        <v>0.16969487388642152</v>
      </c>
      <c r="DJ149" s="15">
        <v>0.94988538520469135</v>
      </c>
      <c r="DK149" s="15">
        <v>0.17572546634022412</v>
      </c>
      <c r="DL149" s="15">
        <v>1.2417457421434892</v>
      </c>
      <c r="DM149" s="15">
        <v>0.9203344427216098</v>
      </c>
      <c r="DN149" s="15">
        <v>0.34957774588075108</v>
      </c>
      <c r="DO149" s="15">
        <v>0.92713509550094142</v>
      </c>
      <c r="DP149" s="15">
        <v>0.5144961670634085</v>
      </c>
      <c r="DQ149" s="15">
        <v>0.59090440074742767</v>
      </c>
      <c r="DR149" s="15">
        <v>1.3805707274367549</v>
      </c>
      <c r="DS149" s="15">
        <v>1.5997714036674628</v>
      </c>
      <c r="DT149" s="15">
        <v>0.44799276508313196</v>
      </c>
      <c r="DU149" s="15">
        <v>0.70505069311799551</v>
      </c>
      <c r="DV149" s="15">
        <v>0.61105752921773404</v>
      </c>
      <c r="DW149" s="15">
        <v>1.2528517149654668</v>
      </c>
      <c r="DX149" s="15">
        <v>2.1222000957751828</v>
      </c>
      <c r="DY149" s="15">
        <v>1.8816473269006011</v>
      </c>
      <c r="DZ149" s="15">
        <v>1.3369278110177401</v>
      </c>
      <c r="EA149" s="15">
        <v>1.9345233457892383</v>
      </c>
      <c r="EB149" s="15">
        <v>0.25930642805896714</v>
      </c>
      <c r="EC149" s="15">
        <v>1.5178820567089928</v>
      </c>
      <c r="ED149" s="15">
        <v>0.20875737230468899</v>
      </c>
      <c r="EE149" s="15">
        <v>1.3127802868910998</v>
      </c>
      <c r="EF149" s="15">
        <v>0.29091690207015647</v>
      </c>
      <c r="EG149" s="15">
        <v>0.4030000989339837</v>
      </c>
      <c r="EH149" s="15">
        <v>0.77018713338559142</v>
      </c>
      <c r="EI149" s="15">
        <v>0.30107811989204264</v>
      </c>
      <c r="EJ149" s="15">
        <v>1.3707991979573915</v>
      </c>
      <c r="EK149" s="15">
        <v>2.379840896197738</v>
      </c>
      <c r="EL149" s="15">
        <v>1.2764610241360157</v>
      </c>
      <c r="EM149" s="15">
        <v>0.22768798780250901</v>
      </c>
      <c r="EN149" s="15">
        <v>0.23373357250387311</v>
      </c>
      <c r="EO149" s="15">
        <v>0.19201359218044955</v>
      </c>
      <c r="EP149" s="15">
        <v>1.8601022350109859</v>
      </c>
      <c r="EQ149" s="15">
        <v>0.31567274315049765</v>
      </c>
      <c r="ER149" s="15">
        <v>1.7505094455516133</v>
      </c>
      <c r="ES149" s="15">
        <v>0.63591788459719556</v>
      </c>
      <c r="ET149" s="15">
        <v>0.94833281707349393</v>
      </c>
      <c r="EU149" s="15">
        <v>0.82629239057502224</v>
      </c>
      <c r="EV149" s="15">
        <v>0.84154909664125999</v>
      </c>
      <c r="EW149" s="15">
        <v>1.3027971080737495</v>
      </c>
      <c r="EX149" s="15">
        <v>0.51407035251325206</v>
      </c>
      <c r="EY149" s="15">
        <v>0.54825218293390499</v>
      </c>
      <c r="EZ149" s="15">
        <v>1.1616993237515785</v>
      </c>
      <c r="FA149" s="15">
        <v>0.88500158782252536</v>
      </c>
      <c r="FB149" s="15">
        <v>1.3153871969533575</v>
      </c>
      <c r="FC149" s="15">
        <v>0.87653555490705393</v>
      </c>
      <c r="FD149" s="15">
        <v>0.96750121380282716</v>
      </c>
      <c r="FE149" s="15">
        <v>0.42149010646938784</v>
      </c>
      <c r="FF149" s="15">
        <v>0.40464373552921168</v>
      </c>
      <c r="FG149" s="15">
        <v>1.6756135795371339</v>
      </c>
      <c r="FH149" s="15">
        <v>0.73737265287105747</v>
      </c>
      <c r="FI149" s="15">
        <v>0.19305514187938122</v>
      </c>
      <c r="FJ149" s="15">
        <v>3.0744699345810611</v>
      </c>
      <c r="FK149" s="15">
        <v>0.53338502083271944</v>
      </c>
      <c r="FL149" s="15">
        <v>0.96335989681010259</v>
      </c>
      <c r="FM149" s="15">
        <v>0.24372170758695613</v>
      </c>
      <c r="FN149" s="15">
        <v>0.27168199756088074</v>
      </c>
      <c r="FO149" s="15">
        <v>0.38706044954757191</v>
      </c>
      <c r="FP149" s="17">
        <f t="shared" si="4"/>
        <v>0.91299255378454569</v>
      </c>
    </row>
    <row r="150" spans="1:172" s="37" customFormat="1" x14ac:dyDescent="0.3">
      <c r="A150" s="13">
        <v>0.4</v>
      </c>
      <c r="B150" s="15">
        <v>0.3249986062385154</v>
      </c>
      <c r="C150" s="15">
        <v>2.2974633954047734</v>
      </c>
      <c r="D150" s="15">
        <v>1.8026823344158533</v>
      </c>
      <c r="E150" s="15">
        <v>0.14315057126438718</v>
      </c>
      <c r="F150" s="15">
        <v>1.6249468632673754</v>
      </c>
      <c r="G150" s="15">
        <v>1.3850802607767851</v>
      </c>
      <c r="H150" s="15">
        <v>1.3417787352662385</v>
      </c>
      <c r="I150" s="15">
        <v>0.59651000716428582</v>
      </c>
      <c r="J150" s="15">
        <v>0.51862203520759009</v>
      </c>
      <c r="K150" s="15">
        <v>0.24865510688587947</v>
      </c>
      <c r="L150" s="15">
        <v>1.2187755234601205</v>
      </c>
      <c r="M150" s="15">
        <v>0.34976144715257002</v>
      </c>
      <c r="N150" s="15">
        <v>0.16663346448832936</v>
      </c>
      <c r="O150" s="15">
        <v>0.46894863490913674</v>
      </c>
      <c r="P150" s="15">
        <v>0.76027363039824769</v>
      </c>
      <c r="Q150" s="15">
        <v>0.39427400175490307</v>
      </c>
      <c r="R150" s="15">
        <v>0.88795177346538556</v>
      </c>
      <c r="S150" s="15">
        <v>0.8140804076466972</v>
      </c>
      <c r="T150" s="15">
        <v>0.45504542703190637</v>
      </c>
      <c r="U150" s="15">
        <v>1.485506977443571</v>
      </c>
      <c r="V150" s="15">
        <v>0.76547439693645136</v>
      </c>
      <c r="W150" s="15">
        <v>0.51387370938588017</v>
      </c>
      <c r="X150" s="15">
        <v>0.71415273633332299</v>
      </c>
      <c r="Y150" s="15">
        <v>0.6749241140717801</v>
      </c>
      <c r="Z150" s="15">
        <v>0.47498065110362014</v>
      </c>
      <c r="AA150" s="15">
        <v>1.5156776025420984</v>
      </c>
      <c r="AB150" s="15">
        <v>0.98155269815276691</v>
      </c>
      <c r="AC150" s="15">
        <v>1.2001296025538142</v>
      </c>
      <c r="AD150" s="15">
        <v>1.2460029425656391</v>
      </c>
      <c r="AE150" s="15">
        <v>1.2417856713636355</v>
      </c>
      <c r="AF150" s="15">
        <v>0.11615195941988919</v>
      </c>
      <c r="AG150" s="15">
        <v>0.53395884691952489</v>
      </c>
      <c r="AH150" s="15">
        <v>0.34887663955310749</v>
      </c>
      <c r="AI150" s="15">
        <v>1.8304446426972887</v>
      </c>
      <c r="AJ150" s="15">
        <v>1.8870575502488818</v>
      </c>
      <c r="AK150" s="15">
        <v>0.768842846439734</v>
      </c>
      <c r="AL150" s="15">
        <v>2.154173341652712</v>
      </c>
      <c r="AM150" s="15">
        <v>0.3497496842998265</v>
      </c>
      <c r="AN150" s="15">
        <v>0.33498582264232446</v>
      </c>
      <c r="AO150" s="15">
        <v>0.1713935372957264</v>
      </c>
      <c r="AP150" s="15">
        <v>0.18867005889609412</v>
      </c>
      <c r="AQ150" s="15">
        <v>1.7055223578253862</v>
      </c>
      <c r="AR150" s="15">
        <v>0.37955248814055009</v>
      </c>
      <c r="AS150" s="15">
        <v>0.95551859966202757</v>
      </c>
      <c r="AT150" s="15">
        <v>0.54348881344365363</v>
      </c>
      <c r="AU150" s="15">
        <v>0.9661675344514753</v>
      </c>
      <c r="AV150" s="15">
        <v>0.45732522400446346</v>
      </c>
      <c r="AW150" s="15">
        <v>0.27342896675407885</v>
      </c>
      <c r="AX150" s="15">
        <v>0.2828330869500672</v>
      </c>
      <c r="AY150" s="15">
        <v>1.1865383695213836</v>
      </c>
      <c r="AZ150" s="15">
        <v>8.9364064925494313E-2</v>
      </c>
      <c r="BA150" s="15">
        <v>5.5776945523954555E-2</v>
      </c>
      <c r="BB150" s="15">
        <v>0.65424942624223215</v>
      </c>
      <c r="BC150" s="15">
        <v>0.6685845631339431</v>
      </c>
      <c r="BD150" s="15">
        <v>0.37356780212281021</v>
      </c>
      <c r="BE150" s="15">
        <v>0.40920265291631097</v>
      </c>
      <c r="BF150" s="15">
        <v>1.207997781256464</v>
      </c>
      <c r="BG150" s="15">
        <v>2.1818364172342735</v>
      </c>
      <c r="BH150" s="15">
        <v>0.44314318764774824</v>
      </c>
      <c r="BI150" s="15">
        <v>0.23979908680317602</v>
      </c>
      <c r="BJ150" s="15">
        <v>0.20625319829989971</v>
      </c>
      <c r="BK150" s="15">
        <v>1.0395645145631713</v>
      </c>
      <c r="BL150" s="15">
        <v>0.21640172617459055</v>
      </c>
      <c r="BM150" s="15">
        <v>1.0399793591922837</v>
      </c>
      <c r="BN150" s="15">
        <v>0.50348723127765238</v>
      </c>
      <c r="BO150" s="15">
        <v>0.57132686963166845</v>
      </c>
      <c r="BP150" s="15">
        <v>2.3008764743139389</v>
      </c>
      <c r="BQ150" s="15">
        <v>0.53315422528346679</v>
      </c>
      <c r="BR150" s="15">
        <v>2.3702533063937472</v>
      </c>
      <c r="BS150" s="13">
        <v>0.48217966640059778</v>
      </c>
      <c r="BT150" s="15">
        <v>0.39407812399686915</v>
      </c>
      <c r="BU150" s="15">
        <v>0.725059825778678</v>
      </c>
      <c r="BV150" s="15">
        <v>0.76579519626456249</v>
      </c>
      <c r="BW150" s="15">
        <v>0.31793177291058744</v>
      </c>
      <c r="BX150" s="15">
        <v>0.78357202268801729</v>
      </c>
      <c r="BY150" s="15">
        <v>0.32777726252512407</v>
      </c>
      <c r="BZ150" s="15">
        <v>0.47182080505001223</v>
      </c>
      <c r="CA150" s="15">
        <v>0.93798043304372969</v>
      </c>
      <c r="CB150" s="15">
        <v>0.20007592416998551</v>
      </c>
      <c r="CC150" s="15">
        <v>0.7118269708938405</v>
      </c>
      <c r="CD150" s="15">
        <v>0.19358102109346481</v>
      </c>
      <c r="CE150" s="15">
        <v>0.57209283744235584</v>
      </c>
      <c r="CF150" s="15">
        <v>1.3117946246547421</v>
      </c>
      <c r="CG150" s="15">
        <v>1.3190992981580083</v>
      </c>
      <c r="CH150" s="15">
        <v>0.43274074652979005</v>
      </c>
      <c r="CI150" s="15">
        <v>0.16713137529036329</v>
      </c>
      <c r="CJ150" s="15">
        <v>1.6254470915623747</v>
      </c>
      <c r="CK150" s="15">
        <v>0.84801117754077582</v>
      </c>
      <c r="CL150" s="15">
        <v>0.53208178728259126</v>
      </c>
      <c r="CM150" s="15">
        <v>0.16102512983596995</v>
      </c>
      <c r="CN150" s="15">
        <v>0.60019416648903723</v>
      </c>
      <c r="CO150" s="15">
        <v>1.9306649044905577</v>
      </c>
      <c r="CP150" s="15">
        <v>0.17001967963428077</v>
      </c>
      <c r="CQ150" s="15">
        <v>0.27670075925678445</v>
      </c>
      <c r="CR150" s="15">
        <v>1.2610619337306639</v>
      </c>
      <c r="CS150" s="15">
        <v>0.15593301175524005</v>
      </c>
      <c r="CT150" s="15">
        <v>0.49145658364261607</v>
      </c>
      <c r="CU150" s="15">
        <v>0.12242101381301344</v>
      </c>
      <c r="CV150" s="15">
        <v>1.1818216106168484</v>
      </c>
      <c r="CW150" s="15">
        <v>1.7082398485643597</v>
      </c>
      <c r="CX150" s="15">
        <v>0.68767085899960556</v>
      </c>
      <c r="CY150" s="15">
        <v>1.0827299353724693</v>
      </c>
      <c r="CZ150" s="15">
        <v>0.13201058694431242</v>
      </c>
      <c r="DA150" s="15">
        <v>0.83658986731200768</v>
      </c>
      <c r="DB150" s="15">
        <v>0.53637212336180506</v>
      </c>
      <c r="DC150" s="15">
        <v>0.35078561226216304</v>
      </c>
      <c r="DD150" s="15">
        <v>0.72736906446483918</v>
      </c>
      <c r="DE150" s="15">
        <v>0.41631074202580398</v>
      </c>
      <c r="DF150" s="15">
        <v>1.8795807371862558</v>
      </c>
      <c r="DG150" s="15">
        <v>0.39936447127211722</v>
      </c>
      <c r="DH150" s="15">
        <v>0.37993765949464292</v>
      </c>
      <c r="DI150" s="15">
        <v>0.11373393148585853</v>
      </c>
      <c r="DJ150" s="15">
        <v>1.1603570370441161</v>
      </c>
      <c r="DK150" s="15">
        <v>0.15604216479305666</v>
      </c>
      <c r="DL150" s="15">
        <v>0.45513341561534587</v>
      </c>
      <c r="DM150" s="15">
        <v>0.81308646663327433</v>
      </c>
      <c r="DN150" s="15">
        <v>0.63926343246539041</v>
      </c>
      <c r="DO150" s="15">
        <v>1.6979410404698887</v>
      </c>
      <c r="DP150" s="15">
        <v>0.40258054026466789</v>
      </c>
      <c r="DQ150" s="15">
        <v>0.38856950885881059</v>
      </c>
      <c r="DR150" s="15">
        <v>1.0965005608646587</v>
      </c>
      <c r="DS150" s="15">
        <v>1.6133615049221801</v>
      </c>
      <c r="DT150" s="15">
        <v>0.38984907141435438</v>
      </c>
      <c r="DU150" s="15">
        <v>0.31000911563018702</v>
      </c>
      <c r="DV150" s="15">
        <v>0.31656936189122808</v>
      </c>
      <c r="DW150" s="15">
        <v>1.233188166812422</v>
      </c>
      <c r="DX150" s="15">
        <v>0.75340124545760767</v>
      </c>
      <c r="DY150" s="15">
        <v>1.3536268549489876</v>
      </c>
      <c r="DZ150" s="15">
        <v>2.6391671710330553</v>
      </c>
      <c r="EA150" s="15">
        <v>1.8211479452367412</v>
      </c>
      <c r="EB150" s="15">
        <v>0.27245032120757934</v>
      </c>
      <c r="EC150" s="15">
        <v>1.4947683789526376</v>
      </c>
      <c r="ED150" s="15">
        <v>0.18900323491749749</v>
      </c>
      <c r="EE150" s="15">
        <v>1.4047317835538125</v>
      </c>
      <c r="EF150" s="15">
        <v>0.19783260286370347</v>
      </c>
      <c r="EG150" s="15">
        <v>0.27458735855223732</v>
      </c>
      <c r="EH150" s="15">
        <v>1.2445115995660525</v>
      </c>
      <c r="EI150" s="15">
        <v>0.2207883047268496</v>
      </c>
      <c r="EJ150" s="15">
        <v>0.76757722998318734</v>
      </c>
      <c r="EK150" s="15">
        <v>0.80861092726694772</v>
      </c>
      <c r="EL150" s="15">
        <v>0.79642123609663296</v>
      </c>
      <c r="EM150" s="15">
        <v>0.21663992525386377</v>
      </c>
      <c r="EN150" s="15">
        <v>0.22810731782076715</v>
      </c>
      <c r="EO150" s="15">
        <v>0.33450232703949495</v>
      </c>
      <c r="EP150" s="15">
        <v>0.93602817007193106</v>
      </c>
      <c r="EQ150" s="15">
        <v>0.59100076685745484</v>
      </c>
      <c r="ER150" s="15">
        <v>1.4247900460622669</v>
      </c>
      <c r="ES150" s="15">
        <v>0.38514578785165071</v>
      </c>
      <c r="ET150" s="15">
        <v>0.93031370083747866</v>
      </c>
      <c r="EU150" s="15">
        <v>0.99645113159425713</v>
      </c>
      <c r="EV150" s="15">
        <v>1.1635118953319772</v>
      </c>
      <c r="EW150" s="15">
        <v>1.7152066410781823</v>
      </c>
      <c r="EX150" s="15">
        <v>2.0095705379598994</v>
      </c>
      <c r="EY150" s="15">
        <v>0.11828878999987388</v>
      </c>
      <c r="EZ150" s="15">
        <v>1.481074957785105</v>
      </c>
      <c r="FA150" s="15">
        <v>0.71733331672072131</v>
      </c>
      <c r="FB150" s="15">
        <v>1.8251382185492269</v>
      </c>
      <c r="FC150" s="15">
        <v>1.4043239432491714</v>
      </c>
      <c r="FD150" s="15">
        <v>0.95871348544600754</v>
      </c>
      <c r="FE150" s="15">
        <v>1.5174014550376107</v>
      </c>
      <c r="FF150" s="15">
        <v>0.23819770485050543</v>
      </c>
      <c r="FG150" s="15">
        <v>1.0047509262429992</v>
      </c>
      <c r="FH150" s="15">
        <v>0.5319887542149434</v>
      </c>
      <c r="FI150" s="15">
        <v>0.2153765616220181</v>
      </c>
      <c r="FJ150" s="15">
        <v>1.3009389705607497</v>
      </c>
      <c r="FK150" s="15">
        <v>0.55556293609369689</v>
      </c>
      <c r="FL150" s="15">
        <v>0.67467909488527456</v>
      </c>
      <c r="FM150" s="15">
        <v>0.13296056759237718</v>
      </c>
      <c r="FN150" s="15">
        <v>0.16647004092814816</v>
      </c>
      <c r="FO150" s="15">
        <v>0.14089647986003087</v>
      </c>
      <c r="FP150" s="17">
        <f t="shared" si="4"/>
        <v>0.7923629809478534</v>
      </c>
    </row>
    <row r="151" spans="1:172" s="37" customFormat="1" x14ac:dyDescent="0.3">
      <c r="A151" s="13">
        <v>0.45</v>
      </c>
      <c r="B151" s="15">
        <v>0.29493093939306486</v>
      </c>
      <c r="C151" s="15">
        <v>2.1818700867759229</v>
      </c>
      <c r="D151" s="15">
        <v>1.799678458948555</v>
      </c>
      <c r="E151" s="15">
        <v>0.37106657013278305</v>
      </c>
      <c r="F151" s="15">
        <v>1.574900042677795</v>
      </c>
      <c r="G151" s="15">
        <v>0.75484487369239917</v>
      </c>
      <c r="H151" s="15">
        <v>1.3255100994407483</v>
      </c>
      <c r="I151" s="15">
        <v>0.43655894448813842</v>
      </c>
      <c r="J151" s="15">
        <v>0.14776959563646058</v>
      </c>
      <c r="K151" s="15">
        <v>0.16237602142903404</v>
      </c>
      <c r="L151" s="15">
        <v>0.67452863755751269</v>
      </c>
      <c r="M151" s="15">
        <v>0.28570351121820714</v>
      </c>
      <c r="N151" s="15">
        <v>0.2619721113061953</v>
      </c>
      <c r="O151" s="15">
        <v>0.48207871078854014</v>
      </c>
      <c r="P151" s="15">
        <v>1.0739718244562717</v>
      </c>
      <c r="Q151" s="15">
        <v>0.20081036599219962</v>
      </c>
      <c r="R151" s="15">
        <v>1.1277903354157608</v>
      </c>
      <c r="S151" s="15">
        <v>0.59146553937017499</v>
      </c>
      <c r="T151" s="15">
        <v>0.3065708235818122</v>
      </c>
      <c r="U151" s="15">
        <v>0.71018625072093244</v>
      </c>
      <c r="V151" s="15">
        <v>0.95050714647597467</v>
      </c>
      <c r="W151" s="15">
        <v>0.69123916900070503</v>
      </c>
      <c r="X151" s="15">
        <v>0.73513320719454567</v>
      </c>
      <c r="Y151" s="15">
        <v>0.87570833524386082</v>
      </c>
      <c r="Z151" s="15">
        <v>0.24451861881093148</v>
      </c>
      <c r="AA151" s="15">
        <v>1.5605740497122635</v>
      </c>
      <c r="AB151" s="15">
        <v>1.7076549721703791</v>
      </c>
      <c r="AC151" s="15">
        <v>1.2550526787504837</v>
      </c>
      <c r="AD151" s="15">
        <v>1.7593746561355366</v>
      </c>
      <c r="AE151" s="15">
        <v>1.2336006722913879</v>
      </c>
      <c r="AF151" s="15">
        <v>8.0086476860311076E-2</v>
      </c>
      <c r="AG151" s="15">
        <v>1.6639239278507805</v>
      </c>
      <c r="AH151" s="15">
        <v>0.799575922186888</v>
      </c>
      <c r="AI151" s="15">
        <v>2.0231302063387036</v>
      </c>
      <c r="AJ151" s="15">
        <v>1.6827960310346814</v>
      </c>
      <c r="AK151" s="15">
        <v>1.0014790854764468</v>
      </c>
      <c r="AL151" s="15">
        <v>1.1331154296594872</v>
      </c>
      <c r="AM151" s="15">
        <v>0.64417825694292208</v>
      </c>
      <c r="AN151" s="15">
        <v>0.25533774840897056</v>
      </c>
      <c r="AO151" s="15">
        <v>0.24474760648851665</v>
      </c>
      <c r="AP151" s="15">
        <v>0.17493329798665083</v>
      </c>
      <c r="AQ151" s="15">
        <v>1.8732110752113409</v>
      </c>
      <c r="AR151" s="15">
        <v>0.26662568787128527</v>
      </c>
      <c r="AS151" s="15">
        <v>1.7634906584756525</v>
      </c>
      <c r="AT151" s="15">
        <v>0.37196880776952684</v>
      </c>
      <c r="AU151" s="15">
        <v>0.67831663869117587</v>
      </c>
      <c r="AV151" s="15">
        <v>0.34982698106212728</v>
      </c>
      <c r="AW151" s="15">
        <v>0.24838465088075701</v>
      </c>
      <c r="AX151" s="15">
        <v>0.2743928233335195</v>
      </c>
      <c r="AY151" s="15">
        <v>1.6292465203956539</v>
      </c>
      <c r="AZ151" s="15">
        <v>0.14128226085516943</v>
      </c>
      <c r="BA151" s="15">
        <v>0.11198225036867879</v>
      </c>
      <c r="BB151" s="15">
        <v>0.75420330785502621</v>
      </c>
      <c r="BC151" s="15">
        <v>0.37868497832073272</v>
      </c>
      <c r="BD151" s="15">
        <v>0.74714639674720595</v>
      </c>
      <c r="BE151" s="15">
        <v>0.60306552262884361</v>
      </c>
      <c r="BF151" s="15">
        <v>1.2486440178218352</v>
      </c>
      <c r="BG151" s="15">
        <v>1.012600702951896</v>
      </c>
      <c r="BH151" s="15">
        <v>0.3275062004583188</v>
      </c>
      <c r="BI151" s="15">
        <v>0.36615348541355047</v>
      </c>
      <c r="BJ151" s="15">
        <v>0.21674839157659839</v>
      </c>
      <c r="BK151" s="15">
        <v>0.78048927914172295</v>
      </c>
      <c r="BL151" s="15">
        <v>0.11996479515262866</v>
      </c>
      <c r="BM151" s="15">
        <v>0.85557950743990452</v>
      </c>
      <c r="BN151" s="15">
        <v>0.32431838163654436</v>
      </c>
      <c r="BO151" s="15">
        <v>0.4466796588818534</v>
      </c>
      <c r="BP151" s="15">
        <v>1.627184544943866</v>
      </c>
      <c r="BQ151" s="15">
        <v>0.7609335690866208</v>
      </c>
      <c r="BR151" s="15">
        <v>1.1295825362907743</v>
      </c>
      <c r="BS151" s="13">
        <v>0.33737202996656068</v>
      </c>
      <c r="BT151" s="15">
        <v>0.22404484204933997</v>
      </c>
      <c r="BU151" s="15">
        <v>0.55732558200848392</v>
      </c>
      <c r="BV151" s="15">
        <v>0.39385360783326706</v>
      </c>
      <c r="BW151" s="15">
        <v>0.25850292077584752</v>
      </c>
      <c r="BX151" s="15">
        <v>0.94321803357662271</v>
      </c>
      <c r="BY151" s="15">
        <v>0.15612026969994033</v>
      </c>
      <c r="BZ151" s="15">
        <v>0.2807464721601779</v>
      </c>
      <c r="CA151" s="15">
        <v>1.6148897486557534</v>
      </c>
      <c r="CB151" s="15">
        <v>0.32508394974619403</v>
      </c>
      <c r="CC151" s="15">
        <v>0.58682426668812504</v>
      </c>
      <c r="CD151" s="15">
        <v>9.8059989875593181E-2</v>
      </c>
      <c r="CE151" s="15">
        <v>0.45183589379490119</v>
      </c>
      <c r="CF151" s="15">
        <v>0.93124050602309116</v>
      </c>
      <c r="CG151" s="15">
        <v>1.3008303494720415</v>
      </c>
      <c r="CH151" s="15">
        <v>0.2386103997686671</v>
      </c>
      <c r="CI151" s="15">
        <v>0.148099967549469</v>
      </c>
      <c r="CJ151" s="15">
        <v>0.28959758736082836</v>
      </c>
      <c r="CK151" s="15">
        <v>0.58030277108722894</v>
      </c>
      <c r="CL151" s="15">
        <v>0.44153474597299708</v>
      </c>
      <c r="CM151" s="15">
        <v>0.19503449923621846</v>
      </c>
      <c r="CN151" s="15">
        <v>0.64967862946897614</v>
      </c>
      <c r="CO151" s="15">
        <v>1.2607603441428412</v>
      </c>
      <c r="CP151" s="15">
        <v>0.15402583175247689</v>
      </c>
      <c r="CQ151" s="15">
        <v>0.25152083183800433</v>
      </c>
      <c r="CR151" s="15">
        <v>1.6578092719865489</v>
      </c>
      <c r="CS151" s="15">
        <v>0.29298863924936391</v>
      </c>
      <c r="CT151" s="15">
        <v>0.26591475153194005</v>
      </c>
      <c r="CU151" s="15">
        <v>0.17317921013587165</v>
      </c>
      <c r="CV151" s="15">
        <v>1.5787089359439068</v>
      </c>
      <c r="CW151" s="15">
        <v>0.72586621342599411</v>
      </c>
      <c r="CX151" s="15">
        <v>0.34180662782199334</v>
      </c>
      <c r="CY151" s="15">
        <v>0.67797226836585422</v>
      </c>
      <c r="CZ151" s="15">
        <v>0.21482411643121302</v>
      </c>
      <c r="DA151" s="15">
        <v>0.56304354514523269</v>
      </c>
      <c r="DB151" s="15">
        <v>0.45861166875776471</v>
      </c>
      <c r="DC151" s="15">
        <v>0.29451007915503025</v>
      </c>
      <c r="DD151" s="15">
        <v>0.37481175591355659</v>
      </c>
      <c r="DE151" s="15">
        <v>0.50159525271534311</v>
      </c>
      <c r="DF151" s="15">
        <v>1.0910120353762056</v>
      </c>
      <c r="DG151" s="15">
        <v>0.42133755612556673</v>
      </c>
      <c r="DH151" s="15">
        <v>0.51602451083485379</v>
      </c>
      <c r="DI151" s="15">
        <v>0.12258660618255446</v>
      </c>
      <c r="DJ151" s="15">
        <v>0.34257930386883412</v>
      </c>
      <c r="DK151" s="15">
        <v>0.20596974124396947</v>
      </c>
      <c r="DL151" s="15">
        <v>0.13606102636133072</v>
      </c>
      <c r="DM151" s="15">
        <v>1.249132517792463</v>
      </c>
      <c r="DN151" s="15">
        <v>0.70413072691824041</v>
      </c>
      <c r="DO151" s="15">
        <v>1.8721214517335221</v>
      </c>
      <c r="DP151" s="15">
        <v>0.38223190233241822</v>
      </c>
      <c r="DQ151" s="15">
        <v>0.37542138186749313</v>
      </c>
      <c r="DR151" s="15">
        <v>1.5927455894307723</v>
      </c>
      <c r="DS151" s="15">
        <v>0.46486892660275636</v>
      </c>
      <c r="DT151" s="15">
        <v>0.21945557493035225</v>
      </c>
      <c r="DU151" s="15">
        <v>0.20145750419649086</v>
      </c>
      <c r="DV151" s="15">
        <v>0.2551653862647954</v>
      </c>
      <c r="DW151" s="15">
        <v>0.75927586478639508</v>
      </c>
      <c r="DX151" s="15">
        <v>0.55621219814479361</v>
      </c>
      <c r="DY151" s="15">
        <v>0.38026447940209135</v>
      </c>
      <c r="DZ151" s="15">
        <v>1.7374546008620286</v>
      </c>
      <c r="EA151" s="15">
        <v>1.4231364088656233</v>
      </c>
      <c r="EB151" s="15">
        <v>0.1773110302843984</v>
      </c>
      <c r="EC151" s="15">
        <v>1.7340515876169533</v>
      </c>
      <c r="ED151" s="15">
        <v>0.38971637771949091</v>
      </c>
      <c r="EE151" s="15">
        <v>0.49948033505723516</v>
      </c>
      <c r="EF151" s="15">
        <v>0.28634140818328924</v>
      </c>
      <c r="EG151" s="15">
        <v>0.24147483767353728</v>
      </c>
      <c r="EH151" s="15">
        <v>1.0191685618345312</v>
      </c>
      <c r="EI151" s="15">
        <v>0.21016558815054104</v>
      </c>
      <c r="EJ151" s="15">
        <v>0.35806894823725965</v>
      </c>
      <c r="EK151" s="15">
        <v>0.46501265840402628</v>
      </c>
      <c r="EL151" s="15">
        <v>0.65607624852713875</v>
      </c>
      <c r="EM151" s="15">
        <v>0.14485044618880577</v>
      </c>
      <c r="EN151" s="15">
        <v>0.41444079265331291</v>
      </c>
      <c r="EO151" s="15">
        <v>0.20137638123333534</v>
      </c>
      <c r="EP151" s="15">
        <v>0.52176506722748106</v>
      </c>
      <c r="EQ151" s="15">
        <v>1.3058893034003893</v>
      </c>
      <c r="ER151" s="15">
        <v>0.64702086905992118</v>
      </c>
      <c r="ES151" s="15">
        <v>0.76017156817869536</v>
      </c>
      <c r="ET151" s="15">
        <v>0.90618076659870206</v>
      </c>
      <c r="EU151" s="15">
        <v>0.39627034993301596</v>
      </c>
      <c r="EV151" s="15">
        <v>1.9259351524504211</v>
      </c>
      <c r="EW151" s="15">
        <v>2.3438688552351863</v>
      </c>
      <c r="EX151" s="15">
        <v>1.766597054724806</v>
      </c>
      <c r="EY151" s="15">
        <v>0.10716628628895115</v>
      </c>
      <c r="EZ151" s="15">
        <v>1.212733693236439</v>
      </c>
      <c r="FA151" s="15">
        <v>0.69072681564246319</v>
      </c>
      <c r="FB151" s="15">
        <v>1.1858597752386242</v>
      </c>
      <c r="FC151" s="15">
        <v>1.323157017880249</v>
      </c>
      <c r="FD151" s="15">
        <v>0.39548049907955735</v>
      </c>
      <c r="FE151" s="15">
        <v>1.6437435821312352</v>
      </c>
      <c r="FF151" s="15">
        <v>0.32155724699653659</v>
      </c>
      <c r="FG151" s="15">
        <v>0.89108515271539424</v>
      </c>
      <c r="FH151" s="15">
        <v>0.97947809547673326</v>
      </c>
      <c r="FI151" s="15">
        <v>0.11555535782250496</v>
      </c>
      <c r="FJ151" s="15">
        <v>0.28475993940339511</v>
      </c>
      <c r="FK151" s="15">
        <v>0.64253984720183366</v>
      </c>
      <c r="FL151" s="15">
        <v>0.31014655614532199</v>
      </c>
      <c r="FM151" s="15">
        <v>7.6715845337812505E-2</v>
      </c>
      <c r="FN151" s="15">
        <v>0.19690136960930826</v>
      </c>
      <c r="FO151" s="15">
        <v>0.11993544504260689</v>
      </c>
      <c r="FP151" s="17">
        <f t="shared" si="4"/>
        <v>0.69739790167255311</v>
      </c>
    </row>
    <row r="152" spans="1:172" s="37" customFormat="1" x14ac:dyDescent="0.3">
      <c r="A152" s="13">
        <v>0.5</v>
      </c>
      <c r="B152" s="15">
        <v>0.76192790520607689</v>
      </c>
      <c r="C152" s="15">
        <v>1.7553597049853067</v>
      </c>
      <c r="D152" s="15">
        <v>0.92754796423609509</v>
      </c>
      <c r="E152" s="15">
        <v>0.35350313350725909</v>
      </c>
      <c r="F152" s="15">
        <v>1.3099690792335754</v>
      </c>
      <c r="G152" s="15">
        <v>0.39111965062352216</v>
      </c>
      <c r="H152" s="15">
        <v>1.2111362418106719</v>
      </c>
      <c r="I152" s="15">
        <v>0.3594009136875897</v>
      </c>
      <c r="J152" s="15">
        <v>0.14685011724507505</v>
      </c>
      <c r="K152" s="15">
        <v>0.14049246011203811</v>
      </c>
      <c r="L152" s="15">
        <v>0.26355677988828463</v>
      </c>
      <c r="M152" s="15">
        <v>0.28494678534989243</v>
      </c>
      <c r="N152" s="15">
        <v>0.30007896031750914</v>
      </c>
      <c r="O152" s="15">
        <v>0.55126635993051387</v>
      </c>
      <c r="P152" s="15">
        <v>0.93018786578734292</v>
      </c>
      <c r="Q152" s="15">
        <v>0.41510797598331878</v>
      </c>
      <c r="R152" s="15">
        <v>0.43125233399507684</v>
      </c>
      <c r="S152" s="15">
        <v>0.33800450630046752</v>
      </c>
      <c r="T152" s="15">
        <v>0.42073057943845971</v>
      </c>
      <c r="U152" s="15">
        <v>0.66422288247348615</v>
      </c>
      <c r="V152" s="15">
        <v>1.642488730855687</v>
      </c>
      <c r="W152" s="15">
        <v>0.39078503540144366</v>
      </c>
      <c r="X152" s="15">
        <v>1.1686612940543264</v>
      </c>
      <c r="Y152" s="15">
        <v>1.3210586142340217</v>
      </c>
      <c r="Z152" s="15">
        <v>0.2098077246078443</v>
      </c>
      <c r="AA152" s="15">
        <v>1.2688724997889873</v>
      </c>
      <c r="AB152" s="15">
        <v>1.1834423838097314</v>
      </c>
      <c r="AC152" s="15">
        <v>1.0625010842552591</v>
      </c>
      <c r="AD152" s="15">
        <v>2.2010586235237501</v>
      </c>
      <c r="AE152" s="15">
        <v>1.111189127560988</v>
      </c>
      <c r="AF152" s="15">
        <v>0.1047914099016941</v>
      </c>
      <c r="AG152" s="15">
        <v>1.272214088797458</v>
      </c>
      <c r="AH152" s="15">
        <v>0.58378454496734311</v>
      </c>
      <c r="AI152" s="15">
        <v>1.5963294274316675</v>
      </c>
      <c r="AJ152" s="15">
        <v>0.97871250261978637</v>
      </c>
      <c r="AK152" s="15">
        <v>0.81492876913398193</v>
      </c>
      <c r="AL152" s="15">
        <v>0.44170909157064747</v>
      </c>
      <c r="AM152" s="15">
        <v>0.34866542867026573</v>
      </c>
      <c r="AN152" s="15">
        <v>0.32151360392407591</v>
      </c>
      <c r="AO152" s="15">
        <v>0.33787951779256858</v>
      </c>
      <c r="AP152" s="15">
        <v>0.33232338362564212</v>
      </c>
      <c r="AQ152" s="15">
        <v>0.96543608982081608</v>
      </c>
      <c r="AR152" s="15">
        <v>0.27702103488069002</v>
      </c>
      <c r="AS152" s="15">
        <v>2.4541729752828774</v>
      </c>
      <c r="AT152" s="15">
        <v>0.48989004335652625</v>
      </c>
      <c r="AU152" s="15">
        <v>0.33404919044851272</v>
      </c>
      <c r="AV152" s="15">
        <v>0.12425660158946436</v>
      </c>
      <c r="AW152" s="15">
        <v>0.41019244340063432</v>
      </c>
      <c r="AX152" s="15">
        <v>0.14963994950089918</v>
      </c>
      <c r="AY152" s="15">
        <v>0.65291481741908275</v>
      </c>
      <c r="AZ152" s="15">
        <v>0.48411351997024099</v>
      </c>
      <c r="BA152" s="15">
        <v>0.13139689004116914</v>
      </c>
      <c r="BB152" s="15">
        <v>0.91695283602434829</v>
      </c>
      <c r="BC152" s="15">
        <v>0.30711827891788296</v>
      </c>
      <c r="BD152" s="15">
        <v>1.4738578017530219</v>
      </c>
      <c r="BE152" s="15">
        <v>0.65659281535502556</v>
      </c>
      <c r="BF152" s="15">
        <v>0.53362493811416745</v>
      </c>
      <c r="BG152" s="15">
        <v>0.36431544948510752</v>
      </c>
      <c r="BH152" s="15">
        <v>0.18605838924869011</v>
      </c>
      <c r="BI152" s="15">
        <v>1.477058276336612</v>
      </c>
      <c r="BJ152" s="15">
        <v>0.37929429736771936</v>
      </c>
      <c r="BK152" s="15">
        <v>0.48648818148153117</v>
      </c>
      <c r="BL152" s="15">
        <v>0.14189879638372824</v>
      </c>
      <c r="BM152" s="15">
        <v>0.58182911103388057</v>
      </c>
      <c r="BN152" s="15">
        <v>0.21699848105600489</v>
      </c>
      <c r="BO152" s="15">
        <v>0.46063052144334221</v>
      </c>
      <c r="BP152" s="15">
        <v>1.5938601998576727</v>
      </c>
      <c r="BQ152" s="15">
        <v>0.82934266402049639</v>
      </c>
      <c r="BR152" s="15">
        <v>0.35484018340974066</v>
      </c>
      <c r="BS152" s="13">
        <v>0.24385798822387755</v>
      </c>
      <c r="BT152" s="15">
        <v>0.66601911001029923</v>
      </c>
      <c r="BU152" s="15">
        <v>0.99818148555111585</v>
      </c>
      <c r="BV152" s="15">
        <v>0.4087599373634912</v>
      </c>
      <c r="BW152" s="15">
        <v>0.20208921902896795</v>
      </c>
      <c r="BX152" s="15">
        <v>0.92093729980051298</v>
      </c>
      <c r="BY152" s="15">
        <v>0.13843199994147978</v>
      </c>
      <c r="BZ152" s="15">
        <v>0.29327532701854797</v>
      </c>
      <c r="CA152" s="15">
        <v>1.2386400012296204</v>
      </c>
      <c r="CB152" s="15">
        <v>0.84009990321799688</v>
      </c>
      <c r="CC152" s="15">
        <v>1.5353389291311332</v>
      </c>
      <c r="CD152" s="15">
        <v>0.1095916928707783</v>
      </c>
      <c r="CE152" s="15">
        <v>0.29417379409329281</v>
      </c>
      <c r="CF152" s="15">
        <v>0.65049521524452181</v>
      </c>
      <c r="CG152" s="15">
        <v>0.98742854201376107</v>
      </c>
      <c r="CH152" s="15">
        <v>0.12929555330339568</v>
      </c>
      <c r="CI152" s="15">
        <v>0.14924329382115806</v>
      </c>
      <c r="CJ152" s="15">
        <v>0.21700067707712872</v>
      </c>
      <c r="CK152" s="15">
        <v>0.52759785396391801</v>
      </c>
      <c r="CL152" s="15">
        <v>0.14587890400062786</v>
      </c>
      <c r="CM152" s="15">
        <v>0.18123545634868879</v>
      </c>
      <c r="CN152" s="15">
        <v>0.63414258258992429</v>
      </c>
      <c r="CO152" s="15">
        <v>0.74575870507221131</v>
      </c>
      <c r="CP152" s="15">
        <v>0.40782515644045708</v>
      </c>
      <c r="CQ152" s="15">
        <v>0.19068062219520718</v>
      </c>
      <c r="CR152" s="15">
        <v>0.73091373127707993</v>
      </c>
      <c r="CS152" s="15">
        <v>0.27985702847536909</v>
      </c>
      <c r="CT152" s="15">
        <v>0.24571191821385546</v>
      </c>
      <c r="CU152" s="15">
        <v>0.22632531220412816</v>
      </c>
      <c r="CV152" s="15">
        <v>1.1143441463389052</v>
      </c>
      <c r="CW152" s="15">
        <v>0.62929261541053505</v>
      </c>
      <c r="CX152" s="15">
        <v>0.19975246512140613</v>
      </c>
      <c r="CY152" s="15">
        <v>0.8701038320181198</v>
      </c>
      <c r="CZ152" s="15">
        <v>0.33289084320053292</v>
      </c>
      <c r="DA152" s="15">
        <v>0.36297612789756717</v>
      </c>
      <c r="DB152" s="15">
        <v>1.0914378465319643</v>
      </c>
      <c r="DC152" s="15">
        <v>0.29363853437801157</v>
      </c>
      <c r="DD152" s="15">
        <v>0.59549421834798555</v>
      </c>
      <c r="DE152" s="15">
        <v>0.46302159599878429</v>
      </c>
      <c r="DF152" s="15">
        <v>1.5609415306246166</v>
      </c>
      <c r="DG152" s="15">
        <v>0.550120296106555</v>
      </c>
      <c r="DH152" s="15">
        <v>0.63752960479338205</v>
      </c>
      <c r="DI152" s="15">
        <v>0.1040313631702106</v>
      </c>
      <c r="DJ152" s="15">
        <v>0.49490431615836056</v>
      </c>
      <c r="DK152" s="15">
        <v>0.53281634362036223</v>
      </c>
      <c r="DL152" s="15">
        <v>0.12518622822984732</v>
      </c>
      <c r="DM152" s="15">
        <v>0.98228376326803046</v>
      </c>
      <c r="DN152" s="15">
        <v>0.90945772180174012</v>
      </c>
      <c r="DO152" s="15">
        <v>1.1655891305283288</v>
      </c>
      <c r="DP152" s="15">
        <v>0.62016401151131439</v>
      </c>
      <c r="DQ152" s="15">
        <v>0.40994589661291647</v>
      </c>
      <c r="DR152" s="15">
        <v>0.54287393771897596</v>
      </c>
      <c r="DS152" s="15">
        <v>0.31637624288093413</v>
      </c>
      <c r="DT152" s="15">
        <v>8.0071399531174495E-2</v>
      </c>
      <c r="DU152" s="15">
        <v>0.13251208776849696</v>
      </c>
      <c r="DV152" s="15">
        <v>0.20875528665752638</v>
      </c>
      <c r="DW152" s="15">
        <v>0.41515907620007614</v>
      </c>
      <c r="DX152" s="15">
        <v>0.26200949955288128</v>
      </c>
      <c r="DY152" s="15">
        <v>0.34429660409152452</v>
      </c>
      <c r="DZ152" s="15">
        <v>1.0357872578772631</v>
      </c>
      <c r="EA152" s="15">
        <v>0.24156087172281593</v>
      </c>
      <c r="EB152" s="15">
        <v>0.31105861016983</v>
      </c>
      <c r="EC152" s="15">
        <v>0.37489095152780028</v>
      </c>
      <c r="ED152" s="15">
        <v>0.25143948871089655</v>
      </c>
      <c r="EE152" s="15">
        <v>0.34687308036643094</v>
      </c>
      <c r="EF152" s="15">
        <v>0.19059605407909966</v>
      </c>
      <c r="EG152" s="15">
        <v>0.4174524607547056</v>
      </c>
      <c r="EH152" s="15">
        <v>1.0845457883147875</v>
      </c>
      <c r="EI152" s="15">
        <v>0.25828966615703614</v>
      </c>
      <c r="EJ152" s="15">
        <v>0.19887665844027458</v>
      </c>
      <c r="EK152" s="15">
        <v>0.23262474202329325</v>
      </c>
      <c r="EL152" s="15">
        <v>1.0067240640591992</v>
      </c>
      <c r="EM152" s="15">
        <v>0.13478792735894338</v>
      </c>
      <c r="EN152" s="15">
        <v>0.58838553863031751</v>
      </c>
      <c r="EO152" s="15">
        <v>0.35457657935221326</v>
      </c>
      <c r="EP152" s="15">
        <v>0.1717444359026819</v>
      </c>
      <c r="EQ152" s="15">
        <v>1.8171995797086664</v>
      </c>
      <c r="ER152" s="15">
        <v>0.26474965713425869</v>
      </c>
      <c r="ES152" s="15">
        <v>0.59209222635411529</v>
      </c>
      <c r="ET152" s="15">
        <v>1.628341212970583</v>
      </c>
      <c r="EU152" s="15">
        <v>0.23584321396591038</v>
      </c>
      <c r="EV152" s="15">
        <v>1.469942763234245</v>
      </c>
      <c r="EW152" s="15">
        <v>0.47255159587797096</v>
      </c>
      <c r="EX152" s="15">
        <v>0.8216296612768309</v>
      </c>
      <c r="EY152" s="15">
        <v>0.15862074948907628</v>
      </c>
      <c r="EZ152" s="15">
        <v>0.49854209256410315</v>
      </c>
      <c r="FA152" s="15">
        <v>0.65023562908155896</v>
      </c>
      <c r="FB152" s="15">
        <v>0.46288074827148423</v>
      </c>
      <c r="FC152" s="15">
        <v>0.90429972793223823</v>
      </c>
      <c r="FD152" s="15">
        <v>0.38543363368208772</v>
      </c>
      <c r="FE152" s="15">
        <v>0.42035711947842191</v>
      </c>
      <c r="FF152" s="15">
        <v>0.26939786547967653</v>
      </c>
      <c r="FG152" s="15">
        <v>0.90891737355186697</v>
      </c>
      <c r="FH152" s="15">
        <v>0.88243793282878247</v>
      </c>
      <c r="FI152" s="15">
        <v>0.14191717183335395</v>
      </c>
      <c r="FJ152" s="15">
        <v>0.31628566288428028</v>
      </c>
      <c r="FK152" s="15">
        <v>0.87960292821088626</v>
      </c>
      <c r="FL152" s="15">
        <v>0.26499813133624589</v>
      </c>
      <c r="FM152" s="15">
        <v>0.15317249614553236</v>
      </c>
      <c r="FN152" s="15">
        <v>0.34809538665951262</v>
      </c>
      <c r="FO152" s="15">
        <v>0.82501812698961108</v>
      </c>
      <c r="FP152" s="17">
        <f t="shared" si="4"/>
        <v>0.59848685018718284</v>
      </c>
    </row>
    <row r="153" spans="1:172" s="37" customFormat="1" x14ac:dyDescent="0.3">
      <c r="A153" s="13">
        <v>0.55000000000000004</v>
      </c>
      <c r="B153" s="15">
        <v>0.85707972037760582</v>
      </c>
      <c r="C153" s="15">
        <v>0.70988278777551761</v>
      </c>
      <c r="D153" s="15">
        <v>0.65476335932340213</v>
      </c>
      <c r="E153" s="15">
        <v>1.7871857099742003</v>
      </c>
      <c r="F153" s="15">
        <v>0.45057213170913818</v>
      </c>
      <c r="G153" s="15">
        <v>0.28050597779400888</v>
      </c>
      <c r="H153" s="15">
        <v>0.85392661331412612</v>
      </c>
      <c r="I153" s="15">
        <v>0.41104161144527795</v>
      </c>
      <c r="J153" s="15">
        <v>0.14181082018921329</v>
      </c>
      <c r="K153" s="15">
        <v>0.3378805745788151</v>
      </c>
      <c r="L153" s="15">
        <v>0.16851186421204065</v>
      </c>
      <c r="M153" s="15">
        <v>0.2936156621648035</v>
      </c>
      <c r="N153" s="15">
        <v>0.48593356034428586</v>
      </c>
      <c r="O153" s="15">
        <v>0.50363756487607025</v>
      </c>
      <c r="P153" s="15">
        <v>1.4151245236386207</v>
      </c>
      <c r="Q153" s="15">
        <v>0.65114804867412934</v>
      </c>
      <c r="R153" s="15">
        <v>0.38573930368630094</v>
      </c>
      <c r="S153" s="15">
        <v>0.30329317816440893</v>
      </c>
      <c r="T153" s="15">
        <v>0.62279486532017814</v>
      </c>
      <c r="U153" s="15">
        <v>1.764839793416322</v>
      </c>
      <c r="V153" s="15">
        <v>1.7626227252368665</v>
      </c>
      <c r="W153" s="15">
        <v>0.30780871895906653</v>
      </c>
      <c r="X153" s="15">
        <v>2.0018347647035473</v>
      </c>
      <c r="Y153" s="15">
        <v>0.78160242720631501</v>
      </c>
      <c r="Z153" s="15">
        <v>0.1913322065025326</v>
      </c>
      <c r="AA153" s="15">
        <v>0.71784511451760857</v>
      </c>
      <c r="AB153" s="15">
        <v>1.6313457256194113</v>
      </c>
      <c r="AC153" s="15">
        <v>0.91694516118518776</v>
      </c>
      <c r="AD153" s="15">
        <v>1.322514301591841</v>
      </c>
      <c r="AE153" s="15">
        <v>0.82535959910088352</v>
      </c>
      <c r="AF153" s="15">
        <v>0.1821579398276178</v>
      </c>
      <c r="AG153" s="15">
        <v>0.68226392152547533</v>
      </c>
      <c r="AH153" s="15">
        <v>0.49625755888815837</v>
      </c>
      <c r="AI153" s="15">
        <v>0.71363009387986109</v>
      </c>
      <c r="AJ153" s="15">
        <v>0.59429172474708136</v>
      </c>
      <c r="AK153" s="15">
        <v>0.75187183339719688</v>
      </c>
      <c r="AL153" s="15">
        <v>0.45071810087856445</v>
      </c>
      <c r="AM153" s="15">
        <v>0.49609196142225787</v>
      </c>
      <c r="AN153" s="15">
        <v>0.25184033845168519</v>
      </c>
      <c r="AO153" s="15">
        <v>0.29158216347878368</v>
      </c>
      <c r="AP153" s="15">
        <v>0.81681797368588338</v>
      </c>
      <c r="AQ153" s="15">
        <v>0.77534445109694961</v>
      </c>
      <c r="AR153" s="15">
        <v>0.74354900800305701</v>
      </c>
      <c r="AS153" s="15">
        <v>2.1406411061848281</v>
      </c>
      <c r="AT153" s="15">
        <v>0.75409567911763942</v>
      </c>
      <c r="AU153" s="15">
        <v>0.43359048240354919</v>
      </c>
      <c r="AV153" s="15">
        <v>0.28531741939304089</v>
      </c>
      <c r="AW153" s="15">
        <v>0.73674400792384787</v>
      </c>
      <c r="AX153" s="15">
        <v>0.11668953781231561</v>
      </c>
      <c r="AY153" s="15">
        <v>0.83587352122228387</v>
      </c>
      <c r="AZ153" s="15">
        <v>1.1519198794487904</v>
      </c>
      <c r="BA153" s="15">
        <v>3.3413353254033482E-2</v>
      </c>
      <c r="BB153" s="15">
        <v>0.68589306975307407</v>
      </c>
      <c r="BC153" s="15">
        <v>0.43406010757556895</v>
      </c>
      <c r="BD153" s="15">
        <v>1.0516962182642227</v>
      </c>
      <c r="BE153" s="15">
        <v>0.89475148973549967</v>
      </c>
      <c r="BF153" s="15">
        <v>0.21722109556805574</v>
      </c>
      <c r="BG153" s="15">
        <v>0.17072508819984092</v>
      </c>
      <c r="BH153" s="15">
        <v>0.43024971032758408</v>
      </c>
      <c r="BI153" s="15">
        <v>1.5747022505675139</v>
      </c>
      <c r="BJ153" s="15">
        <v>0.72532271120601222</v>
      </c>
      <c r="BK153" s="15">
        <v>0.5507406476158605</v>
      </c>
      <c r="BL153" s="15">
        <v>0.15397963997595623</v>
      </c>
      <c r="BM153" s="15">
        <v>0.61059925568362694</v>
      </c>
      <c r="BN153" s="15">
        <v>0.34250270419769369</v>
      </c>
      <c r="BO153" s="15">
        <v>0.55384935846608763</v>
      </c>
      <c r="BP153" s="15">
        <v>1.9491125773832152</v>
      </c>
      <c r="BQ153" s="15">
        <v>0.84021781624060254</v>
      </c>
      <c r="BR153" s="15">
        <v>0.32036651136063832</v>
      </c>
      <c r="BS153" s="13">
        <v>0.56319579852849821</v>
      </c>
      <c r="BT153" s="15">
        <v>0.77406608103589769</v>
      </c>
      <c r="BU153" s="15">
        <v>1.2902672457895745</v>
      </c>
      <c r="BV153" s="15">
        <v>0.22674806593928146</v>
      </c>
      <c r="BW153" s="15">
        <v>0.20125030423526002</v>
      </c>
      <c r="BX153" s="15">
        <v>0.64579876663176683</v>
      </c>
      <c r="BY153" s="15">
        <v>0.20007488686185196</v>
      </c>
      <c r="BZ153" s="15">
        <v>0.41645086856951075</v>
      </c>
      <c r="CA153" s="15">
        <v>0.54410116303642275</v>
      </c>
      <c r="CB153" s="15">
        <v>0.95649661338225089</v>
      </c>
      <c r="CC153" s="15">
        <v>1.2566106622570863</v>
      </c>
      <c r="CD153" s="15">
        <v>9.833797117615542E-2</v>
      </c>
      <c r="CE153" s="15">
        <v>0.29231305967605159</v>
      </c>
      <c r="CF153" s="15">
        <v>1.8029331387671825</v>
      </c>
      <c r="CG153" s="15">
        <v>2.4090910257609415</v>
      </c>
      <c r="CH153" s="15">
        <v>0.21778666207869193</v>
      </c>
      <c r="CI153" s="15">
        <v>0.13363951860032669</v>
      </c>
      <c r="CJ153" s="15">
        <v>0.18847752887722505</v>
      </c>
      <c r="CK153" s="15">
        <v>0.28413791785896758</v>
      </c>
      <c r="CL153" s="15">
        <v>7.655496836012525E-2</v>
      </c>
      <c r="CM153" s="15">
        <v>0.212410339364064</v>
      </c>
      <c r="CN153" s="15">
        <v>0.39145527644807526</v>
      </c>
      <c r="CO153" s="15">
        <v>0.77390942545289287</v>
      </c>
      <c r="CP153" s="15">
        <v>2.0921600271242222</v>
      </c>
      <c r="CQ153" s="15">
        <v>0.16616525178484426</v>
      </c>
      <c r="CR153" s="15">
        <v>0.31217657387877124</v>
      </c>
      <c r="CS153" s="15">
        <v>0.32115277226521988</v>
      </c>
      <c r="CT153" s="15">
        <v>0.30128864324071064</v>
      </c>
      <c r="CU153" s="15">
        <v>0.2420881106080878</v>
      </c>
      <c r="CV153" s="15">
        <v>0.90366019297022238</v>
      </c>
      <c r="CW153" s="15">
        <v>0.9417658509691258</v>
      </c>
      <c r="CX153" s="15">
        <v>0.17523360137250327</v>
      </c>
      <c r="CY153" s="15">
        <v>0.73312473615974416</v>
      </c>
      <c r="CZ153" s="15">
        <v>0.30135841711848127</v>
      </c>
      <c r="DA153" s="15">
        <v>0.19346672968084694</v>
      </c>
      <c r="DB153" s="15">
        <v>1.9382548559150685</v>
      </c>
      <c r="DC153" s="15">
        <v>0.42975198807935366</v>
      </c>
      <c r="DD153" s="15">
        <v>0.37723971523313221</v>
      </c>
      <c r="DE153" s="15">
        <v>0.3043772304554711</v>
      </c>
      <c r="DF153" s="15">
        <v>1.7388528728530463</v>
      </c>
      <c r="DG153" s="15">
        <v>1.3178199298227078</v>
      </c>
      <c r="DH153" s="15">
        <v>0.90351601445901419</v>
      </c>
      <c r="DI153" s="15">
        <v>0.22348323667781902</v>
      </c>
      <c r="DJ153" s="15">
        <v>0.4387355532731757</v>
      </c>
      <c r="DK153" s="15">
        <v>0.74883325516031252</v>
      </c>
      <c r="DL153" s="15">
        <v>0.15542637563567041</v>
      </c>
      <c r="DM153" s="15">
        <v>1.2873458969291858</v>
      </c>
      <c r="DN153" s="15">
        <v>1.6045655978331423</v>
      </c>
      <c r="DO153" s="15">
        <v>0.54359043576403687</v>
      </c>
      <c r="DP153" s="15">
        <v>0.95298315101498221</v>
      </c>
      <c r="DQ153" s="15">
        <v>0.76396539950258069</v>
      </c>
      <c r="DR153" s="15">
        <v>0.25170394296883181</v>
      </c>
      <c r="DS153" s="15">
        <v>0.45377949921583055</v>
      </c>
      <c r="DT153" s="15">
        <v>0.20254637472721254</v>
      </c>
      <c r="DU153" s="15">
        <v>0.25809322289886022</v>
      </c>
      <c r="DV153" s="15">
        <v>0.24814066925248884</v>
      </c>
      <c r="DW153" s="15">
        <v>0.36756650165367799</v>
      </c>
      <c r="DX153" s="15">
        <v>0.27292103592887529</v>
      </c>
      <c r="DY153" s="15">
        <v>0.4858317901773937</v>
      </c>
      <c r="DZ153" s="15">
        <v>0.96848037735129011</v>
      </c>
      <c r="EA153" s="15">
        <v>0.26383468235444935</v>
      </c>
      <c r="EB153" s="15">
        <v>0.36797742825976787</v>
      </c>
      <c r="EC153" s="15">
        <v>0.72740011682627392</v>
      </c>
      <c r="ED153" s="15">
        <v>0.49872853168347325</v>
      </c>
      <c r="EE153" s="15">
        <v>0.26160239462206147</v>
      </c>
      <c r="EF153" s="15">
        <v>0.18704753471508737</v>
      </c>
      <c r="EG153" s="15">
        <v>0.65561601061774233</v>
      </c>
      <c r="EH153" s="15">
        <v>0.62614557586497033</v>
      </c>
      <c r="EI153" s="15">
        <v>0.37037637265657264</v>
      </c>
      <c r="EJ153" s="15">
        <v>0.18940929377554377</v>
      </c>
      <c r="EK153" s="15">
        <v>0.16921309023531964</v>
      </c>
      <c r="EL153" s="15">
        <v>1.021004918862594</v>
      </c>
      <c r="EM153" s="15">
        <v>0.16311937274671104</v>
      </c>
      <c r="EN153" s="15">
        <v>1.0348798706238815</v>
      </c>
      <c r="EO153" s="15">
        <v>0.26403671859958033</v>
      </c>
      <c r="EP153" s="15">
        <v>0.12140140830221392</v>
      </c>
      <c r="EQ153" s="15">
        <v>1.1585614674302593</v>
      </c>
      <c r="ER153" s="15">
        <v>0.24459762893291045</v>
      </c>
      <c r="ES153" s="15">
        <v>0.99636796202058642</v>
      </c>
      <c r="ET153" s="15">
        <v>0.75822931009470385</v>
      </c>
      <c r="EU153" s="15">
        <v>0.29526849515508624</v>
      </c>
      <c r="EV153" s="15">
        <v>1.2740802260712023</v>
      </c>
      <c r="EW153" s="15">
        <v>0.20907408040245881</v>
      </c>
      <c r="EX153" s="15">
        <v>1.1659703795047653</v>
      </c>
      <c r="EY153" s="15">
        <v>0.15190793471800115</v>
      </c>
      <c r="EZ153" s="15">
        <v>0.43258441725884139</v>
      </c>
      <c r="FA153" s="15">
        <v>0.53801290345774178</v>
      </c>
      <c r="FB153" s="15">
        <v>0.18700162052200472</v>
      </c>
      <c r="FC153" s="15">
        <v>0.47435842279605123</v>
      </c>
      <c r="FD153" s="15">
        <v>1.1648430611382539</v>
      </c>
      <c r="FE153" s="15">
        <v>0.35367369816296818</v>
      </c>
      <c r="FF153" s="15">
        <v>0.25263504486410254</v>
      </c>
      <c r="FG153" s="15">
        <v>0.9580106434506177</v>
      </c>
      <c r="FH153" s="15">
        <v>0.59824341014138016</v>
      </c>
      <c r="FI153" s="15">
        <v>0.17602964639830707</v>
      </c>
      <c r="FJ153" s="15">
        <v>0.36897293963646438</v>
      </c>
      <c r="FK153" s="15">
        <v>0.71964187689527004</v>
      </c>
      <c r="FL153" s="15">
        <v>0.46527101413907007</v>
      </c>
      <c r="FM153" s="15">
        <v>0.27727647504337066</v>
      </c>
      <c r="FN153" s="15">
        <v>0.26761098956196594</v>
      </c>
      <c r="FO153" s="15">
        <v>1.1269402226171568</v>
      </c>
      <c r="FP153" s="17">
        <f t="shared" si="4"/>
        <v>0.63643353549158499</v>
      </c>
    </row>
    <row r="154" spans="1:172" s="37" customFormat="1" x14ac:dyDescent="0.3">
      <c r="A154" s="13">
        <v>0.6</v>
      </c>
      <c r="B154" s="15">
        <v>1.4985378425114855</v>
      </c>
      <c r="C154" s="15">
        <v>0.31796766640398583</v>
      </c>
      <c r="D154" s="15">
        <v>1.0006605134611732</v>
      </c>
      <c r="E154" s="15">
        <v>2.1127302009883078</v>
      </c>
      <c r="F154" s="15">
        <v>0.35815026595842947</v>
      </c>
      <c r="G154" s="15">
        <v>0.35735273768549669</v>
      </c>
      <c r="H154" s="15">
        <v>0.63814817469963681</v>
      </c>
      <c r="I154" s="15">
        <v>0.79021825462224304</v>
      </c>
      <c r="J154" s="15">
        <v>0.31722820182404254</v>
      </c>
      <c r="K154" s="15">
        <v>0.87254346519740056</v>
      </c>
      <c r="L154" s="15">
        <v>0.24751724319550061</v>
      </c>
      <c r="M154" s="15">
        <v>0.80390862909631822</v>
      </c>
      <c r="N154" s="15">
        <v>0.92864739271946584</v>
      </c>
      <c r="O154" s="15">
        <v>0.81545343370608825</v>
      </c>
      <c r="P154" s="15">
        <v>1.5925210597974737</v>
      </c>
      <c r="Q154" s="15">
        <v>0.83914140292257733</v>
      </c>
      <c r="R154" s="15">
        <v>0.31734861303633816</v>
      </c>
      <c r="S154" s="15">
        <v>0.33731931186184433</v>
      </c>
      <c r="T154" s="15">
        <v>0.42815011422339255</v>
      </c>
      <c r="U154" s="15">
        <v>1.3074324240008681</v>
      </c>
      <c r="V154" s="15">
        <v>0.58632175020327859</v>
      </c>
      <c r="W154" s="15">
        <v>2.1541370662741968</v>
      </c>
      <c r="X154" s="15">
        <v>1.7145883789756382</v>
      </c>
      <c r="Y154" s="15">
        <v>0.80843186013816859</v>
      </c>
      <c r="Z154" s="15">
        <v>0.16160044349673361</v>
      </c>
      <c r="AA154" s="15">
        <v>0.89556212512110245</v>
      </c>
      <c r="AB154" s="15">
        <v>1.302518168571096</v>
      </c>
      <c r="AC154" s="15">
        <v>1.0243956654503823</v>
      </c>
      <c r="AD154" s="15">
        <v>0.46191375693636599</v>
      </c>
      <c r="AE154" s="15">
        <v>1.0122811024805909</v>
      </c>
      <c r="AF154" s="15">
        <v>0.22800110264501627</v>
      </c>
      <c r="AG154" s="15">
        <v>1.1070890341947075</v>
      </c>
      <c r="AH154" s="15">
        <v>0.34380533349272552</v>
      </c>
      <c r="AI154" s="15">
        <v>0.53669835889263395</v>
      </c>
      <c r="AJ154" s="15">
        <v>0.21813311909814839</v>
      </c>
      <c r="AK154" s="15">
        <v>0.8110078916552127</v>
      </c>
      <c r="AL154" s="15">
        <v>0.70004992486568429</v>
      </c>
      <c r="AM154" s="15">
        <v>1.5331249073986983</v>
      </c>
      <c r="AN154" s="15">
        <v>0.55208184128373872</v>
      </c>
      <c r="AO154" s="15">
        <v>0.73361753907514926</v>
      </c>
      <c r="AP154" s="15">
        <v>0.55072019205395539</v>
      </c>
      <c r="AQ154" s="15">
        <v>0.85765497960811865</v>
      </c>
      <c r="AR154" s="15">
        <v>0.98627173318589578</v>
      </c>
      <c r="AS154" s="15">
        <v>0.84494309463460993</v>
      </c>
      <c r="AT154" s="15">
        <v>0.54217248989959921</v>
      </c>
      <c r="AU154" s="15">
        <v>0.82162332159881135</v>
      </c>
      <c r="AV154" s="15">
        <v>0.37564108149487979</v>
      </c>
      <c r="AW154" s="15">
        <v>0.9490523985893452</v>
      </c>
      <c r="AX154" s="15">
        <v>0.18409659621072352</v>
      </c>
      <c r="AY154" s="15">
        <v>0.72944016807873802</v>
      </c>
      <c r="AZ154" s="15">
        <v>1.6133599413154958</v>
      </c>
      <c r="BA154" s="15">
        <v>6.0033817968708075E-2</v>
      </c>
      <c r="BB154" s="15">
        <v>1.3803110004554497</v>
      </c>
      <c r="BC154" s="15">
        <v>0.71059924332025981</v>
      </c>
      <c r="BD154" s="15">
        <v>0.9818653276694328</v>
      </c>
      <c r="BE154" s="15">
        <v>1.8996511580092736</v>
      </c>
      <c r="BF154" s="15">
        <v>0.20454469130311873</v>
      </c>
      <c r="BG154" s="15">
        <v>0.15246175460374098</v>
      </c>
      <c r="BH154" s="15">
        <v>1.0120091183265625</v>
      </c>
      <c r="BI154" s="15">
        <v>1.4796548396195288</v>
      </c>
      <c r="BJ154" s="15">
        <v>1.4388051460975488</v>
      </c>
      <c r="BK154" s="15">
        <v>0.52012822367893141</v>
      </c>
      <c r="BL154" s="15">
        <v>0.26758079398870721</v>
      </c>
      <c r="BM154" s="15">
        <v>0.77258802398864479</v>
      </c>
      <c r="BN154" s="15">
        <v>0.84892659482113009</v>
      </c>
      <c r="BO154" s="15">
        <v>0.42939918015253742</v>
      </c>
      <c r="BP154" s="15">
        <v>0.55719904422583411</v>
      </c>
      <c r="BQ154" s="15">
        <v>1.0036646646813483</v>
      </c>
      <c r="BR154" s="15">
        <v>0.18852011270467367</v>
      </c>
      <c r="BS154" s="13">
        <v>1.7352279403617519</v>
      </c>
      <c r="BT154" s="15">
        <v>0.86910606298467186</v>
      </c>
      <c r="BU154" s="15">
        <v>0.72793274514165918</v>
      </c>
      <c r="BV154" s="15">
        <v>0.18807376250547403</v>
      </c>
      <c r="BW154" s="15">
        <v>0.17899366134490649</v>
      </c>
      <c r="BX154" s="15">
        <v>0.8466288040953347</v>
      </c>
      <c r="BY154" s="15">
        <v>0.26907239627466922</v>
      </c>
      <c r="BZ154" s="15">
        <v>0.37721294607103317</v>
      </c>
      <c r="CA154" s="15">
        <v>0.29791666897688279</v>
      </c>
      <c r="CB154" s="15">
        <v>0.70667829890195244</v>
      </c>
      <c r="CC154" s="15">
        <v>0.52699003407590073</v>
      </c>
      <c r="CD154" s="15">
        <v>0.17756569360563781</v>
      </c>
      <c r="CE154" s="15">
        <v>0.71885101451713829</v>
      </c>
      <c r="CF154" s="15">
        <v>1.6456054161378295</v>
      </c>
      <c r="CG154" s="15">
        <v>1.4774048540540976</v>
      </c>
      <c r="CH154" s="15">
        <v>0.20070001689827052</v>
      </c>
      <c r="CI154" s="15">
        <v>0.14990154598904581</v>
      </c>
      <c r="CJ154" s="15">
        <v>0.21821031658410131</v>
      </c>
      <c r="CK154" s="15">
        <v>0.24246297457804147</v>
      </c>
      <c r="CL154" s="15">
        <v>0.12795706275555424</v>
      </c>
      <c r="CM154" s="15">
        <v>0.22978265912971696</v>
      </c>
      <c r="CN154" s="15">
        <v>0.29923801594525168</v>
      </c>
      <c r="CO154" s="15">
        <v>0.97213791676682826</v>
      </c>
      <c r="CP154" s="15">
        <v>1.3719596534739984</v>
      </c>
      <c r="CQ154" s="15">
        <v>0.1981067001018629</v>
      </c>
      <c r="CR154" s="15">
        <v>0.24093313867311708</v>
      </c>
      <c r="CS154" s="15">
        <v>1.6530733957293129</v>
      </c>
      <c r="CT154" s="15">
        <v>0.26659872088626368</v>
      </c>
      <c r="CU154" s="15">
        <v>0.35885955525702334</v>
      </c>
      <c r="CV154" s="15">
        <v>0.57922098304718228</v>
      </c>
      <c r="CW154" s="15">
        <v>1.9286176700460276</v>
      </c>
      <c r="CX154" s="15">
        <v>0.37792668453483114</v>
      </c>
      <c r="CY154" s="15">
        <v>0.51309948394491711</v>
      </c>
      <c r="CZ154" s="15">
        <v>1.2711251397507459</v>
      </c>
      <c r="DA154" s="15">
        <v>0.27877608932461573</v>
      </c>
      <c r="DB154" s="15">
        <v>0.71383191958413594</v>
      </c>
      <c r="DC154" s="15">
        <v>0.69970386031980403</v>
      </c>
      <c r="DD154" s="15">
        <v>0.25803013982893308</v>
      </c>
      <c r="DE154" s="15">
        <v>0.3489284782770869</v>
      </c>
      <c r="DF154" s="15">
        <v>0.57391111761814306</v>
      </c>
      <c r="DG154" s="15">
        <v>1.7511557971749767</v>
      </c>
      <c r="DH154" s="15">
        <v>1.6310056931949855</v>
      </c>
      <c r="DI154" s="15">
        <v>0.2388672020701646</v>
      </c>
      <c r="DJ154" s="15">
        <v>0.47161636232679494</v>
      </c>
      <c r="DK154" s="15">
        <v>1.9505125517117854</v>
      </c>
      <c r="DL154" s="15">
        <v>0.21746983369941933</v>
      </c>
      <c r="DM154" s="15">
        <v>1.4485317275576681</v>
      </c>
      <c r="DN154" s="15">
        <v>0.70883011330987689</v>
      </c>
      <c r="DO154" s="15">
        <v>0.21174224451254905</v>
      </c>
      <c r="DP154" s="15">
        <v>1.0402612096114123</v>
      </c>
      <c r="DQ154" s="15">
        <v>0.37493548731683496</v>
      </c>
      <c r="DR154" s="15">
        <v>0.19763034300006108</v>
      </c>
      <c r="DS154" s="15">
        <v>0.66584289405474928</v>
      </c>
      <c r="DT154" s="15">
        <v>0.23597326163510662</v>
      </c>
      <c r="DU154" s="15">
        <v>0.3330501129311379</v>
      </c>
      <c r="DV154" s="15">
        <v>0.35203596129710363</v>
      </c>
      <c r="DW154" s="15">
        <v>0.35835711351256949</v>
      </c>
      <c r="DX154" s="15">
        <v>0.21004982838918548</v>
      </c>
      <c r="DY154" s="15">
        <v>0.32887963401411369</v>
      </c>
      <c r="DZ154" s="15">
        <v>1.6812423360792903</v>
      </c>
      <c r="EA154" s="15">
        <v>0.47727293816177235</v>
      </c>
      <c r="EB154" s="15">
        <v>1.155294808621824</v>
      </c>
      <c r="EC154" s="15">
        <v>0.92660372070440111</v>
      </c>
      <c r="ED154" s="15">
        <v>1.2352411744464922</v>
      </c>
      <c r="EE154" s="15">
        <v>0.36893407878626522</v>
      </c>
      <c r="EF154" s="15">
        <v>0.5335949323111423</v>
      </c>
      <c r="EG154" s="15">
        <v>1.6754129662075727</v>
      </c>
      <c r="EH154" s="15">
        <v>0.51876369534267819</v>
      </c>
      <c r="EI154" s="15">
        <v>1.5936278011434735</v>
      </c>
      <c r="EJ154" s="15">
        <v>0.10631938189348236</v>
      </c>
      <c r="EK154" s="15">
        <v>0.14387992518413473</v>
      </c>
      <c r="EL154" s="15">
        <v>1.0385664993880173</v>
      </c>
      <c r="EM154" s="15">
        <v>0.19318418804487175</v>
      </c>
      <c r="EN154" s="15">
        <v>1.8615706656220188</v>
      </c>
      <c r="EO154" s="15">
        <v>0.15121948236512078</v>
      </c>
      <c r="EP154" s="15">
        <v>0.32859038490996817</v>
      </c>
      <c r="EQ154" s="15">
        <v>0.84535065071411319</v>
      </c>
      <c r="ER154" s="15">
        <v>0.2123624514797314</v>
      </c>
      <c r="ES154" s="15">
        <v>0.94861815589671361</v>
      </c>
      <c r="ET154" s="15">
        <v>0.27762121239568571</v>
      </c>
      <c r="EU154" s="15">
        <v>0.23567099448183609</v>
      </c>
      <c r="EV154" s="15">
        <v>2.2544681316982698</v>
      </c>
      <c r="EW154" s="15">
        <v>0.20762836499109333</v>
      </c>
      <c r="EX154" s="15">
        <v>2.2471903906371713</v>
      </c>
      <c r="EY154" s="15">
        <v>0.32966131607611082</v>
      </c>
      <c r="EZ154" s="15">
        <v>0.26202277529643064</v>
      </c>
      <c r="FA154" s="15">
        <v>0.27180063920426539</v>
      </c>
      <c r="FB154" s="15">
        <v>0.17891763323337659</v>
      </c>
      <c r="FC154" s="15">
        <v>0.75836781827727529</v>
      </c>
      <c r="FD154" s="15">
        <v>0.94189907888289182</v>
      </c>
      <c r="FE154" s="15">
        <v>1.4687172896873821</v>
      </c>
      <c r="FF154" s="15">
        <v>0.25666078506756351</v>
      </c>
      <c r="FG154" s="15">
        <v>0.98483150389919361</v>
      </c>
      <c r="FH154" s="15">
        <v>0.38534569033771365</v>
      </c>
      <c r="FI154" s="15">
        <v>0.73313819847428163</v>
      </c>
      <c r="FJ154" s="15">
        <v>0.33490947202134069</v>
      </c>
      <c r="FK154" s="15">
        <v>0.46678508586921746</v>
      </c>
      <c r="FL154" s="15">
        <v>1.0698365233983536</v>
      </c>
      <c r="FM154" s="15">
        <v>0.6325752754020384</v>
      </c>
      <c r="FN154" s="15">
        <v>0.4105419896653143</v>
      </c>
      <c r="FO154" s="15">
        <v>0.4408733805598658</v>
      </c>
      <c r="FP154" s="17">
        <f t="shared" si="4"/>
        <v>0.72833805733365242</v>
      </c>
    </row>
    <row r="155" spans="1:172" s="37" customFormat="1" x14ac:dyDescent="0.3">
      <c r="A155" s="13">
        <v>0.65</v>
      </c>
      <c r="B155" s="15">
        <v>1.1813270440094747</v>
      </c>
      <c r="C155" s="15">
        <v>0.43993236187553181</v>
      </c>
      <c r="D155" s="15">
        <v>1.304660850891018</v>
      </c>
      <c r="E155" s="15">
        <v>0.49104698120336904</v>
      </c>
      <c r="F155" s="15">
        <v>0.2026484408354963</v>
      </c>
      <c r="G155" s="15">
        <v>0.19289316579988255</v>
      </c>
      <c r="H155" s="15">
        <v>0.6501901671733693</v>
      </c>
      <c r="I155" s="15">
        <v>0.85295698470692649</v>
      </c>
      <c r="J155" s="15">
        <v>0.95367805451854504</v>
      </c>
      <c r="K155" s="15">
        <v>1.2742314274393363</v>
      </c>
      <c r="L155" s="15">
        <v>0.64935915596487936</v>
      </c>
      <c r="M155" s="15">
        <v>2.9196914007932686</v>
      </c>
      <c r="N155" s="15">
        <v>1.591274235560888</v>
      </c>
      <c r="O155" s="15">
        <v>0.92752789903373445</v>
      </c>
      <c r="P155" s="15">
        <v>0.7510687696290953</v>
      </c>
      <c r="Q155" s="15">
        <v>0.58788728945265545</v>
      </c>
      <c r="R155" s="15">
        <v>0.35400031655863273</v>
      </c>
      <c r="S155" s="15">
        <v>0.35810760721103979</v>
      </c>
      <c r="T155" s="15">
        <v>0.53348482154240717</v>
      </c>
      <c r="U155" s="15">
        <v>1.3776840066907432</v>
      </c>
      <c r="V155" s="15">
        <v>0.26375259843216786</v>
      </c>
      <c r="W155" s="15">
        <v>1.7710215055778737</v>
      </c>
      <c r="X155" s="15">
        <v>1.7612955928289766</v>
      </c>
      <c r="Y155" s="15">
        <v>1.8197559808734631</v>
      </c>
      <c r="Z155" s="15">
        <v>0.18355209532112168</v>
      </c>
      <c r="AA155" s="15">
        <v>0.72397722994079872</v>
      </c>
      <c r="AB155" s="15">
        <v>0.75546302421281619</v>
      </c>
      <c r="AC155" s="15">
        <v>0.98506447350245285</v>
      </c>
      <c r="AD155" s="15">
        <v>0.41281282263227481</v>
      </c>
      <c r="AE155" s="15">
        <v>0.9810537760703063</v>
      </c>
      <c r="AF155" s="15">
        <v>0.98741912793602959</v>
      </c>
      <c r="AG155" s="15">
        <v>1.2400494870239844</v>
      </c>
      <c r="AH155" s="15">
        <v>0.3370644616511479</v>
      </c>
      <c r="AI155" s="15">
        <v>0.29938042047682184</v>
      </c>
      <c r="AJ155" s="15">
        <v>0.2387107244144468</v>
      </c>
      <c r="AK155" s="15">
        <v>0.87673598283011067</v>
      </c>
      <c r="AL155" s="15">
        <v>1.0411674255296961</v>
      </c>
      <c r="AM155" s="15">
        <v>1.6885582948445108</v>
      </c>
      <c r="AN155" s="15">
        <v>1.3800549581841528</v>
      </c>
      <c r="AO155" s="15">
        <v>1.4059756643308057</v>
      </c>
      <c r="AP155" s="15">
        <v>1.64726025834027</v>
      </c>
      <c r="AQ155" s="15">
        <v>1.8496305764566519</v>
      </c>
      <c r="AR155" s="15">
        <v>1.7645891199329484</v>
      </c>
      <c r="AS155" s="15">
        <v>0.61544407648181421</v>
      </c>
      <c r="AT155" s="15">
        <v>0.90526785598944326</v>
      </c>
      <c r="AU155" s="15">
        <v>0.59948511172886676</v>
      </c>
      <c r="AV155" s="15">
        <v>0.494954007712192</v>
      </c>
      <c r="AW155" s="15">
        <v>1.2256150570770799</v>
      </c>
      <c r="AX155" s="15">
        <v>0.24955524751027144</v>
      </c>
      <c r="AY155" s="15">
        <v>1.3440772443626166</v>
      </c>
      <c r="AZ155" s="15">
        <v>2.3321469541286404</v>
      </c>
      <c r="BA155" s="15">
        <v>0.74873357487714653</v>
      </c>
      <c r="BB155" s="15">
        <v>1.6611873277436917</v>
      </c>
      <c r="BC155" s="15">
        <v>0.41917038461807643</v>
      </c>
      <c r="BD155" s="15">
        <v>1.1543223303511201</v>
      </c>
      <c r="BE155" s="15">
        <v>1.7224896507499867</v>
      </c>
      <c r="BF155" s="15">
        <v>0.22039320984083527</v>
      </c>
      <c r="BG155" s="15">
        <v>0.16736496433963841</v>
      </c>
      <c r="BH155" s="15">
        <v>1.1045973610745816</v>
      </c>
      <c r="BI155" s="15">
        <v>1.65186115278277</v>
      </c>
      <c r="BJ155" s="15">
        <v>1.5771927073672141</v>
      </c>
      <c r="BK155" s="15">
        <v>0.91825391416198632</v>
      </c>
      <c r="BL155" s="15">
        <v>1.0445728265715724</v>
      </c>
      <c r="BM155" s="15">
        <v>1.116665744093994</v>
      </c>
      <c r="BN155" s="15">
        <v>1.6429240815502741</v>
      </c>
      <c r="BO155" s="15">
        <v>0.44159914725390392</v>
      </c>
      <c r="BP155" s="15">
        <v>0.6123045810866069</v>
      </c>
      <c r="BQ155" s="15">
        <v>0.82207293146221105</v>
      </c>
      <c r="BR155" s="15">
        <v>0.39798009131799617</v>
      </c>
      <c r="BS155" s="13">
        <v>1.9560067903319538</v>
      </c>
      <c r="BT155" s="15">
        <v>1.0935886709082503</v>
      </c>
      <c r="BU155" s="15">
        <v>0.77772497176750521</v>
      </c>
      <c r="BV155" s="15">
        <v>0.19812439558559614</v>
      </c>
      <c r="BW155" s="15">
        <v>0.18780386853469277</v>
      </c>
      <c r="BX155" s="15">
        <v>1.2058682387832989</v>
      </c>
      <c r="BY155" s="15">
        <v>0.96600123071929334</v>
      </c>
      <c r="BZ155" s="15">
        <v>0.39006945279525967</v>
      </c>
      <c r="CA155" s="15">
        <v>0.32172732100733104</v>
      </c>
      <c r="CB155" s="15">
        <v>1.0789869183805219</v>
      </c>
      <c r="CC155" s="15">
        <v>0.75</v>
      </c>
      <c r="CD155" s="15">
        <v>0.36930832890786203</v>
      </c>
      <c r="CE155" s="15">
        <v>0.53515819094526407</v>
      </c>
      <c r="CF155" s="15">
        <v>1.2964156773256539</v>
      </c>
      <c r="CG155" s="15">
        <v>1.1672599809922095</v>
      </c>
      <c r="CH155" s="15">
        <v>0.24102168512574584</v>
      </c>
      <c r="CI155" s="15">
        <v>0.21504531631962659</v>
      </c>
      <c r="CJ155" s="15">
        <v>0.29914280169169533</v>
      </c>
      <c r="CK155" s="15">
        <v>0.22996972713796929</v>
      </c>
      <c r="CL155" s="15">
        <v>0.17090053420001322</v>
      </c>
      <c r="CM155" s="15">
        <v>0.28925883847689621</v>
      </c>
      <c r="CN155" s="15">
        <v>0.40200604413547819</v>
      </c>
      <c r="CO155" s="15">
        <v>0.37515867931737079</v>
      </c>
      <c r="CP155" s="15">
        <v>1.1197505901823472</v>
      </c>
      <c r="CQ155" s="15">
        <v>0.35074819434446436</v>
      </c>
      <c r="CR155" s="15">
        <v>0.14322813550047858</v>
      </c>
      <c r="CS155" s="15">
        <v>1.6252331167409984</v>
      </c>
      <c r="CT155" s="15">
        <v>0.29368737268612366</v>
      </c>
      <c r="CU155" s="15">
        <v>0.49532829016162089</v>
      </c>
      <c r="CV155" s="15">
        <v>1.0174477463395715</v>
      </c>
      <c r="CW155" s="15">
        <v>0.41253681201368436</v>
      </c>
      <c r="CX155" s="15">
        <v>0.24378640613245342</v>
      </c>
      <c r="CY155" s="15">
        <v>0.72988263435565937</v>
      </c>
      <c r="CZ155" s="15">
        <v>1.8633493664027563</v>
      </c>
      <c r="DA155" s="15">
        <v>0.71590355786900739</v>
      </c>
      <c r="DB155" s="15">
        <v>0.73030621040336452</v>
      </c>
      <c r="DC155" s="15">
        <v>0.94614422950541566</v>
      </c>
      <c r="DD155" s="15">
        <v>0.3339628352580038</v>
      </c>
      <c r="DE155" s="15">
        <v>0.50069221291081412</v>
      </c>
      <c r="DF155" s="15">
        <v>0.69399466910901642</v>
      </c>
      <c r="DG155" s="15">
        <v>1.7313114868688964</v>
      </c>
      <c r="DH155" s="15">
        <v>1.0618759148971344</v>
      </c>
      <c r="DI155" s="15">
        <v>0.30210838104514254</v>
      </c>
      <c r="DJ155" s="15">
        <v>0.34940483479330464</v>
      </c>
      <c r="DK155" s="15">
        <v>0.80490238046942442</v>
      </c>
      <c r="DL155" s="15">
        <v>0.25264894845583891</v>
      </c>
      <c r="DM155" s="15">
        <v>0.98184460906185966</v>
      </c>
      <c r="DN155" s="15">
        <v>0.65719814283989919</v>
      </c>
      <c r="DO155" s="15">
        <v>0.2288865940632821</v>
      </c>
      <c r="DP155" s="15">
        <v>0.94845234506149567</v>
      </c>
      <c r="DQ155" s="15">
        <v>0.51521870563905836</v>
      </c>
      <c r="DR155" s="15">
        <v>0.18674301663201365</v>
      </c>
      <c r="DS155" s="15">
        <v>0.85825753575183494</v>
      </c>
      <c r="DT155" s="15">
        <v>0.22269119623184311</v>
      </c>
      <c r="DU155" s="15">
        <v>0.88281251525203497</v>
      </c>
      <c r="DV155" s="15">
        <v>0.78663986709047451</v>
      </c>
      <c r="DW155" s="15">
        <v>1.2585384919825822</v>
      </c>
      <c r="DX155" s="15">
        <v>0.21730401203919056</v>
      </c>
      <c r="DY155" s="15">
        <v>0.38523217306016094</v>
      </c>
      <c r="DZ155" s="15">
        <v>0.82841119037373478</v>
      </c>
      <c r="EA155" s="15">
        <v>1.1713572131910566</v>
      </c>
      <c r="EB155" s="15">
        <v>0.53476554292140877</v>
      </c>
      <c r="EC155" s="15">
        <v>0.79979459379598516</v>
      </c>
      <c r="ED155" s="15">
        <v>1.2911044639345077</v>
      </c>
      <c r="EE155" s="15">
        <v>0.41678554546406588</v>
      </c>
      <c r="EF155" s="15">
        <v>1.4975063969315148</v>
      </c>
      <c r="EG155" s="15">
        <v>0.74557749012115815</v>
      </c>
      <c r="EH155" s="15">
        <v>0.38964220509400943</v>
      </c>
      <c r="EI155" s="15">
        <v>2.3860625586225708</v>
      </c>
      <c r="EJ155" s="15">
        <v>0.14007572864772966</v>
      </c>
      <c r="EK155" s="15">
        <v>0.25648298177610424</v>
      </c>
      <c r="EL155" s="15">
        <v>0.71638912488743656</v>
      </c>
      <c r="EM155" s="15">
        <v>0.35064021388843608</v>
      </c>
      <c r="EN155" s="15">
        <v>1.4536703832342639</v>
      </c>
      <c r="EO155" s="15">
        <v>0.42359311840558628</v>
      </c>
      <c r="EP155" s="15">
        <v>0.37467774832951523</v>
      </c>
      <c r="EQ155" s="15">
        <v>1.1005468616846177</v>
      </c>
      <c r="ER155" s="15">
        <v>0.18752359953805561</v>
      </c>
      <c r="ES155" s="15">
        <v>1.0875507069164663</v>
      </c>
      <c r="ET155" s="15">
        <v>0.22125205761609518</v>
      </c>
      <c r="EU155" s="15">
        <v>0.3773487808190491</v>
      </c>
      <c r="EV155" s="15">
        <v>2.1343780241798531</v>
      </c>
      <c r="EW155" s="15">
        <v>0.18547954369047867</v>
      </c>
      <c r="EX155" s="15">
        <v>1.6183029182071567</v>
      </c>
      <c r="EY155" s="15">
        <v>0.98275053435577819</v>
      </c>
      <c r="EZ155" s="15">
        <v>0.47187055274461726</v>
      </c>
      <c r="FA155" s="15">
        <v>0.65756152770599918</v>
      </c>
      <c r="FB155" s="15">
        <v>0.16526874914929279</v>
      </c>
      <c r="FC155" s="15">
        <v>2.2696649829111606</v>
      </c>
      <c r="FD155" s="15">
        <v>1.5193339621088966</v>
      </c>
      <c r="FE155" s="15">
        <v>0.66792722210150313</v>
      </c>
      <c r="FF155" s="15">
        <v>0.38762788315151914</v>
      </c>
      <c r="FG155" s="15">
        <v>1.1833724796198877</v>
      </c>
      <c r="FH155" s="15">
        <v>0.60174468097185785</v>
      </c>
      <c r="FI155" s="15">
        <v>0.97558490959092226</v>
      </c>
      <c r="FJ155" s="15">
        <v>0.59288353708328112</v>
      </c>
      <c r="FK155" s="15">
        <v>0.57573884614986792</v>
      </c>
      <c r="FL155" s="15">
        <v>0.66316193294552273</v>
      </c>
      <c r="FM155" s="15">
        <v>0.43114457161139869</v>
      </c>
      <c r="FN155" s="15">
        <v>0.56909587278384099</v>
      </c>
      <c r="FO155" s="15">
        <v>1.1632116487329593</v>
      </c>
      <c r="FP155" s="17">
        <f t="shared" si="4"/>
        <v>0.83017465999410966</v>
      </c>
    </row>
    <row r="156" spans="1:172" s="37" customFormat="1" x14ac:dyDescent="0.3">
      <c r="A156" s="13">
        <v>0.7</v>
      </c>
      <c r="B156" s="15">
        <v>1.5092025489655225</v>
      </c>
      <c r="C156" s="15">
        <v>0.45763101555437585</v>
      </c>
      <c r="D156" s="15">
        <v>1.3668644436804214</v>
      </c>
      <c r="E156" s="15">
        <v>0.44395237256042003</v>
      </c>
      <c r="F156" s="15">
        <v>0.17436277301054884</v>
      </c>
      <c r="G156" s="15">
        <v>0.22334448958513717</v>
      </c>
      <c r="H156" s="15">
        <v>0.76806325336265002</v>
      </c>
      <c r="I156" s="15">
        <v>1.6249569012004395</v>
      </c>
      <c r="J156" s="15">
        <v>1.2696858603378987</v>
      </c>
      <c r="K156" s="15">
        <v>1.4645386914167726</v>
      </c>
      <c r="L156" s="15">
        <v>0.60860636645628985</v>
      </c>
      <c r="M156" s="15">
        <v>2.0504799778646938</v>
      </c>
      <c r="N156" s="15">
        <v>1.3310889047367465</v>
      </c>
      <c r="O156" s="15">
        <v>1.6205858417819354</v>
      </c>
      <c r="P156" s="15">
        <v>1.3974321836970385</v>
      </c>
      <c r="Q156" s="15">
        <v>0.6776746267219792</v>
      </c>
      <c r="R156" s="15">
        <v>0.24698495740466964</v>
      </c>
      <c r="S156" s="15">
        <v>0.49757713066564513</v>
      </c>
      <c r="T156" s="15">
        <v>0.73881907453134954</v>
      </c>
      <c r="U156" s="15">
        <v>1.3994147988104635</v>
      </c>
      <c r="V156" s="15">
        <v>0.49926324882943657</v>
      </c>
      <c r="W156" s="15">
        <v>0.54626908008710784</v>
      </c>
      <c r="X156" s="15">
        <v>1.7512613972979603</v>
      </c>
      <c r="Y156" s="15">
        <v>1.1331554748165418</v>
      </c>
      <c r="Z156" s="15">
        <v>0.36490691252735158</v>
      </c>
      <c r="AA156" s="15">
        <v>0.53330489328882646</v>
      </c>
      <c r="AB156" s="15">
        <v>0.95065764248202023</v>
      </c>
      <c r="AC156" s="15">
        <v>1.0322014727077427</v>
      </c>
      <c r="AD156" s="15">
        <v>0.40657080018288311</v>
      </c>
      <c r="AE156" s="15">
        <v>1.0537941102657979</v>
      </c>
      <c r="AF156" s="15">
        <v>1.0430605854039208</v>
      </c>
      <c r="AG156" s="15">
        <v>1.8023477865115689</v>
      </c>
      <c r="AH156" s="15">
        <v>0.7263863322537214</v>
      </c>
      <c r="AI156" s="15">
        <v>0.122291744737031</v>
      </c>
      <c r="AJ156" s="15">
        <v>0.35609828683725708</v>
      </c>
      <c r="AK156" s="15">
        <v>0.91043165304620277</v>
      </c>
      <c r="AL156" s="15">
        <v>0.25514303724891929</v>
      </c>
      <c r="AM156" s="15">
        <v>1.1901352463824946</v>
      </c>
      <c r="AN156" s="15">
        <v>2.2321232677693343</v>
      </c>
      <c r="AO156" s="15">
        <v>1.5213280877092668</v>
      </c>
      <c r="AP156" s="15">
        <v>1.7455908085455321</v>
      </c>
      <c r="AQ156" s="15">
        <v>1.5185189324777812</v>
      </c>
      <c r="AR156" s="15">
        <v>1.3277475239458079</v>
      </c>
      <c r="AS156" s="15">
        <v>1.1149860659026274</v>
      </c>
      <c r="AT156" s="15">
        <v>1.9062381483504194</v>
      </c>
      <c r="AU156" s="15">
        <v>0.50261118968009089</v>
      </c>
      <c r="AV156" s="15">
        <v>0.70034060939644793</v>
      </c>
      <c r="AW156" s="15">
        <v>0.88615993219213274</v>
      </c>
      <c r="AX156" s="15">
        <v>0.53693495451933559</v>
      </c>
      <c r="AY156" s="15">
        <v>1.932616266130206</v>
      </c>
      <c r="AZ156" s="15">
        <v>2.3148977513526576</v>
      </c>
      <c r="BA156" s="15">
        <v>1.654540771370778</v>
      </c>
      <c r="BB156" s="15">
        <v>1.8953891477363052</v>
      </c>
      <c r="BC156" s="15">
        <v>0.39053400068606736</v>
      </c>
      <c r="BD156" s="15">
        <v>0.89358228930779759</v>
      </c>
      <c r="BE156" s="15">
        <v>1.6529243342869671</v>
      </c>
      <c r="BF156" s="15">
        <v>0.2118003489678891</v>
      </c>
      <c r="BG156" s="15">
        <v>0.25891790153930444</v>
      </c>
      <c r="BH156" s="15">
        <v>1.133907299850949</v>
      </c>
      <c r="BI156" s="15">
        <v>1.200999137853525</v>
      </c>
      <c r="BJ156" s="15">
        <v>1.3898812336991282</v>
      </c>
      <c r="BK156" s="15">
        <v>1.2231787978336963</v>
      </c>
      <c r="BL156" s="15">
        <v>1.4807580007401733</v>
      </c>
      <c r="BM156" s="15">
        <v>1.9387782146585608</v>
      </c>
      <c r="BN156" s="15">
        <v>1.0868514928448696</v>
      </c>
      <c r="BO156" s="15">
        <v>0.81821036585687767</v>
      </c>
      <c r="BP156" s="15">
        <v>1.1139479259213472</v>
      </c>
      <c r="BQ156" s="15">
        <v>1.2073790859139266</v>
      </c>
      <c r="BR156" s="15">
        <v>0.23345877818674438</v>
      </c>
      <c r="BS156" s="13">
        <v>1.0158454019165863</v>
      </c>
      <c r="BT156" s="15">
        <v>1.6531683232983441</v>
      </c>
      <c r="BU156" s="15">
        <v>0.62901275926112066</v>
      </c>
      <c r="BV156" s="15">
        <v>0.51526847688241528</v>
      </c>
      <c r="BW156" s="15">
        <v>0.89634590275784465</v>
      </c>
      <c r="BX156" s="15">
        <v>1.2054332904469314</v>
      </c>
      <c r="BY156" s="15">
        <v>1.2117342636418753</v>
      </c>
      <c r="BZ156" s="15">
        <v>0.56697336249946029</v>
      </c>
      <c r="CA156" s="15">
        <v>0.88780260115581966</v>
      </c>
      <c r="CB156" s="15">
        <v>0.69091759731861269</v>
      </c>
      <c r="CC156" s="15">
        <v>1.0955528409805468</v>
      </c>
      <c r="CD156" s="15">
        <v>0.84524123752350155</v>
      </c>
      <c r="CE156" s="15">
        <v>1.1789331605470703</v>
      </c>
      <c r="CF156" s="15">
        <v>0.56701547698099763</v>
      </c>
      <c r="CG156" s="15">
        <v>0.31174480128363286</v>
      </c>
      <c r="CH156" s="15">
        <v>0.2289496060312865</v>
      </c>
      <c r="CI156" s="15">
        <v>0.61359678285307806</v>
      </c>
      <c r="CJ156" s="15">
        <v>0.82002533872327987</v>
      </c>
      <c r="CK156" s="15">
        <v>0.1042703658661607</v>
      </c>
      <c r="CL156" s="15">
        <v>0.22457727126427185</v>
      </c>
      <c r="CM156" s="15">
        <v>0.58146353424534192</v>
      </c>
      <c r="CN156" s="15">
        <v>0.40017134320148329</v>
      </c>
      <c r="CO156" s="15">
        <v>0.56622457136804805</v>
      </c>
      <c r="CP156" s="15">
        <v>1.1635307924624623</v>
      </c>
      <c r="CQ156" s="15">
        <v>1.0299027083043666</v>
      </c>
      <c r="CR156" s="15">
        <v>0.13541486836778679</v>
      </c>
      <c r="CS156" s="15">
        <v>1.2798616245710392</v>
      </c>
      <c r="CT156" s="15">
        <v>0.45048936387449529</v>
      </c>
      <c r="CU156" s="15">
        <v>0.9186921103164789</v>
      </c>
      <c r="CV156" s="15">
        <v>1.4186267103784485</v>
      </c>
      <c r="CW156" s="15">
        <v>0.18551764672352369</v>
      </c>
      <c r="CX156" s="15">
        <v>0.17698911675574308</v>
      </c>
      <c r="CY156" s="15">
        <v>1.0575093673375455</v>
      </c>
      <c r="CZ156" s="15">
        <v>1.3966365467161663</v>
      </c>
      <c r="DA156" s="15">
        <v>0.86752268555481016</v>
      </c>
      <c r="DB156" s="15">
        <v>0.2749165124507652</v>
      </c>
      <c r="DC156" s="15">
        <v>1.149078491265948</v>
      </c>
      <c r="DD156" s="15">
        <v>0.60621679131718753</v>
      </c>
      <c r="DE156" s="15">
        <v>0.97432813438030352</v>
      </c>
      <c r="DF156" s="15">
        <v>0.34362826864645901</v>
      </c>
      <c r="DG156" s="15">
        <v>0.97897644747510248</v>
      </c>
      <c r="DH156" s="15">
        <v>1.5105105791009776</v>
      </c>
      <c r="DI156" s="15">
        <v>0.64700990204796394</v>
      </c>
      <c r="DJ156" s="15">
        <v>0.60137471579125401</v>
      </c>
      <c r="DK156" s="15">
        <v>0.68485715497018951</v>
      </c>
      <c r="DL156" s="15">
        <v>0.90916234703187526</v>
      </c>
      <c r="DM156" s="15">
        <v>1.2647176399270166</v>
      </c>
      <c r="DN156" s="15">
        <v>0.59051913187837879</v>
      </c>
      <c r="DO156" s="15">
        <v>0.21189442451526844</v>
      </c>
      <c r="DP156" s="15">
        <v>0.99370889206688773</v>
      </c>
      <c r="DQ156" s="15">
        <v>0.68617933564943367</v>
      </c>
      <c r="DR156" s="15">
        <v>0.37192012756771675</v>
      </c>
      <c r="DS156" s="15">
        <v>2.6753728007216084</v>
      </c>
      <c r="DT156" s="15">
        <v>0.3714069026166299</v>
      </c>
      <c r="DU156" s="15">
        <v>1.0516316471695124</v>
      </c>
      <c r="DV156" s="15">
        <v>0.97046530633844963</v>
      </c>
      <c r="DW156" s="15">
        <v>1.0311864282774925</v>
      </c>
      <c r="DX156" s="15">
        <v>0.29236762649889098</v>
      </c>
      <c r="DY156" s="15">
        <v>0.68509687150001464</v>
      </c>
      <c r="DZ156" s="15">
        <v>0.28572973453546635</v>
      </c>
      <c r="EA156" s="15">
        <v>0.34999963153331426</v>
      </c>
      <c r="EB156" s="15">
        <v>0.9643312410035515</v>
      </c>
      <c r="EC156" s="15">
        <v>0.25886959819648253</v>
      </c>
      <c r="ED156" s="15">
        <v>0.90912485262115827</v>
      </c>
      <c r="EE156" s="15">
        <v>0.9821906710937508</v>
      </c>
      <c r="EF156" s="15">
        <v>0.79239945315481708</v>
      </c>
      <c r="EG156" s="15">
        <v>0.38739713975952766</v>
      </c>
      <c r="EH156" s="15">
        <v>0.26612569366533384</v>
      </c>
      <c r="EI156" s="15">
        <v>2.8751627834978271</v>
      </c>
      <c r="EJ156" s="15">
        <v>0.42851198855279116</v>
      </c>
      <c r="EK156" s="15">
        <v>0.44288317429337248</v>
      </c>
      <c r="EL156" s="15">
        <v>0.98396769736917644</v>
      </c>
      <c r="EM156" s="15">
        <v>1.392283066688585</v>
      </c>
      <c r="EN156" s="15">
        <v>0.92410586921118176</v>
      </c>
      <c r="EO156" s="15">
        <v>1.0719425844945154</v>
      </c>
      <c r="EP156" s="15">
        <v>0.43162266361793544</v>
      </c>
      <c r="EQ156" s="15">
        <v>1.8759463536515071</v>
      </c>
      <c r="ER156" s="15">
        <v>0.25193371614077803</v>
      </c>
      <c r="ES156" s="15">
        <v>0.78881257526707127</v>
      </c>
      <c r="ET156" s="15">
        <v>9.7637381384373834E-2</v>
      </c>
      <c r="EU156" s="15">
        <v>0.62368512863159242</v>
      </c>
      <c r="EV156" s="15">
        <v>0.37322247340420983</v>
      </c>
      <c r="EW156" s="15">
        <v>0.41814491800299491</v>
      </c>
      <c r="EX156" s="15">
        <v>1.5538579543667175</v>
      </c>
      <c r="EY156" s="15">
        <v>1.5753748445668763</v>
      </c>
      <c r="EZ156" s="15">
        <v>0.32452469022984803</v>
      </c>
      <c r="FA156" s="15">
        <v>0.71539206037284642</v>
      </c>
      <c r="FB156" s="15">
        <v>0.28884540705521111</v>
      </c>
      <c r="FC156" s="15">
        <v>1.9084616215143821</v>
      </c>
      <c r="FD156" s="15">
        <v>1.0408117065868632</v>
      </c>
      <c r="FE156" s="15">
        <v>1.0351344727851797</v>
      </c>
      <c r="FF156" s="15">
        <v>0.57511773452886383</v>
      </c>
      <c r="FG156" s="15">
        <v>0.63351337567966182</v>
      </c>
      <c r="FH156" s="15">
        <v>0.92863358122807915</v>
      </c>
      <c r="FI156" s="15">
        <v>1.4773185377462805</v>
      </c>
      <c r="FJ156" s="15">
        <v>0.58028540950315177</v>
      </c>
      <c r="FK156" s="15">
        <v>1.3174953715329121</v>
      </c>
      <c r="FL156" s="15">
        <v>0.53543783438302583</v>
      </c>
      <c r="FM156" s="15">
        <v>0.31896705930805264</v>
      </c>
      <c r="FN156" s="15">
        <v>0.7423589305652728</v>
      </c>
      <c r="FO156" s="15">
        <v>1.8420247506492538</v>
      </c>
      <c r="FP156" s="17">
        <f t="shared" si="4"/>
        <v>0.91123972144392906</v>
      </c>
    </row>
    <row r="157" spans="1:172" s="37" customFormat="1" x14ac:dyDescent="0.3">
      <c r="A157" s="13">
        <v>0.75</v>
      </c>
      <c r="B157" s="15">
        <v>1.2945637730682293</v>
      </c>
      <c r="C157" s="15">
        <v>0.54166419270712718</v>
      </c>
      <c r="D157" s="15">
        <v>1.3209436665654273</v>
      </c>
      <c r="E157" s="15">
        <v>1.4778855843370133</v>
      </c>
      <c r="F157" s="15">
        <v>0.13163547699639488</v>
      </c>
      <c r="G157" s="15">
        <v>0.4412608616141569</v>
      </c>
      <c r="H157" s="15">
        <v>0.84408890814489679</v>
      </c>
      <c r="I157" s="15">
        <v>1.6463351016987204</v>
      </c>
      <c r="J157" s="15">
        <v>1.4882853876174598</v>
      </c>
      <c r="K157" s="15">
        <v>1.7772730354650641</v>
      </c>
      <c r="L157" s="15">
        <v>1.5051557893636911</v>
      </c>
      <c r="M157" s="15">
        <v>1.9350932253235962</v>
      </c>
      <c r="N157" s="15">
        <v>1.3819852387864946</v>
      </c>
      <c r="O157" s="15">
        <v>1.986127728449659</v>
      </c>
      <c r="P157" s="15">
        <v>1.2082749851825449</v>
      </c>
      <c r="Q157" s="15">
        <v>1.7934704156080907</v>
      </c>
      <c r="R157" s="15">
        <v>0.3159925198208261</v>
      </c>
      <c r="S157" s="15">
        <v>0.76675308566723077</v>
      </c>
      <c r="T157" s="15">
        <v>0.8619950476491498</v>
      </c>
      <c r="U157" s="15">
        <v>1.3873894179676398</v>
      </c>
      <c r="V157" s="15">
        <v>0.46401911884709007</v>
      </c>
      <c r="W157" s="15">
        <v>0.43696350190826988</v>
      </c>
      <c r="X157" s="15">
        <v>1.5757073439441505</v>
      </c>
      <c r="Y157" s="15">
        <v>0.81466502284350761</v>
      </c>
      <c r="Z157" s="15">
        <v>0.74449459536685314</v>
      </c>
      <c r="AA157" s="15">
        <v>0.39504976059862801</v>
      </c>
      <c r="AB157" s="15">
        <v>0.90108968523792998</v>
      </c>
      <c r="AC157" s="15">
        <v>1.2776145128187237</v>
      </c>
      <c r="AD157" s="15">
        <v>0.58164570186275089</v>
      </c>
      <c r="AE157" s="15">
        <v>1.2719582984935598</v>
      </c>
      <c r="AF157" s="15">
        <v>1.2947487242835842</v>
      </c>
      <c r="AG157" s="15">
        <v>2.4121709520712487</v>
      </c>
      <c r="AH157" s="15">
        <v>0.62453934133873912</v>
      </c>
      <c r="AI157" s="15">
        <v>0.17945419329869827</v>
      </c>
      <c r="AJ157" s="15">
        <v>0.42735743592972431</v>
      </c>
      <c r="AK157" s="15">
        <v>1.0655846788059986</v>
      </c>
      <c r="AL157" s="15">
        <v>0.31779826658675364</v>
      </c>
      <c r="AM157" s="15">
        <v>1.6091988309675227</v>
      </c>
      <c r="AN157" s="15">
        <v>1.5844393350239392</v>
      </c>
      <c r="AO157" s="15">
        <v>1.9784904775265975</v>
      </c>
      <c r="AP157" s="15">
        <v>1.8227629707637087</v>
      </c>
      <c r="AQ157" s="15">
        <v>1.0278610570353026</v>
      </c>
      <c r="AR157" s="15">
        <v>1.5237780968990087</v>
      </c>
      <c r="AS157" s="15">
        <v>1.5403618002546982</v>
      </c>
      <c r="AT157" s="15">
        <v>0.95572944436302443</v>
      </c>
      <c r="AU157" s="15">
        <v>0.8256690542723788</v>
      </c>
      <c r="AV157" s="15">
        <v>0.8608067441468642</v>
      </c>
      <c r="AW157" s="15">
        <v>0.47886804252440979</v>
      </c>
      <c r="AX157" s="15">
        <v>1.009301520051517</v>
      </c>
      <c r="AY157" s="15">
        <v>1.8568983093333635</v>
      </c>
      <c r="AZ157" s="15">
        <v>3.0192281175632796</v>
      </c>
      <c r="BA157" s="15">
        <v>1.7487459976254425</v>
      </c>
      <c r="BB157" s="15">
        <v>2.323150417558407</v>
      </c>
      <c r="BC157" s="15">
        <v>0.84855890322236627</v>
      </c>
      <c r="BD157" s="15">
        <v>1.7486240996210227</v>
      </c>
      <c r="BE157" s="15">
        <v>1.5221474662374386</v>
      </c>
      <c r="BF157" s="15">
        <v>0.51831557997855826</v>
      </c>
      <c r="BG157" s="15">
        <v>0.9085537220668467</v>
      </c>
      <c r="BH157" s="15">
        <v>1.1444067113418606</v>
      </c>
      <c r="BI157" s="15">
        <v>1.095942900308057</v>
      </c>
      <c r="BJ157" s="15">
        <v>2.3637745251232229</v>
      </c>
      <c r="BK157" s="15">
        <v>1.2743571469603434</v>
      </c>
      <c r="BL157" s="15">
        <v>1.2215225344766376</v>
      </c>
      <c r="BM157" s="15">
        <v>1.6317574336718912</v>
      </c>
      <c r="BN157" s="15">
        <v>0.64342161235964357</v>
      </c>
      <c r="BO157" s="15">
        <v>0.86779485324316563</v>
      </c>
      <c r="BP157" s="15">
        <v>1.5878706793072366</v>
      </c>
      <c r="BQ157" s="15">
        <v>1.388489820848269</v>
      </c>
      <c r="BR157" s="15">
        <v>0.40169568868221067</v>
      </c>
      <c r="BS157" s="13">
        <v>0.55817367922420225</v>
      </c>
      <c r="BT157" s="15">
        <v>1.6802399452509216</v>
      </c>
      <c r="BU157" s="15">
        <v>0.49410015581604538</v>
      </c>
      <c r="BV157" s="15">
        <v>0.55157961362178387</v>
      </c>
      <c r="BW157" s="15">
        <v>2.6731889464670346</v>
      </c>
      <c r="BX157" s="15">
        <v>1.3364927516846139</v>
      </c>
      <c r="BY157" s="15">
        <v>1.1990231256350374</v>
      </c>
      <c r="BZ157" s="15">
        <v>1.1032210337849753</v>
      </c>
      <c r="CA157" s="15">
        <v>1.5599036194265052</v>
      </c>
      <c r="CB157" s="15">
        <v>0.80853821387780411</v>
      </c>
      <c r="CC157" s="15">
        <v>0.6894508751273094</v>
      </c>
      <c r="CD157" s="15">
        <v>1.3783869981736803</v>
      </c>
      <c r="CE157" s="15">
        <v>0.69984977235011536</v>
      </c>
      <c r="CF157" s="15">
        <v>0.5280458856059197</v>
      </c>
      <c r="CG157" s="15">
        <v>0.42327039730986221</v>
      </c>
      <c r="CH157" s="15">
        <v>0.55844681677000985</v>
      </c>
      <c r="CI157" s="15">
        <v>0.99066200512410196</v>
      </c>
      <c r="CJ157" s="15">
        <v>1.1801454282636714</v>
      </c>
      <c r="CK157" s="15">
        <v>0.11389282416704624</v>
      </c>
      <c r="CL157" s="15">
        <v>0.22640645161546513</v>
      </c>
      <c r="CM157" s="15">
        <v>1.2931406895246362</v>
      </c>
      <c r="CN157" s="15">
        <v>0.68076322197483652</v>
      </c>
      <c r="CO157" s="15">
        <v>0.45235412037769379</v>
      </c>
      <c r="CP157" s="15">
        <v>1.4628483548904252</v>
      </c>
      <c r="CQ157" s="15">
        <v>2.0728648103709202</v>
      </c>
      <c r="CR157" s="15">
        <v>0.15029470381392931</v>
      </c>
      <c r="CS157" s="15">
        <v>1.6109545490100146</v>
      </c>
      <c r="CT157" s="15">
        <v>0.80713820496326982</v>
      </c>
      <c r="CU157" s="15">
        <v>1.4592881902579566</v>
      </c>
      <c r="CV157" s="15">
        <v>1.4060048827602007</v>
      </c>
      <c r="CW157" s="15">
        <v>0.53817718607059217</v>
      </c>
      <c r="CX157" s="15">
        <v>0.2378428691967534</v>
      </c>
      <c r="CY157" s="15">
        <v>1.0624548421611748</v>
      </c>
      <c r="CZ157" s="15">
        <v>1.5573944108658049</v>
      </c>
      <c r="DA157" s="15">
        <v>1.8106610231082061</v>
      </c>
      <c r="DB157" s="15">
        <v>0.44309264306071994</v>
      </c>
      <c r="DC157" s="15">
        <v>2.0814283167054799</v>
      </c>
      <c r="DD157" s="15">
        <v>0.63280322454686544</v>
      </c>
      <c r="DE157" s="15">
        <v>0.40975046854151992</v>
      </c>
      <c r="DF157" s="15">
        <v>0.17258275907587894</v>
      </c>
      <c r="DG157" s="15">
        <v>0.66258351390902581</v>
      </c>
      <c r="DH157" s="15">
        <v>1.3905801568706857</v>
      </c>
      <c r="DI157" s="15">
        <v>1.141774191436457</v>
      </c>
      <c r="DJ157" s="15">
        <v>0.69435542430162067</v>
      </c>
      <c r="DK157" s="15">
        <v>2.2738710386940655</v>
      </c>
      <c r="DL157" s="15">
        <v>0.79261257138587682</v>
      </c>
      <c r="DM157" s="15">
        <v>1.5361246332070966</v>
      </c>
      <c r="DN157" s="15">
        <v>0.596324343799018</v>
      </c>
      <c r="DO157" s="15">
        <v>0.17844440767691339</v>
      </c>
      <c r="DP157" s="15">
        <v>1.0338209242853593</v>
      </c>
      <c r="DQ157" s="15">
        <v>0.89458561250889235</v>
      </c>
      <c r="DR157" s="15">
        <v>0.31269620798056957</v>
      </c>
      <c r="DS157" s="15">
        <v>1.6797643184791651</v>
      </c>
      <c r="DT157" s="15">
        <v>0.77534360619026499</v>
      </c>
      <c r="DU157" s="15">
        <v>2.1139033814515624</v>
      </c>
      <c r="DV157" s="15">
        <v>0.6448260013737519</v>
      </c>
      <c r="DW157" s="15">
        <v>1.0916400585960495</v>
      </c>
      <c r="DX157" s="15">
        <v>0.39690719169034033</v>
      </c>
      <c r="DY157" s="15">
        <v>1.010922510177434</v>
      </c>
      <c r="DZ157" s="15">
        <v>0.54039196788476906</v>
      </c>
      <c r="EA157" s="15">
        <v>0.57232365720998046</v>
      </c>
      <c r="EB157" s="15">
        <v>1.0720227574004515</v>
      </c>
      <c r="EC157" s="15">
        <v>0.32959161604421811</v>
      </c>
      <c r="ED157" s="15">
        <v>0.98512592292345191</v>
      </c>
      <c r="EE157" s="15">
        <v>1.6150203586137812</v>
      </c>
      <c r="EF157" s="15">
        <v>0.38375573929794921</v>
      </c>
      <c r="EG157" s="15">
        <v>0.66394495627945527</v>
      </c>
      <c r="EH157" s="15">
        <v>0.48199530708570193</v>
      </c>
      <c r="EI157" s="15">
        <v>2.8414468219433928</v>
      </c>
      <c r="EJ157" s="15">
        <v>1.1387411656438844</v>
      </c>
      <c r="EK157" s="15">
        <v>0.45580177459992499</v>
      </c>
      <c r="EL157" s="15">
        <v>0.84414357530178175</v>
      </c>
      <c r="EM157" s="15">
        <v>1.4107610513972431</v>
      </c>
      <c r="EN157" s="15">
        <v>0.45617542856559384</v>
      </c>
      <c r="EO157" s="15">
        <v>0.65195388313390323</v>
      </c>
      <c r="EP157" s="15">
        <v>0.60703719168916614</v>
      </c>
      <c r="EQ157" s="15">
        <v>1.0912894064384902</v>
      </c>
      <c r="ER157" s="15">
        <v>0.50034073878395369</v>
      </c>
      <c r="ES157" s="15">
        <v>1.5862687650564018</v>
      </c>
      <c r="ET157" s="15">
        <v>0.13916961164334862</v>
      </c>
      <c r="EU157" s="15">
        <v>0.96144471032250711</v>
      </c>
      <c r="EV157" s="15">
        <v>0.26537096293139273</v>
      </c>
      <c r="EW157" s="15">
        <v>0.38317308956320534</v>
      </c>
      <c r="EX157" s="15">
        <v>0.71264932703225192</v>
      </c>
      <c r="EY157" s="15">
        <v>1.3405998740054432</v>
      </c>
      <c r="EZ157" s="15">
        <v>0.33809184757912275</v>
      </c>
      <c r="FA157" s="15">
        <v>1.3037520020564937</v>
      </c>
      <c r="FB157" s="15">
        <v>0.5614065740688956</v>
      </c>
      <c r="FC157" s="15">
        <v>1.059003880872299</v>
      </c>
      <c r="FD157" s="15">
        <v>0.35336164879125126</v>
      </c>
      <c r="FE157" s="15">
        <v>0.38428267049424297</v>
      </c>
      <c r="FF157" s="15">
        <v>0.57233247533057341</v>
      </c>
      <c r="FG157" s="15">
        <v>0.45469608256294447</v>
      </c>
      <c r="FH157" s="15">
        <v>1.5487706649280144</v>
      </c>
      <c r="FI157" s="15">
        <v>1.2624476949484043</v>
      </c>
      <c r="FJ157" s="15">
        <v>0.39673357736746001</v>
      </c>
      <c r="FK157" s="15">
        <v>1.0758022658783701</v>
      </c>
      <c r="FL157" s="15">
        <v>0.79733517031712697</v>
      </c>
      <c r="FM157" s="15">
        <v>0.81442167569261181</v>
      </c>
      <c r="FN157" s="15">
        <v>1.4430141315296345</v>
      </c>
      <c r="FO157" s="15">
        <v>1.1989689139364432</v>
      </c>
      <c r="FP157" s="17">
        <f t="shared" si="4"/>
        <v>1.0360850441844733</v>
      </c>
    </row>
    <row r="158" spans="1:172" s="37" customFormat="1" x14ac:dyDescent="0.3">
      <c r="A158" s="13">
        <v>0.8</v>
      </c>
      <c r="B158" s="15">
        <v>1.7785198101163711</v>
      </c>
      <c r="C158" s="15">
        <v>0.55344605385397883</v>
      </c>
      <c r="D158" s="15">
        <v>1.006995844990779</v>
      </c>
      <c r="E158" s="15">
        <v>1.4709422372427656</v>
      </c>
      <c r="F158" s="15">
        <v>0.31545696569965859</v>
      </c>
      <c r="G158" s="15">
        <v>1.5078615474843193</v>
      </c>
      <c r="H158" s="15">
        <v>1.5182469493458444</v>
      </c>
      <c r="I158" s="15">
        <v>2.2621486493060079</v>
      </c>
      <c r="J158" s="15">
        <v>1.9266690651253622</v>
      </c>
      <c r="K158" s="15">
        <v>1.6411374447063265</v>
      </c>
      <c r="L158" s="15">
        <v>2.8189464684177872</v>
      </c>
      <c r="M158" s="15">
        <v>1.5126328896266421</v>
      </c>
      <c r="N158" s="15">
        <v>1.6625358779462398</v>
      </c>
      <c r="O158" s="15">
        <v>1.7073348549263609</v>
      </c>
      <c r="P158" s="15">
        <v>1.061486561169761</v>
      </c>
      <c r="Q158" s="15">
        <v>2.3382615822316364</v>
      </c>
      <c r="R158" s="15">
        <v>0.28521305821694393</v>
      </c>
      <c r="S158" s="15">
        <v>1.3290493443664186</v>
      </c>
      <c r="T158" s="15">
        <v>1.5045291189128331</v>
      </c>
      <c r="U158" s="15">
        <v>1.5498473838411431</v>
      </c>
      <c r="V158" s="15">
        <v>0.64596961259000274</v>
      </c>
      <c r="W158" s="15">
        <v>0.48910334629617691</v>
      </c>
      <c r="X158" s="15">
        <v>2.19757978610189</v>
      </c>
      <c r="Y158" s="15">
        <v>1.3767497671460092</v>
      </c>
      <c r="Z158" s="15">
        <v>1.3482057239213565</v>
      </c>
      <c r="AA158" s="15">
        <v>1.3372080423298325</v>
      </c>
      <c r="AB158" s="15">
        <v>0.64067114081550136</v>
      </c>
      <c r="AC158" s="15">
        <v>2.1768862307105317</v>
      </c>
      <c r="AD158" s="15">
        <v>0.53232105775946015</v>
      </c>
      <c r="AE158" s="15">
        <v>2.077362577779915</v>
      </c>
      <c r="AF158" s="15">
        <v>1.8558197698944474</v>
      </c>
      <c r="AG158" s="15">
        <v>1.4950233841918759</v>
      </c>
      <c r="AH158" s="15">
        <v>0.87280725126458447</v>
      </c>
      <c r="AI158" s="15">
        <v>0.25907526519557023</v>
      </c>
      <c r="AJ158" s="15">
        <v>0.67784575971560379</v>
      </c>
      <c r="AK158" s="15">
        <v>1.101826412718663</v>
      </c>
      <c r="AL158" s="15">
        <v>0.47208468049658647</v>
      </c>
      <c r="AM158" s="15">
        <v>1.1050908955523764</v>
      </c>
      <c r="AN158" s="15">
        <v>1.6520911036604939</v>
      </c>
      <c r="AO158" s="15">
        <v>1.322606426554626</v>
      </c>
      <c r="AP158" s="15">
        <v>1.3877206132197342</v>
      </c>
      <c r="AQ158" s="15">
        <v>0.79197155175367728</v>
      </c>
      <c r="AR158" s="15">
        <v>1.1596130111010108</v>
      </c>
      <c r="AS158" s="15">
        <v>1.1200399534819989</v>
      </c>
      <c r="AT158" s="15">
        <v>0.64045321173533687</v>
      </c>
      <c r="AU158" s="15">
        <v>0.82648743725586582</v>
      </c>
      <c r="AV158" s="15">
        <v>1.0772379359973931</v>
      </c>
      <c r="AW158" s="15">
        <v>0.69786173181542255</v>
      </c>
      <c r="AX158" s="15">
        <v>1.5205229725167488</v>
      </c>
      <c r="AY158" s="15">
        <v>0.49471153021808428</v>
      </c>
      <c r="AZ158" s="15">
        <v>3.6566798986418729</v>
      </c>
      <c r="BA158" s="15">
        <v>2.235395653819956</v>
      </c>
      <c r="BB158" s="15">
        <v>2.4135458890977364</v>
      </c>
      <c r="BC158" s="15">
        <v>2.2897051565706792</v>
      </c>
      <c r="BD158" s="15">
        <v>2.1837587906477878</v>
      </c>
      <c r="BE158" s="15">
        <v>1.5021896593717838</v>
      </c>
      <c r="BF158" s="15">
        <v>1.5983384494662443</v>
      </c>
      <c r="BG158" s="15">
        <v>1.4390224995904553</v>
      </c>
      <c r="BH158" s="15">
        <v>1.5523814074554867</v>
      </c>
      <c r="BI158" s="15">
        <v>1.1972432790498495</v>
      </c>
      <c r="BJ158" s="15">
        <v>1.5918311892932646</v>
      </c>
      <c r="BK158" s="15">
        <v>1.4063803613188703</v>
      </c>
      <c r="BL158" s="15">
        <v>2.4349032273378253</v>
      </c>
      <c r="BM158" s="15">
        <v>1.3090296783360675</v>
      </c>
      <c r="BN158" s="15">
        <v>0.39661953744114697</v>
      </c>
      <c r="BO158" s="15">
        <v>1.0729497003542623</v>
      </c>
      <c r="BP158" s="15">
        <v>1.1330771559979262</v>
      </c>
      <c r="BQ158" s="15">
        <v>1.2104258281184159</v>
      </c>
      <c r="BR158" s="15">
        <v>0.72105776316793302</v>
      </c>
      <c r="BS158" s="13">
        <v>0.80811367802253442</v>
      </c>
      <c r="BT158" s="15">
        <v>1.4000938591402035</v>
      </c>
      <c r="BU158" s="15">
        <v>0.70350481800359121</v>
      </c>
      <c r="BV158" s="15">
        <v>1.0835355518379768</v>
      </c>
      <c r="BW158" s="15">
        <v>3.1749377975315238</v>
      </c>
      <c r="BX158" s="15">
        <v>0.9864715941851635</v>
      </c>
      <c r="BY158" s="15">
        <v>1.4270983353041611</v>
      </c>
      <c r="BZ158" s="15">
        <v>1.8675447991620959</v>
      </c>
      <c r="CA158" s="15">
        <v>1.8257336980456702</v>
      </c>
      <c r="CB158" s="15">
        <v>1.7308594363112551</v>
      </c>
      <c r="CC158" s="15">
        <v>2.0302583474379343</v>
      </c>
      <c r="CD158" s="15">
        <v>1.8021079715725832</v>
      </c>
      <c r="CE158" s="15">
        <v>0.58583513059546877</v>
      </c>
      <c r="CF158" s="15">
        <v>1.1760006012367945</v>
      </c>
      <c r="CG158" s="15">
        <v>0.43116644120167508</v>
      </c>
      <c r="CH158" s="15">
        <v>1.2900196564525974</v>
      </c>
      <c r="CI158" s="15">
        <v>1.3291805258825786</v>
      </c>
      <c r="CJ158" s="15">
        <v>1.0902982313189902</v>
      </c>
      <c r="CK158" s="15">
        <v>0.21786491046886805</v>
      </c>
      <c r="CL158" s="15">
        <v>0.15617780396748801</v>
      </c>
      <c r="CM158" s="15">
        <v>2.0141392965315443</v>
      </c>
      <c r="CN158" s="15">
        <v>1.1912674308983926</v>
      </c>
      <c r="CO158" s="15">
        <v>0.83179508951092662</v>
      </c>
      <c r="CP158" s="15">
        <v>1.1441449885485129</v>
      </c>
      <c r="CQ158" s="15">
        <v>0.94727522773147455</v>
      </c>
      <c r="CR158" s="15">
        <v>0.14890722699576669</v>
      </c>
      <c r="CS158" s="15">
        <v>1.9924765485235683</v>
      </c>
      <c r="CT158" s="15">
        <v>1.2445655932018951</v>
      </c>
      <c r="CU158" s="15">
        <v>1.5320657058107479</v>
      </c>
      <c r="CV158" s="15">
        <v>1.2086404064433716</v>
      </c>
      <c r="CW158" s="15">
        <v>0.95686140265641595</v>
      </c>
      <c r="CX158" s="15">
        <v>0.19927878070341315</v>
      </c>
      <c r="CY158" s="15">
        <v>1.9225494128734208</v>
      </c>
      <c r="CZ158" s="15">
        <v>1.9775165908725871</v>
      </c>
      <c r="DA158" s="15">
        <v>1.964066912174453</v>
      </c>
      <c r="DB158" s="15">
        <v>1.129586017362205</v>
      </c>
      <c r="DC158" s="15">
        <v>0.71448401165257258</v>
      </c>
      <c r="DD158" s="15">
        <v>0.5437265062509139</v>
      </c>
      <c r="DE158" s="15">
        <v>0.454324907778277</v>
      </c>
      <c r="DF158" s="15">
        <v>0.18702267545327034</v>
      </c>
      <c r="DG158" s="15">
        <v>1.4782010376807542</v>
      </c>
      <c r="DH158" s="15">
        <v>0.82582374476851184</v>
      </c>
      <c r="DI158" s="15">
        <v>2.5818127798434034</v>
      </c>
      <c r="DJ158" s="15">
        <v>1.0400247939208664</v>
      </c>
      <c r="DK158" s="15">
        <v>1.250972647615374</v>
      </c>
      <c r="DL158" s="15">
        <v>0.87584546439973576</v>
      </c>
      <c r="DM158" s="15">
        <v>2.358596164669108</v>
      </c>
      <c r="DN158" s="15">
        <v>0.79938700863078027</v>
      </c>
      <c r="DO158" s="15">
        <v>0.34214770284496643</v>
      </c>
      <c r="DP158" s="15">
        <v>1.9586233880079333</v>
      </c>
      <c r="DQ158" s="15">
        <v>1.6292648686786226</v>
      </c>
      <c r="DR158" s="15">
        <v>0.53330635717655539</v>
      </c>
      <c r="DS158" s="15">
        <v>1.0419205699037444</v>
      </c>
      <c r="DT158" s="15">
        <v>1.4267132018794937</v>
      </c>
      <c r="DU158" s="15">
        <v>2.1343017222868799</v>
      </c>
      <c r="DV158" s="15">
        <v>0.71677154138827703</v>
      </c>
      <c r="DW158" s="15">
        <v>0.85160972329090412</v>
      </c>
      <c r="DX158" s="15">
        <v>0.22710178159454153</v>
      </c>
      <c r="DY158" s="15">
        <v>0.71061663356819371</v>
      </c>
      <c r="DZ158" s="15">
        <v>0.74876356701659774</v>
      </c>
      <c r="EA158" s="15">
        <v>0.69045975976192786</v>
      </c>
      <c r="EB158" s="15">
        <v>1.9778635810223946</v>
      </c>
      <c r="EC158" s="15">
        <v>0.5540504605601323</v>
      </c>
      <c r="ED158" s="15">
        <v>1.2392462520450234</v>
      </c>
      <c r="EE158" s="15">
        <v>1.0555059902805084</v>
      </c>
      <c r="EF158" s="15">
        <v>0.61813538783877564</v>
      </c>
      <c r="EG158" s="15">
        <v>0.82367109011655693</v>
      </c>
      <c r="EH158" s="15">
        <v>0.93754946779561621</v>
      </c>
      <c r="EI158" s="15">
        <v>1.1378873393741347</v>
      </c>
      <c r="EJ158" s="15">
        <v>1.346116588954932</v>
      </c>
      <c r="EK158" s="15">
        <v>1.0090085050142255</v>
      </c>
      <c r="EL158" s="15">
        <v>0.82592939360217998</v>
      </c>
      <c r="EM158" s="15">
        <v>2.3217789277374501</v>
      </c>
      <c r="EN158" s="15">
        <v>0.74970306568263345</v>
      </c>
      <c r="EO158" s="15">
        <v>0.37101383765577051</v>
      </c>
      <c r="EP158" s="15">
        <v>1.6118270311036202</v>
      </c>
      <c r="EQ158" s="15">
        <v>2.0209413568667607</v>
      </c>
      <c r="ER158" s="15">
        <v>1.1753087554584309</v>
      </c>
      <c r="ES158" s="15">
        <v>1.2716897136489587</v>
      </c>
      <c r="ET158" s="15">
        <v>0.23289983775617557</v>
      </c>
      <c r="EU158" s="15">
        <v>1.3846517017224049</v>
      </c>
      <c r="EV158" s="15">
        <v>0.44511255692389479</v>
      </c>
      <c r="EW158" s="15">
        <v>0.47927517409370596</v>
      </c>
      <c r="EX158" s="15">
        <v>1.5004967605741932</v>
      </c>
      <c r="EY158" s="15">
        <v>1.2560759850168703</v>
      </c>
      <c r="EZ158" s="15">
        <v>0.36470794538939094</v>
      </c>
      <c r="FA158" s="15">
        <v>1.9807664629917472</v>
      </c>
      <c r="FB158" s="15">
        <v>1.0763899393243639</v>
      </c>
      <c r="FC158" s="15">
        <v>1.115556669240974</v>
      </c>
      <c r="FD158" s="15">
        <v>0.48522776853937566</v>
      </c>
      <c r="FE158" s="15">
        <v>0.39303581234950319</v>
      </c>
      <c r="FF158" s="15">
        <v>1.5687647204113135</v>
      </c>
      <c r="FG158" s="15">
        <v>0.42367634002383847</v>
      </c>
      <c r="FH158" s="15">
        <v>2.1426639153201132</v>
      </c>
      <c r="FI158" s="15">
        <v>1.7424768150314383</v>
      </c>
      <c r="FJ158" s="15">
        <v>1.5315371168964638</v>
      </c>
      <c r="FK158" s="15">
        <v>1.2381868294673031</v>
      </c>
      <c r="FL158" s="15">
        <v>1.9061387621876185</v>
      </c>
      <c r="FM158" s="15">
        <v>0.98280736816780379</v>
      </c>
      <c r="FN158" s="15">
        <v>1.8005909837719423</v>
      </c>
      <c r="FO158" s="15">
        <v>1.3944146908973925</v>
      </c>
      <c r="FP158" s="17">
        <f t="shared" si="4"/>
        <v>1.2505011076225383</v>
      </c>
    </row>
    <row r="159" spans="1:172" s="37" customFormat="1" x14ac:dyDescent="0.3">
      <c r="A159" s="13">
        <v>0.85</v>
      </c>
      <c r="B159" s="15">
        <v>2.5943257960135675</v>
      </c>
      <c r="C159" s="15">
        <v>0.32563097677208475</v>
      </c>
      <c r="D159" s="15">
        <v>1.0335443060575882</v>
      </c>
      <c r="E159" s="15">
        <v>2.0446170140446522</v>
      </c>
      <c r="F159" s="15">
        <v>0.69856262902521493</v>
      </c>
      <c r="G159" s="15">
        <v>1.3816519170027908</v>
      </c>
      <c r="H159" s="15">
        <v>0.95739637552769563</v>
      </c>
      <c r="I159" s="15">
        <v>1.9876940241571477</v>
      </c>
      <c r="J159" s="15">
        <v>2.4570854454073787</v>
      </c>
      <c r="K159" s="15">
        <v>1.8207265649838003</v>
      </c>
      <c r="L159" s="15">
        <v>3.4627530122579131</v>
      </c>
      <c r="M159" s="15">
        <v>1.7052052539466815</v>
      </c>
      <c r="N159" s="15">
        <v>1.0881517512495662</v>
      </c>
      <c r="O159" s="15">
        <v>2.8829637461661362</v>
      </c>
      <c r="P159" s="15">
        <v>1.3463624959634199</v>
      </c>
      <c r="Q159" s="15">
        <v>1.499341597730369</v>
      </c>
      <c r="R159" s="15">
        <v>0.4183336528526766</v>
      </c>
      <c r="S159" s="15">
        <v>2.6063841652030515</v>
      </c>
      <c r="T159" s="15">
        <v>1.4942394721887267</v>
      </c>
      <c r="U159" s="15">
        <v>0.72679748891324936</v>
      </c>
      <c r="V159" s="15">
        <v>0.42663771896938635</v>
      </c>
      <c r="W159" s="15">
        <v>0.2910876373740543</v>
      </c>
      <c r="X159" s="15">
        <v>0.53138583848370136</v>
      </c>
      <c r="Y159" s="15">
        <v>0.91703983950020418</v>
      </c>
      <c r="Z159" s="15">
        <v>1.2992634843846134</v>
      </c>
      <c r="AA159" s="15">
        <v>1.2375769490191717</v>
      </c>
      <c r="AB159" s="15">
        <v>0.75890906742576303</v>
      </c>
      <c r="AC159" s="15">
        <v>1.4014378132404346</v>
      </c>
      <c r="AD159" s="15">
        <v>0.6001298403479296</v>
      </c>
      <c r="AE159" s="15">
        <v>1.5203693959885878</v>
      </c>
      <c r="AF159" s="15">
        <v>1.3918767998268127</v>
      </c>
      <c r="AG159" s="15">
        <v>1.4703156199958658</v>
      </c>
      <c r="AH159" s="15">
        <v>1.468195278411238</v>
      </c>
      <c r="AI159" s="15">
        <v>0.89196615115991895</v>
      </c>
      <c r="AJ159" s="15">
        <v>0.74774087915056453</v>
      </c>
      <c r="AK159" s="15">
        <v>0.89769504375278686</v>
      </c>
      <c r="AL159" s="15">
        <v>1.7961968013289018</v>
      </c>
      <c r="AM159" s="15">
        <v>1.0100929749377527</v>
      </c>
      <c r="AN159" s="15">
        <v>0.26189715251285234</v>
      </c>
      <c r="AO159" s="15">
        <v>0.71723755674795053</v>
      </c>
      <c r="AP159" s="15">
        <v>1.4242690297976863</v>
      </c>
      <c r="AQ159" s="15">
        <v>0.50816673816930125</v>
      </c>
      <c r="AR159" s="15">
        <v>1.6049681932471089</v>
      </c>
      <c r="AS159" s="15">
        <v>0.94102607184660947</v>
      </c>
      <c r="AT159" s="15">
        <v>0.93463508190109412</v>
      </c>
      <c r="AU159" s="15">
        <v>0.8036970192292533</v>
      </c>
      <c r="AV159" s="15">
        <v>1.6051874881606394</v>
      </c>
      <c r="AW159" s="15">
        <v>1.6021977420866342</v>
      </c>
      <c r="AX159" s="15">
        <v>1.9324240660053194</v>
      </c>
      <c r="AY159" s="15">
        <v>0.10515181735546021</v>
      </c>
      <c r="AZ159" s="15">
        <v>1.4529112463291265</v>
      </c>
      <c r="BA159" s="15">
        <v>1.0327747216719698</v>
      </c>
      <c r="BB159" s="15">
        <v>0.34661423488989684</v>
      </c>
      <c r="BC159" s="15">
        <v>2.0117248481313328</v>
      </c>
      <c r="BD159" s="15">
        <v>1.8290804024259408</v>
      </c>
      <c r="BE159" s="15">
        <v>1.8553555834351059</v>
      </c>
      <c r="BF159" s="15">
        <v>1.2319839515648832</v>
      </c>
      <c r="BG159" s="15">
        <v>1.0640412152324734</v>
      </c>
      <c r="BH159" s="15">
        <v>1.3149506371779225</v>
      </c>
      <c r="BI159" s="15">
        <v>1.0101370662935307</v>
      </c>
      <c r="BJ159" s="15">
        <v>2.3255012003200428</v>
      </c>
      <c r="BK159" s="15">
        <v>1.6081638290655167</v>
      </c>
      <c r="BL159" s="15">
        <v>1.6052117875301555</v>
      </c>
      <c r="BM159" s="15">
        <v>0.82117343366380391</v>
      </c>
      <c r="BN159" s="15">
        <v>0.46600862729623238</v>
      </c>
      <c r="BO159" s="15">
        <v>1.415967324350754</v>
      </c>
      <c r="BP159" s="15">
        <v>0.58371844882924628</v>
      </c>
      <c r="BQ159" s="15">
        <v>1.3725309326349813</v>
      </c>
      <c r="BR159" s="15">
        <v>1.5394123463918894</v>
      </c>
      <c r="BS159" s="13">
        <v>1.2063863962700894</v>
      </c>
      <c r="BT159" s="15">
        <v>1.1627982404784687</v>
      </c>
      <c r="BU159" s="15">
        <v>0.79929931968901036</v>
      </c>
      <c r="BV159" s="15">
        <v>2.6449570179417861</v>
      </c>
      <c r="BW159" s="15">
        <v>1.6849807296154167</v>
      </c>
      <c r="BX159" s="15">
        <v>0.905724432786289</v>
      </c>
      <c r="BY159" s="15">
        <v>0.99926048310642324</v>
      </c>
      <c r="BZ159" s="15">
        <v>1.4677396025830463</v>
      </c>
      <c r="CA159" s="15">
        <v>1.1892463153692581</v>
      </c>
      <c r="CB159" s="15">
        <v>1.2536294054305703</v>
      </c>
      <c r="CC159" s="15">
        <v>2.0031008763722533</v>
      </c>
      <c r="CD159" s="15">
        <v>1.8148295332371116</v>
      </c>
      <c r="CE159" s="15">
        <v>0.7425318949423243</v>
      </c>
      <c r="CF159" s="15">
        <v>2.9801511139014916</v>
      </c>
      <c r="CG159" s="15">
        <v>0.44259118671473541</v>
      </c>
      <c r="CH159" s="15">
        <v>1.9893821939132168</v>
      </c>
      <c r="CI159" s="15">
        <v>2.6839943963283224</v>
      </c>
      <c r="CJ159" s="15">
        <v>1.2800261474560137</v>
      </c>
      <c r="CK159" s="15">
        <v>0.85872497504496148</v>
      </c>
      <c r="CL159" s="15">
        <v>0.85742974681020168</v>
      </c>
      <c r="CM159" s="15">
        <v>2.8057161398798591</v>
      </c>
      <c r="CN159" s="15">
        <v>1.6606757276502129</v>
      </c>
      <c r="CO159" s="15">
        <v>0.91595629253750244</v>
      </c>
      <c r="CP159" s="15">
        <v>2.0806994163595909</v>
      </c>
      <c r="CQ159" s="15">
        <v>1.7268826635998633</v>
      </c>
      <c r="CR159" s="15">
        <v>0.18473947061363763</v>
      </c>
      <c r="CS159" s="15">
        <v>0.9085536237299785</v>
      </c>
      <c r="CT159" s="15">
        <v>1.7111335153649634</v>
      </c>
      <c r="CU159" s="15">
        <v>1.3622588639558495</v>
      </c>
      <c r="CV159" s="15">
        <v>1.1404916712822868</v>
      </c>
      <c r="CW159" s="15">
        <v>0.5746764499453928</v>
      </c>
      <c r="CX159" s="15">
        <v>0.15754200745644531</v>
      </c>
      <c r="CY159" s="15">
        <v>1.3144668016813437</v>
      </c>
      <c r="CZ159" s="15">
        <v>1.4647750717890844</v>
      </c>
      <c r="DA159" s="15">
        <v>1.2845730906696933</v>
      </c>
      <c r="DB159" s="15">
        <v>0.82170608395590938</v>
      </c>
      <c r="DC159" s="15">
        <v>0.64873359397151908</v>
      </c>
      <c r="DD159" s="15">
        <v>1.0531945443480912</v>
      </c>
      <c r="DE159" s="15">
        <v>0.20246502985445533</v>
      </c>
      <c r="DF159" s="15">
        <v>0.32760843959444486</v>
      </c>
      <c r="DG159" s="15">
        <v>2.2980826066550852</v>
      </c>
      <c r="DH159" s="15">
        <v>0.46885625694268229</v>
      </c>
      <c r="DI159" s="15">
        <v>1.4006793129220718</v>
      </c>
      <c r="DJ159" s="15">
        <v>1.5218635493113555</v>
      </c>
      <c r="DK159" s="15">
        <v>0.93709092460990562</v>
      </c>
      <c r="DL159" s="15">
        <v>1.1667859037729611</v>
      </c>
      <c r="DM159" s="15">
        <v>1.7773877662785875</v>
      </c>
      <c r="DN159" s="15">
        <v>1.2094740303652798</v>
      </c>
      <c r="DO159" s="15">
        <v>0.74823441286678549</v>
      </c>
      <c r="DP159" s="15">
        <v>0.97009410278501884</v>
      </c>
      <c r="DQ159" s="15">
        <v>0.71377158866714296</v>
      </c>
      <c r="DR159" s="15">
        <v>1.4947584105314335</v>
      </c>
      <c r="DS159" s="15">
        <v>0.6670924799965523</v>
      </c>
      <c r="DT159" s="15">
        <v>1.7363892152090188</v>
      </c>
      <c r="DU159" s="15">
        <v>1.0171451438728174</v>
      </c>
      <c r="DV159" s="15">
        <v>1.4816124060968663</v>
      </c>
      <c r="DW159" s="15">
        <v>1.0843170652913434</v>
      </c>
      <c r="DX159" s="15">
        <v>0.27038620850732392</v>
      </c>
      <c r="DY159" s="15">
        <v>0.43685451690843768</v>
      </c>
      <c r="DZ159" s="15">
        <v>0.35488623802965646</v>
      </c>
      <c r="EA159" s="15">
        <v>1.3866326497133994</v>
      </c>
      <c r="EB159" s="15">
        <v>1.2660933576234683</v>
      </c>
      <c r="EC159" s="15">
        <v>1.2813014236728077</v>
      </c>
      <c r="ED159" s="15">
        <v>1.4716990154960838</v>
      </c>
      <c r="EE159" s="15">
        <v>2.7456780971386987</v>
      </c>
      <c r="EF159" s="15">
        <v>1.2769844222796602</v>
      </c>
      <c r="EG159" s="15">
        <v>0.66691427849168505</v>
      </c>
      <c r="EH159" s="15">
        <v>0.91806856589891495</v>
      </c>
      <c r="EI159" s="15">
        <v>1.3165381920949779</v>
      </c>
      <c r="EJ159" s="15">
        <v>1.4401292079183754</v>
      </c>
      <c r="EK159" s="15">
        <v>1.8956606721322864</v>
      </c>
      <c r="EL159" s="15">
        <v>1.2601080703963701</v>
      </c>
      <c r="EM159" s="15">
        <v>1.5218967765805633</v>
      </c>
      <c r="EN159" s="15">
        <v>1.6886509607526687</v>
      </c>
      <c r="EO159" s="15">
        <v>1.2046838435841691</v>
      </c>
      <c r="EP159" s="15">
        <v>2.0999563901932539</v>
      </c>
      <c r="EQ159" s="15">
        <v>1.3175428613759117</v>
      </c>
      <c r="ER159" s="15">
        <v>3.0408037786505742</v>
      </c>
      <c r="ES159" s="15">
        <v>0.95429624674220481</v>
      </c>
      <c r="ET159" s="15">
        <v>0.36031024696183955</v>
      </c>
      <c r="EU159" s="15">
        <v>2.5931701939802143</v>
      </c>
      <c r="EV159" s="15">
        <v>0.95590854893451849</v>
      </c>
      <c r="EW159" s="15">
        <v>0.96817469154113434</v>
      </c>
      <c r="EX159" s="15">
        <v>2.1813809618853495</v>
      </c>
      <c r="EY159" s="15">
        <v>1.7573634660670805</v>
      </c>
      <c r="EZ159" s="15">
        <v>0.57623847611783108</v>
      </c>
      <c r="FA159" s="15">
        <v>0.87148464193145858</v>
      </c>
      <c r="FB159" s="15">
        <v>2.0629828309291041</v>
      </c>
      <c r="FC159" s="15">
        <v>0.67208275461270017</v>
      </c>
      <c r="FD159" s="15">
        <v>1.0580585296355942</v>
      </c>
      <c r="FE159" s="15">
        <v>0.57614056865684515</v>
      </c>
      <c r="FF159" s="15">
        <v>1.8298338640084366</v>
      </c>
      <c r="FG159" s="15">
        <v>1.1338536308234484</v>
      </c>
      <c r="FH159" s="15">
        <v>1.8242885239776767</v>
      </c>
      <c r="FI159" s="15">
        <v>2.3453470786351649</v>
      </c>
      <c r="FJ159" s="15">
        <v>0.79263096119994547</v>
      </c>
      <c r="FK159" s="15">
        <v>1.5059482159548501</v>
      </c>
      <c r="FL159" s="15">
        <v>2.5954482207214125</v>
      </c>
      <c r="FM159" s="15">
        <v>1.1921182479245978</v>
      </c>
      <c r="FN159" s="15">
        <v>2.5084279147893822</v>
      </c>
      <c r="FO159" s="15">
        <v>1.1042869446738064</v>
      </c>
      <c r="FP159" s="17">
        <f t="shared" si="4"/>
        <v>1.3047430446094477</v>
      </c>
    </row>
    <row r="160" spans="1:172" s="37" customFormat="1" x14ac:dyDescent="0.3">
      <c r="A160" s="13">
        <v>0.9</v>
      </c>
      <c r="B160" s="15">
        <v>2.1962415621012088</v>
      </c>
      <c r="C160" s="15">
        <v>0.28932980073789211</v>
      </c>
      <c r="D160" s="15">
        <v>0.38933186162071937</v>
      </c>
      <c r="E160" s="15">
        <v>2.1559852065760694</v>
      </c>
      <c r="F160" s="15">
        <v>1.4080405655016122</v>
      </c>
      <c r="G160" s="15">
        <v>1.2485626751170262</v>
      </c>
      <c r="H160" s="15">
        <v>0.26310277878707361</v>
      </c>
      <c r="I160" s="15">
        <v>0.57983493293149468</v>
      </c>
      <c r="J160" s="15">
        <v>1.5152270489955975</v>
      </c>
      <c r="K160" s="15">
        <v>1.4965253410189339</v>
      </c>
      <c r="L160" s="15">
        <v>1.1299723270832267</v>
      </c>
      <c r="M160" s="15">
        <v>1.0267047095960327</v>
      </c>
      <c r="N160" s="15">
        <v>0.19235310894676569</v>
      </c>
      <c r="O160" s="15">
        <v>1.597131474714014</v>
      </c>
      <c r="P160" s="15">
        <v>2.3419676945270163</v>
      </c>
      <c r="Q160" s="15">
        <v>1.7538617039002495</v>
      </c>
      <c r="R160" s="15">
        <v>0.2425766026405623</v>
      </c>
      <c r="S160" s="15">
        <v>0.91750803714932783</v>
      </c>
      <c r="T160" s="15">
        <v>1.6574976967400676</v>
      </c>
      <c r="U160" s="15">
        <v>0.37970737821052319</v>
      </c>
      <c r="V160" s="15">
        <v>0.20405741653016254</v>
      </c>
      <c r="W160" s="15">
        <v>1.1242746435964306</v>
      </c>
      <c r="X160" s="15">
        <v>7.6786756493786121E-2</v>
      </c>
      <c r="Y160" s="15">
        <v>0.94426063677005645</v>
      </c>
      <c r="Z160" s="15">
        <v>1.1404109521509653</v>
      </c>
      <c r="AA160" s="15">
        <v>0.99553576831298973</v>
      </c>
      <c r="AB160" s="15">
        <v>0.83700485681082204</v>
      </c>
      <c r="AC160" s="15">
        <v>1.3827133560685239</v>
      </c>
      <c r="AD160" s="15">
        <v>0.3189389197511574</v>
      </c>
      <c r="AE160" s="15">
        <v>1.2416369019251003</v>
      </c>
      <c r="AF160" s="15">
        <v>6.9971896899062122E-2</v>
      </c>
      <c r="AG160" s="15">
        <v>0.23240447058012029</v>
      </c>
      <c r="AH160" s="15">
        <v>2.2143659651721284</v>
      </c>
      <c r="AI160" s="15">
        <v>2.5975974787219736</v>
      </c>
      <c r="AJ160" s="15">
        <v>0.45661348555096587</v>
      </c>
      <c r="AK160" s="15">
        <v>0.67063467249931008</v>
      </c>
      <c r="AL160" s="15">
        <v>1.9844460527301229</v>
      </c>
      <c r="AM160" s="15">
        <v>1.1900337328678441</v>
      </c>
      <c r="AN160" s="15">
        <v>9.1803186707092546E-2</v>
      </c>
      <c r="AO160" s="15">
        <v>0.16817952715325432</v>
      </c>
      <c r="AP160" s="15">
        <v>2.2282685155010129</v>
      </c>
      <c r="AQ160" s="15">
        <v>1.2119073704040906</v>
      </c>
      <c r="AR160" s="15">
        <v>2.0440178174864596</v>
      </c>
      <c r="AS160" s="15">
        <v>0.56911170728732885</v>
      </c>
      <c r="AT160" s="15">
        <v>0.55586469326779364</v>
      </c>
      <c r="AU160" s="15">
        <v>0.74081661229635876</v>
      </c>
      <c r="AV160" s="15">
        <v>0.75542736307676139</v>
      </c>
      <c r="AW160" s="15">
        <v>2.0068192119975974</v>
      </c>
      <c r="AX160" s="15">
        <v>2.1650879660205655</v>
      </c>
      <c r="AY160" s="15">
        <v>6.8438736529365926E-2</v>
      </c>
      <c r="AZ160" s="15">
        <v>0.16304312311250596</v>
      </c>
      <c r="BA160" s="15">
        <v>0.19353580144434585</v>
      </c>
      <c r="BB160" s="15">
        <v>0.25245020568908899</v>
      </c>
      <c r="BC160" s="15">
        <v>1.0408540047205292</v>
      </c>
      <c r="BD160" s="15">
        <v>2.2049468733181428</v>
      </c>
      <c r="BE160" s="15">
        <v>0.80561574205759068</v>
      </c>
      <c r="BF160" s="15">
        <v>1.0107516018310938</v>
      </c>
      <c r="BG160" s="15">
        <v>1.1076300639713019</v>
      </c>
      <c r="BH160" s="15">
        <v>1.5847709852555913</v>
      </c>
      <c r="BI160" s="15">
        <v>0.30011532289230253</v>
      </c>
      <c r="BJ160" s="15">
        <v>1.4652837756451973</v>
      </c>
      <c r="BK160" s="15">
        <v>1.2977790285897306</v>
      </c>
      <c r="BL160" s="15">
        <v>0.94728716753571895</v>
      </c>
      <c r="BM160" s="15">
        <v>0.9529253682724208</v>
      </c>
      <c r="BN160" s="15">
        <v>0.31234818681748389</v>
      </c>
      <c r="BO160" s="15">
        <v>1.1542778551020016</v>
      </c>
      <c r="BP160" s="15">
        <v>0.75875585468004503</v>
      </c>
      <c r="BQ160" s="15">
        <v>0.60759134311991336</v>
      </c>
      <c r="BR160" s="15">
        <v>1.9335816741637117</v>
      </c>
      <c r="BS160" s="13">
        <v>1.1178407744111025</v>
      </c>
      <c r="BT160" s="15">
        <v>1.8533060724025818</v>
      </c>
      <c r="BU160" s="15">
        <v>1.3733186751493685</v>
      </c>
      <c r="BV160" s="15">
        <v>2.0788356733819011</v>
      </c>
      <c r="BW160" s="15">
        <v>0.97885520936432047</v>
      </c>
      <c r="BX160" s="15">
        <v>2.2418912314700297</v>
      </c>
      <c r="BY160" s="15">
        <v>1.9748575363163281</v>
      </c>
      <c r="BZ160" s="15">
        <v>1.9228085194790223</v>
      </c>
      <c r="CA160" s="15">
        <v>1.151558868830288</v>
      </c>
      <c r="CB160" s="15">
        <v>1.3603682637772547</v>
      </c>
      <c r="CC160" s="15">
        <v>1.5512343193969764</v>
      </c>
      <c r="CD160" s="15">
        <v>1.9204578497969031</v>
      </c>
      <c r="CE160" s="15">
        <v>1.1318598968866675</v>
      </c>
      <c r="CF160" s="15">
        <v>1.3036272145653396</v>
      </c>
      <c r="CG160" s="15">
        <v>1.351325539662529</v>
      </c>
      <c r="CH160" s="15">
        <v>0.82693243940469241</v>
      </c>
      <c r="CI160" s="15">
        <v>2.1780737121640708</v>
      </c>
      <c r="CJ160" s="15">
        <v>0.27074094846447494</v>
      </c>
      <c r="CK160" s="15">
        <v>0.53313427656905621</v>
      </c>
      <c r="CL160" s="15">
        <v>0.65389814140696823</v>
      </c>
      <c r="CM160" s="15">
        <v>3.1863040988951474</v>
      </c>
      <c r="CN160" s="15">
        <v>1.9315832930021894</v>
      </c>
      <c r="CO160" s="15">
        <v>0.7470539200411721</v>
      </c>
      <c r="CP160" s="15">
        <v>1.0857061608711993</v>
      </c>
      <c r="CQ160" s="15">
        <v>0.98608380394096495</v>
      </c>
      <c r="CR160" s="15">
        <v>0.2939006382876091</v>
      </c>
      <c r="CS160" s="15">
        <v>0.83746212566399603</v>
      </c>
      <c r="CT160" s="15">
        <v>0.5352698152236649</v>
      </c>
      <c r="CU160" s="15">
        <v>1.7977273033505137</v>
      </c>
      <c r="CV160" s="15">
        <v>0.72482065657136796</v>
      </c>
      <c r="CW160" s="15">
        <v>0.71065320295108569</v>
      </c>
      <c r="CX160" s="15">
        <v>0.13653059868696579</v>
      </c>
      <c r="CY160" s="15">
        <v>1.8056467553472786</v>
      </c>
      <c r="CZ160" s="15">
        <v>1.7869916944632751</v>
      </c>
      <c r="DA160" s="15">
        <v>0.46413491469635282</v>
      </c>
      <c r="DB160" s="15">
        <v>1.0166491030969145</v>
      </c>
      <c r="DC160" s="15">
        <v>1.2643913213338609</v>
      </c>
      <c r="DD160" s="15">
        <v>1.9505626526848214</v>
      </c>
      <c r="DE160" s="15">
        <v>9.2923762837073501E-2</v>
      </c>
      <c r="DF160" s="15">
        <v>0.49586640135777238</v>
      </c>
      <c r="DG160" s="15">
        <v>1.2989747209062681</v>
      </c>
      <c r="DH160" s="15">
        <v>0.3466669713935866</v>
      </c>
      <c r="DI160" s="15">
        <v>0.37192396827991026</v>
      </c>
      <c r="DJ160" s="15">
        <v>0.91134357753292194</v>
      </c>
      <c r="DK160" s="15">
        <v>1.4698384559585569</v>
      </c>
      <c r="DL160" s="15">
        <v>1.0110767182604081</v>
      </c>
      <c r="DM160" s="15">
        <v>0.36127816759965814</v>
      </c>
      <c r="DN160" s="15">
        <v>2.0045750395148194</v>
      </c>
      <c r="DO160" s="15">
        <v>0.51284032270025848</v>
      </c>
      <c r="DP160" s="15">
        <v>1.1863619835877426</v>
      </c>
      <c r="DQ160" s="15">
        <v>0.42924284304619614</v>
      </c>
      <c r="DR160" s="15">
        <v>0.62398782836320388</v>
      </c>
      <c r="DS160" s="15">
        <v>0.76237360971429891</v>
      </c>
      <c r="DT160" s="15">
        <v>2.8732619924851153</v>
      </c>
      <c r="DU160" s="15">
        <v>2.337391904606883</v>
      </c>
      <c r="DV160" s="15">
        <v>1.5098207863890163</v>
      </c>
      <c r="DW160" s="15">
        <v>1.0081786487346758</v>
      </c>
      <c r="DX160" s="15">
        <v>0.28114162660706021</v>
      </c>
      <c r="DY160" s="15">
        <v>0.26505368922908118</v>
      </c>
      <c r="DZ160" s="15">
        <v>0.53792422167289078</v>
      </c>
      <c r="EA160" s="15">
        <v>1.9508458843342094</v>
      </c>
      <c r="EB160" s="15">
        <v>1.2083575303834411</v>
      </c>
      <c r="EC160" s="15">
        <v>1.5581928304274928</v>
      </c>
      <c r="ED160" s="15">
        <v>0.50034410304564048</v>
      </c>
      <c r="EE160" s="15">
        <v>0.80004464957419974</v>
      </c>
      <c r="EF160" s="15">
        <v>1.0734329396541988</v>
      </c>
      <c r="EG160" s="15">
        <v>0.60243858824414243</v>
      </c>
      <c r="EH160" s="15">
        <v>1.5898666647606021</v>
      </c>
      <c r="EI160" s="15">
        <v>0.91583878623442883</v>
      </c>
      <c r="EJ160" s="15">
        <v>0.48431738764086657</v>
      </c>
      <c r="EK160" s="15">
        <v>3.1253049489459674</v>
      </c>
      <c r="EL160" s="15">
        <v>0.8700291600852037</v>
      </c>
      <c r="EM160" s="15">
        <v>2.8286377318323987</v>
      </c>
      <c r="EN160" s="15">
        <v>2.1934081206871223</v>
      </c>
      <c r="EO160" s="15">
        <v>2.4555907662310266</v>
      </c>
      <c r="EP160" s="15">
        <v>2.5148449539812128</v>
      </c>
      <c r="EQ160" s="15">
        <v>0.76432000217038154</v>
      </c>
      <c r="ER160" s="15">
        <v>2.6510601044003992</v>
      </c>
      <c r="ES160" s="15">
        <v>1.1712068668127025</v>
      </c>
      <c r="ET160" s="15">
        <v>0.18081631834223549</v>
      </c>
      <c r="EU160" s="15">
        <v>2.1086848327246357</v>
      </c>
      <c r="EV160" s="15">
        <v>0.34583678978182958</v>
      </c>
      <c r="EW160" s="15">
        <v>1.337108266290562</v>
      </c>
      <c r="EX160" s="15">
        <v>0.75206982737494876</v>
      </c>
      <c r="EY160" s="15">
        <v>0.66182914962111661</v>
      </c>
      <c r="EZ160" s="15">
        <v>1.1434292150214633</v>
      </c>
      <c r="FA160" s="15">
        <v>0.6677443647382586</v>
      </c>
      <c r="FB160" s="15">
        <v>1.3295107610414547</v>
      </c>
      <c r="FC160" s="15">
        <v>0.30998077483928133</v>
      </c>
      <c r="FD160" s="15">
        <v>1.2321838196211845</v>
      </c>
      <c r="FE160" s="15">
        <v>1.689058449763333</v>
      </c>
      <c r="FF160" s="15">
        <v>3.1296076780454194</v>
      </c>
      <c r="FG160" s="15">
        <v>0.66603683582716799</v>
      </c>
      <c r="FH160" s="15">
        <v>0.36476596325994254</v>
      </c>
      <c r="FI160" s="15">
        <v>1.1881688511494672</v>
      </c>
      <c r="FJ160" s="15">
        <v>1.0774567770862251</v>
      </c>
      <c r="FK160" s="15">
        <v>1.0192809442781867</v>
      </c>
      <c r="FL160" s="15">
        <v>1.4720437340868988</v>
      </c>
      <c r="FM160" s="15">
        <v>1.553233584039863</v>
      </c>
      <c r="FN160" s="15">
        <v>1.932375862641436</v>
      </c>
      <c r="FO160" s="15">
        <v>0.91745682744661861</v>
      </c>
      <c r="FP160" s="17">
        <f t="shared" si="4"/>
        <v>1.1483979015619188</v>
      </c>
    </row>
    <row r="161" spans="1:172" s="37" customFormat="1" x14ac:dyDescent="0.3">
      <c r="A161" s="13">
        <v>0.95</v>
      </c>
      <c r="B161" s="15">
        <v>0.93732205704694904</v>
      </c>
      <c r="C161" s="15">
        <v>0.41644038857458393</v>
      </c>
      <c r="D161" s="15">
        <v>0.1946575597451593</v>
      </c>
      <c r="E161" s="15">
        <v>1.0197859784159857</v>
      </c>
      <c r="F161" s="15">
        <v>0.93388643067578558</v>
      </c>
      <c r="G161" s="15">
        <v>0.71291152147527426</v>
      </c>
      <c r="H161" s="15">
        <v>5.1955924571641311E-2</v>
      </c>
      <c r="I161" s="15">
        <v>0.11363001777108944</v>
      </c>
      <c r="J161" s="15">
        <v>0.43256554499842742</v>
      </c>
      <c r="K161" s="15">
        <v>8.8169139093736096E-2</v>
      </c>
      <c r="L161" s="15">
        <v>0.1327549850625355</v>
      </c>
      <c r="M161" s="15">
        <v>0.18125525719512089</v>
      </c>
      <c r="N161" s="15">
        <v>6.2494886025023184E-2</v>
      </c>
      <c r="O161" s="15">
        <v>0.52479989296537899</v>
      </c>
      <c r="P161" s="15">
        <v>1.5030610438229328</v>
      </c>
      <c r="Q161" s="15">
        <v>1.8406946896446694</v>
      </c>
      <c r="R161" s="15">
        <v>0.25487542622305981</v>
      </c>
      <c r="S161" s="15">
        <v>0.33103935741737389</v>
      </c>
      <c r="T161" s="15">
        <v>0.6041126254696253</v>
      </c>
      <c r="U161" s="15">
        <v>0.18023546568671192</v>
      </c>
      <c r="V161" s="15">
        <v>0.14061712455384262</v>
      </c>
      <c r="W161" s="15">
        <v>2.3081717331177019</v>
      </c>
      <c r="X161" s="15">
        <v>6.9652879357863434E-2</v>
      </c>
      <c r="Y161" s="15">
        <v>0.81940650951815353</v>
      </c>
      <c r="Z161" s="15">
        <v>1.434557843562299</v>
      </c>
      <c r="AA161" s="15">
        <v>0.53506639302729797</v>
      </c>
      <c r="AB161" s="15">
        <v>0.82445566830076922</v>
      </c>
      <c r="AC161" s="15">
        <v>1.1072634059326691</v>
      </c>
      <c r="AD161" s="15">
        <v>0.23614631329308666</v>
      </c>
      <c r="AE161" s="15">
        <v>1.0225955773199358</v>
      </c>
      <c r="AF161" s="15">
        <v>3.5849673607236621E-2</v>
      </c>
      <c r="AG161" s="15">
        <v>0.40724506763179386</v>
      </c>
      <c r="AH161" s="15">
        <v>1.1444038647205959</v>
      </c>
      <c r="AI161" s="15">
        <v>0.73905971499270851</v>
      </c>
      <c r="AJ161" s="15">
        <v>0.31892403992051643</v>
      </c>
      <c r="AK161" s="15">
        <v>1.0738164640179049</v>
      </c>
      <c r="AL161" s="15">
        <v>0.79118177628422792</v>
      </c>
      <c r="AM161" s="15">
        <v>1.9117997670758846</v>
      </c>
      <c r="AN161" s="15">
        <v>0.12851172333456579</v>
      </c>
      <c r="AO161" s="15">
        <v>7.5188548876298653E-2</v>
      </c>
      <c r="AP161" s="15">
        <v>0.38689553277193206</v>
      </c>
      <c r="AQ161" s="15">
        <v>0.24322901704698252</v>
      </c>
      <c r="AR161" s="15">
        <v>1.1811452103773665</v>
      </c>
      <c r="AS161" s="15">
        <v>0.22928283087135357</v>
      </c>
      <c r="AT161" s="15">
        <v>0.20138535789210099</v>
      </c>
      <c r="AU161" s="15">
        <v>1.5559081284778897</v>
      </c>
      <c r="AV161" s="15">
        <v>7.8628161590405005E-2</v>
      </c>
      <c r="AW161" s="15">
        <v>1.3810657801848838</v>
      </c>
      <c r="AX161" s="15">
        <v>0.47550687723381496</v>
      </c>
      <c r="AY161" s="15">
        <v>5.9443163633198508E-2</v>
      </c>
      <c r="AZ161" s="15">
        <v>9.3152960716852043E-2</v>
      </c>
      <c r="BA161" s="15">
        <v>0.12948645709735693</v>
      </c>
      <c r="BB161" s="15">
        <v>5.7354348515563758E-2</v>
      </c>
      <c r="BC161" s="15">
        <v>0.67675429408553001</v>
      </c>
      <c r="BD161" s="15">
        <v>0.27727555448665514</v>
      </c>
      <c r="BE161" s="15">
        <v>0.12073508805150357</v>
      </c>
      <c r="BF161" s="15">
        <v>1.1608539243317291</v>
      </c>
      <c r="BG161" s="15">
        <v>1.5034908603663764</v>
      </c>
      <c r="BH161" s="15">
        <v>0.51617065326926637</v>
      </c>
      <c r="BI161" s="15">
        <v>7.7852489530242722E-2</v>
      </c>
      <c r="BJ161" s="15">
        <v>0.26579033539393221</v>
      </c>
      <c r="BK161" s="15">
        <v>0.82863779920126712</v>
      </c>
      <c r="BL161" s="15">
        <v>1.9120702097878104</v>
      </c>
      <c r="BM161" s="15">
        <v>1.3776141703113054</v>
      </c>
      <c r="BN161" s="15">
        <v>0.33375566447163335</v>
      </c>
      <c r="BO161" s="15">
        <v>0.62780590876070086</v>
      </c>
      <c r="BP161" s="15">
        <v>0.2468780211054086</v>
      </c>
      <c r="BQ161" s="15">
        <v>0.26101789588219998</v>
      </c>
      <c r="BR161" s="15">
        <v>1.0882054972464816</v>
      </c>
      <c r="BS161" s="13">
        <v>1.2845399651162204</v>
      </c>
      <c r="BT161" s="15">
        <v>1.6240213876977196</v>
      </c>
      <c r="BU161" s="15">
        <v>2.6035013524531454</v>
      </c>
      <c r="BV161" s="15">
        <v>0.64392361210339066</v>
      </c>
      <c r="BW161" s="15">
        <v>1.073117561198522</v>
      </c>
      <c r="BX161" s="15">
        <v>1.5293858892003016</v>
      </c>
      <c r="BY161" s="15">
        <v>2.6906671509862576</v>
      </c>
      <c r="BZ161" s="15">
        <v>1.6228451617654913</v>
      </c>
      <c r="CA161" s="15">
        <v>0.37481236542699442</v>
      </c>
      <c r="CB161" s="15">
        <v>1.9741286130510076</v>
      </c>
      <c r="CC161" s="15">
        <v>0.840960249032222</v>
      </c>
      <c r="CD161" s="15">
        <v>1.8521108836236666</v>
      </c>
      <c r="CE161" s="15">
        <v>0.66909108582982146</v>
      </c>
      <c r="CF161" s="15">
        <v>0.5308329590066645</v>
      </c>
      <c r="CG161" s="15">
        <v>0.69748880042943229</v>
      </c>
      <c r="CH161" s="15">
        <v>1.3733552089250503</v>
      </c>
      <c r="CI161" s="15">
        <v>1.8820205906540584</v>
      </c>
      <c r="CJ161" s="15">
        <v>0.11951572511827975</v>
      </c>
      <c r="CK161" s="15">
        <v>0.14598630994821882</v>
      </c>
      <c r="CL161" s="15">
        <v>9.4239746923653903E-2</v>
      </c>
      <c r="CM161" s="15">
        <v>2.1767619728001124</v>
      </c>
      <c r="CN161" s="15">
        <v>1.1304291852355528</v>
      </c>
      <c r="CO161" s="15">
        <v>0.80686488750220742</v>
      </c>
      <c r="CP161" s="15">
        <v>1.6583543309552884</v>
      </c>
      <c r="CQ161" s="15">
        <v>0.48643707765430499</v>
      </c>
      <c r="CR161" s="15">
        <v>1.0619075239384734</v>
      </c>
      <c r="CS161" s="15">
        <v>1.6479636715522836</v>
      </c>
      <c r="CT161" s="15">
        <v>0.19867702859963293</v>
      </c>
      <c r="CU161" s="15">
        <v>1.6341520071553977</v>
      </c>
      <c r="CV161" s="15">
        <v>0.264003837142953</v>
      </c>
      <c r="CW161" s="15">
        <v>0.82990751097453019</v>
      </c>
      <c r="CX161" s="15">
        <v>0.15203131814347845</v>
      </c>
      <c r="CY161" s="15">
        <v>2.1470623022891555</v>
      </c>
      <c r="CZ161" s="15">
        <v>1.761997580744606</v>
      </c>
      <c r="DA161" s="15">
        <v>0.66591741682285954</v>
      </c>
      <c r="DB161" s="15">
        <v>0.24613120094768334</v>
      </c>
      <c r="DC161" s="15">
        <v>0.80695450591162565</v>
      </c>
      <c r="DD161" s="15">
        <v>2.7421737248057645</v>
      </c>
      <c r="DE161" s="15">
        <v>0.30443470818203383</v>
      </c>
      <c r="DF161" s="15">
        <v>0.29813659487273919</v>
      </c>
      <c r="DG161" s="15">
        <v>0.87588711332186375</v>
      </c>
      <c r="DH161" s="15">
        <v>0.35481124152890703</v>
      </c>
      <c r="DI161" s="15">
        <v>0.13263956385301942</v>
      </c>
      <c r="DJ161" s="15">
        <v>0.8055913423311305</v>
      </c>
      <c r="DK161" s="15">
        <v>1.0928845354067376</v>
      </c>
      <c r="DL161" s="15">
        <v>1.1353889874630336</v>
      </c>
      <c r="DM161" s="15">
        <v>0.11130322080325432</v>
      </c>
      <c r="DN161" s="15">
        <v>0.70878620472801301</v>
      </c>
      <c r="DO161" s="15">
        <v>0.21092091289015524</v>
      </c>
      <c r="DP161" s="15">
        <v>0.71348163722601554</v>
      </c>
      <c r="DQ161" s="15">
        <v>0.69746056828427705</v>
      </c>
      <c r="DR161" s="15">
        <v>0.50043432599159154</v>
      </c>
      <c r="DS161" s="15">
        <v>0.86996281374085382</v>
      </c>
      <c r="DT161" s="15">
        <v>2.3417696294099879</v>
      </c>
      <c r="DU161" s="15">
        <v>1.4383742277082583</v>
      </c>
      <c r="DV161" s="15">
        <v>0.95991500685269437</v>
      </c>
      <c r="DW161" s="15">
        <v>1.6063112797702945</v>
      </c>
      <c r="DX161" s="15">
        <v>1.5171174048067406</v>
      </c>
      <c r="DY161" s="15">
        <v>0.83585639111809507</v>
      </c>
      <c r="DZ161" s="15">
        <v>0.50356870616618665</v>
      </c>
      <c r="EA161" s="15">
        <v>1.5861708635018414</v>
      </c>
      <c r="EB161" s="15">
        <v>1.0811333577186015</v>
      </c>
      <c r="EC161" s="15">
        <v>0.96548504583744632</v>
      </c>
      <c r="ED161" s="15">
        <v>0.10882907859627006</v>
      </c>
      <c r="EE161" s="15">
        <v>0.29020198426630078</v>
      </c>
      <c r="EF161" s="15">
        <v>0.58091540117738893</v>
      </c>
      <c r="EG161" s="15">
        <v>0.18154673118105477</v>
      </c>
      <c r="EH161" s="15">
        <v>1.4494471501025077</v>
      </c>
      <c r="EI161" s="15">
        <v>0.39499446814273281</v>
      </c>
      <c r="EJ161" s="15">
        <v>0.1589527721496157</v>
      </c>
      <c r="EK161" s="15">
        <v>1.8220848835170185</v>
      </c>
      <c r="EL161" s="15">
        <v>0.64018931262890821</v>
      </c>
      <c r="EM161" s="15">
        <v>1.4685857622334235</v>
      </c>
      <c r="EN161" s="15">
        <v>1.0107959355386538</v>
      </c>
      <c r="EO161" s="15">
        <v>1.0848565048516978</v>
      </c>
      <c r="EP161" s="15">
        <v>1.1597159350326625</v>
      </c>
      <c r="EQ161" s="15">
        <v>1.1162730985388596</v>
      </c>
      <c r="ER161" s="15">
        <v>0.23688455512637316</v>
      </c>
      <c r="ES161" s="15">
        <v>1.4833741517410661</v>
      </c>
      <c r="ET161" s="15">
        <v>0.27195326323877123</v>
      </c>
      <c r="EU161" s="15">
        <v>0.64018121176130349</v>
      </c>
      <c r="EV161" s="15">
        <v>0.34982867864125994</v>
      </c>
      <c r="EW161" s="15">
        <v>0.60506973797541197</v>
      </c>
      <c r="EX161" s="15">
        <v>0.31397953518510818</v>
      </c>
      <c r="EY161" s="15">
        <v>0.32153479363088261</v>
      </c>
      <c r="EZ161" s="15">
        <v>1.772927219777406</v>
      </c>
      <c r="FA161" s="15">
        <v>0.20291557124957604</v>
      </c>
      <c r="FB161" s="15">
        <v>0.91660467506242682</v>
      </c>
      <c r="FC161" s="15">
        <v>0.30005493157887442</v>
      </c>
      <c r="FD161" s="15">
        <v>0.98661424205259562</v>
      </c>
      <c r="FE161" s="15">
        <v>1.1280751307934687</v>
      </c>
      <c r="FF161" s="15">
        <v>2.5150487627048279</v>
      </c>
      <c r="FG161" s="15">
        <v>0.84270766447784207</v>
      </c>
      <c r="FH161" s="15">
        <v>0.73798700778233906</v>
      </c>
      <c r="FI161" s="15">
        <v>1.2315322509412494</v>
      </c>
      <c r="FJ161" s="15">
        <v>0.60277855711295081</v>
      </c>
      <c r="FK161" s="15">
        <v>1.4500683070003464</v>
      </c>
      <c r="FL161" s="15">
        <v>1.219091704604506</v>
      </c>
      <c r="FM161" s="15">
        <v>0.88581893323693139</v>
      </c>
      <c r="FN161" s="15">
        <v>1.0464650397672006</v>
      </c>
      <c r="FO161" s="15">
        <v>1.6270579099885674</v>
      </c>
      <c r="FP161" s="17">
        <f t="shared" si="4"/>
        <v>0.83432938065638984</v>
      </c>
    </row>
    <row r="162" spans="1:172" s="37" customFormat="1" x14ac:dyDescent="0.3">
      <c r="A162" s="18">
        <v>1</v>
      </c>
      <c r="B162" s="20">
        <v>0.23556519441521018</v>
      </c>
      <c r="C162" s="20">
        <v>0.32258268849369026</v>
      </c>
      <c r="D162" s="20">
        <v>6.4497067151857448E-2</v>
      </c>
      <c r="E162" s="20">
        <v>0.20134401888808595</v>
      </c>
      <c r="F162" s="20">
        <v>0.3546162265705271</v>
      </c>
      <c r="G162" s="20">
        <v>0.22530929609970612</v>
      </c>
      <c r="H162" s="20">
        <v>3.1241469624648299E-2</v>
      </c>
      <c r="I162" s="20">
        <v>3.7891307004603726E-2</v>
      </c>
      <c r="J162" s="20">
        <v>7.5966982918532253E-2</v>
      </c>
      <c r="K162" s="20">
        <v>6.8202955274616089E-2</v>
      </c>
      <c r="L162" s="20">
        <v>0.10267960482696312</v>
      </c>
      <c r="M162" s="20">
        <v>0.15230138939107882</v>
      </c>
      <c r="N162" s="20">
        <v>5.9511852753647856E-2</v>
      </c>
      <c r="O162" s="20">
        <v>0.11252647922408435</v>
      </c>
      <c r="P162" s="20">
        <v>0.56471283989324816</v>
      </c>
      <c r="Q162" s="20">
        <v>1.3482278411138249</v>
      </c>
      <c r="R162" s="20">
        <v>0.25882936354232744</v>
      </c>
      <c r="S162" s="20">
        <v>0.12202092366759135</v>
      </c>
      <c r="T162" s="20">
        <v>0.16131523082251292</v>
      </c>
      <c r="U162" s="20">
        <v>8.5584603578124807E-2</v>
      </c>
      <c r="V162" s="20">
        <v>0.1773245148193528</v>
      </c>
      <c r="W162" s="20">
        <v>0.28121160607648477</v>
      </c>
      <c r="X162" s="20">
        <v>1.7034033870049023E-2</v>
      </c>
      <c r="Y162" s="20">
        <v>0.59126718985878657</v>
      </c>
      <c r="Z162" s="20">
        <v>0.44109418899711983</v>
      </c>
      <c r="AA162" s="20">
        <v>0.15960123526502273</v>
      </c>
      <c r="AB162" s="20">
        <v>0.35228035457239798</v>
      </c>
      <c r="AC162" s="20">
        <v>0.42461465777242058</v>
      </c>
      <c r="AD162" s="20">
        <v>0.12842421497757714</v>
      </c>
      <c r="AE162" s="20">
        <v>0.70009928375362029</v>
      </c>
      <c r="AF162" s="20">
        <v>3.3303479117951507E-2</v>
      </c>
      <c r="AG162" s="20">
        <v>0.12207193376850749</v>
      </c>
      <c r="AH162" s="20">
        <v>0.30573923368146344</v>
      </c>
      <c r="AI162" s="20">
        <v>5.2412430757745314E-2</v>
      </c>
      <c r="AJ162" s="20">
        <v>0.10571601097941237</v>
      </c>
      <c r="AK162" s="20">
        <v>0.36317984332339071</v>
      </c>
      <c r="AL162" s="20">
        <v>8.5221912771878225E-2</v>
      </c>
      <c r="AM162" s="20">
        <v>0.500492927144217</v>
      </c>
      <c r="AN162" s="20">
        <v>0.33732270678488352</v>
      </c>
      <c r="AO162" s="20">
        <v>4.9549026750530127E-2</v>
      </c>
      <c r="AP162" s="20">
        <v>0.17082422059738028</v>
      </c>
      <c r="AQ162" s="20">
        <v>5.3926863900298903E-2</v>
      </c>
      <c r="AR162" s="20">
        <v>0.10204646670328985</v>
      </c>
      <c r="AS162" s="20">
        <v>4.6502441054781372E-2</v>
      </c>
      <c r="AT162" s="20">
        <v>5.8574030742195839E-2</v>
      </c>
      <c r="AU162" s="20">
        <v>0.96393502503397088</v>
      </c>
      <c r="AV162" s="20">
        <v>8.5260028211518998E-2</v>
      </c>
      <c r="AW162" s="20">
        <v>0.42461045706869305</v>
      </c>
      <c r="AX162" s="20">
        <v>5.2547940931810165E-2</v>
      </c>
      <c r="AY162" s="20">
        <v>2.800714996727947E-2</v>
      </c>
      <c r="AZ162" s="20">
        <v>6.194588315499288E-2</v>
      </c>
      <c r="BA162" s="20">
        <v>1.8887777767827064E-2</v>
      </c>
      <c r="BB162" s="20">
        <v>0.11583983946808954</v>
      </c>
      <c r="BC162" s="20">
        <v>0.49703912340357775</v>
      </c>
      <c r="BD162" s="20">
        <v>8.9361926535670849E-2</v>
      </c>
      <c r="BE162" s="20">
        <v>2.0198315824035716E-2</v>
      </c>
      <c r="BF162" s="20">
        <v>0.13211485210167903</v>
      </c>
      <c r="BG162" s="20">
        <v>0.31048109913032762</v>
      </c>
      <c r="BH162" s="20">
        <v>7.597853674846014E-2</v>
      </c>
      <c r="BI162" s="20">
        <v>1.2622166240088443E-2</v>
      </c>
      <c r="BJ162" s="20">
        <v>4.6415422431469636E-2</v>
      </c>
      <c r="BK162" s="20">
        <v>0.14133637115761841</v>
      </c>
      <c r="BL162" s="20">
        <v>1.1057881196194499</v>
      </c>
      <c r="BM162" s="20">
        <v>0.29407828291501675</v>
      </c>
      <c r="BN162" s="20">
        <v>0.32478607182865071</v>
      </c>
      <c r="BO162" s="20">
        <v>0.28513225373166173</v>
      </c>
      <c r="BP162" s="20">
        <v>4.6961258558209679E-2</v>
      </c>
      <c r="BQ162" s="20">
        <v>8.4680031358722679E-2</v>
      </c>
      <c r="BR162" s="20">
        <v>0.2481306423296305</v>
      </c>
      <c r="BS162" s="18">
        <v>0.74548525472853577</v>
      </c>
      <c r="BT162" s="20">
        <v>1.6235190667115629</v>
      </c>
      <c r="BU162" s="20">
        <v>0.9131968333824374</v>
      </c>
      <c r="BV162" s="20">
        <v>0.74322252210412454</v>
      </c>
      <c r="BW162" s="20">
        <v>1.1906411483792627</v>
      </c>
      <c r="BX162" s="20">
        <v>0.57876513612028191</v>
      </c>
      <c r="BY162" s="20">
        <v>0.73534609649855576</v>
      </c>
      <c r="BZ162" s="20">
        <v>0.5667890967295206</v>
      </c>
      <c r="CA162" s="20">
        <v>0.21391474369551422</v>
      </c>
      <c r="CB162" s="20">
        <v>1.0448540690087715</v>
      </c>
      <c r="CC162" s="20">
        <v>0.10119239809308689</v>
      </c>
      <c r="CD162" s="20">
        <v>0.74932022399012232</v>
      </c>
      <c r="CE162" s="20">
        <v>0.23980747254837526</v>
      </c>
      <c r="CF162" s="20">
        <v>0.17525163916761782</v>
      </c>
      <c r="CG162" s="20">
        <v>0.27389199925716368</v>
      </c>
      <c r="CH162" s="20">
        <v>0.13330239984465062</v>
      </c>
      <c r="CI162" s="20">
        <v>1.2880120576157652</v>
      </c>
      <c r="CJ162" s="20">
        <v>0.37720875493621703</v>
      </c>
      <c r="CK162" s="20">
        <v>0.11802221656692535</v>
      </c>
      <c r="CL162" s="20">
        <v>0.12368825196096768</v>
      </c>
      <c r="CM162" s="20">
        <v>1.2664925188609442</v>
      </c>
      <c r="CN162" s="20">
        <v>0.33483706454242657</v>
      </c>
      <c r="CO162" s="20">
        <v>1.666294891413364</v>
      </c>
      <c r="CP162" s="20">
        <v>0.66712905782182097</v>
      </c>
      <c r="CQ162" s="20">
        <v>0.18297625716072735</v>
      </c>
      <c r="CR162" s="20">
        <v>0.84969664152152158</v>
      </c>
      <c r="CS162" s="20">
        <v>1.5860955585254453</v>
      </c>
      <c r="CT162" s="20">
        <v>0.15059436428498324</v>
      </c>
      <c r="CU162" s="20">
        <v>0.34027492773636181</v>
      </c>
      <c r="CV162" s="20">
        <v>0.44428891884245053</v>
      </c>
      <c r="CW162" s="20">
        <v>0.20566160890312274</v>
      </c>
      <c r="CX162" s="20">
        <v>0.13407266988548835</v>
      </c>
      <c r="CY162" s="20">
        <v>0.85983108716565215</v>
      </c>
      <c r="CZ162" s="20">
        <v>0.29131841992535773</v>
      </c>
      <c r="DA162" s="20">
        <v>0.23075848696256757</v>
      </c>
      <c r="DB162" s="20">
        <v>0.2905825025568442</v>
      </c>
      <c r="DC162" s="20">
        <v>0.66069340685703348</v>
      </c>
      <c r="DD162" s="20">
        <v>1.3816242526406111</v>
      </c>
      <c r="DE162" s="20">
        <v>0.6941863025773356</v>
      </c>
      <c r="DF162" s="20">
        <v>0.17145339493986556</v>
      </c>
      <c r="DG162" s="20">
        <v>0.33590074548474869</v>
      </c>
      <c r="DH162" s="20">
        <v>0.50575748287228028</v>
      </c>
      <c r="DI162" s="20">
        <v>0.25036628380541159</v>
      </c>
      <c r="DJ162" s="20">
        <v>1.8415006192248597</v>
      </c>
      <c r="DK162" s="20">
        <v>1.5450891219868812</v>
      </c>
      <c r="DL162" s="20">
        <v>0.36872179953869622</v>
      </c>
      <c r="DM162" s="20">
        <v>0.10419454993701383</v>
      </c>
      <c r="DN162" s="20">
        <v>0.11865835945257382</v>
      </c>
      <c r="DO162" s="20">
        <v>7.8793031375833739E-2</v>
      </c>
      <c r="DP162" s="20">
        <v>0.65424528377186197</v>
      </c>
      <c r="DQ162" s="20">
        <v>0.70822038079024219</v>
      </c>
      <c r="DR162" s="20">
        <v>0.23343462253160974</v>
      </c>
      <c r="DS162" s="20">
        <v>0.34474026853076406</v>
      </c>
      <c r="DT162" s="20">
        <v>0.6786267181062573</v>
      </c>
      <c r="DU162" s="20">
        <v>1.9955760172661126</v>
      </c>
      <c r="DV162" s="20">
        <v>0.66706693499296044</v>
      </c>
      <c r="DW162" s="20">
        <v>0.62524817232567453</v>
      </c>
      <c r="DX162" s="20">
        <v>3.0221017159604702</v>
      </c>
      <c r="DY162" s="20">
        <v>1.1499863659607414</v>
      </c>
      <c r="DZ162" s="20">
        <v>0.60769894517951095</v>
      </c>
      <c r="EA162" s="20">
        <v>0.84651589102082703</v>
      </c>
      <c r="EB162" s="20">
        <v>0.63473786958546474</v>
      </c>
      <c r="EC162" s="20">
        <v>0.2908261510630662</v>
      </c>
      <c r="ED162" s="20">
        <v>4.8847555660536765E-2</v>
      </c>
      <c r="EE162" s="20">
        <v>9.0778592143595072E-2</v>
      </c>
      <c r="EF162" s="20">
        <v>0.98178739527054992</v>
      </c>
      <c r="EG162" s="20">
        <v>0.11909940762198575</v>
      </c>
      <c r="EH162" s="20">
        <v>1.991453638868907</v>
      </c>
      <c r="EI162" s="20">
        <v>0.11666530834934827</v>
      </c>
      <c r="EJ162" s="20">
        <v>0.10277025681969192</v>
      </c>
      <c r="EK162" s="20">
        <v>0.31939775285540717</v>
      </c>
      <c r="EL162" s="20">
        <v>0.29242584467821053</v>
      </c>
      <c r="EM162" s="20">
        <v>0.47837505459249174</v>
      </c>
      <c r="EN162" s="20">
        <v>0.25100912159026395</v>
      </c>
      <c r="EO162" s="20">
        <v>1.5155698092513776</v>
      </c>
      <c r="EP162" s="20">
        <v>0.34954996745166955</v>
      </c>
      <c r="EQ162" s="20">
        <v>0.27850984154001301</v>
      </c>
      <c r="ER162" s="20">
        <v>3.5820354895034899E-2</v>
      </c>
      <c r="ES162" s="20">
        <v>0.35576282296877287</v>
      </c>
      <c r="ET162" s="20">
        <v>0.21342881819813689</v>
      </c>
      <c r="EU162" s="20">
        <v>0.31411567489415204</v>
      </c>
      <c r="EV162" s="20">
        <v>0.38908846796672414</v>
      </c>
      <c r="EW162" s="20">
        <v>0.66162641041475401</v>
      </c>
      <c r="EX162" s="20">
        <v>0.12569807455878387</v>
      </c>
      <c r="EY162" s="20">
        <v>0.21211589976341538</v>
      </c>
      <c r="EZ162" s="20">
        <v>0.73746078854198438</v>
      </c>
      <c r="FA162" s="20">
        <v>8.703210703797129E-2</v>
      </c>
      <c r="FB162" s="20">
        <v>0.26513060402373312</v>
      </c>
      <c r="FC162" s="20">
        <v>0.19637963431369052</v>
      </c>
      <c r="FD162" s="20">
        <v>0.29397334382029799</v>
      </c>
      <c r="FE162" s="20">
        <v>1.9400790726641812</v>
      </c>
      <c r="FF162" s="20">
        <v>0.85773303633726961</v>
      </c>
      <c r="FG162" s="20">
        <v>0.34148376869584302</v>
      </c>
      <c r="FH162" s="20">
        <v>0.36140223934503229</v>
      </c>
      <c r="FI162" s="20">
        <v>2.0173410715855624</v>
      </c>
      <c r="FJ162" s="20">
        <v>0.34393320575853903</v>
      </c>
      <c r="FK162" s="20">
        <v>0.3741180914605215</v>
      </c>
      <c r="FL162" s="20">
        <v>0.22859103883364709</v>
      </c>
      <c r="FM162" s="20">
        <v>0.58699725804855252</v>
      </c>
      <c r="FN162" s="20">
        <v>0.86337141081299329</v>
      </c>
      <c r="FO162" s="20">
        <v>1.4263224848275575</v>
      </c>
      <c r="FP162" s="21">
        <f t="shared" si="4"/>
        <v>0.45781439406177959</v>
      </c>
    </row>
    <row r="163" spans="1:172" s="37" customFormat="1" x14ac:dyDescent="0.3">
      <c r="A163" s="13">
        <v>1.05</v>
      </c>
      <c r="B163" s="15">
        <v>3.6779506660117277E-2</v>
      </c>
      <c r="C163" s="15">
        <v>6.9614952065040425E-2</v>
      </c>
      <c r="D163" s="15">
        <v>2.6374886801992188E-2</v>
      </c>
      <c r="E163" s="15">
        <v>3.5494982063579324E-2</v>
      </c>
      <c r="F163" s="15">
        <v>3.0685502585460007E-2</v>
      </c>
      <c r="G163" s="15">
        <v>5.4609112507163819E-2</v>
      </c>
      <c r="H163" s="15">
        <v>1.6799267463616242E-2</v>
      </c>
      <c r="I163" s="15">
        <v>2.0492110120478257E-2</v>
      </c>
      <c r="J163" s="15">
        <v>2.5377949648132829E-2</v>
      </c>
      <c r="K163" s="15">
        <v>3.75044976329185E-2</v>
      </c>
      <c r="L163" s="15">
        <v>1.1688927322997504E-2</v>
      </c>
      <c r="M163" s="15">
        <v>3.4308737568783373E-2</v>
      </c>
      <c r="N163" s="15">
        <v>1.5484625902607662E-2</v>
      </c>
      <c r="O163" s="15">
        <v>1.0863374229181707E-2</v>
      </c>
      <c r="P163" s="15">
        <v>7.5442304005885502E-2</v>
      </c>
      <c r="Q163" s="15">
        <v>0.10642063662380451</v>
      </c>
      <c r="R163" s="15">
        <v>2.5163997944451687E-2</v>
      </c>
      <c r="S163" s="15">
        <v>3.271798585863106E-2</v>
      </c>
      <c r="T163" s="15">
        <v>2.8270549295815819E-2</v>
      </c>
      <c r="U163" s="15">
        <v>3.6945838439109716E-2</v>
      </c>
      <c r="V163" s="15">
        <v>1.618552680471869E-2</v>
      </c>
      <c r="W163" s="15">
        <v>1.3377420958574568E-2</v>
      </c>
      <c r="X163" s="15">
        <v>9.6804027397872135E-3</v>
      </c>
      <c r="Y163" s="15">
        <v>6.355566128248899E-2</v>
      </c>
      <c r="Z163" s="15">
        <v>6.5010824354049937E-2</v>
      </c>
      <c r="AA163" s="15">
        <v>3.5994401820998806E-2</v>
      </c>
      <c r="AB163" s="15">
        <v>7.423235450787305E-2</v>
      </c>
      <c r="AC163" s="15">
        <v>4.1233666541743146E-2</v>
      </c>
      <c r="AD163" s="15">
        <v>8.5353551917041845E-2</v>
      </c>
      <c r="AE163" s="15">
        <v>4.4842567067633676E-2</v>
      </c>
      <c r="AF163" s="15" t="s">
        <v>53</v>
      </c>
      <c r="AG163" s="15">
        <v>2.9865102467834293E-2</v>
      </c>
      <c r="AH163" s="15">
        <v>5.785045431843118E-2</v>
      </c>
      <c r="AI163" s="15">
        <v>2.4021502282795381E-2</v>
      </c>
      <c r="AJ163" s="15">
        <v>3.5735566129067829E-2</v>
      </c>
      <c r="AK163" s="15">
        <v>3.3241681375340427E-2</v>
      </c>
      <c r="AL163" s="15" t="s">
        <v>53</v>
      </c>
      <c r="AM163" s="15">
        <v>1.7213873210292888E-2</v>
      </c>
      <c r="AN163" s="15">
        <v>4.6197758565820535E-2</v>
      </c>
      <c r="AO163" s="15">
        <v>8.1457026178692812E-3</v>
      </c>
      <c r="AP163" s="15">
        <v>3.3553310077195878E-2</v>
      </c>
      <c r="AQ163" s="15">
        <v>1.1289495882069253E-2</v>
      </c>
      <c r="AR163" s="15">
        <v>3.9608444226747738E-2</v>
      </c>
      <c r="AS163" s="15">
        <v>1.8479188977650052E-2</v>
      </c>
      <c r="AT163" s="15">
        <v>6.3907533179579978E-2</v>
      </c>
      <c r="AU163" s="15">
        <v>3.5158375574460374E-2</v>
      </c>
      <c r="AV163" s="15">
        <v>0.15288333468267734</v>
      </c>
      <c r="AW163" s="15">
        <v>7.4171857383351913E-2</v>
      </c>
      <c r="AX163" s="15">
        <v>2.5364063546246662E-2</v>
      </c>
      <c r="AY163" s="15">
        <v>1.0867513579010736E-2</v>
      </c>
      <c r="AZ163" s="15">
        <v>2.6176245517029597E-2</v>
      </c>
      <c r="BA163" s="15" t="s">
        <v>53</v>
      </c>
      <c r="BB163" s="15" t="s">
        <v>53</v>
      </c>
      <c r="BC163" s="15">
        <v>3.9353239757515791E-2</v>
      </c>
      <c r="BD163" s="15">
        <v>2.0552145128167207E-2</v>
      </c>
      <c r="BE163" s="15">
        <v>1.3456001874235063E-2</v>
      </c>
      <c r="BF163" s="15">
        <v>9.0326781052361096E-2</v>
      </c>
      <c r="BG163" s="15" t="s">
        <v>53</v>
      </c>
      <c r="BH163" s="15">
        <v>3.963161730137478E-2</v>
      </c>
      <c r="BI163" s="15">
        <v>1.815443963940435E-2</v>
      </c>
      <c r="BJ163" s="15">
        <v>4.6809720622999214E-2</v>
      </c>
      <c r="BK163" s="15">
        <v>4.6605261108134032E-2</v>
      </c>
      <c r="BL163" s="15">
        <v>4.8867189798528506E-2</v>
      </c>
      <c r="BM163" s="15">
        <v>5.1303621601171898E-2</v>
      </c>
      <c r="BN163" s="15">
        <v>5.9663752536397344E-2</v>
      </c>
      <c r="BO163" s="15">
        <v>9.2957242123173953E-2</v>
      </c>
      <c r="BP163" s="15" t="s">
        <v>53</v>
      </c>
      <c r="BQ163" s="15">
        <v>2.2888980713734054E-2</v>
      </c>
      <c r="BR163" s="15">
        <v>4.9266303630142914E-2</v>
      </c>
      <c r="BS163" s="13">
        <v>9.7940811521942533E-2</v>
      </c>
      <c r="BT163" s="15">
        <v>0.15577661135116891</v>
      </c>
      <c r="BU163" s="15">
        <v>0.1614432728754859</v>
      </c>
      <c r="BV163" s="15">
        <v>0.16536242573437943</v>
      </c>
      <c r="BW163" s="15">
        <v>0.29788797946244783</v>
      </c>
      <c r="BX163" s="15">
        <v>0.16667964013635767</v>
      </c>
      <c r="BY163" s="15">
        <v>6.2064117861823635E-2</v>
      </c>
      <c r="BZ163" s="15">
        <v>6.2061821948219173E-2</v>
      </c>
      <c r="CA163" s="15">
        <v>5.2661812382341314E-2</v>
      </c>
      <c r="CB163" s="15">
        <v>0.18339930515480507</v>
      </c>
      <c r="CC163" s="15" t="s">
        <v>53</v>
      </c>
      <c r="CD163" s="15">
        <v>4.4269651269157419E-2</v>
      </c>
      <c r="CE163" s="15">
        <v>0.10085268632192493</v>
      </c>
      <c r="CF163" s="15">
        <v>8.7633913711017392E-2</v>
      </c>
      <c r="CG163" s="15">
        <v>0.14667666759339221</v>
      </c>
      <c r="CH163" s="15">
        <v>5.5401360510144611E-2</v>
      </c>
      <c r="CI163" s="15">
        <v>0.16587836420489149</v>
      </c>
      <c r="CJ163" s="15">
        <v>4.9531162202351688E-2</v>
      </c>
      <c r="CK163" s="15">
        <v>7.2163179447371897E-2</v>
      </c>
      <c r="CL163" s="15">
        <v>4.4336062803757167E-2</v>
      </c>
      <c r="CM163" s="15">
        <v>0.22282703039610982</v>
      </c>
      <c r="CN163" s="15">
        <v>0.11178659861939273</v>
      </c>
      <c r="CO163" s="15">
        <v>0.22264810613582209</v>
      </c>
      <c r="CP163" s="15">
        <v>5.2510822007515737E-2</v>
      </c>
      <c r="CQ163" s="15">
        <v>6.50848105554621E-2</v>
      </c>
      <c r="CR163" s="15">
        <v>2.0316869111744816E-2</v>
      </c>
      <c r="CS163" s="15">
        <v>0.15723838916859828</v>
      </c>
      <c r="CT163" s="15">
        <v>3.7245242652569642E-2</v>
      </c>
      <c r="CU163" s="15">
        <v>7.2793187575582396E-2</v>
      </c>
      <c r="CV163" s="15">
        <v>0.13052877614602676</v>
      </c>
      <c r="CW163" s="15">
        <v>6.2520811462623657E-2</v>
      </c>
      <c r="CX163" s="15">
        <v>3.6265258875224131E-2</v>
      </c>
      <c r="CY163" s="15">
        <v>0.23483099058871054</v>
      </c>
      <c r="CZ163" s="15">
        <v>0.10642346782066146</v>
      </c>
      <c r="DA163" s="15">
        <v>6.477126742787756E-2</v>
      </c>
      <c r="DB163" s="15">
        <v>5.1317102794428263E-2</v>
      </c>
      <c r="DC163" s="15">
        <v>0.78257731040550937</v>
      </c>
      <c r="DD163" s="15">
        <v>7.9926920743376317E-2</v>
      </c>
      <c r="DE163" s="15">
        <v>0.22921897766735519</v>
      </c>
      <c r="DF163" s="15">
        <v>6.3821019372167859E-2</v>
      </c>
      <c r="DG163" s="15">
        <v>0.11918409099962644</v>
      </c>
      <c r="DH163" s="15">
        <v>0.13345506664367318</v>
      </c>
      <c r="DI163" s="15">
        <v>9.0430950791096157E-2</v>
      </c>
      <c r="DJ163" s="15">
        <v>0.18760167156423524</v>
      </c>
      <c r="DK163" s="15">
        <v>0.12625074318735591</v>
      </c>
      <c r="DL163" s="15">
        <v>0.15954514512785717</v>
      </c>
      <c r="DM163" s="15">
        <v>9.7969638313769994E-2</v>
      </c>
      <c r="DN163" s="15">
        <v>0.11232646121924793</v>
      </c>
      <c r="DO163" s="15">
        <v>7.0023882992981692E-2</v>
      </c>
      <c r="DP163" s="15">
        <v>0.19991812871453291</v>
      </c>
      <c r="DQ163" s="15">
        <v>7.9790833002713973E-2</v>
      </c>
      <c r="DR163" s="15">
        <v>7.3591434422945703E-2</v>
      </c>
      <c r="DS163" s="15">
        <v>9.9639146103545115E-2</v>
      </c>
      <c r="DT163" s="15">
        <v>9.5458636053530846E-2</v>
      </c>
      <c r="DU163" s="15">
        <v>0.21870042155365829</v>
      </c>
      <c r="DV163" s="15">
        <v>0.14156560291786396</v>
      </c>
      <c r="DW163" s="15">
        <v>0.19125630268247326</v>
      </c>
      <c r="DX163" s="15">
        <v>0.12422924781865946</v>
      </c>
      <c r="DY163" s="15">
        <v>0.11437692222670696</v>
      </c>
      <c r="DZ163" s="15" t="s">
        <v>53</v>
      </c>
      <c r="EA163" s="15">
        <v>0.11517957532849193</v>
      </c>
      <c r="EB163" s="15">
        <v>6.1991906976773842E-2</v>
      </c>
      <c r="EC163" s="15">
        <v>8.9596220941863161E-2</v>
      </c>
      <c r="ED163" s="15">
        <v>5.2232502534651802E-2</v>
      </c>
      <c r="EE163" s="15">
        <v>0.23115307028243284</v>
      </c>
      <c r="EF163" s="15">
        <v>0.24244128764086162</v>
      </c>
      <c r="EG163" s="15">
        <v>5.9187076243179142E-2</v>
      </c>
      <c r="EH163" s="15">
        <v>0.64785581634777112</v>
      </c>
      <c r="EI163" s="15">
        <v>2.6529791667437963E-2</v>
      </c>
      <c r="EJ163" s="15">
        <v>3.9420304606687738E-2</v>
      </c>
      <c r="EK163" s="15">
        <v>0.21583769143603809</v>
      </c>
      <c r="EL163" s="15">
        <v>3.6838415208859721E-2</v>
      </c>
      <c r="EM163" s="15">
        <v>4.6120955638051568E-2</v>
      </c>
      <c r="EN163" s="15">
        <v>0.12591416604841929</v>
      </c>
      <c r="EO163" s="15">
        <v>9.3509087547938394E-2</v>
      </c>
      <c r="EP163" s="15">
        <v>4.7283330914410025E-2</v>
      </c>
      <c r="EQ163" s="15">
        <v>0.16817646520537216</v>
      </c>
      <c r="ER163" s="15">
        <v>4.0578926569690692E-2</v>
      </c>
      <c r="ES163" s="15">
        <v>4.9043773913256643E-2</v>
      </c>
      <c r="ET163" s="15">
        <v>8.30866838946243E-2</v>
      </c>
      <c r="EU163" s="15">
        <v>0.15621293428313304</v>
      </c>
      <c r="EV163" s="15">
        <v>7.9174219007845784E-2</v>
      </c>
      <c r="EW163" s="15">
        <v>5.2123227373842208E-2</v>
      </c>
      <c r="EX163" s="15">
        <v>8.6039289355453949E-2</v>
      </c>
      <c r="EY163" s="15">
        <v>0.12246688382463988</v>
      </c>
      <c r="EZ163" s="15">
        <v>0.17975326885062873</v>
      </c>
      <c r="FA163" s="15">
        <v>0.13926275937513508</v>
      </c>
      <c r="FB163" s="15">
        <v>7.8066064518848746E-2</v>
      </c>
      <c r="FC163" s="15">
        <v>4.8644296719824433E-2</v>
      </c>
      <c r="FD163" s="15">
        <v>3.3438776141163487E-2</v>
      </c>
      <c r="FE163" s="15">
        <v>0.4026078196264225</v>
      </c>
      <c r="FF163" s="15">
        <v>0.13453783422857088</v>
      </c>
      <c r="FG163" s="15">
        <v>6.3379808208751234E-2</v>
      </c>
      <c r="FH163" s="15">
        <v>9.9361880767144237E-2</v>
      </c>
      <c r="FI163" s="15">
        <v>9.4450906780628965E-2</v>
      </c>
      <c r="FJ163" s="15">
        <v>0.12013838338643117</v>
      </c>
      <c r="FK163" s="15">
        <v>0.28255175709167368</v>
      </c>
      <c r="FL163" s="15">
        <v>2.7478797289244388E-2</v>
      </c>
      <c r="FM163" s="15">
        <v>0.12687366772732858</v>
      </c>
      <c r="FN163" s="15">
        <v>0.15662375312779897</v>
      </c>
      <c r="FO163" s="15">
        <v>0.2696616884199059</v>
      </c>
      <c r="FP163" s="17">
        <f t="shared" si="4"/>
        <v>9.3832633460635403E-2</v>
      </c>
    </row>
    <row r="164" spans="1:172" s="37" customFormat="1" x14ac:dyDescent="0.3">
      <c r="A164" s="13">
        <v>1.1000000000000001</v>
      </c>
      <c r="B164" s="15">
        <v>1.0051058393899717E-2</v>
      </c>
      <c r="C164" s="15">
        <v>1.910012791870375E-2</v>
      </c>
      <c r="D164" s="15">
        <v>2.5757281461656012E-2</v>
      </c>
      <c r="E164" s="15">
        <v>2.3219198335733111E-2</v>
      </c>
      <c r="F164" s="15">
        <v>3.1200093521940451E-2</v>
      </c>
      <c r="G164" s="15">
        <v>1.4149848114522448E-2</v>
      </c>
      <c r="H164" s="15">
        <v>2.0530694550028938E-2</v>
      </c>
      <c r="I164" s="15">
        <v>1.7482053987709915E-2</v>
      </c>
      <c r="J164" s="15">
        <v>4.1999166788449976E-2</v>
      </c>
      <c r="K164" s="15">
        <v>1.563791495877833E-2</v>
      </c>
      <c r="L164" s="15">
        <v>2.5120693848907381E-2</v>
      </c>
      <c r="M164" s="15">
        <v>1.5306416562333506E-2</v>
      </c>
      <c r="N164" s="15" t="s">
        <v>53</v>
      </c>
      <c r="O164" s="15">
        <v>2.6817280465975559E-2</v>
      </c>
      <c r="P164" s="15">
        <v>1.074032433437234E-2</v>
      </c>
      <c r="Q164" s="15">
        <v>3.5153333244043371E-2</v>
      </c>
      <c r="R164" s="15">
        <v>2.1737392509578828E-2</v>
      </c>
      <c r="S164" s="15">
        <v>3.8297872948505896E-2</v>
      </c>
      <c r="T164" s="15">
        <v>9.6694453343765269E-3</v>
      </c>
      <c r="U164" s="15">
        <v>2.1340384706066449E-2</v>
      </c>
      <c r="V164" s="15">
        <v>1.7933908832770417E-2</v>
      </c>
      <c r="W164" s="15">
        <v>1.3084802186347272E-2</v>
      </c>
      <c r="X164" s="15">
        <v>1.2627189418615717E-2</v>
      </c>
      <c r="Y164" s="15">
        <v>2.099407783645893E-2</v>
      </c>
      <c r="Z164" s="15">
        <v>1.5710873814377548E-2</v>
      </c>
      <c r="AA164" s="15">
        <v>1.0623822424204215E-2</v>
      </c>
      <c r="AB164" s="15">
        <v>3.2785212052237792E-2</v>
      </c>
      <c r="AC164" s="15">
        <v>2.1852746466369179E-2</v>
      </c>
      <c r="AD164" s="15">
        <v>3.3129533664935658E-2</v>
      </c>
      <c r="AE164" s="15">
        <v>2.3528767626599861E-2</v>
      </c>
      <c r="AF164" s="15" t="s">
        <v>53</v>
      </c>
      <c r="AG164" s="15">
        <v>3.9373375428536993E-2</v>
      </c>
      <c r="AH164" s="15">
        <v>1.1833047474224558E-2</v>
      </c>
      <c r="AI164" s="15" t="s">
        <v>53</v>
      </c>
      <c r="AJ164" s="15">
        <v>2.9429215639156427E-2</v>
      </c>
      <c r="AK164" s="15">
        <v>8.1975178023992023E-3</v>
      </c>
      <c r="AL164" s="15" t="s">
        <v>53</v>
      </c>
      <c r="AM164" s="15">
        <v>8.3568115493754484E-3</v>
      </c>
      <c r="AN164" s="15">
        <v>2.6708225715464877E-2</v>
      </c>
      <c r="AO164" s="15">
        <v>3.0155998459287181E-2</v>
      </c>
      <c r="AP164" s="15">
        <v>2.6211231312728022E-2</v>
      </c>
      <c r="AQ164" s="15">
        <v>1.070226203667983E-2</v>
      </c>
      <c r="AR164" s="15">
        <v>7.8918847416181177E-3</v>
      </c>
      <c r="AS164" s="15">
        <v>1.8239968265428431E-2</v>
      </c>
      <c r="AT164" s="15">
        <v>0.36299150362565591</v>
      </c>
      <c r="AU164" s="15" t="s">
        <v>53</v>
      </c>
      <c r="AV164" s="15" t="s">
        <v>53</v>
      </c>
      <c r="AW164" s="15">
        <v>2.692235991284735E-2</v>
      </c>
      <c r="AX164" s="15">
        <v>4.6581923533820457E-2</v>
      </c>
      <c r="AY164" s="15">
        <v>1.0880476377229489E-2</v>
      </c>
      <c r="AZ164" s="15">
        <v>1.2996614775391701E-2</v>
      </c>
      <c r="BA164" s="15" t="s">
        <v>53</v>
      </c>
      <c r="BB164" s="15" t="s">
        <v>53</v>
      </c>
      <c r="BC164" s="15">
        <v>1.0363877708638943E-2</v>
      </c>
      <c r="BD164" s="15">
        <v>1.8818353210399201E-2</v>
      </c>
      <c r="BE164" s="15" t="s">
        <v>53</v>
      </c>
      <c r="BF164" s="15">
        <v>1.0894827145257403E-2</v>
      </c>
      <c r="BG164" s="15" t="s">
        <v>53</v>
      </c>
      <c r="BH164" s="15">
        <v>3.225044780459576E-2</v>
      </c>
      <c r="BI164" s="15">
        <v>6.182851351065252E-3</v>
      </c>
      <c r="BJ164" s="15">
        <v>1.5823408309389293E-2</v>
      </c>
      <c r="BK164" s="15">
        <v>1.6235435248239487E-2</v>
      </c>
      <c r="BL164" s="15">
        <v>3.8659963620424904E-2</v>
      </c>
      <c r="BM164" s="15">
        <v>3.4948200897059266E-2</v>
      </c>
      <c r="BN164" s="15">
        <v>2.6198444439870277E-2</v>
      </c>
      <c r="BO164" s="15">
        <v>3.9160574176177472E-2</v>
      </c>
      <c r="BP164" s="15" t="s">
        <v>53</v>
      </c>
      <c r="BQ164" s="15">
        <v>5.9832803798400225E-2</v>
      </c>
      <c r="BR164" s="15">
        <v>5.1915295612374159E-2</v>
      </c>
      <c r="BS164" s="13">
        <v>2.4823747244801506E-2</v>
      </c>
      <c r="BT164" s="15">
        <v>5.6290930782327143E-2</v>
      </c>
      <c r="BU164" s="15">
        <v>2.9117856618612614E-2</v>
      </c>
      <c r="BV164" s="15">
        <v>3.1338998152112281E-2</v>
      </c>
      <c r="BW164" s="15">
        <v>0.22592346109766917</v>
      </c>
      <c r="BX164" s="15">
        <v>0.10838538541268886</v>
      </c>
      <c r="BY164" s="15">
        <v>4.8071984831753435E-2</v>
      </c>
      <c r="BZ164" s="15">
        <v>7.3102864295559761E-2</v>
      </c>
      <c r="CA164" s="15">
        <v>8.0330616121620665E-2</v>
      </c>
      <c r="CB164" s="15">
        <v>0.10200288033967528</v>
      </c>
      <c r="CC164" s="15" t="s">
        <v>53</v>
      </c>
      <c r="CD164" s="15">
        <v>1.8885298476192015E-2</v>
      </c>
      <c r="CE164" s="15">
        <v>0.11020075180755264</v>
      </c>
      <c r="CF164" s="15">
        <v>3.6270173542805442E-2</v>
      </c>
      <c r="CG164" s="15">
        <v>0.18184076357795176</v>
      </c>
      <c r="CH164" s="15" t="s">
        <v>53</v>
      </c>
      <c r="CI164" s="15">
        <v>3.8158368793599677E-2</v>
      </c>
      <c r="CJ164" s="15">
        <v>0.13984540087682201</v>
      </c>
      <c r="CK164" s="15">
        <v>0.10140334819400793</v>
      </c>
      <c r="CL164" s="15">
        <v>2.4007460477686579E-2</v>
      </c>
      <c r="CM164" s="15">
        <v>0.10058601408370431</v>
      </c>
      <c r="CN164" s="15">
        <v>8.7122609881337271E-2</v>
      </c>
      <c r="CO164" s="15">
        <v>7.2810509438641785E-2</v>
      </c>
      <c r="CP164" s="15">
        <v>8.3850239224467313E-2</v>
      </c>
      <c r="CQ164" s="15">
        <v>4.276706853156477E-2</v>
      </c>
      <c r="CR164" s="15">
        <v>6.8973008407091349E-2</v>
      </c>
      <c r="CS164" s="15">
        <v>7.0146022983645043E-2</v>
      </c>
      <c r="CT164" s="15">
        <v>4.6942568406578032E-2</v>
      </c>
      <c r="CU164" s="15">
        <v>4.3520138744785559E-2</v>
      </c>
      <c r="CV164" s="15">
        <v>5.1882594636439822E-2</v>
      </c>
      <c r="CW164" s="15">
        <v>7.066807142767538E-2</v>
      </c>
      <c r="CX164" s="15">
        <v>2.6480523722754605E-2</v>
      </c>
      <c r="CY164" s="15">
        <v>4.4709880803486854E-2</v>
      </c>
      <c r="CZ164" s="15">
        <v>4.1268303598135631E-2</v>
      </c>
      <c r="DA164" s="15">
        <v>2.9588868132996375E-2</v>
      </c>
      <c r="DB164" s="15">
        <v>3.4368091753862531E-2</v>
      </c>
      <c r="DC164" s="15">
        <v>0.21596298654189119</v>
      </c>
      <c r="DD164" s="15">
        <v>3.2252341392265543E-2</v>
      </c>
      <c r="DE164" s="15">
        <v>9.5505367991329207E-2</v>
      </c>
      <c r="DF164" s="15">
        <v>3.2110135112696572E-2</v>
      </c>
      <c r="DG164" s="15">
        <v>0.11060792939621952</v>
      </c>
      <c r="DH164" s="15">
        <v>0.1039145935655498</v>
      </c>
      <c r="DI164" s="15">
        <v>4.2981202625551392E-2</v>
      </c>
      <c r="DJ164" s="15">
        <v>9.8662379361382002E-2</v>
      </c>
      <c r="DK164" s="15">
        <v>5.2491617270290405E-2</v>
      </c>
      <c r="DL164" s="15">
        <v>8.5625376879298845E-2</v>
      </c>
      <c r="DM164" s="15">
        <v>3.524059167088802E-2</v>
      </c>
      <c r="DN164" s="15">
        <v>0.11418997120208438</v>
      </c>
      <c r="DO164" s="15">
        <v>5.6835642634056785E-2</v>
      </c>
      <c r="DP164" s="15">
        <v>4.9243307195601237E-2</v>
      </c>
      <c r="DQ164" s="15">
        <v>1.7469144624847242E-2</v>
      </c>
      <c r="DR164" s="15">
        <v>7.8311262614312802E-2</v>
      </c>
      <c r="DS164" s="15">
        <v>4.0489599608590152E-2</v>
      </c>
      <c r="DT164" s="15">
        <v>0.11308882592234899</v>
      </c>
      <c r="DU164" s="15">
        <v>0.10478119024294437</v>
      </c>
      <c r="DV164" s="15">
        <v>7.1202167027292429E-2</v>
      </c>
      <c r="DW164" s="15">
        <v>3.3154341385611463E-2</v>
      </c>
      <c r="DX164" s="15" t="s">
        <v>53</v>
      </c>
      <c r="DY164" s="15">
        <v>4.3935049666303509E-2</v>
      </c>
      <c r="DZ164" s="15" t="s">
        <v>53</v>
      </c>
      <c r="EA164" s="15">
        <v>4.9896503485660854E-2</v>
      </c>
      <c r="EB164" s="15">
        <v>6.9568748191356264E-2</v>
      </c>
      <c r="EC164" s="15">
        <v>9.8728594418193788E-2</v>
      </c>
      <c r="ED164" s="15">
        <v>1.381630099914913E-2</v>
      </c>
      <c r="EE164" s="15">
        <v>0.19338702596047863</v>
      </c>
      <c r="EF164" s="15">
        <v>0.10381693635518703</v>
      </c>
      <c r="EG164" s="15">
        <v>3.7498816956571229E-2</v>
      </c>
      <c r="EH164" s="15">
        <v>9.8018846882598723E-2</v>
      </c>
      <c r="EI164" s="15">
        <v>0.13721768257208375</v>
      </c>
      <c r="EJ164" s="15">
        <v>4.5968171771595547E-2</v>
      </c>
      <c r="EK164" s="15">
        <v>0.12330499193868544</v>
      </c>
      <c r="EL164" s="15">
        <v>6.1486786164737725E-2</v>
      </c>
      <c r="EM164" s="15">
        <v>6.6547354405688597E-2</v>
      </c>
      <c r="EN164" s="15">
        <v>9.9640815652356246E-2</v>
      </c>
      <c r="EO164" s="15">
        <v>0.12061281899164236</v>
      </c>
      <c r="EP164" s="15">
        <v>2.6182089953705946E-2</v>
      </c>
      <c r="EQ164" s="15" t="s">
        <v>53</v>
      </c>
      <c r="ER164" s="15">
        <v>1.2896168662625867E-2</v>
      </c>
      <c r="ES164" s="15">
        <v>1.0164940806652093E-2</v>
      </c>
      <c r="ET164" s="15">
        <v>7.0325459285363642E-2</v>
      </c>
      <c r="EU164" s="15">
        <v>8.4467109588878972E-2</v>
      </c>
      <c r="EV164" s="15">
        <v>6.6154178754153983E-2</v>
      </c>
      <c r="EW164" s="15">
        <v>1.8916344549280657E-2</v>
      </c>
      <c r="EX164" s="15">
        <v>8.7005954149006956E-2</v>
      </c>
      <c r="EY164" s="15">
        <v>5.5831816674098492E-2</v>
      </c>
      <c r="EZ164" s="15">
        <v>6.2003351595218546E-2</v>
      </c>
      <c r="FA164" s="15">
        <v>0.23789317262842755</v>
      </c>
      <c r="FB164" s="15">
        <v>3.2396543480184684E-2</v>
      </c>
      <c r="FC164" s="15">
        <v>4.3631049995260636E-2</v>
      </c>
      <c r="FD164" s="15">
        <v>1.2699564032889334E-2</v>
      </c>
      <c r="FE164" s="15">
        <v>9.5326573442865353E-2</v>
      </c>
      <c r="FF164" s="15">
        <v>4.2564158960242453E-2</v>
      </c>
      <c r="FG164" s="15">
        <v>6.7876346506292665E-2</v>
      </c>
      <c r="FH164" s="15">
        <v>5.7279247440281698E-2</v>
      </c>
      <c r="FI164" s="15">
        <v>4.6773202261514886E-2</v>
      </c>
      <c r="FJ164" s="15">
        <v>8.2893195406419831E-2</v>
      </c>
      <c r="FK164" s="15">
        <v>5.4693389255499256E-2</v>
      </c>
      <c r="FL164" s="15">
        <v>1.8337138378875927E-2</v>
      </c>
      <c r="FM164" s="15">
        <v>3.6856859057423988E-2</v>
      </c>
      <c r="FN164" s="15">
        <v>0.1124397005296911</v>
      </c>
      <c r="FO164" s="15">
        <v>6.2445585584681551E-2</v>
      </c>
      <c r="FP164" s="17">
        <f t="shared" si="4"/>
        <v>5.4906764807517647E-2</v>
      </c>
    </row>
    <row r="165" spans="1:172" s="37" customFormat="1" x14ac:dyDescent="0.3">
      <c r="A165" s="13">
        <v>1.1499999999999999</v>
      </c>
      <c r="B165" s="15">
        <v>2.2167312482459595E-2</v>
      </c>
      <c r="C165" s="15">
        <v>1.8798015274053958E-2</v>
      </c>
      <c r="D165" s="15">
        <v>7.2022153414623129E-3</v>
      </c>
      <c r="E165" s="15">
        <v>3.5009018054333402E-2</v>
      </c>
      <c r="F165" s="15">
        <v>9.9870848332879562E-3</v>
      </c>
      <c r="G165" s="15">
        <v>7.6500542567936565E-3</v>
      </c>
      <c r="H165" s="15" t="s">
        <v>53</v>
      </c>
      <c r="I165" s="15">
        <v>2.0011400082638502E-2</v>
      </c>
      <c r="J165" s="15">
        <v>1.5006504837095275E-2</v>
      </c>
      <c r="K165" s="15">
        <v>1.9589664557818496E-2</v>
      </c>
      <c r="L165" s="15" t="s">
        <v>53</v>
      </c>
      <c r="M165" s="15" t="s">
        <v>53</v>
      </c>
      <c r="N165" s="15" t="s">
        <v>53</v>
      </c>
      <c r="O165" s="15">
        <v>1.0148901280010799E-2</v>
      </c>
      <c r="P165" s="15" t="s">
        <v>53</v>
      </c>
      <c r="Q165" s="15" t="s">
        <v>53</v>
      </c>
      <c r="R165" s="15">
        <v>2.1538803298450114E-2</v>
      </c>
      <c r="S165" s="15">
        <v>3.7610860836062951E-2</v>
      </c>
      <c r="T165" s="15">
        <v>1.338476206255061E-2</v>
      </c>
      <c r="U165" s="15">
        <v>1.4571634053855143E-2</v>
      </c>
      <c r="V165" s="15" t="s">
        <v>53</v>
      </c>
      <c r="W165" s="15" t="s">
        <v>53</v>
      </c>
      <c r="X165" s="15">
        <v>9.4379453868916868E-3</v>
      </c>
      <c r="Y165" s="15">
        <v>1.3598537157025511E-2</v>
      </c>
      <c r="Z165" s="15">
        <v>8.9903604680674799E-3</v>
      </c>
      <c r="AA165" s="15" t="s">
        <v>53</v>
      </c>
      <c r="AB165" s="15">
        <v>1.3058691935621349E-2</v>
      </c>
      <c r="AC165" s="15">
        <v>1.3147863083522206E-2</v>
      </c>
      <c r="AD165" s="15">
        <v>3.9414090486977985E-2</v>
      </c>
      <c r="AE165" s="15">
        <v>1.289667670380797E-2</v>
      </c>
      <c r="AF165" s="15" t="s">
        <v>53</v>
      </c>
      <c r="AG165" s="15" t="s">
        <v>53</v>
      </c>
      <c r="AH165" s="15">
        <v>1.2459134642172947E-2</v>
      </c>
      <c r="AI165" s="15" t="s">
        <v>53</v>
      </c>
      <c r="AJ165" s="15" t="s">
        <v>53</v>
      </c>
      <c r="AK165" s="15">
        <v>1.9937039660202636E-2</v>
      </c>
      <c r="AL165" s="15" t="s">
        <v>53</v>
      </c>
      <c r="AM165" s="15">
        <v>1.0491258072242623E-2</v>
      </c>
      <c r="AN165" s="15">
        <v>1.4635852010876254E-2</v>
      </c>
      <c r="AO165" s="15">
        <v>1.4234083752260467E-2</v>
      </c>
      <c r="AP165" s="15">
        <v>7.7075675318736409E-2</v>
      </c>
      <c r="AQ165" s="15">
        <v>8.1536770057995395E-3</v>
      </c>
      <c r="AR165" s="15">
        <v>2.8846510348443776E-2</v>
      </c>
      <c r="AS165" s="15">
        <v>1.4379918133103756E-2</v>
      </c>
      <c r="AT165" s="15">
        <v>0.13928833215280229</v>
      </c>
      <c r="AU165" s="15" t="s">
        <v>53</v>
      </c>
      <c r="AV165" s="15" t="s">
        <v>53</v>
      </c>
      <c r="AW165" s="15">
        <v>1.6662290137850155E-2</v>
      </c>
      <c r="AX165" s="15">
        <v>9.1438033383930799E-3</v>
      </c>
      <c r="AY165" s="15" t="s">
        <v>53</v>
      </c>
      <c r="AZ165" s="15" t="s">
        <v>53</v>
      </c>
      <c r="BA165" s="15" t="s">
        <v>53</v>
      </c>
      <c r="BB165" s="15" t="s">
        <v>53</v>
      </c>
      <c r="BC165" s="15" t="s">
        <v>53</v>
      </c>
      <c r="BD165" s="15" t="s">
        <v>53</v>
      </c>
      <c r="BE165" s="15" t="s">
        <v>53</v>
      </c>
      <c r="BF165" s="15">
        <v>2.2772001220496774E-2</v>
      </c>
      <c r="BG165" s="15" t="s">
        <v>53</v>
      </c>
      <c r="BH165" s="15">
        <v>1.7585727646922494E-2</v>
      </c>
      <c r="BI165" s="15" t="s">
        <v>53</v>
      </c>
      <c r="BJ165" s="15" t="s">
        <v>53</v>
      </c>
      <c r="BK165" s="15">
        <v>0.17189642574993971</v>
      </c>
      <c r="BL165" s="15">
        <v>1.2736629633560797E-2</v>
      </c>
      <c r="BM165" s="15">
        <v>1.6217833897567247E-2</v>
      </c>
      <c r="BN165" s="15">
        <v>1.610694262549588E-2</v>
      </c>
      <c r="BO165" s="15">
        <v>1.6940051214599395E-2</v>
      </c>
      <c r="BP165" s="15" t="s">
        <v>53</v>
      </c>
      <c r="BQ165" s="15">
        <v>5.0534725959514575E-2</v>
      </c>
      <c r="BR165" s="15">
        <v>7.3327908445806819E-2</v>
      </c>
      <c r="BS165" s="13">
        <v>1.4647999339758661E-2</v>
      </c>
      <c r="BT165" s="15">
        <v>5.842672354880199E-2</v>
      </c>
      <c r="BU165" s="15">
        <v>1.3410587506643156E-2</v>
      </c>
      <c r="BV165" s="15" t="s">
        <v>53</v>
      </c>
      <c r="BW165" s="15">
        <v>0.21158570703335602</v>
      </c>
      <c r="BX165" s="15">
        <v>3.2317050755746771E-2</v>
      </c>
      <c r="BY165" s="15">
        <v>1.3128632593049978E-2</v>
      </c>
      <c r="BZ165" s="15" t="s">
        <v>53</v>
      </c>
      <c r="CA165" s="15" t="s">
        <v>53</v>
      </c>
      <c r="CB165" s="15">
        <v>0.15204676560635058</v>
      </c>
      <c r="CC165" s="15" t="s">
        <v>53</v>
      </c>
      <c r="CD165" s="15">
        <v>1.6768098687353111E-2</v>
      </c>
      <c r="CE165" s="15">
        <v>0.16465666460695128</v>
      </c>
      <c r="CF165" s="15">
        <v>4.2094743133156864E-2</v>
      </c>
      <c r="CG165" s="15">
        <v>0.20363257914147753</v>
      </c>
      <c r="CH165" s="15" t="s">
        <v>53</v>
      </c>
      <c r="CI165" s="15">
        <v>2.0989370026118077E-2</v>
      </c>
      <c r="CJ165" s="15" t="s">
        <v>53</v>
      </c>
      <c r="CK165" s="15" t="s">
        <v>53</v>
      </c>
      <c r="CL165" s="15" t="s">
        <v>53</v>
      </c>
      <c r="CM165" s="15" t="s">
        <v>53</v>
      </c>
      <c r="CN165" s="15">
        <v>7.1270009315751226E-2</v>
      </c>
      <c r="CO165" s="15">
        <v>3.6178801390800527E-2</v>
      </c>
      <c r="CP165" s="15" t="s">
        <v>53</v>
      </c>
      <c r="CQ165" s="15">
        <v>2.8144363132723199E-2</v>
      </c>
      <c r="CR165" s="15">
        <v>2.7934383723018413E-2</v>
      </c>
      <c r="CS165" s="15">
        <v>3.5170212369606033E-2</v>
      </c>
      <c r="CT165" s="15">
        <v>1.6303098267737872E-2</v>
      </c>
      <c r="CU165" s="15">
        <v>2.5470836314322093E-2</v>
      </c>
      <c r="CV165" s="15" t="s">
        <v>53</v>
      </c>
      <c r="CW165" s="15">
        <v>6.858728832841289E-2</v>
      </c>
      <c r="CX165" s="15">
        <v>1.8558951015560928E-2</v>
      </c>
      <c r="CY165" s="15">
        <v>5.0672376787086949E-2</v>
      </c>
      <c r="CZ165" s="15">
        <v>1.7231160587282784E-2</v>
      </c>
      <c r="DA165" s="15">
        <v>2.2516273619531617E-2</v>
      </c>
      <c r="DB165" s="15" t="s">
        <v>53</v>
      </c>
      <c r="DC165" s="15">
        <v>6.3981663454070942E-2</v>
      </c>
      <c r="DD165" s="15">
        <v>3.1707972063399821E-2</v>
      </c>
      <c r="DE165" s="15">
        <v>0.10609494567949825</v>
      </c>
      <c r="DF165" s="15">
        <v>4.8648748303689572E-2</v>
      </c>
      <c r="DG165" s="15">
        <v>5.0474758111249664E-2</v>
      </c>
      <c r="DH165" s="15">
        <v>6.5075105286797857E-2</v>
      </c>
      <c r="DI165" s="15" t="s">
        <v>53</v>
      </c>
      <c r="DJ165" s="15">
        <v>0.15178446105351859</v>
      </c>
      <c r="DK165" s="15" t="s">
        <v>53</v>
      </c>
      <c r="DL165" s="15">
        <v>1.1312697079198112E-2</v>
      </c>
      <c r="DM165" s="15" t="s">
        <v>53</v>
      </c>
      <c r="DN165" s="15">
        <v>8.3807531134927532E-2</v>
      </c>
      <c r="DO165" s="15" t="s">
        <v>53</v>
      </c>
      <c r="DP165" s="15">
        <v>5.4165401978990488E-2</v>
      </c>
      <c r="DQ165" s="15" t="s">
        <v>53</v>
      </c>
      <c r="DR165" s="15">
        <v>2.1475504921250402E-2</v>
      </c>
      <c r="DS165" s="15">
        <v>4.5986676297453032E-2</v>
      </c>
      <c r="DT165" s="15">
        <v>2.9840921908606072E-2</v>
      </c>
      <c r="DU165" s="15">
        <v>0.2344425498008948</v>
      </c>
      <c r="DV165" s="15">
        <v>0.15387521577738519</v>
      </c>
      <c r="DW165" s="15">
        <v>1.6096925035804396E-2</v>
      </c>
      <c r="DX165" s="15" t="s">
        <v>53</v>
      </c>
      <c r="DY165" s="15">
        <v>3.9449950701698204E-2</v>
      </c>
      <c r="DZ165" s="15" t="s">
        <v>53</v>
      </c>
      <c r="EA165" s="15">
        <v>5.2002071049554899E-2</v>
      </c>
      <c r="EB165" s="15">
        <v>3.8153473920311452E-2</v>
      </c>
      <c r="EC165" s="15" t="s">
        <v>53</v>
      </c>
      <c r="ED165" s="15" t="s">
        <v>53</v>
      </c>
      <c r="EE165" s="15" t="s">
        <v>53</v>
      </c>
      <c r="EF165" s="15">
        <v>0.11753645781011522</v>
      </c>
      <c r="EG165" s="15">
        <v>9.6670653925533576E-2</v>
      </c>
      <c r="EH165" s="15">
        <v>1.9275194307806415E-2</v>
      </c>
      <c r="EI165" s="15">
        <v>0.16519936852550052</v>
      </c>
      <c r="EJ165" s="15">
        <v>0.12162231884125138</v>
      </c>
      <c r="EK165" s="15" t="s">
        <v>53</v>
      </c>
      <c r="EL165" s="15">
        <v>4.3469290064919903E-2</v>
      </c>
      <c r="EM165" s="15">
        <v>0.11695136208323682</v>
      </c>
      <c r="EN165" s="15">
        <v>9.1546558038656328E-2</v>
      </c>
      <c r="EO165" s="15">
        <v>4.9178272937081817E-2</v>
      </c>
      <c r="EP165" s="15" t="s">
        <v>53</v>
      </c>
      <c r="EQ165" s="15" t="s">
        <v>53</v>
      </c>
      <c r="ER165" s="15" t="s">
        <v>53</v>
      </c>
      <c r="ES165" s="15" t="s">
        <v>53</v>
      </c>
      <c r="ET165" s="15" t="s">
        <v>53</v>
      </c>
      <c r="EU165" s="15">
        <v>7.8236082333490373E-2</v>
      </c>
      <c r="EV165" s="15" t="s">
        <v>53</v>
      </c>
      <c r="EW165" s="15" t="s">
        <v>53</v>
      </c>
      <c r="EX165" s="15">
        <v>8.1438745845556604E-2</v>
      </c>
      <c r="EY165" s="15" t="s">
        <v>53</v>
      </c>
      <c r="EZ165" s="15" t="s">
        <v>53</v>
      </c>
      <c r="FA165" s="15" t="s">
        <v>53</v>
      </c>
      <c r="FB165" s="15">
        <v>3.4984239074287646E-2</v>
      </c>
      <c r="FC165" s="15" t="s">
        <v>53</v>
      </c>
      <c r="FD165" s="15">
        <v>2.3388488073050957E-2</v>
      </c>
      <c r="FE165" s="15">
        <v>9.0757041286015791E-2</v>
      </c>
      <c r="FF165" s="15">
        <v>1.0584069834169993E-2</v>
      </c>
      <c r="FG165" s="15">
        <v>1.1479352045964484E-2</v>
      </c>
      <c r="FH165" s="15" t="s">
        <v>53</v>
      </c>
      <c r="FI165" s="15">
        <v>4.4180220762252261E-2</v>
      </c>
      <c r="FJ165" s="15">
        <v>0.16718805001343467</v>
      </c>
      <c r="FK165" s="15">
        <v>6.4428114095053821E-2</v>
      </c>
      <c r="FL165" s="15" t="s">
        <v>53</v>
      </c>
      <c r="FM165" s="15" t="s">
        <v>53</v>
      </c>
      <c r="FN165" s="15" t="s">
        <v>53</v>
      </c>
      <c r="FO165" s="15">
        <v>3.071367108354895E-2</v>
      </c>
      <c r="FP165" s="17">
        <f t="shared" si="4"/>
        <v>4.9958028750565701E-2</v>
      </c>
    </row>
    <row r="166" spans="1:172" s="37" customFormat="1" x14ac:dyDescent="0.3">
      <c r="A166" s="13">
        <v>1.2</v>
      </c>
      <c r="B166" s="22">
        <v>7.2915377462622923E-3</v>
      </c>
      <c r="C166" s="23">
        <v>1.3454281184340033E-2</v>
      </c>
      <c r="D166" s="23">
        <v>7.1747890883716442E-3</v>
      </c>
      <c r="E166" s="23">
        <v>9.6466129741978029E-3</v>
      </c>
      <c r="F166" s="23" t="s">
        <v>53</v>
      </c>
      <c r="G166" s="23" t="s">
        <v>53</v>
      </c>
      <c r="H166" s="23" t="s">
        <v>53</v>
      </c>
      <c r="I166" s="23">
        <v>1.3937321537816575E-2</v>
      </c>
      <c r="J166" s="23">
        <v>1.4711759124559947E-2</v>
      </c>
      <c r="K166" s="23" t="s">
        <v>53</v>
      </c>
      <c r="L166" s="23" t="s">
        <v>53</v>
      </c>
      <c r="M166" s="23" t="s">
        <v>53</v>
      </c>
      <c r="N166" s="23" t="s">
        <v>53</v>
      </c>
      <c r="O166" s="23" t="s">
        <v>53</v>
      </c>
      <c r="P166" s="23" t="s">
        <v>53</v>
      </c>
      <c r="Q166" s="23" t="s">
        <v>53</v>
      </c>
      <c r="R166" s="23">
        <v>5.7581823367601835E-2</v>
      </c>
      <c r="S166" s="23">
        <v>1.6998679788954862E-2</v>
      </c>
      <c r="T166" s="23" t="s">
        <v>53</v>
      </c>
      <c r="U166" s="23">
        <v>7.9879211444077308E-3</v>
      </c>
      <c r="V166" s="23" t="s">
        <v>53</v>
      </c>
      <c r="W166" s="23" t="s">
        <v>53</v>
      </c>
      <c r="X166" s="23" t="s">
        <v>53</v>
      </c>
      <c r="Y166" s="23">
        <v>7.1677593011032111E-3</v>
      </c>
      <c r="Z166" s="23" t="s">
        <v>53</v>
      </c>
      <c r="AA166" s="23" t="s">
        <v>53</v>
      </c>
      <c r="AB166" s="23">
        <v>1.8840634476681724E-2</v>
      </c>
      <c r="AC166" s="23" t="s">
        <v>53</v>
      </c>
      <c r="AD166" s="23" t="s">
        <v>53</v>
      </c>
      <c r="AE166" s="23">
        <v>1.3226961655146065E-2</v>
      </c>
      <c r="AF166" s="23" t="s">
        <v>53</v>
      </c>
      <c r="AG166" s="23" t="s">
        <v>53</v>
      </c>
      <c r="AH166" s="23" t="s">
        <v>53</v>
      </c>
      <c r="AI166" s="23" t="s">
        <v>53</v>
      </c>
      <c r="AJ166" s="23" t="s">
        <v>53</v>
      </c>
      <c r="AK166" s="23" t="s">
        <v>53</v>
      </c>
      <c r="AL166" s="23" t="s">
        <v>53</v>
      </c>
      <c r="AM166" s="23" t="s">
        <v>53</v>
      </c>
      <c r="AN166" s="23" t="s">
        <v>53</v>
      </c>
      <c r="AO166" s="23" t="s">
        <v>53</v>
      </c>
      <c r="AP166" s="23" t="s">
        <v>53</v>
      </c>
      <c r="AQ166" s="23" t="s">
        <v>53</v>
      </c>
      <c r="AR166" s="23" t="s">
        <v>53</v>
      </c>
      <c r="AS166" s="23">
        <v>1.2517787462868992E-2</v>
      </c>
      <c r="AT166" s="23" t="s">
        <v>53</v>
      </c>
      <c r="AU166" s="23" t="s">
        <v>53</v>
      </c>
      <c r="AV166" s="23" t="s">
        <v>53</v>
      </c>
      <c r="AW166" s="23" t="s">
        <v>53</v>
      </c>
      <c r="AX166" s="23" t="s">
        <v>53</v>
      </c>
      <c r="AY166" s="23" t="s">
        <v>53</v>
      </c>
      <c r="AZ166" s="23" t="s">
        <v>53</v>
      </c>
      <c r="BA166" s="23" t="s">
        <v>53</v>
      </c>
      <c r="BB166" s="23" t="s">
        <v>53</v>
      </c>
      <c r="BC166" s="23" t="s">
        <v>53</v>
      </c>
      <c r="BD166" s="23" t="s">
        <v>53</v>
      </c>
      <c r="BE166" s="23" t="s">
        <v>53</v>
      </c>
      <c r="BF166" s="23" t="s">
        <v>53</v>
      </c>
      <c r="BG166" s="23" t="s">
        <v>53</v>
      </c>
      <c r="BH166" s="23" t="s">
        <v>53</v>
      </c>
      <c r="BI166" s="23" t="s">
        <v>53</v>
      </c>
      <c r="BJ166" s="23" t="s">
        <v>53</v>
      </c>
      <c r="BK166" s="23" t="s">
        <v>53</v>
      </c>
      <c r="BL166" s="23" t="s">
        <v>53</v>
      </c>
      <c r="BM166" s="23">
        <v>1.70772177754204E-2</v>
      </c>
      <c r="BN166" s="23" t="s">
        <v>53</v>
      </c>
      <c r="BO166" s="23" t="s">
        <v>53</v>
      </c>
      <c r="BP166" s="23" t="s">
        <v>53</v>
      </c>
      <c r="BQ166" s="23">
        <v>1.6306798167699432E-2</v>
      </c>
      <c r="BR166" s="23">
        <v>4.38768902830802E-2</v>
      </c>
      <c r="BS166" s="24">
        <v>3.6899143471253157E-2</v>
      </c>
      <c r="BT166" s="23" t="s">
        <v>53</v>
      </c>
      <c r="BU166" s="23">
        <v>2.3791002107526479E-2</v>
      </c>
      <c r="BV166" s="23" t="s">
        <v>53</v>
      </c>
      <c r="BW166" s="23" t="s">
        <v>53</v>
      </c>
      <c r="BX166" s="23">
        <v>2.4224723194578593E-2</v>
      </c>
      <c r="BY166" s="23" t="s">
        <v>53</v>
      </c>
      <c r="BZ166" s="23" t="s">
        <v>53</v>
      </c>
      <c r="CA166" s="23" t="s">
        <v>53</v>
      </c>
      <c r="CB166" s="23" t="s">
        <v>53</v>
      </c>
      <c r="CC166" s="23" t="s">
        <v>53</v>
      </c>
      <c r="CD166" s="23" t="s">
        <v>53</v>
      </c>
      <c r="CE166" s="23" t="s">
        <v>53</v>
      </c>
      <c r="CF166" s="23">
        <v>7.3879113085068462E-2</v>
      </c>
      <c r="CG166" s="23">
        <v>0.18284866062054314</v>
      </c>
      <c r="CH166" s="23" t="s">
        <v>53</v>
      </c>
      <c r="CI166" s="23" t="s">
        <v>53</v>
      </c>
      <c r="CJ166" s="23" t="s">
        <v>53</v>
      </c>
      <c r="CK166" s="23" t="s">
        <v>53</v>
      </c>
      <c r="CL166" s="23" t="s">
        <v>53</v>
      </c>
      <c r="CM166" s="23" t="s">
        <v>53</v>
      </c>
      <c r="CN166" s="23" t="s">
        <v>53</v>
      </c>
      <c r="CO166" s="23">
        <v>1.9414907898864717E-2</v>
      </c>
      <c r="CP166" s="23" t="s">
        <v>53</v>
      </c>
      <c r="CQ166" s="23" t="s">
        <v>53</v>
      </c>
      <c r="CR166" s="23" t="s">
        <v>53</v>
      </c>
      <c r="CS166" s="23">
        <v>1.9655259300510514E-2</v>
      </c>
      <c r="CT166" s="23" t="s">
        <v>53</v>
      </c>
      <c r="CU166" s="23" t="s">
        <v>53</v>
      </c>
      <c r="CV166" s="23" t="s">
        <v>53</v>
      </c>
      <c r="CW166" s="23" t="s">
        <v>53</v>
      </c>
      <c r="CX166" s="23" t="s">
        <v>53</v>
      </c>
      <c r="CY166" s="23">
        <v>1.1081823509863959E-2</v>
      </c>
      <c r="CZ166" s="23" t="s">
        <v>53</v>
      </c>
      <c r="DA166" s="23" t="s">
        <v>53</v>
      </c>
      <c r="DB166" s="23" t="s">
        <v>53</v>
      </c>
      <c r="DC166" s="23" t="s">
        <v>53</v>
      </c>
      <c r="DD166" s="23">
        <v>7.1011875238829042E-3</v>
      </c>
      <c r="DE166" s="23" t="s">
        <v>53</v>
      </c>
      <c r="DF166" s="23" t="s">
        <v>53</v>
      </c>
      <c r="DG166" s="23" t="s">
        <v>53</v>
      </c>
      <c r="DH166" s="23">
        <v>5.6781134733043324E-2</v>
      </c>
      <c r="DI166" s="23" t="s">
        <v>53</v>
      </c>
      <c r="DJ166" s="23" t="s">
        <v>53</v>
      </c>
      <c r="DK166" s="23" t="s">
        <v>53</v>
      </c>
      <c r="DL166" s="23" t="s">
        <v>53</v>
      </c>
      <c r="DM166" s="23" t="s">
        <v>53</v>
      </c>
      <c r="DN166" s="23" t="s">
        <v>53</v>
      </c>
      <c r="DO166" s="23" t="s">
        <v>53</v>
      </c>
      <c r="DP166" s="23" t="s">
        <v>53</v>
      </c>
      <c r="DQ166" s="23" t="s">
        <v>53</v>
      </c>
      <c r="DR166" s="23">
        <v>6.2210797757852578E-2</v>
      </c>
      <c r="DS166" s="23" t="s">
        <v>53</v>
      </c>
      <c r="DT166" s="23" t="s">
        <v>53</v>
      </c>
      <c r="DU166" s="23" t="s">
        <v>53</v>
      </c>
      <c r="DV166" s="23" t="s">
        <v>53</v>
      </c>
      <c r="DW166" s="23" t="s">
        <v>53</v>
      </c>
      <c r="DX166" s="23" t="s">
        <v>53</v>
      </c>
      <c r="DY166" s="23" t="s">
        <v>53</v>
      </c>
      <c r="DZ166" s="23" t="s">
        <v>53</v>
      </c>
      <c r="EA166" s="23" t="s">
        <v>53</v>
      </c>
      <c r="EB166" s="23">
        <v>4.6533610015626413E-2</v>
      </c>
      <c r="EC166" s="23" t="s">
        <v>53</v>
      </c>
      <c r="ED166" s="23" t="s">
        <v>53</v>
      </c>
      <c r="EE166" s="23" t="s">
        <v>53</v>
      </c>
      <c r="EF166" s="23" t="s">
        <v>53</v>
      </c>
      <c r="EG166" s="23" t="s">
        <v>53</v>
      </c>
      <c r="EH166" s="23">
        <v>3.0314240973148464E-2</v>
      </c>
      <c r="EI166" s="23">
        <v>7.3924170763879096E-2</v>
      </c>
      <c r="EJ166" s="23" t="s">
        <v>53</v>
      </c>
      <c r="EK166" s="23" t="s">
        <v>53</v>
      </c>
      <c r="EL166" s="23" t="s">
        <v>53</v>
      </c>
      <c r="EM166" s="23" t="s">
        <v>53</v>
      </c>
      <c r="EN166" s="23">
        <v>7.6300191203245077E-2</v>
      </c>
      <c r="EO166" s="23" t="s">
        <v>53</v>
      </c>
      <c r="EP166" s="23" t="s">
        <v>53</v>
      </c>
      <c r="EQ166" s="23" t="s">
        <v>53</v>
      </c>
      <c r="ER166" s="23" t="s">
        <v>53</v>
      </c>
      <c r="ES166" s="23" t="s">
        <v>53</v>
      </c>
      <c r="ET166" s="23" t="s">
        <v>53</v>
      </c>
      <c r="EU166" s="23" t="s">
        <v>53</v>
      </c>
      <c r="EV166" s="23" t="s">
        <v>53</v>
      </c>
      <c r="EW166" s="23" t="s">
        <v>53</v>
      </c>
      <c r="EX166" s="23" t="s">
        <v>53</v>
      </c>
      <c r="EY166" s="23" t="s">
        <v>53</v>
      </c>
      <c r="EZ166" s="23" t="s">
        <v>53</v>
      </c>
      <c r="FA166" s="23" t="s">
        <v>53</v>
      </c>
      <c r="FB166" s="23">
        <v>8.4118030795721881E-3</v>
      </c>
      <c r="FC166" s="23" t="s">
        <v>53</v>
      </c>
      <c r="FD166" s="23" t="s">
        <v>53</v>
      </c>
      <c r="FE166" s="23" t="s">
        <v>53</v>
      </c>
      <c r="FF166" s="23" t="s">
        <v>53</v>
      </c>
      <c r="FG166" s="23" t="s">
        <v>53</v>
      </c>
      <c r="FH166" s="23" t="s">
        <v>53</v>
      </c>
      <c r="FI166" s="23" t="s">
        <v>53</v>
      </c>
      <c r="FJ166" s="23">
        <v>0.11996671154720233</v>
      </c>
      <c r="FK166" s="23" t="s">
        <v>53</v>
      </c>
      <c r="FL166" s="23" t="s">
        <v>53</v>
      </c>
      <c r="FM166" s="23" t="s">
        <v>53</v>
      </c>
      <c r="FN166" s="23" t="s">
        <v>53</v>
      </c>
      <c r="FO166" s="24">
        <v>1.2722741577471646E-2</v>
      </c>
      <c r="FP166" s="25">
        <f t="shared" si="4"/>
        <v>3.4231176395342511E-2</v>
      </c>
    </row>
    <row r="167" spans="1:172" x14ac:dyDescent="0.3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  <c r="EW167" s="7"/>
      <c r="EX167" s="7"/>
      <c r="EY167" s="7"/>
      <c r="EZ167" s="7"/>
      <c r="FA167" s="7"/>
      <c r="FB167" s="7"/>
      <c r="FC167" s="7"/>
      <c r="FD167" s="7"/>
      <c r="FE167" s="7"/>
      <c r="FF167" s="7"/>
      <c r="FG167" s="7"/>
      <c r="FH167" s="7"/>
      <c r="FI167" s="7"/>
      <c r="FJ167" s="7"/>
      <c r="FK167" s="7"/>
      <c r="FL167" s="7"/>
      <c r="FM167" s="7"/>
      <c r="FN167" s="7"/>
      <c r="FO167" s="7"/>
      <c r="FP167" s="2"/>
    </row>
    <row r="168" spans="1:172" s="27" customFormat="1" ht="47.4" customHeight="1" x14ac:dyDescent="0.35">
      <c r="A168" s="31" t="s">
        <v>0</v>
      </c>
      <c r="B168" s="68" t="s">
        <v>63</v>
      </c>
      <c r="C168" s="69"/>
      <c r="D168" s="69"/>
      <c r="E168" s="69"/>
      <c r="F168" s="69"/>
      <c r="G168" s="69"/>
      <c r="H168" s="69"/>
      <c r="I168" s="69"/>
      <c r="J168" s="69"/>
      <c r="K168" s="69"/>
      <c r="L168" s="69"/>
      <c r="M168" s="69"/>
      <c r="N168" s="69"/>
      <c r="O168" s="69"/>
      <c r="P168" s="69"/>
      <c r="Q168" s="69"/>
      <c r="R168" s="69"/>
      <c r="S168" s="69"/>
      <c r="T168" s="69"/>
      <c r="U168" s="69"/>
      <c r="V168" s="69"/>
      <c r="W168" s="69"/>
      <c r="X168" s="69"/>
      <c r="Y168" s="69"/>
      <c r="Z168" s="69"/>
      <c r="AA168" s="69"/>
      <c r="AB168" s="69"/>
      <c r="AC168" s="69"/>
      <c r="AD168" s="69"/>
      <c r="AE168" s="69"/>
      <c r="AF168" s="69"/>
      <c r="AG168" s="69"/>
      <c r="AH168" s="69"/>
      <c r="AI168" s="69"/>
      <c r="AJ168" s="69"/>
      <c r="AK168" s="69"/>
      <c r="AL168" s="69"/>
      <c r="AM168" s="69"/>
      <c r="AN168" s="69"/>
      <c r="AO168" s="69"/>
      <c r="AP168" s="69"/>
      <c r="AQ168" s="69"/>
      <c r="AR168" s="69"/>
      <c r="AS168" s="69"/>
      <c r="AT168" s="69"/>
      <c r="AU168" s="69"/>
      <c r="AV168" s="69"/>
      <c r="AW168" s="69"/>
      <c r="AX168" s="69"/>
      <c r="AY168" s="69"/>
      <c r="AZ168" s="69"/>
      <c r="BA168" s="69"/>
      <c r="BB168" s="69"/>
      <c r="BC168" s="69"/>
      <c r="BD168" s="69"/>
      <c r="BE168" s="69"/>
      <c r="BF168" s="69"/>
      <c r="BG168" s="69"/>
      <c r="BH168" s="69"/>
      <c r="BI168" s="69"/>
      <c r="BJ168" s="69"/>
      <c r="BK168" s="69"/>
      <c r="BL168" s="69"/>
      <c r="BM168" s="69"/>
      <c r="BN168" s="69"/>
      <c r="BO168" s="69"/>
      <c r="BP168" s="69"/>
      <c r="BQ168" s="69"/>
      <c r="BR168" s="69"/>
      <c r="BS168" s="69"/>
      <c r="BT168" s="69"/>
      <c r="BU168" s="69"/>
      <c r="BV168" s="69"/>
      <c r="BW168" s="69"/>
      <c r="BX168" s="69"/>
      <c r="BY168" s="69"/>
      <c r="BZ168" s="69"/>
      <c r="CA168" s="69"/>
      <c r="CB168" s="69"/>
      <c r="CC168" s="69"/>
      <c r="CD168" s="69"/>
      <c r="CE168" s="69"/>
      <c r="CF168" s="69"/>
      <c r="CG168" s="69"/>
      <c r="CH168" s="69"/>
      <c r="CI168" s="69"/>
      <c r="CJ168" s="69"/>
      <c r="CK168" s="69"/>
      <c r="CL168" s="69"/>
      <c r="CM168" s="69"/>
      <c r="CN168" s="69"/>
      <c r="CO168" s="69"/>
      <c r="CP168" s="69"/>
      <c r="CQ168" s="69"/>
      <c r="CR168" s="69"/>
      <c r="CS168" s="69"/>
      <c r="CT168" s="69"/>
      <c r="CU168" s="69"/>
      <c r="CV168" s="69"/>
      <c r="CW168" s="69"/>
      <c r="CX168" s="69"/>
      <c r="CY168" s="69"/>
      <c r="CZ168" s="69"/>
      <c r="DA168" s="69"/>
      <c r="DB168" s="69"/>
      <c r="DC168" s="69"/>
      <c r="DD168" s="69"/>
      <c r="DE168" s="69"/>
      <c r="DF168" s="69"/>
      <c r="DG168" s="69"/>
      <c r="DH168" s="69"/>
      <c r="DI168" s="69"/>
      <c r="DJ168" s="69"/>
      <c r="DK168" s="69"/>
      <c r="DL168" s="69"/>
      <c r="DM168" s="69"/>
      <c r="DN168" s="69"/>
      <c r="DO168" s="69"/>
      <c r="DP168" s="69"/>
      <c r="DQ168" s="69"/>
      <c r="DR168" s="69"/>
      <c r="DS168" s="69"/>
      <c r="DT168" s="69"/>
      <c r="DU168" s="69"/>
      <c r="DV168" s="69"/>
      <c r="DW168" s="69"/>
      <c r="DX168" s="69"/>
      <c r="DY168" s="69"/>
      <c r="DZ168" s="69"/>
      <c r="EA168" s="69"/>
      <c r="EB168" s="69"/>
      <c r="EC168" s="69"/>
      <c r="ED168" s="69"/>
      <c r="EE168" s="69"/>
      <c r="EF168" s="69"/>
      <c r="EG168" s="69"/>
      <c r="EH168" s="69"/>
      <c r="EI168" s="69"/>
      <c r="EJ168" s="69"/>
      <c r="EK168" s="69"/>
      <c r="EL168" s="69"/>
      <c r="EM168" s="69"/>
      <c r="EN168" s="69"/>
      <c r="EO168" s="69"/>
      <c r="EP168" s="69"/>
      <c r="EQ168" s="69"/>
      <c r="ER168" s="69"/>
      <c r="ES168" s="69"/>
      <c r="ET168" s="69"/>
      <c r="EU168" s="69"/>
      <c r="EV168" s="69"/>
      <c r="EW168" s="69"/>
      <c r="EX168" s="69"/>
      <c r="EY168" s="69"/>
      <c r="EZ168" s="69"/>
      <c r="FA168" s="69"/>
      <c r="FB168" s="69"/>
      <c r="FC168" s="69"/>
      <c r="FD168" s="69"/>
      <c r="FE168" s="69"/>
      <c r="FF168" s="69"/>
      <c r="FG168" s="69"/>
      <c r="FH168" s="69"/>
      <c r="FI168" s="69"/>
      <c r="FJ168" s="69"/>
      <c r="FK168" s="69"/>
      <c r="FL168" s="69"/>
      <c r="FM168" s="69"/>
      <c r="FN168" s="69"/>
      <c r="FO168" s="70"/>
      <c r="FP168" s="32" t="s">
        <v>87</v>
      </c>
    </row>
    <row r="169" spans="1:172" s="35" customFormat="1" x14ac:dyDescent="0.3">
      <c r="A169" s="33"/>
      <c r="B169" s="63" t="s">
        <v>60</v>
      </c>
      <c r="C169" s="64"/>
      <c r="D169" s="64"/>
      <c r="E169" s="64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64"/>
      <c r="Q169" s="64"/>
      <c r="R169" s="64"/>
      <c r="S169" s="64"/>
      <c r="T169" s="64"/>
      <c r="U169" s="64"/>
      <c r="V169" s="64"/>
      <c r="W169" s="64"/>
      <c r="X169" s="64"/>
      <c r="Y169" s="64"/>
      <c r="Z169" s="64"/>
      <c r="AA169" s="64"/>
      <c r="AB169" s="64"/>
      <c r="AC169" s="64"/>
      <c r="AD169" s="64"/>
      <c r="AE169" s="64"/>
      <c r="AF169" s="64"/>
      <c r="AG169" s="64"/>
      <c r="AH169" s="64"/>
      <c r="AI169" s="64"/>
      <c r="AJ169" s="64"/>
      <c r="AK169" s="64"/>
      <c r="AL169" s="64"/>
      <c r="AM169" s="64"/>
      <c r="AN169" s="64"/>
      <c r="AO169" s="64"/>
      <c r="AP169" s="64"/>
      <c r="AQ169" s="64"/>
      <c r="AR169" s="64"/>
      <c r="AS169" s="64"/>
      <c r="AT169" s="64"/>
      <c r="AU169" s="64"/>
      <c r="AV169" s="64"/>
      <c r="AW169" s="64"/>
      <c r="AX169" s="64"/>
      <c r="AY169" s="64"/>
      <c r="AZ169" s="64"/>
      <c r="BA169" s="64"/>
      <c r="BB169" s="64"/>
      <c r="BC169" s="64"/>
      <c r="BD169" s="64"/>
      <c r="BE169" s="64"/>
      <c r="BF169" s="64"/>
      <c r="BG169" s="64"/>
      <c r="BH169" s="64"/>
      <c r="BI169" s="64"/>
      <c r="BJ169" s="64"/>
      <c r="BK169" s="64"/>
      <c r="BL169" s="64"/>
      <c r="BM169" s="64"/>
      <c r="BN169" s="64"/>
      <c r="BO169" s="64"/>
      <c r="BP169" s="64"/>
      <c r="BQ169" s="64"/>
      <c r="BR169" s="64"/>
      <c r="BS169" s="64"/>
      <c r="BT169" s="65" t="s">
        <v>61</v>
      </c>
      <c r="BU169" s="66"/>
      <c r="BV169" s="66"/>
      <c r="BW169" s="66"/>
      <c r="BX169" s="66"/>
      <c r="BY169" s="66"/>
      <c r="BZ169" s="66"/>
      <c r="CA169" s="66"/>
      <c r="CB169" s="66"/>
      <c r="CC169" s="66"/>
      <c r="CD169" s="66"/>
      <c r="CE169" s="66"/>
      <c r="CF169" s="66"/>
      <c r="CG169" s="66"/>
      <c r="CH169" s="66"/>
      <c r="CI169" s="66"/>
      <c r="CJ169" s="66"/>
      <c r="CK169" s="66"/>
      <c r="CL169" s="66"/>
      <c r="CM169" s="66"/>
      <c r="CN169" s="66"/>
      <c r="CO169" s="66"/>
      <c r="CP169" s="66"/>
      <c r="CQ169" s="66"/>
      <c r="CR169" s="66"/>
      <c r="CS169" s="66"/>
      <c r="CT169" s="66"/>
      <c r="CU169" s="66"/>
      <c r="CV169" s="66"/>
      <c r="CW169" s="66"/>
      <c r="CX169" s="66"/>
      <c r="CY169" s="66"/>
      <c r="CZ169" s="66"/>
      <c r="DA169" s="66"/>
      <c r="DB169" s="66"/>
      <c r="DC169" s="66"/>
      <c r="DD169" s="66"/>
      <c r="DE169" s="66"/>
      <c r="DF169" s="66"/>
      <c r="DG169" s="66"/>
      <c r="DH169" s="66"/>
      <c r="DI169" s="66"/>
      <c r="DJ169" s="66"/>
      <c r="DK169" s="66"/>
      <c r="DL169" s="66"/>
      <c r="DM169" s="66"/>
      <c r="DN169" s="66"/>
      <c r="DO169" s="66"/>
      <c r="DP169" s="66"/>
      <c r="DQ169" s="66"/>
      <c r="DR169" s="66"/>
      <c r="DS169" s="66"/>
      <c r="DT169" s="66"/>
      <c r="DU169" s="66"/>
      <c r="DV169" s="66"/>
      <c r="DW169" s="66"/>
      <c r="DX169" s="66"/>
      <c r="DY169" s="66"/>
      <c r="DZ169" s="66"/>
      <c r="EA169" s="66"/>
      <c r="EB169" s="66"/>
      <c r="EC169" s="66"/>
      <c r="ED169" s="66"/>
      <c r="EE169" s="66"/>
      <c r="EF169" s="66"/>
      <c r="EG169" s="66"/>
      <c r="EH169" s="66"/>
      <c r="EI169" s="66"/>
      <c r="EJ169" s="66"/>
      <c r="EK169" s="66"/>
      <c r="EL169" s="66"/>
      <c r="EM169" s="66"/>
      <c r="EN169" s="66"/>
      <c r="EO169" s="66"/>
      <c r="EP169" s="66"/>
      <c r="EQ169" s="66"/>
      <c r="ER169" s="66"/>
      <c r="ES169" s="66"/>
      <c r="ET169" s="66"/>
      <c r="EU169" s="66"/>
      <c r="EV169" s="66"/>
      <c r="EW169" s="66"/>
      <c r="EX169" s="66"/>
      <c r="EY169" s="66"/>
      <c r="EZ169" s="66"/>
      <c r="FA169" s="66"/>
      <c r="FB169" s="66"/>
      <c r="FC169" s="66"/>
      <c r="FD169" s="66"/>
      <c r="FE169" s="66"/>
      <c r="FF169" s="66"/>
      <c r="FG169" s="66"/>
      <c r="FH169" s="66"/>
      <c r="FI169" s="66"/>
      <c r="FJ169" s="66"/>
      <c r="FK169" s="66"/>
      <c r="FL169" s="66"/>
      <c r="FM169" s="66"/>
      <c r="FN169" s="66"/>
      <c r="FO169" s="67"/>
      <c r="FP169" s="36"/>
    </row>
    <row r="170" spans="1:172" ht="28.8" x14ac:dyDescent="0.3">
      <c r="A170" s="3"/>
      <c r="B170" s="8" t="s">
        <v>1</v>
      </c>
      <c r="C170" s="4" t="s">
        <v>2</v>
      </c>
      <c r="D170" s="4" t="s">
        <v>3</v>
      </c>
      <c r="E170" s="4" t="s">
        <v>4</v>
      </c>
      <c r="F170" s="4" t="s">
        <v>5</v>
      </c>
      <c r="G170" s="4" t="s">
        <v>6</v>
      </c>
      <c r="H170" s="4" t="s">
        <v>7</v>
      </c>
      <c r="I170" s="4" t="s">
        <v>8</v>
      </c>
      <c r="J170" s="4" t="s">
        <v>9</v>
      </c>
      <c r="K170" s="4" t="s">
        <v>10</v>
      </c>
      <c r="L170" s="4" t="s">
        <v>11</v>
      </c>
      <c r="M170" s="4" t="s">
        <v>12</v>
      </c>
      <c r="N170" s="4" t="s">
        <v>13</v>
      </c>
      <c r="O170" s="4" t="s">
        <v>14</v>
      </c>
      <c r="P170" s="4" t="s">
        <v>15</v>
      </c>
      <c r="Q170" s="4" t="s">
        <v>16</v>
      </c>
      <c r="R170" s="4" t="s">
        <v>17</v>
      </c>
      <c r="S170" s="4" t="s">
        <v>18</v>
      </c>
      <c r="T170" s="4" t="s">
        <v>19</v>
      </c>
      <c r="U170" s="4" t="s">
        <v>20</v>
      </c>
      <c r="V170" s="4" t="s">
        <v>21</v>
      </c>
      <c r="W170" s="4" t="s">
        <v>22</v>
      </c>
      <c r="X170" s="4" t="s">
        <v>23</v>
      </c>
      <c r="Y170" s="4" t="s">
        <v>24</v>
      </c>
      <c r="Z170" s="4" t="s">
        <v>25</v>
      </c>
      <c r="AA170" s="4" t="s">
        <v>26</v>
      </c>
      <c r="AB170" s="4" t="s">
        <v>27</v>
      </c>
      <c r="AC170" s="4" t="s">
        <v>28</v>
      </c>
      <c r="AD170" s="4" t="s">
        <v>29</v>
      </c>
      <c r="AE170" s="4" t="s">
        <v>30</v>
      </c>
      <c r="AF170" s="4" t="s">
        <v>31</v>
      </c>
      <c r="AG170" s="4" t="s">
        <v>32</v>
      </c>
      <c r="AH170" s="4" t="s">
        <v>33</v>
      </c>
      <c r="AI170" s="4" t="s">
        <v>34</v>
      </c>
      <c r="AJ170" s="4" t="s">
        <v>35</v>
      </c>
      <c r="AK170" s="4" t="s">
        <v>36</v>
      </c>
      <c r="AL170" s="4" t="s">
        <v>37</v>
      </c>
      <c r="AM170" s="4" t="s">
        <v>38</v>
      </c>
      <c r="AN170" s="4" t="s">
        <v>39</v>
      </c>
      <c r="AO170" s="4" t="s">
        <v>40</v>
      </c>
      <c r="AP170" s="4" t="s">
        <v>41</v>
      </c>
      <c r="AQ170" s="4" t="s">
        <v>42</v>
      </c>
      <c r="AR170" s="4" t="s">
        <v>43</v>
      </c>
      <c r="AS170" s="4" t="s">
        <v>44</v>
      </c>
      <c r="AT170" s="4" t="s">
        <v>45</v>
      </c>
      <c r="AU170" s="4" t="s">
        <v>46</v>
      </c>
      <c r="AV170" s="4" t="s">
        <v>47</v>
      </c>
      <c r="AW170" s="4" t="s">
        <v>48</v>
      </c>
      <c r="AX170" s="4" t="s">
        <v>49</v>
      </c>
      <c r="AY170" s="4" t="s">
        <v>50</v>
      </c>
      <c r="AZ170" s="4" t="s">
        <v>66</v>
      </c>
      <c r="BA170" s="4" t="s">
        <v>67</v>
      </c>
      <c r="BB170" s="4" t="s">
        <v>68</v>
      </c>
      <c r="BC170" s="4" t="s">
        <v>69</v>
      </c>
      <c r="BD170" s="4" t="s">
        <v>70</v>
      </c>
      <c r="BE170" s="4" t="s">
        <v>71</v>
      </c>
      <c r="BF170" s="4" t="s">
        <v>72</v>
      </c>
      <c r="BG170" s="4" t="s">
        <v>73</v>
      </c>
      <c r="BH170" s="4" t="s">
        <v>74</v>
      </c>
      <c r="BI170" s="4" t="s">
        <v>75</v>
      </c>
      <c r="BJ170" s="4" t="s">
        <v>76</v>
      </c>
      <c r="BK170" s="4" t="s">
        <v>77</v>
      </c>
      <c r="BL170" s="4" t="s">
        <v>78</v>
      </c>
      <c r="BM170" s="4" t="s">
        <v>79</v>
      </c>
      <c r="BN170" s="4" t="s">
        <v>80</v>
      </c>
      <c r="BO170" s="4" t="s">
        <v>81</v>
      </c>
      <c r="BP170" s="4" t="s">
        <v>82</v>
      </c>
      <c r="BQ170" s="4" t="s">
        <v>83</v>
      </c>
      <c r="BR170" s="4" t="s">
        <v>84</v>
      </c>
      <c r="BS170" s="5" t="s">
        <v>85</v>
      </c>
      <c r="BT170" s="4" t="s">
        <v>90</v>
      </c>
      <c r="BU170" s="4" t="s">
        <v>91</v>
      </c>
      <c r="BV170" s="4" t="s">
        <v>92</v>
      </c>
      <c r="BW170" s="4" t="s">
        <v>93</v>
      </c>
      <c r="BX170" s="4" t="s">
        <v>94</v>
      </c>
      <c r="BY170" s="4" t="s">
        <v>95</v>
      </c>
      <c r="BZ170" s="4" t="s">
        <v>96</v>
      </c>
      <c r="CA170" s="4" t="s">
        <v>97</v>
      </c>
      <c r="CB170" s="4" t="s">
        <v>98</v>
      </c>
      <c r="CC170" s="4" t="s">
        <v>99</v>
      </c>
      <c r="CD170" s="4" t="s">
        <v>100</v>
      </c>
      <c r="CE170" s="4" t="s">
        <v>101</v>
      </c>
      <c r="CF170" s="4" t="s">
        <v>102</v>
      </c>
      <c r="CG170" s="4" t="s">
        <v>103</v>
      </c>
      <c r="CH170" s="4" t="s">
        <v>104</v>
      </c>
      <c r="CI170" s="4" t="s">
        <v>105</v>
      </c>
      <c r="CJ170" s="4" t="s">
        <v>106</v>
      </c>
      <c r="CK170" s="4" t="s">
        <v>107</v>
      </c>
      <c r="CL170" s="4" t="s">
        <v>108</v>
      </c>
      <c r="CM170" s="4" t="s">
        <v>109</v>
      </c>
      <c r="CN170" s="4" t="s">
        <v>110</v>
      </c>
      <c r="CO170" s="4" t="s">
        <v>111</v>
      </c>
      <c r="CP170" s="4" t="s">
        <v>112</v>
      </c>
      <c r="CQ170" s="4" t="s">
        <v>113</v>
      </c>
      <c r="CR170" s="4" t="s">
        <v>114</v>
      </c>
      <c r="CS170" s="4" t="s">
        <v>115</v>
      </c>
      <c r="CT170" s="4" t="s">
        <v>116</v>
      </c>
      <c r="CU170" s="4" t="s">
        <v>117</v>
      </c>
      <c r="CV170" s="4" t="s">
        <v>118</v>
      </c>
      <c r="CW170" s="4" t="s">
        <v>119</v>
      </c>
      <c r="CX170" s="4" t="s">
        <v>120</v>
      </c>
      <c r="CY170" s="4" t="s">
        <v>121</v>
      </c>
      <c r="CZ170" s="4" t="s">
        <v>122</v>
      </c>
      <c r="DA170" s="4" t="s">
        <v>123</v>
      </c>
      <c r="DB170" s="4" t="s">
        <v>124</v>
      </c>
      <c r="DC170" s="4" t="s">
        <v>125</v>
      </c>
      <c r="DD170" s="4" t="s">
        <v>126</v>
      </c>
      <c r="DE170" s="4" t="s">
        <v>127</v>
      </c>
      <c r="DF170" s="4" t="s">
        <v>128</v>
      </c>
      <c r="DG170" s="4" t="s">
        <v>129</v>
      </c>
      <c r="DH170" s="4" t="s">
        <v>130</v>
      </c>
      <c r="DI170" s="4" t="s">
        <v>131</v>
      </c>
      <c r="DJ170" s="4" t="s">
        <v>132</v>
      </c>
      <c r="DK170" s="4" t="s">
        <v>133</v>
      </c>
      <c r="DL170" s="4" t="s">
        <v>134</v>
      </c>
      <c r="DM170" s="4" t="s">
        <v>135</v>
      </c>
      <c r="DN170" s="4" t="s">
        <v>136</v>
      </c>
      <c r="DO170" s="4" t="s">
        <v>137</v>
      </c>
      <c r="DP170" s="4" t="s">
        <v>138</v>
      </c>
      <c r="DQ170" s="4" t="s">
        <v>139</v>
      </c>
      <c r="DR170" s="4" t="s">
        <v>140</v>
      </c>
      <c r="DS170" s="4" t="s">
        <v>141</v>
      </c>
      <c r="DT170" s="4" t="s">
        <v>142</v>
      </c>
      <c r="DU170" s="4" t="s">
        <v>143</v>
      </c>
      <c r="DV170" s="4" t="s">
        <v>144</v>
      </c>
      <c r="DW170" s="4" t="s">
        <v>145</v>
      </c>
      <c r="DX170" s="4" t="s">
        <v>146</v>
      </c>
      <c r="DY170" s="4" t="s">
        <v>147</v>
      </c>
      <c r="DZ170" s="4" t="s">
        <v>148</v>
      </c>
      <c r="EA170" s="4" t="s">
        <v>149</v>
      </c>
      <c r="EB170" s="4" t="s">
        <v>150</v>
      </c>
      <c r="EC170" s="4" t="s">
        <v>151</v>
      </c>
      <c r="ED170" s="4" t="s">
        <v>152</v>
      </c>
      <c r="EE170" s="4" t="s">
        <v>153</v>
      </c>
      <c r="EF170" s="4" t="s">
        <v>154</v>
      </c>
      <c r="EG170" s="4" t="s">
        <v>155</v>
      </c>
      <c r="EH170" s="4" t="s">
        <v>156</v>
      </c>
      <c r="EI170" s="4" t="s">
        <v>157</v>
      </c>
      <c r="EJ170" s="4" t="s">
        <v>158</v>
      </c>
      <c r="EK170" s="4" t="s">
        <v>159</v>
      </c>
      <c r="EL170" s="4" t="s">
        <v>160</v>
      </c>
      <c r="EM170" s="4" t="s">
        <v>161</v>
      </c>
      <c r="EN170" s="4" t="s">
        <v>162</v>
      </c>
      <c r="EO170" s="4" t="s">
        <v>163</v>
      </c>
      <c r="EP170" s="4" t="s">
        <v>164</v>
      </c>
      <c r="EQ170" s="4" t="s">
        <v>165</v>
      </c>
      <c r="ER170" s="4" t="s">
        <v>166</v>
      </c>
      <c r="ES170" s="4" t="s">
        <v>167</v>
      </c>
      <c r="ET170" s="4" t="s">
        <v>168</v>
      </c>
      <c r="EU170" s="4" t="s">
        <v>169</v>
      </c>
      <c r="EV170" s="4" t="s">
        <v>170</v>
      </c>
      <c r="EW170" s="4" t="s">
        <v>171</v>
      </c>
      <c r="EX170" s="4" t="s">
        <v>172</v>
      </c>
      <c r="EY170" s="4" t="s">
        <v>173</v>
      </c>
      <c r="EZ170" s="4" t="s">
        <v>174</v>
      </c>
      <c r="FA170" s="4" t="s">
        <v>175</v>
      </c>
      <c r="FB170" s="4" t="s">
        <v>176</v>
      </c>
      <c r="FC170" s="4" t="s">
        <v>177</v>
      </c>
      <c r="FD170" s="4" t="s">
        <v>178</v>
      </c>
      <c r="FE170" s="4" t="s">
        <v>179</v>
      </c>
      <c r="FF170" s="4" t="s">
        <v>180</v>
      </c>
      <c r="FG170" s="4" t="s">
        <v>181</v>
      </c>
      <c r="FH170" s="4" t="s">
        <v>182</v>
      </c>
      <c r="FI170" s="4" t="s">
        <v>183</v>
      </c>
      <c r="FJ170" s="4" t="s">
        <v>184</v>
      </c>
      <c r="FK170" s="4" t="s">
        <v>185</v>
      </c>
      <c r="FL170" s="4" t="s">
        <v>186</v>
      </c>
      <c r="FM170" s="4" t="s">
        <v>187</v>
      </c>
      <c r="FN170" s="4" t="s">
        <v>188</v>
      </c>
      <c r="FO170" s="5" t="s">
        <v>189</v>
      </c>
      <c r="FP170" s="11"/>
    </row>
    <row r="171" spans="1:172" s="37" customFormat="1" x14ac:dyDescent="0.3">
      <c r="A171" s="13">
        <v>-0.2</v>
      </c>
      <c r="B171" s="15" t="s">
        <v>53</v>
      </c>
      <c r="C171" s="15" t="s">
        <v>53</v>
      </c>
      <c r="D171" s="15" t="s">
        <v>53</v>
      </c>
      <c r="E171" s="15" t="s">
        <v>53</v>
      </c>
      <c r="F171" s="15" t="s">
        <v>53</v>
      </c>
      <c r="G171" s="15" t="s">
        <v>53</v>
      </c>
      <c r="H171" s="15" t="s">
        <v>53</v>
      </c>
      <c r="I171" s="15" t="s">
        <v>53</v>
      </c>
      <c r="J171" s="15" t="s">
        <v>53</v>
      </c>
      <c r="K171" s="15" t="s">
        <v>53</v>
      </c>
      <c r="L171" s="15" t="s">
        <v>53</v>
      </c>
      <c r="M171" s="15" t="s">
        <v>53</v>
      </c>
      <c r="N171" s="15" t="s">
        <v>53</v>
      </c>
      <c r="O171" s="15" t="s">
        <v>53</v>
      </c>
      <c r="P171" s="15" t="s">
        <v>53</v>
      </c>
      <c r="Q171" s="15" t="s">
        <v>53</v>
      </c>
      <c r="R171" s="15" t="s">
        <v>53</v>
      </c>
      <c r="S171" s="15" t="s">
        <v>53</v>
      </c>
      <c r="T171" s="15" t="s">
        <v>53</v>
      </c>
      <c r="U171" s="15" t="s">
        <v>53</v>
      </c>
      <c r="V171" s="15" t="s">
        <v>53</v>
      </c>
      <c r="W171" s="15" t="s">
        <v>53</v>
      </c>
      <c r="X171" s="15" t="s">
        <v>53</v>
      </c>
      <c r="Y171" s="15" t="s">
        <v>53</v>
      </c>
      <c r="Z171" s="15" t="s">
        <v>53</v>
      </c>
      <c r="AA171" s="15" t="s">
        <v>53</v>
      </c>
      <c r="AB171" s="15" t="s">
        <v>53</v>
      </c>
      <c r="AC171" s="15" t="s">
        <v>53</v>
      </c>
      <c r="AD171" s="15" t="s">
        <v>53</v>
      </c>
      <c r="AE171" s="15" t="s">
        <v>53</v>
      </c>
      <c r="AF171" s="15" t="s">
        <v>53</v>
      </c>
      <c r="AG171" s="15" t="s">
        <v>53</v>
      </c>
      <c r="AH171" s="15" t="s">
        <v>53</v>
      </c>
      <c r="AI171" s="15" t="s">
        <v>53</v>
      </c>
      <c r="AJ171" s="15" t="s">
        <v>53</v>
      </c>
      <c r="AK171" s="15" t="s">
        <v>53</v>
      </c>
      <c r="AL171" s="15" t="s">
        <v>53</v>
      </c>
      <c r="AM171" s="15" t="s">
        <v>53</v>
      </c>
      <c r="AN171" s="15" t="s">
        <v>53</v>
      </c>
      <c r="AO171" s="15" t="s">
        <v>53</v>
      </c>
      <c r="AP171" s="15" t="s">
        <v>53</v>
      </c>
      <c r="AQ171" s="15" t="s">
        <v>53</v>
      </c>
      <c r="AR171" s="15" t="s">
        <v>53</v>
      </c>
      <c r="AS171" s="15" t="s">
        <v>53</v>
      </c>
      <c r="AT171" s="15" t="s">
        <v>53</v>
      </c>
      <c r="AU171" s="15" t="s">
        <v>53</v>
      </c>
      <c r="AV171" s="15" t="s">
        <v>53</v>
      </c>
      <c r="AW171" s="15" t="s">
        <v>53</v>
      </c>
      <c r="AX171" s="15" t="s">
        <v>53</v>
      </c>
      <c r="AY171" s="15" t="s">
        <v>53</v>
      </c>
      <c r="AZ171" s="15" t="s">
        <v>53</v>
      </c>
      <c r="BA171" s="15" t="s">
        <v>53</v>
      </c>
      <c r="BB171" s="15" t="s">
        <v>53</v>
      </c>
      <c r="BC171" s="15" t="s">
        <v>53</v>
      </c>
      <c r="BD171" s="15" t="s">
        <v>53</v>
      </c>
      <c r="BE171" s="15" t="s">
        <v>53</v>
      </c>
      <c r="BF171" s="15" t="s">
        <v>53</v>
      </c>
      <c r="BG171" s="15" t="s">
        <v>53</v>
      </c>
      <c r="BH171" s="15" t="s">
        <v>53</v>
      </c>
      <c r="BI171" s="15" t="s">
        <v>53</v>
      </c>
      <c r="BJ171" s="15" t="s">
        <v>53</v>
      </c>
      <c r="BK171" s="15" t="s">
        <v>53</v>
      </c>
      <c r="BL171" s="15" t="s">
        <v>53</v>
      </c>
      <c r="BM171" s="15" t="s">
        <v>53</v>
      </c>
      <c r="BN171" s="15" t="s">
        <v>53</v>
      </c>
      <c r="BO171" s="15" t="s">
        <v>53</v>
      </c>
      <c r="BP171" s="15" t="s">
        <v>53</v>
      </c>
      <c r="BQ171" s="15" t="s">
        <v>53</v>
      </c>
      <c r="BR171" s="15" t="s">
        <v>53</v>
      </c>
      <c r="BS171" s="13" t="s">
        <v>53</v>
      </c>
      <c r="BT171" s="15" t="s">
        <v>53</v>
      </c>
      <c r="BU171" s="15" t="s">
        <v>53</v>
      </c>
      <c r="BV171" s="15" t="s">
        <v>53</v>
      </c>
      <c r="BW171" s="15" t="s">
        <v>53</v>
      </c>
      <c r="BX171" s="15" t="s">
        <v>53</v>
      </c>
      <c r="BY171" s="15" t="s">
        <v>53</v>
      </c>
      <c r="BZ171" s="15" t="s">
        <v>53</v>
      </c>
      <c r="CA171" s="15" t="s">
        <v>53</v>
      </c>
      <c r="CB171" s="15" t="s">
        <v>53</v>
      </c>
      <c r="CC171" s="15" t="s">
        <v>53</v>
      </c>
      <c r="CD171" s="15" t="s">
        <v>53</v>
      </c>
      <c r="CE171" s="15" t="s">
        <v>53</v>
      </c>
      <c r="CF171" s="15" t="s">
        <v>53</v>
      </c>
      <c r="CG171" s="15" t="s">
        <v>53</v>
      </c>
      <c r="CH171" s="15" t="s">
        <v>53</v>
      </c>
      <c r="CI171" s="15" t="s">
        <v>53</v>
      </c>
      <c r="CJ171" s="15" t="s">
        <v>53</v>
      </c>
      <c r="CK171" s="15" t="s">
        <v>53</v>
      </c>
      <c r="CL171" s="15" t="s">
        <v>53</v>
      </c>
      <c r="CM171" s="15" t="s">
        <v>53</v>
      </c>
      <c r="CN171" s="15" t="s">
        <v>53</v>
      </c>
      <c r="CO171" s="15" t="s">
        <v>53</v>
      </c>
      <c r="CP171" s="15" t="s">
        <v>53</v>
      </c>
      <c r="CQ171" s="15" t="s">
        <v>53</v>
      </c>
      <c r="CR171" s="15" t="s">
        <v>53</v>
      </c>
      <c r="CS171" s="15" t="s">
        <v>53</v>
      </c>
      <c r="CT171" s="15" t="s">
        <v>53</v>
      </c>
      <c r="CU171" s="15" t="s">
        <v>53</v>
      </c>
      <c r="CV171" s="15" t="s">
        <v>53</v>
      </c>
      <c r="CW171" s="15" t="s">
        <v>53</v>
      </c>
      <c r="CX171" s="15" t="s">
        <v>53</v>
      </c>
      <c r="CY171" s="15" t="s">
        <v>53</v>
      </c>
      <c r="CZ171" s="15" t="s">
        <v>53</v>
      </c>
      <c r="DA171" s="15" t="s">
        <v>53</v>
      </c>
      <c r="DB171" s="15" t="s">
        <v>53</v>
      </c>
      <c r="DC171" s="15" t="s">
        <v>53</v>
      </c>
      <c r="DD171" s="15" t="s">
        <v>53</v>
      </c>
      <c r="DE171" s="15" t="s">
        <v>53</v>
      </c>
      <c r="DF171" s="15" t="s">
        <v>53</v>
      </c>
      <c r="DG171" s="15" t="s">
        <v>53</v>
      </c>
      <c r="DH171" s="15" t="s">
        <v>53</v>
      </c>
      <c r="DI171" s="15" t="s">
        <v>53</v>
      </c>
      <c r="DJ171" s="15" t="s">
        <v>53</v>
      </c>
      <c r="DK171" s="15" t="s">
        <v>53</v>
      </c>
      <c r="DL171" s="15" t="s">
        <v>53</v>
      </c>
      <c r="DM171" s="15" t="s">
        <v>53</v>
      </c>
      <c r="DN171" s="15" t="s">
        <v>53</v>
      </c>
      <c r="DO171" s="15" t="s">
        <v>53</v>
      </c>
      <c r="DP171" s="15" t="s">
        <v>53</v>
      </c>
      <c r="DQ171" s="15" t="s">
        <v>53</v>
      </c>
      <c r="DR171" s="15" t="s">
        <v>53</v>
      </c>
      <c r="DS171" s="15" t="s">
        <v>53</v>
      </c>
      <c r="DT171" s="15" t="s">
        <v>53</v>
      </c>
      <c r="DU171" s="15" t="s">
        <v>53</v>
      </c>
      <c r="DV171" s="15" t="s">
        <v>53</v>
      </c>
      <c r="DW171" s="15" t="s">
        <v>53</v>
      </c>
      <c r="DX171" s="15" t="s">
        <v>53</v>
      </c>
      <c r="DY171" s="15" t="s">
        <v>53</v>
      </c>
      <c r="DZ171" s="15" t="s">
        <v>53</v>
      </c>
      <c r="EA171" s="15" t="s">
        <v>53</v>
      </c>
      <c r="EB171" s="15" t="s">
        <v>53</v>
      </c>
      <c r="EC171" s="15" t="s">
        <v>53</v>
      </c>
      <c r="ED171" s="15" t="s">
        <v>53</v>
      </c>
      <c r="EE171" s="15" t="s">
        <v>53</v>
      </c>
      <c r="EF171" s="15" t="s">
        <v>53</v>
      </c>
      <c r="EG171" s="15" t="s">
        <v>53</v>
      </c>
      <c r="EH171" s="15" t="s">
        <v>53</v>
      </c>
      <c r="EI171" s="15" t="s">
        <v>53</v>
      </c>
      <c r="EJ171" s="15" t="s">
        <v>53</v>
      </c>
      <c r="EK171" s="15" t="s">
        <v>53</v>
      </c>
      <c r="EL171" s="15" t="s">
        <v>53</v>
      </c>
      <c r="EM171" s="15" t="s">
        <v>53</v>
      </c>
      <c r="EN171" s="15" t="s">
        <v>53</v>
      </c>
      <c r="EO171" s="15" t="s">
        <v>53</v>
      </c>
      <c r="EP171" s="15" t="s">
        <v>53</v>
      </c>
      <c r="EQ171" s="15" t="s">
        <v>53</v>
      </c>
      <c r="ER171" s="15" t="s">
        <v>53</v>
      </c>
      <c r="ES171" s="15" t="s">
        <v>53</v>
      </c>
      <c r="ET171" s="15" t="s">
        <v>53</v>
      </c>
      <c r="EU171" s="15" t="s">
        <v>53</v>
      </c>
      <c r="EV171" s="15" t="s">
        <v>53</v>
      </c>
      <c r="EW171" s="15" t="s">
        <v>53</v>
      </c>
      <c r="EX171" s="15" t="s">
        <v>53</v>
      </c>
      <c r="EY171" s="15" t="s">
        <v>53</v>
      </c>
      <c r="EZ171" s="15" t="s">
        <v>53</v>
      </c>
      <c r="FA171" s="15" t="s">
        <v>53</v>
      </c>
      <c r="FB171" s="15" t="s">
        <v>53</v>
      </c>
      <c r="FC171" s="15" t="s">
        <v>53</v>
      </c>
      <c r="FD171" s="15" t="s">
        <v>53</v>
      </c>
      <c r="FE171" s="15" t="s">
        <v>53</v>
      </c>
      <c r="FF171" s="15" t="s">
        <v>53</v>
      </c>
      <c r="FG171" s="15" t="s">
        <v>53</v>
      </c>
      <c r="FH171" s="15" t="s">
        <v>53</v>
      </c>
      <c r="FI171" s="15" t="s">
        <v>53</v>
      </c>
      <c r="FJ171" s="15" t="s">
        <v>53</v>
      </c>
      <c r="FK171" s="15" t="s">
        <v>53</v>
      </c>
      <c r="FL171" s="15" t="s">
        <v>53</v>
      </c>
      <c r="FM171" s="15" t="s">
        <v>53</v>
      </c>
      <c r="FN171" s="15" t="s">
        <v>53</v>
      </c>
      <c r="FO171" s="15" t="s">
        <v>53</v>
      </c>
      <c r="FP171" s="16" t="s">
        <v>53</v>
      </c>
    </row>
    <row r="172" spans="1:172" s="37" customFormat="1" x14ac:dyDescent="0.3">
      <c r="A172" s="13">
        <v>-0.15</v>
      </c>
      <c r="B172" s="15" t="s">
        <v>53</v>
      </c>
      <c r="C172" s="15" t="s">
        <v>53</v>
      </c>
      <c r="D172" s="15" t="s">
        <v>53</v>
      </c>
      <c r="E172" s="15" t="s">
        <v>53</v>
      </c>
      <c r="F172" s="15" t="s">
        <v>53</v>
      </c>
      <c r="G172" s="15" t="s">
        <v>53</v>
      </c>
      <c r="H172" s="15" t="s">
        <v>53</v>
      </c>
      <c r="I172" s="15" t="s">
        <v>53</v>
      </c>
      <c r="J172" s="15">
        <v>8.4094907641636182E-3</v>
      </c>
      <c r="K172" s="15">
        <v>9.4285360163350856E-3</v>
      </c>
      <c r="L172" s="15">
        <v>8.7853644152670857E-2</v>
      </c>
      <c r="M172" s="15" t="s">
        <v>53</v>
      </c>
      <c r="N172" s="15">
        <v>3.8172495364622635E-3</v>
      </c>
      <c r="O172" s="15" t="s">
        <v>53</v>
      </c>
      <c r="P172" s="15" t="s">
        <v>53</v>
      </c>
      <c r="Q172" s="15" t="s">
        <v>53</v>
      </c>
      <c r="R172" s="15">
        <v>1.2659669342892543E-2</v>
      </c>
      <c r="S172" s="15" t="s">
        <v>53</v>
      </c>
      <c r="T172" s="15" t="s">
        <v>53</v>
      </c>
      <c r="U172" s="15">
        <v>1.3753712126283466E-2</v>
      </c>
      <c r="V172" s="15" t="s">
        <v>53</v>
      </c>
      <c r="W172" s="15">
        <v>1.89147569192884E-2</v>
      </c>
      <c r="X172" s="15" t="s">
        <v>53</v>
      </c>
      <c r="Y172" s="15" t="s">
        <v>53</v>
      </c>
      <c r="Z172" s="15">
        <v>9.2500208626310712E-2</v>
      </c>
      <c r="AA172" s="15">
        <v>3.9999154091530181E-2</v>
      </c>
      <c r="AB172" s="15">
        <v>1.7827069648919117E-2</v>
      </c>
      <c r="AC172" s="15" t="s">
        <v>53</v>
      </c>
      <c r="AD172" s="15" t="s">
        <v>53</v>
      </c>
      <c r="AE172" s="15" t="s">
        <v>53</v>
      </c>
      <c r="AF172" s="15" t="s">
        <v>53</v>
      </c>
      <c r="AG172" s="15" t="s">
        <v>53</v>
      </c>
      <c r="AH172" s="15">
        <v>1.4809450680671951E-2</v>
      </c>
      <c r="AI172" s="15" t="s">
        <v>53</v>
      </c>
      <c r="AJ172" s="15">
        <v>2.1753988144757916E-2</v>
      </c>
      <c r="AK172" s="15" t="s">
        <v>53</v>
      </c>
      <c r="AL172" s="15" t="s">
        <v>53</v>
      </c>
      <c r="AM172" s="15" t="s">
        <v>53</v>
      </c>
      <c r="AN172" s="15" t="s">
        <v>53</v>
      </c>
      <c r="AO172" s="15" t="s">
        <v>53</v>
      </c>
      <c r="AP172" s="15">
        <v>9.0417368386603594E-2</v>
      </c>
      <c r="AQ172" s="15">
        <v>0.25757606368144503</v>
      </c>
      <c r="AR172" s="15" t="s">
        <v>53</v>
      </c>
      <c r="AS172" s="15">
        <v>1.8743216847168558E-2</v>
      </c>
      <c r="AT172" s="15" t="s">
        <v>53</v>
      </c>
      <c r="AU172" s="15" t="s">
        <v>53</v>
      </c>
      <c r="AV172" s="15" t="s">
        <v>53</v>
      </c>
      <c r="AW172" s="15">
        <v>9.6645296624451552E-2</v>
      </c>
      <c r="AX172" s="15" t="s">
        <v>53</v>
      </c>
      <c r="AY172" s="15">
        <v>9.0224305746464048E-3</v>
      </c>
      <c r="AZ172" s="15" t="s">
        <v>53</v>
      </c>
      <c r="BA172" s="15" t="s">
        <v>53</v>
      </c>
      <c r="BB172" s="15">
        <v>3.4037950630598217E-2</v>
      </c>
      <c r="BC172" s="15">
        <v>4.6584334065354942E-2</v>
      </c>
      <c r="BD172" s="15" t="s">
        <v>53</v>
      </c>
      <c r="BE172" s="15">
        <v>0.1472973446457079</v>
      </c>
      <c r="BF172" s="15" t="s">
        <v>53</v>
      </c>
      <c r="BG172" s="15" t="s">
        <v>53</v>
      </c>
      <c r="BH172" s="15" t="s">
        <v>53</v>
      </c>
      <c r="BI172" s="15" t="s">
        <v>53</v>
      </c>
      <c r="BJ172" s="15" t="s">
        <v>53</v>
      </c>
      <c r="BK172" s="15" t="s">
        <v>53</v>
      </c>
      <c r="BL172" s="15" t="s">
        <v>53</v>
      </c>
      <c r="BM172" s="15" t="s">
        <v>53</v>
      </c>
      <c r="BN172" s="15" t="s">
        <v>53</v>
      </c>
      <c r="BO172" s="15" t="s">
        <v>53</v>
      </c>
      <c r="BP172" s="15">
        <v>6.0727195594935127E-2</v>
      </c>
      <c r="BQ172" s="15" t="s">
        <v>53</v>
      </c>
      <c r="BR172" s="15" t="s">
        <v>53</v>
      </c>
      <c r="BS172" s="13" t="s">
        <v>53</v>
      </c>
      <c r="BT172" s="15" t="s">
        <v>53</v>
      </c>
      <c r="BU172" s="15" t="s">
        <v>53</v>
      </c>
      <c r="BV172" s="15">
        <v>3.3227218586211478E-2</v>
      </c>
      <c r="BW172" s="15" t="s">
        <v>53</v>
      </c>
      <c r="BX172" s="15">
        <v>1.8867306822597001E-2</v>
      </c>
      <c r="BY172" s="15" t="s">
        <v>53</v>
      </c>
      <c r="BZ172" s="15" t="s">
        <v>53</v>
      </c>
      <c r="CA172" s="15" t="s">
        <v>53</v>
      </c>
      <c r="CB172" s="15" t="s">
        <v>53</v>
      </c>
      <c r="CC172" s="15" t="s">
        <v>53</v>
      </c>
      <c r="CD172" s="15">
        <v>5.5287365147374673E-2</v>
      </c>
      <c r="CE172" s="15" t="s">
        <v>53</v>
      </c>
      <c r="CF172" s="15" t="s">
        <v>53</v>
      </c>
      <c r="CG172" s="15" t="s">
        <v>53</v>
      </c>
      <c r="CH172" s="15">
        <v>6.032469768054835E-2</v>
      </c>
      <c r="CI172" s="15" t="s">
        <v>53</v>
      </c>
      <c r="CJ172" s="15" t="s">
        <v>53</v>
      </c>
      <c r="CK172" s="15">
        <v>2.6695200276589327E-2</v>
      </c>
      <c r="CL172" s="15" t="s">
        <v>53</v>
      </c>
      <c r="CM172" s="15">
        <v>8.4049173396059856E-2</v>
      </c>
      <c r="CN172" s="15" t="s">
        <v>53</v>
      </c>
      <c r="CO172" s="15">
        <v>2.8530411479486612E-2</v>
      </c>
      <c r="CP172" s="15">
        <v>8.766080376935978E-2</v>
      </c>
      <c r="CQ172" s="15" t="s">
        <v>53</v>
      </c>
      <c r="CR172" s="15" t="s">
        <v>53</v>
      </c>
      <c r="CS172" s="15">
        <v>7.3188610772114013E-2</v>
      </c>
      <c r="CT172" s="15">
        <v>1.2702175778321445E-2</v>
      </c>
      <c r="CU172" s="15" t="s">
        <v>53</v>
      </c>
      <c r="CV172" s="15">
        <v>6.3543407059698548E-2</v>
      </c>
      <c r="CW172" s="15" t="s">
        <v>53</v>
      </c>
      <c r="CX172" s="15">
        <v>2.0249209825654951E-2</v>
      </c>
      <c r="CY172" s="15" t="s">
        <v>53</v>
      </c>
      <c r="CZ172" s="15" t="s">
        <v>53</v>
      </c>
      <c r="DA172" s="15">
        <v>1.027722505587516E-2</v>
      </c>
      <c r="DB172" s="15" t="s">
        <v>53</v>
      </c>
      <c r="DC172" s="15" t="s">
        <v>53</v>
      </c>
      <c r="DD172" s="15" t="s">
        <v>53</v>
      </c>
      <c r="DE172" s="15" t="s">
        <v>53</v>
      </c>
      <c r="DF172" s="15" t="s">
        <v>53</v>
      </c>
      <c r="DG172" s="15" t="s">
        <v>53</v>
      </c>
      <c r="DH172" s="15">
        <v>0.10441720672864641</v>
      </c>
      <c r="DI172" s="15" t="s">
        <v>53</v>
      </c>
      <c r="DJ172" s="15" t="s">
        <v>53</v>
      </c>
      <c r="DK172" s="15">
        <v>4.3778582404713384E-2</v>
      </c>
      <c r="DL172" s="15" t="s">
        <v>53</v>
      </c>
      <c r="DM172" s="15" t="s">
        <v>53</v>
      </c>
      <c r="DN172" s="15">
        <v>8.4768080693569531E-2</v>
      </c>
      <c r="DO172" s="15">
        <v>4.1021416372904747E-2</v>
      </c>
      <c r="DP172" s="15">
        <v>0.18082968091902135</v>
      </c>
      <c r="DQ172" s="15" t="s">
        <v>53</v>
      </c>
      <c r="DR172" s="15" t="s">
        <v>53</v>
      </c>
      <c r="DS172" s="15" t="s">
        <v>53</v>
      </c>
      <c r="DT172" s="15" t="s">
        <v>53</v>
      </c>
      <c r="DU172" s="15" t="s">
        <v>53</v>
      </c>
      <c r="DV172" s="15" t="s">
        <v>53</v>
      </c>
      <c r="DW172" s="15" t="s">
        <v>53</v>
      </c>
      <c r="DX172" s="15" t="s">
        <v>53</v>
      </c>
      <c r="DY172" s="15">
        <v>4.7376847658458239E-2</v>
      </c>
      <c r="DZ172" s="15">
        <v>8.4676126141200007E-3</v>
      </c>
      <c r="EA172" s="15">
        <v>0.13684611083631715</v>
      </c>
      <c r="EB172" s="15" t="s">
        <v>53</v>
      </c>
      <c r="EC172" s="15">
        <v>2.7386520362767699E-2</v>
      </c>
      <c r="ED172" s="15" t="s">
        <v>53</v>
      </c>
      <c r="EE172" s="15" t="s">
        <v>53</v>
      </c>
      <c r="EF172" s="15">
        <v>0.20290569299582201</v>
      </c>
      <c r="EG172" s="15" t="s">
        <v>53</v>
      </c>
      <c r="EH172" s="15" t="s">
        <v>53</v>
      </c>
      <c r="EI172" s="15" t="s">
        <v>53</v>
      </c>
      <c r="EJ172" s="15" t="s">
        <v>53</v>
      </c>
      <c r="EK172" s="15" t="s">
        <v>53</v>
      </c>
      <c r="EL172" s="15" t="s">
        <v>53</v>
      </c>
      <c r="EM172" s="15" t="s">
        <v>53</v>
      </c>
      <c r="EN172" s="15" t="s">
        <v>53</v>
      </c>
      <c r="EO172" s="15">
        <v>2.3840422002224262E-2</v>
      </c>
      <c r="EP172" s="15" t="s">
        <v>53</v>
      </c>
      <c r="EQ172" s="15">
        <v>2.9455918286012402E-2</v>
      </c>
      <c r="ER172" s="15" t="s">
        <v>53</v>
      </c>
      <c r="ES172" s="15" t="s">
        <v>53</v>
      </c>
      <c r="ET172" s="15">
        <v>1.1331543358289682E-2</v>
      </c>
      <c r="EU172" s="15" t="s">
        <v>53</v>
      </c>
      <c r="EV172" s="15" t="s">
        <v>53</v>
      </c>
      <c r="EW172" s="15" t="s">
        <v>53</v>
      </c>
      <c r="EX172" s="15" t="s">
        <v>53</v>
      </c>
      <c r="EY172" s="15" t="s">
        <v>53</v>
      </c>
      <c r="EZ172" s="15" t="s">
        <v>53</v>
      </c>
      <c r="FA172" s="15" t="s">
        <v>53</v>
      </c>
      <c r="FB172" s="15">
        <v>0.12771868568699352</v>
      </c>
      <c r="FC172" s="15">
        <v>3.2772530824143949E-2</v>
      </c>
      <c r="FD172" s="15" t="s">
        <v>53</v>
      </c>
      <c r="FE172" s="15" t="s">
        <v>53</v>
      </c>
      <c r="FF172" s="15" t="s">
        <v>53</v>
      </c>
      <c r="FG172" s="15" t="s">
        <v>53</v>
      </c>
      <c r="FH172" s="15">
        <v>6.7362439366086407E-2</v>
      </c>
      <c r="FI172" s="15" t="s">
        <v>53</v>
      </c>
      <c r="FJ172" s="15" t="s">
        <v>53</v>
      </c>
      <c r="FK172" s="15">
        <v>2.9283915565030526E-2</v>
      </c>
      <c r="FL172" s="15" t="s">
        <v>53</v>
      </c>
      <c r="FM172" s="15" t="s">
        <v>53</v>
      </c>
      <c r="FN172" s="15" t="s">
        <v>53</v>
      </c>
      <c r="FO172" s="15">
        <v>1.8540319697601032E-2</v>
      </c>
      <c r="FP172" s="17">
        <f t="shared" ref="FP172:FP199" si="5">AVERAGE(B172:FO172)</f>
        <v>5.568239352161175E-2</v>
      </c>
    </row>
    <row r="173" spans="1:172" s="37" customFormat="1" x14ac:dyDescent="0.3">
      <c r="A173" s="13">
        <v>-0.1</v>
      </c>
      <c r="B173" s="15">
        <v>2.6887198532454394E-2</v>
      </c>
      <c r="C173" s="15">
        <v>3.0186901203043067E-2</v>
      </c>
      <c r="D173" s="15">
        <v>1.5119020328388057E-2</v>
      </c>
      <c r="E173" s="15">
        <v>2.7909689540422611E-2</v>
      </c>
      <c r="F173" s="15">
        <v>2.1048578921314159E-2</v>
      </c>
      <c r="G173" s="15">
        <v>6.5636628985024731E-2</v>
      </c>
      <c r="H173" s="15">
        <v>5.9484602014813766E-2</v>
      </c>
      <c r="I173" s="15">
        <v>2.2180986622107841E-2</v>
      </c>
      <c r="J173" s="15">
        <v>3.2650994308431512E-2</v>
      </c>
      <c r="K173" s="15">
        <v>9.1417502731243865E-3</v>
      </c>
      <c r="L173" s="15">
        <v>1.5838761542827099E-2</v>
      </c>
      <c r="M173" s="15">
        <v>2.131544857548583E-2</v>
      </c>
      <c r="N173" s="15">
        <v>1.1198137721431226E-2</v>
      </c>
      <c r="O173" s="15">
        <v>2.2504711467202804E-2</v>
      </c>
      <c r="P173" s="15">
        <v>1.974227221662837E-2</v>
      </c>
      <c r="Q173" s="15">
        <v>2.8069559196043991E-2</v>
      </c>
      <c r="R173" s="15">
        <v>8.3448146974025236E-2</v>
      </c>
      <c r="S173" s="15">
        <v>2.1922778999023524E-2</v>
      </c>
      <c r="T173" s="15">
        <v>2.0005675746683181E-2</v>
      </c>
      <c r="U173" s="15">
        <v>1.9515237725501046E-2</v>
      </c>
      <c r="V173" s="15">
        <v>3.0323181889133594E-2</v>
      </c>
      <c r="W173" s="15">
        <v>3.2924581442834028E-2</v>
      </c>
      <c r="X173" s="15">
        <v>8.7823686263780121E-2</v>
      </c>
      <c r="Y173" s="15">
        <v>5.2374311075453539E-2</v>
      </c>
      <c r="Z173" s="15">
        <v>3.4606847283553989E-2</v>
      </c>
      <c r="AA173" s="15">
        <v>2.2028392480699138E-2</v>
      </c>
      <c r="AB173" s="15">
        <v>4.9847229364477691E-2</v>
      </c>
      <c r="AC173" s="15">
        <v>8.5504394958130669E-2</v>
      </c>
      <c r="AD173" s="15">
        <v>5.7292897888252127E-2</v>
      </c>
      <c r="AE173" s="15">
        <v>0.12980287996806572</v>
      </c>
      <c r="AF173" s="15">
        <v>3.5399723774640811E-2</v>
      </c>
      <c r="AG173" s="15">
        <v>2.1475283624076913E-2</v>
      </c>
      <c r="AH173" s="15">
        <v>2.9624822382305439E-2</v>
      </c>
      <c r="AI173" s="15">
        <v>4.4023908314777392E-2</v>
      </c>
      <c r="AJ173" s="15">
        <v>2.430667860769033E-2</v>
      </c>
      <c r="AK173" s="15">
        <v>4.3117783018393703E-2</v>
      </c>
      <c r="AL173" s="15">
        <v>1.3429327458820561E-2</v>
      </c>
      <c r="AM173" s="15">
        <v>2.8322683281820662E-2</v>
      </c>
      <c r="AN173" s="15">
        <v>4.0845987348677469E-2</v>
      </c>
      <c r="AO173" s="15">
        <v>1.8395447677535919E-2</v>
      </c>
      <c r="AP173" s="15">
        <v>5.3246630423044526E-2</v>
      </c>
      <c r="AQ173" s="15">
        <v>6.9223738530275331E-2</v>
      </c>
      <c r="AR173" s="15">
        <v>4.9751205917694129E-2</v>
      </c>
      <c r="AS173" s="15">
        <v>3.3693787188132727E-2</v>
      </c>
      <c r="AT173" s="15">
        <v>8.2558370953280016E-2</v>
      </c>
      <c r="AU173" s="15">
        <v>2.727600744206354E-2</v>
      </c>
      <c r="AV173" s="15">
        <v>5.6688003851329091E-2</v>
      </c>
      <c r="AW173" s="15">
        <v>2.7187291012538195E-2</v>
      </c>
      <c r="AX173" s="15">
        <v>4.3099458241664015E-2</v>
      </c>
      <c r="AY173" s="15">
        <v>1.5005746026904248E-2</v>
      </c>
      <c r="AZ173" s="15">
        <v>0.14062658808536416</v>
      </c>
      <c r="BA173" s="15">
        <v>2.304392706893555E-2</v>
      </c>
      <c r="BB173" s="15">
        <v>1.3499429491950375E-2</v>
      </c>
      <c r="BC173" s="15">
        <v>6.4688900202441474E-2</v>
      </c>
      <c r="BD173" s="15">
        <v>2.5035676762690556E-2</v>
      </c>
      <c r="BE173" s="15">
        <v>4.2378253621075487E-2</v>
      </c>
      <c r="BF173" s="15" t="s">
        <v>53</v>
      </c>
      <c r="BG173" s="15">
        <v>1.8302729123882269E-2</v>
      </c>
      <c r="BH173" s="15">
        <v>2.97751531704037E-2</v>
      </c>
      <c r="BI173" s="15">
        <v>3.6090256719550573E-2</v>
      </c>
      <c r="BJ173" s="15">
        <v>2.0850220633269644E-2</v>
      </c>
      <c r="BK173" s="15">
        <v>4.5182246562493679E-2</v>
      </c>
      <c r="BL173" s="15">
        <v>3.3616144539639556E-2</v>
      </c>
      <c r="BM173" s="15">
        <v>2.9908277028564297E-2</v>
      </c>
      <c r="BN173" s="15">
        <v>2.3684727541813992E-2</v>
      </c>
      <c r="BO173" s="15">
        <v>2.5842164785835453E-2</v>
      </c>
      <c r="BP173" s="15">
        <v>9.1328660055140481E-2</v>
      </c>
      <c r="BQ173" s="15">
        <v>9.0856380760683877E-2</v>
      </c>
      <c r="BR173" s="15">
        <v>1.8111973102399918E-2</v>
      </c>
      <c r="BS173" s="13">
        <v>7.2035870092098886E-2</v>
      </c>
      <c r="BT173" s="15">
        <v>9.7739911573436963E-2</v>
      </c>
      <c r="BU173" s="15">
        <v>3.1977236345139867E-2</v>
      </c>
      <c r="BV173" s="15">
        <v>2.6283009993763783E-2</v>
      </c>
      <c r="BW173" s="15">
        <v>4.2695911470192291E-2</v>
      </c>
      <c r="BX173" s="15">
        <v>1.8982878610610949E-2</v>
      </c>
      <c r="BY173" s="15">
        <v>1.815696081112049E-2</v>
      </c>
      <c r="BZ173" s="15">
        <v>3.5112576627138624E-3</v>
      </c>
      <c r="CA173" s="15">
        <v>2.4575220772617128E-2</v>
      </c>
      <c r="CB173" s="15">
        <v>1.5364645972940733E-2</v>
      </c>
      <c r="CC173" s="15">
        <v>1.2860277152594218E-2</v>
      </c>
      <c r="CD173" s="15">
        <v>4.7331879403734636E-2</v>
      </c>
      <c r="CE173" s="15">
        <v>2.8028811492149773E-2</v>
      </c>
      <c r="CF173" s="15">
        <v>3.5300331820064403E-2</v>
      </c>
      <c r="CG173" s="15">
        <v>2.0704086637113157E-2</v>
      </c>
      <c r="CH173" s="15">
        <v>5.5617724119945956E-2</v>
      </c>
      <c r="CI173" s="15">
        <v>6.0854223323191681E-2</v>
      </c>
      <c r="CJ173" s="15">
        <v>4.469502626397711E-2</v>
      </c>
      <c r="CK173" s="15">
        <v>5.1919973946647623E-2</v>
      </c>
      <c r="CL173" s="15">
        <v>5.3163066966893435E-2</v>
      </c>
      <c r="CM173" s="15">
        <v>6.30022008996141E-2</v>
      </c>
      <c r="CN173" s="15">
        <v>5.3686919425032488E-2</v>
      </c>
      <c r="CO173" s="15">
        <v>5.8733200343695856E-2</v>
      </c>
      <c r="CP173" s="15">
        <v>5.4311976656708262E-2</v>
      </c>
      <c r="CQ173" s="15">
        <v>5.9271594116222015E-2</v>
      </c>
      <c r="CR173" s="15">
        <v>3.2054788688683861E-2</v>
      </c>
      <c r="CS173" s="15">
        <v>7.6685603493993545E-2</v>
      </c>
      <c r="CT173" s="15">
        <v>2.0410641646354942E-2</v>
      </c>
      <c r="CU173" s="15">
        <v>0.10382121964800999</v>
      </c>
      <c r="CV173" s="15">
        <v>1.853276171140289E-2</v>
      </c>
      <c r="CW173" s="15">
        <v>8.7896595383071555E-2</v>
      </c>
      <c r="CX173" s="15">
        <v>6.3631548689403294E-2</v>
      </c>
      <c r="CY173" s="15">
        <v>3.9382304940925025E-2</v>
      </c>
      <c r="CZ173" s="15">
        <v>7.8338216273676639E-2</v>
      </c>
      <c r="DA173" s="15">
        <v>1.5494859506656078E-2</v>
      </c>
      <c r="DB173" s="15">
        <v>3.602550379257119E-2</v>
      </c>
      <c r="DC173" s="15">
        <v>0.1340452329871476</v>
      </c>
      <c r="DD173" s="15">
        <v>3.564511828089114E-2</v>
      </c>
      <c r="DE173" s="15">
        <v>6.7683275913076657E-2</v>
      </c>
      <c r="DF173" s="15">
        <v>1.5046095799936616E-2</v>
      </c>
      <c r="DG173" s="15">
        <v>7.4039503842012702E-2</v>
      </c>
      <c r="DH173" s="15">
        <v>6.1883074101110297E-2</v>
      </c>
      <c r="DI173" s="15">
        <v>4.6972488090806071E-2</v>
      </c>
      <c r="DJ173" s="15">
        <v>6.2321995551079382E-2</v>
      </c>
      <c r="DK173" s="15">
        <v>8.8348395915956043E-2</v>
      </c>
      <c r="DL173" s="15">
        <v>8.8983420902255077E-3</v>
      </c>
      <c r="DM173" s="15">
        <v>4.0337591580305553E-2</v>
      </c>
      <c r="DN173" s="15">
        <v>7.9054263678650843E-2</v>
      </c>
      <c r="DO173" s="15">
        <v>8.1626272259040594E-2</v>
      </c>
      <c r="DP173" s="15">
        <v>9.2791024470942465E-2</v>
      </c>
      <c r="DQ173" s="15">
        <v>1.3250660932678664E-2</v>
      </c>
      <c r="DR173" s="15">
        <v>4.351420649565841E-2</v>
      </c>
      <c r="DS173" s="15">
        <v>7.254149823690581E-2</v>
      </c>
      <c r="DT173" s="15">
        <v>7.7857028700429085E-2</v>
      </c>
      <c r="DU173" s="15">
        <v>7.4735272780980843E-3</v>
      </c>
      <c r="DV173" s="15">
        <v>0.11271588564446663</v>
      </c>
      <c r="DW173" s="15">
        <v>5.2489209780028689E-2</v>
      </c>
      <c r="DX173" s="15">
        <v>2.3243132510177747E-2</v>
      </c>
      <c r="DY173" s="15">
        <v>5.2706664399520577E-2</v>
      </c>
      <c r="DZ173" s="15">
        <v>1.2658182878766976E-2</v>
      </c>
      <c r="EA173" s="15">
        <v>0.12123527628280586</v>
      </c>
      <c r="EB173" s="15">
        <v>3.0728200060245993E-2</v>
      </c>
      <c r="EC173" s="15">
        <v>6.5121241056348367E-2</v>
      </c>
      <c r="ED173" s="15">
        <v>4.664954806584895E-2</v>
      </c>
      <c r="EE173" s="15">
        <v>9.2025741148829728E-3</v>
      </c>
      <c r="EF173" s="15">
        <v>0.11867462985938664</v>
      </c>
      <c r="EG173" s="15">
        <v>4.8374651430429419E-2</v>
      </c>
      <c r="EH173" s="15">
        <v>3.5885373453461253E-2</v>
      </c>
      <c r="EI173" s="15">
        <v>3.2989578023054411E-2</v>
      </c>
      <c r="EJ173" s="15">
        <v>2.2277320181101241E-2</v>
      </c>
      <c r="EK173" s="15">
        <v>4.6159593367443803E-2</v>
      </c>
      <c r="EL173" s="15">
        <v>4.1201301665626869E-2</v>
      </c>
      <c r="EM173" s="15">
        <v>1.7216269096813265E-2</v>
      </c>
      <c r="EN173" s="15">
        <v>4.6477197375705159E-2</v>
      </c>
      <c r="EO173" s="15">
        <v>4.4833501954759762E-2</v>
      </c>
      <c r="EP173" s="15">
        <v>7.0579747055681125E-3</v>
      </c>
      <c r="EQ173" s="15">
        <v>1.0959231642673895E-2</v>
      </c>
      <c r="ER173" s="15">
        <v>1.7594368150428995E-2</v>
      </c>
      <c r="ES173" s="15">
        <v>1.616958881243314E-2</v>
      </c>
      <c r="ET173" s="15">
        <v>3.4273154586993072E-2</v>
      </c>
      <c r="EU173" s="15">
        <v>1.8146782953357393E-2</v>
      </c>
      <c r="EV173" s="15">
        <v>9.5392191477975827E-2</v>
      </c>
      <c r="EW173" s="15">
        <v>2.2595359563144752E-2</v>
      </c>
      <c r="EX173" s="15">
        <v>3.668193823004251E-2</v>
      </c>
      <c r="EY173" s="15">
        <v>1.9708998943962008E-2</v>
      </c>
      <c r="EZ173" s="15">
        <v>2.0581776936065804E-2</v>
      </c>
      <c r="FA173" s="15">
        <v>3.0184410697474434E-2</v>
      </c>
      <c r="FB173" s="15">
        <v>3.3690850563381128E-2</v>
      </c>
      <c r="FC173" s="15">
        <v>5.8459811213034119E-2</v>
      </c>
      <c r="FD173" s="15">
        <v>0.11364084143196773</v>
      </c>
      <c r="FE173" s="15">
        <v>7.9987548965661265E-2</v>
      </c>
      <c r="FF173" s="15">
        <v>2.73871441293723E-2</v>
      </c>
      <c r="FG173" s="15">
        <v>4.1812382575181224E-2</v>
      </c>
      <c r="FH173" s="15">
        <v>5.5104331924458613E-2</v>
      </c>
      <c r="FI173" s="15">
        <v>8.9740567624750939E-2</v>
      </c>
      <c r="FJ173" s="15">
        <v>0.12872486103657288</v>
      </c>
      <c r="FK173" s="15">
        <v>4.7678977384136199E-2</v>
      </c>
      <c r="FL173" s="15">
        <v>0.15538316361404844</v>
      </c>
      <c r="FM173" s="15">
        <v>4.8317640480196294E-2</v>
      </c>
      <c r="FN173" s="15">
        <v>7.2508058936568962E-2</v>
      </c>
      <c r="FO173" s="15">
        <v>5.8789365579227371E-2</v>
      </c>
      <c r="FP173" s="17">
        <f t="shared" si="5"/>
        <v>4.57612282074061E-2</v>
      </c>
    </row>
    <row r="174" spans="1:172" s="37" customFormat="1" x14ac:dyDescent="0.3">
      <c r="A174" s="13">
        <v>-0.05</v>
      </c>
      <c r="B174" s="15">
        <v>6.3583708088704824E-2</v>
      </c>
      <c r="C174" s="15">
        <v>7.5144122786350798E-2</v>
      </c>
      <c r="D174" s="15">
        <v>1.393321598904986E-2</v>
      </c>
      <c r="E174" s="15">
        <v>2.0717206860768809E-2</v>
      </c>
      <c r="F174" s="15">
        <v>4.6654916985959652E-2</v>
      </c>
      <c r="G174" s="15">
        <v>4.7268388742908507E-2</v>
      </c>
      <c r="H174" s="15">
        <v>1.685355598368167E-2</v>
      </c>
      <c r="I174" s="15">
        <v>5.8002476199225238E-2</v>
      </c>
      <c r="J174" s="15">
        <v>0.1156107440166159</v>
      </c>
      <c r="K174" s="15">
        <v>5.6554128898089362E-2</v>
      </c>
      <c r="L174" s="15">
        <v>5.0564165136686726E-2</v>
      </c>
      <c r="M174" s="15">
        <v>2.1544418792916218E-2</v>
      </c>
      <c r="N174" s="15">
        <v>7.472773320262964E-2</v>
      </c>
      <c r="O174" s="15">
        <v>6.5465496708621576E-2</v>
      </c>
      <c r="P174" s="15">
        <v>4.9522870079261233E-2</v>
      </c>
      <c r="Q174" s="15">
        <v>3.6498147110416788E-2</v>
      </c>
      <c r="R174" s="15">
        <v>0.16299201594807677</v>
      </c>
      <c r="S174" s="15">
        <v>4.160459056674376E-2</v>
      </c>
      <c r="T174" s="15">
        <v>3.8747324455986665E-2</v>
      </c>
      <c r="U174" s="15">
        <v>2.9672483828682344E-2</v>
      </c>
      <c r="V174" s="15">
        <v>3.8482268321464931E-2</v>
      </c>
      <c r="W174" s="15">
        <v>0.10698727109603808</v>
      </c>
      <c r="X174" s="15">
        <v>0.14351899783478125</v>
      </c>
      <c r="Y174" s="15">
        <v>3.6268629998281308E-2</v>
      </c>
      <c r="Z174" s="15">
        <v>5.839090092645316E-2</v>
      </c>
      <c r="AA174" s="15">
        <v>5.077491658454495E-2</v>
      </c>
      <c r="AB174" s="15">
        <v>7.9707571026417207E-2</v>
      </c>
      <c r="AC174" s="15">
        <v>0.11772609089563428</v>
      </c>
      <c r="AD174" s="15">
        <v>4.2023411691986222E-2</v>
      </c>
      <c r="AE174" s="15">
        <v>7.0104157238549777E-2</v>
      </c>
      <c r="AF174" s="15">
        <v>1.7136079057571862E-2</v>
      </c>
      <c r="AG174" s="15">
        <v>3.3071171801247745E-2</v>
      </c>
      <c r="AH174" s="15">
        <v>5.3988673926190965E-2</v>
      </c>
      <c r="AI174" s="15">
        <v>5.9149441804636604E-2</v>
      </c>
      <c r="AJ174" s="15">
        <v>9.3837875250742567E-2</v>
      </c>
      <c r="AK174" s="15">
        <v>5.5403773933802948E-2</v>
      </c>
      <c r="AL174" s="15">
        <v>3.499542258192756E-2</v>
      </c>
      <c r="AM174" s="15">
        <v>6.7250270175986351E-2</v>
      </c>
      <c r="AN174" s="15">
        <v>9.1706134192655123E-2</v>
      </c>
      <c r="AO174" s="15">
        <v>5.5795964777214685E-2</v>
      </c>
      <c r="AP174" s="15">
        <v>2.2681202401681116E-2</v>
      </c>
      <c r="AQ174" s="15">
        <v>5.8999916025650245E-2</v>
      </c>
      <c r="AR174" s="15">
        <v>8.609429510977562E-2</v>
      </c>
      <c r="AS174" s="15">
        <v>0.10156593433354558</v>
      </c>
      <c r="AT174" s="15">
        <v>0.1876791351443485</v>
      </c>
      <c r="AU174" s="15">
        <v>3.4744304689546111E-2</v>
      </c>
      <c r="AV174" s="15">
        <v>0.13082005103080319</v>
      </c>
      <c r="AW174" s="15">
        <v>2.1461986972913471E-2</v>
      </c>
      <c r="AX174" s="15">
        <v>4.1544426477786257E-2</v>
      </c>
      <c r="AY174" s="15">
        <v>2.3501060378672878E-2</v>
      </c>
      <c r="AZ174" s="15">
        <v>0.10078406053556754</v>
      </c>
      <c r="BA174" s="15">
        <v>4.2737019807932299E-2</v>
      </c>
      <c r="BB174" s="15">
        <v>4.5061930585559504E-2</v>
      </c>
      <c r="BC174" s="15">
        <v>0.13637511581094069</v>
      </c>
      <c r="BD174" s="15">
        <v>5.3653109161867545E-2</v>
      </c>
      <c r="BE174" s="15">
        <v>0.16907326043678322</v>
      </c>
      <c r="BF174" s="15">
        <v>0.10455234347374952</v>
      </c>
      <c r="BG174" s="15">
        <v>2.6726983116069709E-2</v>
      </c>
      <c r="BH174" s="15">
        <v>4.4737139162238926E-2</v>
      </c>
      <c r="BI174" s="15">
        <v>8.7455053924125906E-2</v>
      </c>
      <c r="BJ174" s="15">
        <v>4.4479945556383703E-2</v>
      </c>
      <c r="BK174" s="15">
        <v>8.856175441857557E-2</v>
      </c>
      <c r="BL174" s="15">
        <v>2.671999984103816E-2</v>
      </c>
      <c r="BM174" s="15">
        <v>8.3987734163227162E-2</v>
      </c>
      <c r="BN174" s="15">
        <v>4.9205388562916841E-2</v>
      </c>
      <c r="BO174" s="15">
        <v>6.4254878955739142E-2</v>
      </c>
      <c r="BP174" s="15">
        <v>0.23092616170752445</v>
      </c>
      <c r="BQ174" s="15">
        <v>0.10020487523937029</v>
      </c>
      <c r="BR174" s="15">
        <v>1.9127585278390234E-2</v>
      </c>
      <c r="BS174" s="13">
        <v>4.859266440458878E-2</v>
      </c>
      <c r="BT174" s="15">
        <v>7.3299760486084428E-2</v>
      </c>
      <c r="BU174" s="15">
        <v>4.8448684589668535E-2</v>
      </c>
      <c r="BV174" s="15">
        <v>7.8011874202917206E-2</v>
      </c>
      <c r="BW174" s="15">
        <v>9.8964937115771923E-2</v>
      </c>
      <c r="BX174" s="15">
        <v>5.0878997786672688E-2</v>
      </c>
      <c r="BY174" s="15">
        <v>0.12864981585872717</v>
      </c>
      <c r="BZ174" s="15">
        <v>2.3731133627730813E-2</v>
      </c>
      <c r="CA174" s="15">
        <v>9.0692729320518486E-2</v>
      </c>
      <c r="CB174" s="15">
        <v>4.7756933180864408E-2</v>
      </c>
      <c r="CC174" s="15">
        <v>6.386833223912862E-2</v>
      </c>
      <c r="CD174" s="15">
        <v>6.7909729861691484E-2</v>
      </c>
      <c r="CE174" s="15">
        <v>0.15113998142861865</v>
      </c>
      <c r="CF174" s="15">
        <v>1.9178478408091656E-2</v>
      </c>
      <c r="CG174" s="15">
        <v>9.6618951383147994E-2</v>
      </c>
      <c r="CH174" s="15">
        <v>4.4775264678457188E-2</v>
      </c>
      <c r="CI174" s="15">
        <v>9.0958376199033561E-2</v>
      </c>
      <c r="CJ174" s="15">
        <v>2.3506604952890042E-2</v>
      </c>
      <c r="CK174" s="15">
        <v>9.4211962087329265E-2</v>
      </c>
      <c r="CL174" s="15">
        <v>7.2276635062949957E-2</v>
      </c>
      <c r="CM174" s="15">
        <v>0.1515582349905929</v>
      </c>
      <c r="CN174" s="15">
        <v>0.11910153633214425</v>
      </c>
      <c r="CO174" s="15">
        <v>0.10415344048024226</v>
      </c>
      <c r="CP174" s="15">
        <v>0.10090897698468189</v>
      </c>
      <c r="CQ174" s="15">
        <v>8.5591944684168475E-2</v>
      </c>
      <c r="CR174" s="15">
        <v>4.283416181556661E-2</v>
      </c>
      <c r="CS174" s="15">
        <v>0.16065669893947881</v>
      </c>
      <c r="CT174" s="15">
        <v>5.0019029879857659E-2</v>
      </c>
      <c r="CU174" s="15">
        <v>0.11048850931461714</v>
      </c>
      <c r="CV174" s="15">
        <v>7.1437200886021193E-2</v>
      </c>
      <c r="CW174" s="15">
        <v>6.0128325605078935E-2</v>
      </c>
      <c r="CX174" s="15">
        <v>0.26476159616956163</v>
      </c>
      <c r="CY174" s="15">
        <v>0.11361484649132891</v>
      </c>
      <c r="CZ174" s="15">
        <v>0.25971339556228146</v>
      </c>
      <c r="DA174" s="15">
        <v>7.0489423190606512E-2</v>
      </c>
      <c r="DB174" s="15">
        <v>0.11835122633733941</v>
      </c>
      <c r="DC174" s="15">
        <v>0.19944260389840354</v>
      </c>
      <c r="DD174" s="15">
        <v>2.8376254429134325E-2</v>
      </c>
      <c r="DE174" s="15">
        <v>5.4013711771361571E-2</v>
      </c>
      <c r="DF174" s="15">
        <v>4.714561166412707E-2</v>
      </c>
      <c r="DG174" s="15">
        <v>8.8441807610201928E-2</v>
      </c>
      <c r="DH174" s="15">
        <v>0.18277363498411098</v>
      </c>
      <c r="DI174" s="15">
        <v>5.5001126525822876E-2</v>
      </c>
      <c r="DJ174" s="15">
        <v>0.14373986720967968</v>
      </c>
      <c r="DK174" s="15">
        <v>0.10445387461472153</v>
      </c>
      <c r="DL174" s="15">
        <v>5.2338090214554787E-2</v>
      </c>
      <c r="DM174" s="15">
        <v>3.5932869202799179E-2</v>
      </c>
      <c r="DN174" s="15">
        <v>9.968347897827394E-2</v>
      </c>
      <c r="DO174" s="15">
        <v>9.0052740539846396E-2</v>
      </c>
      <c r="DP174" s="15">
        <v>4.8329516677525067E-2</v>
      </c>
      <c r="DQ174" s="15">
        <v>2.3113591121372814E-2</v>
      </c>
      <c r="DR174" s="15">
        <v>0.13196856384584138</v>
      </c>
      <c r="DS174" s="15">
        <v>0.17243135803570236</v>
      </c>
      <c r="DT174" s="15">
        <v>0.10013311574150414</v>
      </c>
      <c r="DU174" s="15">
        <v>9.0877821216397998E-3</v>
      </c>
      <c r="DV174" s="15">
        <v>7.8902428246292997E-2</v>
      </c>
      <c r="DW174" s="15">
        <v>0.30623643310286169</v>
      </c>
      <c r="DX174" s="15">
        <v>4.6964694552482401E-2</v>
      </c>
      <c r="DY174" s="15">
        <v>6.44291969166957E-2</v>
      </c>
      <c r="DZ174" s="15">
        <v>3.6262184789806431E-2</v>
      </c>
      <c r="EA174" s="15">
        <v>0.10307649592778279</v>
      </c>
      <c r="EB174" s="15">
        <v>2.7700732298334918E-2</v>
      </c>
      <c r="EC174" s="15">
        <v>0.1604101222998108</v>
      </c>
      <c r="ED174" s="15">
        <v>8.1460195611938888E-2</v>
      </c>
      <c r="EE174" s="15">
        <v>4.0421306708731695E-2</v>
      </c>
      <c r="EF174" s="15">
        <v>0.18217590511187404</v>
      </c>
      <c r="EG174" s="15">
        <v>9.3936930092089976E-2</v>
      </c>
      <c r="EH174" s="15">
        <v>6.2637745444331205E-2</v>
      </c>
      <c r="EI174" s="15">
        <v>1.3994127845037674E-2</v>
      </c>
      <c r="EJ174" s="15">
        <v>4.7982185664582185E-2</v>
      </c>
      <c r="EK174" s="15">
        <v>5.9361246625223886E-2</v>
      </c>
      <c r="EL174" s="15">
        <v>6.806425644081722E-2</v>
      </c>
      <c r="EM174" s="15">
        <v>0.10622081633790741</v>
      </c>
      <c r="EN174" s="15">
        <v>0.39757462070357336</v>
      </c>
      <c r="EO174" s="15">
        <v>7.5607490191663254E-2</v>
      </c>
      <c r="EP174" s="15">
        <v>1.7387155389818238E-2</v>
      </c>
      <c r="EQ174" s="15">
        <v>3.1813677627534405E-2</v>
      </c>
      <c r="ER174" s="15">
        <v>5.1437478550683834E-2</v>
      </c>
      <c r="ES174" s="15">
        <v>0.11204289245772614</v>
      </c>
      <c r="ET174" s="15">
        <v>3.327118591669638E-2</v>
      </c>
      <c r="EU174" s="15">
        <v>4.4147922089619263E-2</v>
      </c>
      <c r="EV174" s="15">
        <v>9.3259887522963089E-2</v>
      </c>
      <c r="EW174" s="15">
        <v>3.487460338374071E-2</v>
      </c>
      <c r="EX174" s="15">
        <v>2.5418629524827846E-2</v>
      </c>
      <c r="EY174" s="15">
        <v>2.5189479026508556E-2</v>
      </c>
      <c r="EZ174" s="15">
        <v>1.3130171932149539E-2</v>
      </c>
      <c r="FA174" s="15">
        <v>0.17697138891763975</v>
      </c>
      <c r="FB174" s="15">
        <v>6.8711835445194852E-2</v>
      </c>
      <c r="FC174" s="15">
        <v>0.14356254737480581</v>
      </c>
      <c r="FD174" s="15">
        <v>5.606267242728491E-2</v>
      </c>
      <c r="FE174" s="15">
        <v>8.2992867981365293E-2</v>
      </c>
      <c r="FF174" s="15">
        <v>9.2321095766981345E-2</v>
      </c>
      <c r="FG174" s="15">
        <v>3.7783208187537477E-2</v>
      </c>
      <c r="FH174" s="15">
        <v>4.6323175798981292E-2</v>
      </c>
      <c r="FI174" s="15">
        <v>8.4312349886369556E-2</v>
      </c>
      <c r="FJ174" s="15">
        <v>0.21491838212098846</v>
      </c>
      <c r="FK174" s="15">
        <v>0.18345522245245674</v>
      </c>
      <c r="FL174" s="15">
        <v>8.7616687549904093E-2</v>
      </c>
      <c r="FM174" s="15">
        <v>4.4359388644513192E-2</v>
      </c>
      <c r="FN174" s="15">
        <v>0.13846502335293201</v>
      </c>
      <c r="FO174" s="15">
        <v>0.12043172400230354</v>
      </c>
      <c r="FP174" s="17">
        <f t="shared" si="5"/>
        <v>8.0571277339815686E-2</v>
      </c>
    </row>
    <row r="175" spans="1:172" s="37" customFormat="1" x14ac:dyDescent="0.3">
      <c r="A175" s="18">
        <v>0</v>
      </c>
      <c r="B175" s="20">
        <v>0.49914658334060957</v>
      </c>
      <c r="C175" s="20">
        <v>0.19118826576354339</v>
      </c>
      <c r="D175" s="20">
        <v>3.5258543194608721E-2</v>
      </c>
      <c r="E175" s="20">
        <v>7.8051752688205495E-2</v>
      </c>
      <c r="F175" s="20">
        <v>8.3007577438251379E-2</v>
      </c>
      <c r="G175" s="20">
        <v>9.9514232564277189E-2</v>
      </c>
      <c r="H175" s="20">
        <v>0.13974478620501624</v>
      </c>
      <c r="I175" s="20">
        <v>0.52258149261783038</v>
      </c>
      <c r="J175" s="20">
        <v>0.59939915157852774</v>
      </c>
      <c r="K175" s="20">
        <v>0.39678829919013953</v>
      </c>
      <c r="L175" s="20">
        <v>0.31975594427033316</v>
      </c>
      <c r="M175" s="20">
        <v>0.78356856961604948</v>
      </c>
      <c r="N175" s="20">
        <v>0.63275721822002906</v>
      </c>
      <c r="O175" s="20">
        <v>0.657744419999443</v>
      </c>
      <c r="P175" s="20">
        <v>0.32214684764306301</v>
      </c>
      <c r="Q175" s="20">
        <v>0.20972549271103266</v>
      </c>
      <c r="R175" s="20">
        <v>0.34430092116124522</v>
      </c>
      <c r="S175" s="20">
        <v>5.2518711960936396E-2</v>
      </c>
      <c r="T175" s="20">
        <v>0.20209891119139711</v>
      </c>
      <c r="U175" s="20">
        <v>0.13006870653313812</v>
      </c>
      <c r="V175" s="20">
        <v>5.913789603366363E-2</v>
      </c>
      <c r="W175" s="20">
        <v>0.16092988982946271</v>
      </c>
      <c r="X175" s="20">
        <v>0.32765579677081003</v>
      </c>
      <c r="Y175" s="20">
        <v>0.43334105979115761</v>
      </c>
      <c r="Z175" s="20">
        <v>0.28646576148364422</v>
      </c>
      <c r="AA175" s="20">
        <v>0.14246827495921716</v>
      </c>
      <c r="AB175" s="20">
        <v>0.24141966243786239</v>
      </c>
      <c r="AC175" s="20">
        <v>0.8532644263493171</v>
      </c>
      <c r="AD175" s="20">
        <v>0.17169152256632811</v>
      </c>
      <c r="AE175" s="20">
        <v>0.16057928983603995</v>
      </c>
      <c r="AF175" s="20">
        <v>0.13321414334255513</v>
      </c>
      <c r="AG175" s="20">
        <v>0.19120151201063537</v>
      </c>
      <c r="AH175" s="20">
        <v>0.3617615901944583</v>
      </c>
      <c r="AI175" s="20">
        <v>0.43922113922032652</v>
      </c>
      <c r="AJ175" s="20">
        <v>0.41334879096227617</v>
      </c>
      <c r="AK175" s="20">
        <v>5.9942076760749828E-2</v>
      </c>
      <c r="AL175" s="20">
        <v>0.76007905780013785</v>
      </c>
      <c r="AM175" s="20">
        <v>0.37527568927952215</v>
      </c>
      <c r="AN175" s="20">
        <v>0.46823274841812268</v>
      </c>
      <c r="AO175" s="20">
        <v>0.1889855976838076</v>
      </c>
      <c r="AP175" s="20">
        <v>0.19718587369591029</v>
      </c>
      <c r="AQ175" s="20">
        <v>9.6230227721613534E-2</v>
      </c>
      <c r="AR175" s="20">
        <v>0.35459272672066372</v>
      </c>
      <c r="AS175" s="20">
        <v>0.21340909057714183</v>
      </c>
      <c r="AT175" s="20">
        <v>0.20757586804287001</v>
      </c>
      <c r="AU175" s="20">
        <v>0.27700760590377149</v>
      </c>
      <c r="AV175" s="20">
        <v>1.0313137908684609</v>
      </c>
      <c r="AW175" s="20">
        <v>0.2455096446744694</v>
      </c>
      <c r="AX175" s="20">
        <v>0.26159558565141605</v>
      </c>
      <c r="AY175" s="20">
        <v>0.10758851580623197</v>
      </c>
      <c r="AZ175" s="20">
        <v>0.12633819943439911</v>
      </c>
      <c r="BA175" s="20">
        <v>0.23652934801643616</v>
      </c>
      <c r="BB175" s="20">
        <v>4.6900809475832639E-2</v>
      </c>
      <c r="BC175" s="20">
        <v>0.64645539030225119</v>
      </c>
      <c r="BD175" s="20">
        <v>0.28250159807434866</v>
      </c>
      <c r="BE175" s="20">
        <v>1.7204890135100293</v>
      </c>
      <c r="BF175" s="20">
        <v>0.33440610489162065</v>
      </c>
      <c r="BG175" s="20">
        <v>7.8140364437510393E-2</v>
      </c>
      <c r="BH175" s="20">
        <v>0.32338485964571884</v>
      </c>
      <c r="BI175" s="20">
        <v>0.32225187013496737</v>
      </c>
      <c r="BJ175" s="20">
        <v>5.1925664531687087E-2</v>
      </c>
      <c r="BK175" s="20">
        <v>0.32140932164382024</v>
      </c>
      <c r="BL175" s="20">
        <v>0.35789083968680524</v>
      </c>
      <c r="BM175" s="20">
        <v>0.35019569660553251</v>
      </c>
      <c r="BN175" s="20">
        <v>0.24281014907384807</v>
      </c>
      <c r="BO175" s="20">
        <v>0.1780077955872299</v>
      </c>
      <c r="BP175" s="20">
        <v>0.27225321840143452</v>
      </c>
      <c r="BQ175" s="20">
        <v>0.8358342847635658</v>
      </c>
      <c r="BR175" s="20">
        <v>0.17719321469573113</v>
      </c>
      <c r="BS175" s="18">
        <v>0.2075585716593957</v>
      </c>
      <c r="BT175" s="20">
        <v>0.24234883892441655</v>
      </c>
      <c r="BU175" s="20">
        <v>0.57593553147017196</v>
      </c>
      <c r="BV175" s="20">
        <v>0.43972081548341535</v>
      </c>
      <c r="BW175" s="20">
        <v>1.143791240510738</v>
      </c>
      <c r="BX175" s="20">
        <v>0.47660653651717722</v>
      </c>
      <c r="BY175" s="20">
        <v>0.88750377890915322</v>
      </c>
      <c r="BZ175" s="20">
        <v>5.6091967908278716E-2</v>
      </c>
      <c r="CA175" s="20">
        <v>6.7892025873979939E-2</v>
      </c>
      <c r="CB175" s="20">
        <v>0.10697807424508946</v>
      </c>
      <c r="CC175" s="20">
        <v>0.59687481244967266</v>
      </c>
      <c r="CD175" s="20">
        <v>0.4556147564315694</v>
      </c>
      <c r="CE175" s="20">
        <v>1.1467381283188973</v>
      </c>
      <c r="CF175" s="20">
        <v>0.53686781821296281</v>
      </c>
      <c r="CG175" s="20">
        <v>0.29951724245316985</v>
      </c>
      <c r="CH175" s="20">
        <v>0.1039244592862643</v>
      </c>
      <c r="CI175" s="20">
        <v>0.51684035479229862</v>
      </c>
      <c r="CJ175" s="20">
        <v>0.11367660395679903</v>
      </c>
      <c r="CK175" s="20">
        <v>0.54036353339396359</v>
      </c>
      <c r="CL175" s="20">
        <v>0.4127147264405851</v>
      </c>
      <c r="CM175" s="20">
        <v>0.50421029589896504</v>
      </c>
      <c r="CN175" s="20">
        <v>0.48236568129770235</v>
      </c>
      <c r="CO175" s="20">
        <v>1.3345023632163435</v>
      </c>
      <c r="CP175" s="20">
        <v>0.48762480560024934</v>
      </c>
      <c r="CQ175" s="20">
        <v>0.40184558424827355</v>
      </c>
      <c r="CR175" s="20">
        <v>0.40452063997397064</v>
      </c>
      <c r="CS175" s="20">
        <v>0.55357206415201188</v>
      </c>
      <c r="CT175" s="20">
        <v>0.14287739687118597</v>
      </c>
      <c r="CU175" s="20">
        <v>0.15041202089522551</v>
      </c>
      <c r="CV175" s="20">
        <v>0.64987367353798464</v>
      </c>
      <c r="CW175" s="20">
        <v>0.14316086813765164</v>
      </c>
      <c r="CX175" s="20">
        <v>0.61004018822875261</v>
      </c>
      <c r="CY175" s="20">
        <v>0.21513916484911108</v>
      </c>
      <c r="CZ175" s="20">
        <v>7.0510676441125006E-2</v>
      </c>
      <c r="DA175" s="20">
        <v>0.15897366457699802</v>
      </c>
      <c r="DB175" s="20">
        <v>0.40778036030251863</v>
      </c>
      <c r="DC175" s="20">
        <v>0.4234391063379408</v>
      </c>
      <c r="DD175" s="20">
        <v>0.24214371885310698</v>
      </c>
      <c r="DE175" s="20">
        <v>0.27841143174668581</v>
      </c>
      <c r="DF175" s="20">
        <v>0.189341381635559</v>
      </c>
      <c r="DG175" s="20">
        <v>0.12025128668509646</v>
      </c>
      <c r="DH175" s="20">
        <v>0.46427751623464009</v>
      </c>
      <c r="DI175" s="20">
        <v>8.5044260963384952E-2</v>
      </c>
      <c r="DJ175" s="20">
        <v>0.79508226537691518</v>
      </c>
      <c r="DK175" s="20">
        <v>0.48787275735621949</v>
      </c>
      <c r="DL175" s="20">
        <v>0.23469112997132341</v>
      </c>
      <c r="DM175" s="20">
        <v>9.7261140789655268E-2</v>
      </c>
      <c r="DN175" s="20">
        <v>0.26216065610763328</v>
      </c>
      <c r="DO175" s="20">
        <v>0.7289446339423783</v>
      </c>
      <c r="DP175" s="20">
        <v>0.57209610340628936</v>
      </c>
      <c r="DQ175" s="20">
        <v>0.29077955611751483</v>
      </c>
      <c r="DR175" s="20">
        <v>2.6725573257878197</v>
      </c>
      <c r="DS175" s="20">
        <v>0.21212566602007493</v>
      </c>
      <c r="DT175" s="20">
        <v>0.23132094620974727</v>
      </c>
      <c r="DU175" s="20">
        <v>0.25801912238497354</v>
      </c>
      <c r="DV175" s="20">
        <v>6.9708014229212537E-2</v>
      </c>
      <c r="DW175" s="20">
        <v>1.0770647258667343</v>
      </c>
      <c r="DX175" s="20">
        <v>3.8810702189669033E-2</v>
      </c>
      <c r="DY175" s="20">
        <v>0.30863334472297488</v>
      </c>
      <c r="DZ175" s="20">
        <v>0.29233801799040221</v>
      </c>
      <c r="EA175" s="20">
        <v>1.4126542182190156</v>
      </c>
      <c r="EB175" s="20">
        <v>0.31701614729291461</v>
      </c>
      <c r="EC175" s="20">
        <v>8.2651857583013036E-2</v>
      </c>
      <c r="ED175" s="20">
        <v>0.60485205525824326</v>
      </c>
      <c r="EE175" s="20">
        <v>0.40276907658115707</v>
      </c>
      <c r="EF175" s="20">
        <v>0.94348078193020157</v>
      </c>
      <c r="EG175" s="20">
        <v>0.55287891333038208</v>
      </c>
      <c r="EH175" s="20">
        <v>0.10442920759880107</v>
      </c>
      <c r="EI175" s="20">
        <v>0.20192477301451461</v>
      </c>
      <c r="EJ175" s="20">
        <v>0.9447381758183957</v>
      </c>
      <c r="EK175" s="20">
        <v>0.66918952892346717</v>
      </c>
      <c r="EL175" s="20">
        <v>4.6016704310500256E-2</v>
      </c>
      <c r="EM175" s="20">
        <v>0.45976846264795324</v>
      </c>
      <c r="EN175" s="20">
        <v>0.30025256845751297</v>
      </c>
      <c r="EO175" s="20">
        <v>1.1359874166070729</v>
      </c>
      <c r="EP175" s="20">
        <v>0.13041841844996999</v>
      </c>
      <c r="EQ175" s="20">
        <v>0.63535340868148071</v>
      </c>
      <c r="ER175" s="20">
        <v>0.39056801407864811</v>
      </c>
      <c r="ES175" s="20">
        <v>1.1737842934626861</v>
      </c>
      <c r="ET175" s="20">
        <v>0.27560738657678102</v>
      </c>
      <c r="EU175" s="20">
        <v>0.15206805892132519</v>
      </c>
      <c r="EV175" s="20">
        <v>0.26107481018583922</v>
      </c>
      <c r="EW175" s="20">
        <v>0.70665422565809266</v>
      </c>
      <c r="EX175" s="20">
        <v>0.35885974182577957</v>
      </c>
      <c r="EY175" s="20">
        <v>3.7866201492544042E-2</v>
      </c>
      <c r="EZ175" s="20">
        <v>0.13431377461728047</v>
      </c>
      <c r="FA175" s="20">
        <v>0.88386512166039088</v>
      </c>
      <c r="FB175" s="20">
        <v>0.19378028938088909</v>
      </c>
      <c r="FC175" s="20">
        <v>1.9611722214703504</v>
      </c>
      <c r="FD175" s="20">
        <v>0.88825984261305091</v>
      </c>
      <c r="FE175" s="20">
        <v>0.7751969187382054</v>
      </c>
      <c r="FF175" s="20">
        <v>1.012863295943617</v>
      </c>
      <c r="FG175" s="20">
        <v>0.32017375972601014</v>
      </c>
      <c r="FH175" s="20">
        <v>0.28234198686921813</v>
      </c>
      <c r="FI175" s="20">
        <v>0.73832824570678934</v>
      </c>
      <c r="FJ175" s="20">
        <v>0.14660937703310933</v>
      </c>
      <c r="FK175" s="20">
        <v>0.60254285670696783</v>
      </c>
      <c r="FL175" s="20">
        <v>0.1254527527925125</v>
      </c>
      <c r="FM175" s="20">
        <v>0.84402214350744331</v>
      </c>
      <c r="FN175" s="20">
        <v>0.38505590123726269</v>
      </c>
      <c r="FO175" s="20">
        <v>0.2985104537006108</v>
      </c>
      <c r="FP175" s="21">
        <f t="shared" si="5"/>
        <v>0.41408944994820646</v>
      </c>
    </row>
    <row r="176" spans="1:172" s="37" customFormat="1" x14ac:dyDescent="0.3">
      <c r="A176" s="13">
        <v>0.05</v>
      </c>
      <c r="B176" s="15">
        <v>0.6695614561509422</v>
      </c>
      <c r="C176" s="15">
        <v>0.96248471092548415</v>
      </c>
      <c r="D176" s="15">
        <v>0.1738978873251121</v>
      </c>
      <c r="E176" s="15">
        <v>0.21351589056449197</v>
      </c>
      <c r="F176" s="15">
        <v>0.10486422689400905</v>
      </c>
      <c r="G176" s="15">
        <v>0.28382346320966162</v>
      </c>
      <c r="H176" s="15">
        <v>0.97645018710192089</v>
      </c>
      <c r="I176" s="15">
        <v>1.2802311792879888</v>
      </c>
      <c r="J176" s="15">
        <v>1.1044780676908306</v>
      </c>
      <c r="K176" s="15">
        <v>1.0160009943629758</v>
      </c>
      <c r="L176" s="15">
        <v>1.0081884557610139</v>
      </c>
      <c r="M176" s="15">
        <v>1.8147827316283158</v>
      </c>
      <c r="N176" s="15">
        <v>1.7807596861420507</v>
      </c>
      <c r="O176" s="15">
        <v>1.3509964253137421</v>
      </c>
      <c r="P176" s="15">
        <v>1.2265798097636897</v>
      </c>
      <c r="Q176" s="15">
        <v>0.53787690251277864</v>
      </c>
      <c r="R176" s="15">
        <v>0.80407046127118098</v>
      </c>
      <c r="S176" s="15">
        <v>0.26026377020777297</v>
      </c>
      <c r="T176" s="15">
        <v>0.6460758360212584</v>
      </c>
      <c r="U176" s="15">
        <v>0.6309337372002386</v>
      </c>
      <c r="V176" s="15">
        <v>9.6849658035503092E-2</v>
      </c>
      <c r="W176" s="15">
        <v>0.56482298398354891</v>
      </c>
      <c r="X176" s="15">
        <v>0.42607769136791934</v>
      </c>
      <c r="Y176" s="15">
        <v>1.3418773959253294</v>
      </c>
      <c r="Z176" s="15">
        <v>0.47737684591342394</v>
      </c>
      <c r="AA176" s="15">
        <v>0.3132353762334314</v>
      </c>
      <c r="AB176" s="15">
        <v>0.39569238055350853</v>
      </c>
      <c r="AC176" s="15">
        <v>1.506298368611112</v>
      </c>
      <c r="AD176" s="15">
        <v>0.85678948509874031</v>
      </c>
      <c r="AE176" s="15">
        <v>0.20787276733962509</v>
      </c>
      <c r="AF176" s="15">
        <v>1.226515443715934</v>
      </c>
      <c r="AG176" s="15">
        <v>1.7486485162477692</v>
      </c>
      <c r="AH176" s="15">
        <v>0.76122433284838853</v>
      </c>
      <c r="AI176" s="15">
        <v>1.0913052197380311</v>
      </c>
      <c r="AJ176" s="15">
        <v>1.2292879902489564</v>
      </c>
      <c r="AK176" s="15">
        <v>0.7472883738756585</v>
      </c>
      <c r="AL176" s="15">
        <v>1.4427496355383944</v>
      </c>
      <c r="AM176" s="15">
        <v>0.58691518589797098</v>
      </c>
      <c r="AN176" s="15">
        <v>1.6338467340331477</v>
      </c>
      <c r="AO176" s="15">
        <v>0.83184413312445582</v>
      </c>
      <c r="AP176" s="15">
        <v>0.9839421440493008</v>
      </c>
      <c r="AQ176" s="15">
        <v>1.1487806381798698</v>
      </c>
      <c r="AR176" s="15">
        <v>0.86382427455621913</v>
      </c>
      <c r="AS176" s="15">
        <v>0.59632862558981226</v>
      </c>
      <c r="AT176" s="15">
        <v>0.31055350109347785</v>
      </c>
      <c r="AU176" s="15">
        <v>1.3257235307689901</v>
      </c>
      <c r="AV176" s="15">
        <v>2.0129286496007572</v>
      </c>
      <c r="AW176" s="15">
        <v>1.2977801247091001</v>
      </c>
      <c r="AX176" s="15">
        <v>0.54684463522860316</v>
      </c>
      <c r="AY176" s="15">
        <v>0.41191520519054858</v>
      </c>
      <c r="AZ176" s="15">
        <v>0.7197967507142361</v>
      </c>
      <c r="BA176" s="15">
        <v>0.56800299143029498</v>
      </c>
      <c r="BB176" s="15">
        <v>0.1132239464008209</v>
      </c>
      <c r="BC176" s="15">
        <v>1.4334338944550757</v>
      </c>
      <c r="BD176" s="15">
        <v>0.75577813320485099</v>
      </c>
      <c r="BE176" s="15">
        <v>2.1922838724279137</v>
      </c>
      <c r="BF176" s="15">
        <v>0.80502058817443356</v>
      </c>
      <c r="BG176" s="15">
        <v>0.74615848509824845</v>
      </c>
      <c r="BH176" s="15">
        <v>0.6648100896951088</v>
      </c>
      <c r="BI176" s="15">
        <v>0.64028038446995583</v>
      </c>
      <c r="BJ176" s="15">
        <v>0.10523953366394397</v>
      </c>
      <c r="BK176" s="15">
        <v>0.38688140134754007</v>
      </c>
      <c r="BL176" s="15">
        <v>0.84623489657859052</v>
      </c>
      <c r="BM176" s="15">
        <v>1.0194864815901781</v>
      </c>
      <c r="BN176" s="15">
        <v>0.93312348878338813</v>
      </c>
      <c r="BO176" s="15">
        <v>0.27112307048962764</v>
      </c>
      <c r="BP176" s="15">
        <v>1.5837977664473961</v>
      </c>
      <c r="BQ176" s="15">
        <v>1.9311719946115975</v>
      </c>
      <c r="BR176" s="15">
        <v>0.8995991280806418</v>
      </c>
      <c r="BS176" s="13">
        <v>0.5405978348683147</v>
      </c>
      <c r="BT176" s="15">
        <v>0.37031322944680833</v>
      </c>
      <c r="BU176" s="15">
        <v>0.25646405203284173</v>
      </c>
      <c r="BV176" s="15">
        <v>1.8855422074618911</v>
      </c>
      <c r="BW176" s="15">
        <v>0.97626911166015962</v>
      </c>
      <c r="BX176" s="15">
        <v>1.1388794524867047</v>
      </c>
      <c r="BY176" s="15">
        <v>1.0670159103818972</v>
      </c>
      <c r="BZ176" s="15">
        <v>0.11141609750280133</v>
      </c>
      <c r="CA176" s="15">
        <v>0.4288715555729441</v>
      </c>
      <c r="CB176" s="15">
        <v>0.18584319124451995</v>
      </c>
      <c r="CC176" s="15">
        <v>2.1292531495246134</v>
      </c>
      <c r="CD176" s="15">
        <v>0.23389756381187005</v>
      </c>
      <c r="CE176" s="15">
        <v>1.652095004971488</v>
      </c>
      <c r="CF176" s="15">
        <v>1.5722989127142155</v>
      </c>
      <c r="CG176" s="15">
        <v>1.3021155394088837</v>
      </c>
      <c r="CH176" s="15">
        <v>0.57789636183500026</v>
      </c>
      <c r="CI176" s="15">
        <v>1.2342600857556709</v>
      </c>
      <c r="CJ176" s="15">
        <v>0.82988969820189207</v>
      </c>
      <c r="CK176" s="15">
        <v>0.78581411465317519</v>
      </c>
      <c r="CL176" s="15">
        <v>0.63434123320848645</v>
      </c>
      <c r="CM176" s="15">
        <v>0.99831569060391967</v>
      </c>
      <c r="CN176" s="15">
        <v>1.3665482229510351</v>
      </c>
      <c r="CO176" s="15">
        <v>2.567581413120978</v>
      </c>
      <c r="CP176" s="15">
        <v>1.5563472084050169</v>
      </c>
      <c r="CQ176" s="15">
        <v>0.58368190600196135</v>
      </c>
      <c r="CR176" s="15">
        <v>1.1150180624409525</v>
      </c>
      <c r="CS176" s="15">
        <v>1.4850069908380996</v>
      </c>
      <c r="CT176" s="15">
        <v>0.62884137501191051</v>
      </c>
      <c r="CU176" s="15">
        <v>0.67472567329938882</v>
      </c>
      <c r="CV176" s="15">
        <v>2.3262769807781689</v>
      </c>
      <c r="CW176" s="15">
        <v>0.70238219172507532</v>
      </c>
      <c r="CX176" s="15">
        <v>0.61302262695939935</v>
      </c>
      <c r="CY176" s="15">
        <v>0.54823360558140477</v>
      </c>
      <c r="CZ176" s="15">
        <v>0.18458575678018799</v>
      </c>
      <c r="DA176" s="15">
        <v>0.13867436556218457</v>
      </c>
      <c r="DB176" s="15">
        <v>1.4017430782212197</v>
      </c>
      <c r="DC176" s="15">
        <v>0.8264077546175338</v>
      </c>
      <c r="DD176" s="15">
        <v>0.5594414915511382</v>
      </c>
      <c r="DE176" s="15">
        <v>0.39789453010241455</v>
      </c>
      <c r="DF176" s="15">
        <v>0.31789675915331456</v>
      </c>
      <c r="DG176" s="15">
        <v>0.37119173189718796</v>
      </c>
      <c r="DH176" s="15">
        <v>0.96008375992246653</v>
      </c>
      <c r="DI176" s="15">
        <v>0.21960090351328607</v>
      </c>
      <c r="DJ176" s="15">
        <v>1.2505020900185873</v>
      </c>
      <c r="DK176" s="15">
        <v>0.98690956329759416</v>
      </c>
      <c r="DL176" s="15">
        <v>0.66672785931752332</v>
      </c>
      <c r="DM176" s="15">
        <v>0.54942679899436608</v>
      </c>
      <c r="DN176" s="15">
        <v>0.47224501395264606</v>
      </c>
      <c r="DO176" s="15">
        <v>0.9699674634243779</v>
      </c>
      <c r="DP176" s="15">
        <v>1.5628435008611192</v>
      </c>
      <c r="DQ176" s="15">
        <v>0.27614024370998846</v>
      </c>
      <c r="DR176" s="15">
        <v>0.92568272239038707</v>
      </c>
      <c r="DS176" s="15">
        <v>0.67262153715631556</v>
      </c>
      <c r="DT176" s="15">
        <v>0.91912146180486787</v>
      </c>
      <c r="DU176" s="15">
        <v>9.6438743289463391E-2</v>
      </c>
      <c r="DV176" s="15">
        <v>0.20522557906272273</v>
      </c>
      <c r="DW176" s="15">
        <v>2.3882522145361276</v>
      </c>
      <c r="DX176" s="15">
        <v>0.16471409939254267</v>
      </c>
      <c r="DY176" s="15">
        <v>0.54856232281407014</v>
      </c>
      <c r="DZ176" s="15">
        <v>0.80644754233221883</v>
      </c>
      <c r="EA176" s="15">
        <v>1.3063152916424461</v>
      </c>
      <c r="EB176" s="15">
        <v>0.48276628939907412</v>
      </c>
      <c r="EC176" s="15">
        <v>0.30712398045542011</v>
      </c>
      <c r="ED176" s="15">
        <v>2.0139209176105548</v>
      </c>
      <c r="EE176" s="15">
        <v>0.74785630952785764</v>
      </c>
      <c r="EF176" s="15">
        <v>1.6507197591281151</v>
      </c>
      <c r="EG176" s="15">
        <v>0.5844743454433764</v>
      </c>
      <c r="EH176" s="15">
        <v>0.86902207360927297</v>
      </c>
      <c r="EI176" s="15">
        <v>1.2402778461565731</v>
      </c>
      <c r="EJ176" s="15">
        <v>1.3894299585898571</v>
      </c>
      <c r="EK176" s="15">
        <v>0.65750890043461785</v>
      </c>
      <c r="EL176" s="15">
        <v>0.11970825877302767</v>
      </c>
      <c r="EM176" s="15">
        <v>1.6610812317412258</v>
      </c>
      <c r="EN176" s="15">
        <v>0.49022656279010368</v>
      </c>
      <c r="EO176" s="15">
        <v>1.1411613810493668</v>
      </c>
      <c r="EP176" s="15">
        <v>1.5325665050348845</v>
      </c>
      <c r="EQ176" s="15">
        <v>0.18282063097664616</v>
      </c>
      <c r="ER176" s="15">
        <v>1.3398495140890534</v>
      </c>
      <c r="ES176" s="15">
        <v>0.80371920573016453</v>
      </c>
      <c r="ET176" s="15">
        <v>0.67549002842738726</v>
      </c>
      <c r="EU176" s="15">
        <v>0.3181856756273797</v>
      </c>
      <c r="EV176" s="15">
        <v>0.15253369325561605</v>
      </c>
      <c r="EW176" s="15">
        <v>2.0032941823582502</v>
      </c>
      <c r="EX176" s="15">
        <v>0.64236737665681631</v>
      </c>
      <c r="EY176" s="15">
        <v>0.63520398400731515</v>
      </c>
      <c r="EZ176" s="15">
        <v>1.3974122656365828</v>
      </c>
      <c r="FA176" s="15">
        <v>0.29888866309681333</v>
      </c>
      <c r="FB176" s="15">
        <v>0.6656106224127486</v>
      </c>
      <c r="FC176" s="15">
        <v>3.503787999010862</v>
      </c>
      <c r="FD176" s="15">
        <v>0.91809088707342013</v>
      </c>
      <c r="FE176" s="15">
        <v>0.68146112775745982</v>
      </c>
      <c r="FF176" s="15">
        <v>0.79857190987957305</v>
      </c>
      <c r="FG176" s="15">
        <v>1.4650872775883925</v>
      </c>
      <c r="FH176" s="15">
        <v>0.87000358775656805</v>
      </c>
      <c r="FI176" s="15">
        <v>2.0168419896459779</v>
      </c>
      <c r="FJ176" s="15">
        <v>0.21014689772455508</v>
      </c>
      <c r="FK176" s="15">
        <v>2.7774492838778992</v>
      </c>
      <c r="FL176" s="15">
        <v>0.72088413042547483</v>
      </c>
      <c r="FM176" s="15">
        <v>0.91059200038572541</v>
      </c>
      <c r="FN176" s="15">
        <v>1.2036983648549442</v>
      </c>
      <c r="FO176" s="15">
        <v>1.1385026254223649</v>
      </c>
      <c r="FP176" s="17">
        <f t="shared" si="5"/>
        <v>0.91111459589116417</v>
      </c>
    </row>
    <row r="177" spans="1:172" s="37" customFormat="1" x14ac:dyDescent="0.3">
      <c r="A177" s="13">
        <v>0.1</v>
      </c>
      <c r="B177" s="15">
        <v>0.99654392602424124</v>
      </c>
      <c r="C177" s="15">
        <v>2.557137786711428</v>
      </c>
      <c r="D177" s="15">
        <v>1.3945610069119661</v>
      </c>
      <c r="E177" s="15">
        <v>0.48440497609840721</v>
      </c>
      <c r="F177" s="15">
        <v>0.30611594618772159</v>
      </c>
      <c r="G177" s="15">
        <v>0.29925808454225622</v>
      </c>
      <c r="H177" s="15">
        <v>2.103562881445225</v>
      </c>
      <c r="I177" s="15">
        <v>1.9338360269877537</v>
      </c>
      <c r="J177" s="15">
        <v>0.91769890225273865</v>
      </c>
      <c r="K177" s="15">
        <v>0.55346537743431112</v>
      </c>
      <c r="L177" s="15">
        <v>0.91835767495697884</v>
      </c>
      <c r="M177" s="15">
        <v>2.7480014545124436</v>
      </c>
      <c r="N177" s="15">
        <v>1.5270208987347547</v>
      </c>
      <c r="O177" s="15">
        <v>1.3275996048543974</v>
      </c>
      <c r="P177" s="15">
        <v>0.89000775422112499</v>
      </c>
      <c r="Q177" s="15">
        <v>0.72555368344264726</v>
      </c>
      <c r="R177" s="15">
        <v>1.2173422631082333</v>
      </c>
      <c r="S177" s="15">
        <v>0.33065563582394158</v>
      </c>
      <c r="T177" s="15">
        <v>0.59202369932809529</v>
      </c>
      <c r="U177" s="15">
        <v>1.6304167641397744</v>
      </c>
      <c r="V177" s="15">
        <v>0.46801245496049199</v>
      </c>
      <c r="W177" s="15">
        <v>2.3248989981730208</v>
      </c>
      <c r="X177" s="15">
        <v>0.66390238057456463</v>
      </c>
      <c r="Y177" s="15">
        <v>2.3682331760377084</v>
      </c>
      <c r="Z177" s="15">
        <v>0.78028510602017931</v>
      </c>
      <c r="AA177" s="15">
        <v>0.87337969673271432</v>
      </c>
      <c r="AB177" s="15">
        <v>0.95760504417006398</v>
      </c>
      <c r="AC177" s="15">
        <v>0.77932159156025882</v>
      </c>
      <c r="AD177" s="15">
        <v>1.6600402935147462</v>
      </c>
      <c r="AE177" s="15">
        <v>0.18235263551068609</v>
      </c>
      <c r="AF177" s="15">
        <v>1.7515893022293021</v>
      </c>
      <c r="AG177" s="15">
        <v>2.2742326665145702</v>
      </c>
      <c r="AH177" s="15">
        <v>1.8386540355845089</v>
      </c>
      <c r="AI177" s="15">
        <v>0.61180421596554502</v>
      </c>
      <c r="AJ177" s="15">
        <v>2.3527809080835724</v>
      </c>
      <c r="AK177" s="15">
        <v>2.6540523209611582</v>
      </c>
      <c r="AL177" s="15">
        <v>1.3494421994976775</v>
      </c>
      <c r="AM177" s="15">
        <v>0.93468533980001123</v>
      </c>
      <c r="AN177" s="15">
        <v>1.0112247197495197</v>
      </c>
      <c r="AO177" s="15">
        <v>1.8179374175613916</v>
      </c>
      <c r="AP177" s="15">
        <v>1.3448382387594695</v>
      </c>
      <c r="AQ177" s="15">
        <v>2.5446269406474533</v>
      </c>
      <c r="AR177" s="15">
        <v>1.3045263309239381</v>
      </c>
      <c r="AS177" s="15">
        <v>0.94522132214980137</v>
      </c>
      <c r="AT177" s="15">
        <v>0.84828988371925684</v>
      </c>
      <c r="AU177" s="15">
        <v>0.94065800587117032</v>
      </c>
      <c r="AV177" s="15">
        <v>1.5242101042080558</v>
      </c>
      <c r="AW177" s="15">
        <v>2.156270656285578</v>
      </c>
      <c r="AX177" s="15">
        <v>0.56353429349507411</v>
      </c>
      <c r="AY177" s="15">
        <v>1.2161159224216731</v>
      </c>
      <c r="AZ177" s="15">
        <v>1.2258818521003039</v>
      </c>
      <c r="BA177" s="15">
        <v>0.87362388488156573</v>
      </c>
      <c r="BB177" s="15">
        <v>1.0695820969217671</v>
      </c>
      <c r="BC177" s="15">
        <v>1.4047089531708363</v>
      </c>
      <c r="BD177" s="15">
        <v>0.83188503642682565</v>
      </c>
      <c r="BE177" s="15">
        <v>2.3802882252139215</v>
      </c>
      <c r="BF177" s="15">
        <v>1.2893138573512966</v>
      </c>
      <c r="BG177" s="15">
        <v>2.4624417215538879</v>
      </c>
      <c r="BH177" s="15">
        <v>0.3667507489979675</v>
      </c>
      <c r="BI177" s="15">
        <v>1.2047253092800521</v>
      </c>
      <c r="BJ177" s="15">
        <v>0.3765743726655239</v>
      </c>
      <c r="BK177" s="15">
        <v>1.2754590148088087</v>
      </c>
      <c r="BL177" s="15">
        <v>1.4995403119978294</v>
      </c>
      <c r="BM177" s="15">
        <v>0.83302162670303126</v>
      </c>
      <c r="BN177" s="15">
        <v>1.3391650675572944</v>
      </c>
      <c r="BO177" s="15">
        <v>0.47521470115272924</v>
      </c>
      <c r="BP177" s="15">
        <v>1.9062603227612041</v>
      </c>
      <c r="BQ177" s="15">
        <v>2.0540336761743609</v>
      </c>
      <c r="BR177" s="15">
        <v>0.96558922355584242</v>
      </c>
      <c r="BS177" s="13">
        <v>0.44828243658103079</v>
      </c>
      <c r="BT177" s="15">
        <v>0.59742587186055862</v>
      </c>
      <c r="BU177" s="15">
        <v>0.51743569215927554</v>
      </c>
      <c r="BV177" s="15">
        <v>1.4691608998800092</v>
      </c>
      <c r="BW177" s="15">
        <v>0.4210042547284904</v>
      </c>
      <c r="BX177" s="15">
        <v>1.3653300501994274</v>
      </c>
      <c r="BY177" s="15">
        <v>1.0359335064618975</v>
      </c>
      <c r="BZ177" s="15">
        <v>0.44486941560543453</v>
      </c>
      <c r="CA177" s="15">
        <v>1.5938053340165499</v>
      </c>
      <c r="CB177" s="15">
        <v>1.0708947583375137</v>
      </c>
      <c r="CC177" s="15">
        <v>1.2755310421728785</v>
      </c>
      <c r="CD177" s="15">
        <v>0.31747955286993357</v>
      </c>
      <c r="CE177" s="15">
        <v>0.33375606466084146</v>
      </c>
      <c r="CF177" s="15">
        <v>4.2008479386648609</v>
      </c>
      <c r="CG177" s="15">
        <v>2.2704556799176774</v>
      </c>
      <c r="CH177" s="15">
        <v>1.1601536486733903</v>
      </c>
      <c r="CI177" s="15">
        <v>0.55207152964443695</v>
      </c>
      <c r="CJ177" s="15">
        <v>1.5323673402159166</v>
      </c>
      <c r="CK177" s="15">
        <v>0.920306806081166</v>
      </c>
      <c r="CL177" s="15">
        <v>0.60584752244816187</v>
      </c>
      <c r="CM177" s="15">
        <v>0.44850627424730172</v>
      </c>
      <c r="CN177" s="15">
        <v>2.2950062585740842</v>
      </c>
      <c r="CO177" s="15">
        <v>1.1322093832607776</v>
      </c>
      <c r="CP177" s="15">
        <v>2.071579966057945</v>
      </c>
      <c r="CQ177" s="15">
        <v>0.49271629498207159</v>
      </c>
      <c r="CR177" s="15">
        <v>1.1249965459021143</v>
      </c>
      <c r="CS177" s="15">
        <v>1.777319567368417</v>
      </c>
      <c r="CT177" s="15">
        <v>1.3874803050989766</v>
      </c>
      <c r="CU177" s="15">
        <v>1.3704706299631979</v>
      </c>
      <c r="CV177" s="15">
        <v>1.9419128307868174</v>
      </c>
      <c r="CW177" s="15">
        <v>0.79715812864977931</v>
      </c>
      <c r="CX177" s="15">
        <v>0.88983922060948151</v>
      </c>
      <c r="CY177" s="15">
        <v>0.8606890230594445</v>
      </c>
      <c r="CZ177" s="15">
        <v>0.42460486292578159</v>
      </c>
      <c r="DA177" s="15">
        <v>0.26605391016701579</v>
      </c>
      <c r="DB177" s="15">
        <v>1.6625701029194198</v>
      </c>
      <c r="DC177" s="15">
        <v>2.1217955777895541</v>
      </c>
      <c r="DD177" s="15">
        <v>1.6350855073140165</v>
      </c>
      <c r="DE177" s="15">
        <v>0.91898615066598799</v>
      </c>
      <c r="DF177" s="15">
        <v>0.97584996559001291</v>
      </c>
      <c r="DG177" s="15">
        <v>0.49032171249874218</v>
      </c>
      <c r="DH177" s="15">
        <v>2.3776523659669917</v>
      </c>
      <c r="DI177" s="15">
        <v>0.60666403200315766</v>
      </c>
      <c r="DJ177" s="15">
        <v>0.79774883162316301</v>
      </c>
      <c r="DK177" s="15">
        <v>1.5110822828328427</v>
      </c>
      <c r="DL177" s="15">
        <v>1.0808674901492761</v>
      </c>
      <c r="DM177" s="15">
        <v>1.3054319902846414</v>
      </c>
      <c r="DN177" s="15">
        <v>0.61112040208934848</v>
      </c>
      <c r="DO177" s="15">
        <v>1.7804801661813419</v>
      </c>
      <c r="DP177" s="15">
        <v>1.6220890676588751</v>
      </c>
      <c r="DQ177" s="15">
        <v>0.64515014901086321</v>
      </c>
      <c r="DR177" s="15">
        <v>0.65998895057978035</v>
      </c>
      <c r="DS177" s="15">
        <v>0.83419832893930279</v>
      </c>
      <c r="DT177" s="15">
        <v>0.54632279162915787</v>
      </c>
      <c r="DU177" s="15">
        <v>0.18145269892513091</v>
      </c>
      <c r="DV177" s="15">
        <v>0.55435203663470112</v>
      </c>
      <c r="DW177" s="15">
        <v>2.4001508917494063</v>
      </c>
      <c r="DX177" s="15">
        <v>0.93864751761979992</v>
      </c>
      <c r="DY177" s="15">
        <v>1.2649677699020683</v>
      </c>
      <c r="DZ177" s="15">
        <v>2.0113600603258437</v>
      </c>
      <c r="EA177" s="15">
        <v>2.4068833130726799</v>
      </c>
      <c r="EB177" s="15">
        <v>1.2861814448362006</v>
      </c>
      <c r="EC177" s="15">
        <v>0.99040434201123373</v>
      </c>
      <c r="ED177" s="15">
        <v>1.2891455036198651</v>
      </c>
      <c r="EE177" s="15">
        <v>0.87097351709781767</v>
      </c>
      <c r="EF177" s="15">
        <v>1.6598766864197863</v>
      </c>
      <c r="EG177" s="15">
        <v>1.5038141327508121</v>
      </c>
      <c r="EH177" s="15">
        <v>2.0830952367473672</v>
      </c>
      <c r="EI177" s="15">
        <v>1.3089396783704095</v>
      </c>
      <c r="EJ177" s="15">
        <v>2.6211985041515669</v>
      </c>
      <c r="EK177" s="15">
        <v>1.6615928490581331</v>
      </c>
      <c r="EL177" s="15">
        <v>0.1917381820525389</v>
      </c>
      <c r="EM177" s="15">
        <v>1.2320659226904931</v>
      </c>
      <c r="EN177" s="15">
        <v>0.33245110365718405</v>
      </c>
      <c r="EO177" s="15">
        <v>0.37720685518628116</v>
      </c>
      <c r="EP177" s="15">
        <v>2.4001862728429271</v>
      </c>
      <c r="EQ177" s="15">
        <v>0.62369670212385375</v>
      </c>
      <c r="ER177" s="15">
        <v>2.3098444912531932</v>
      </c>
      <c r="ES177" s="15">
        <v>0.59713561517388247</v>
      </c>
      <c r="ET177" s="15">
        <v>1.0937814408475142</v>
      </c>
      <c r="EU177" s="15">
        <v>1.9851233053773181</v>
      </c>
      <c r="EV177" s="15">
        <v>0.28379329263655056</v>
      </c>
      <c r="EW177" s="15">
        <v>1.7598492141276683</v>
      </c>
      <c r="EX177" s="15">
        <v>1.0887367086888025</v>
      </c>
      <c r="EY177" s="15">
        <v>1.5945068291272431</v>
      </c>
      <c r="EZ177" s="15">
        <v>2.8517946718033236</v>
      </c>
      <c r="FA177" s="15">
        <v>0.20738850449512919</v>
      </c>
      <c r="FB177" s="15">
        <v>1.6993443594709117</v>
      </c>
      <c r="FC177" s="15">
        <v>3.1878061036585237</v>
      </c>
      <c r="FD177" s="15">
        <v>0.35201999635684994</v>
      </c>
      <c r="FE177" s="15">
        <v>0.28718008859475169</v>
      </c>
      <c r="FF177" s="15">
        <v>1.5732274333461664</v>
      </c>
      <c r="FG177" s="15">
        <v>1.9841162242693537</v>
      </c>
      <c r="FH177" s="15">
        <v>2.1381380006757231</v>
      </c>
      <c r="FI177" s="15">
        <v>0.80246736449808209</v>
      </c>
      <c r="FJ177" s="15">
        <v>1.0073734505693277</v>
      </c>
      <c r="FK177" s="15">
        <v>0.63059897649612695</v>
      </c>
      <c r="FL177" s="15">
        <v>1.8790021926683904</v>
      </c>
      <c r="FM177" s="15">
        <v>1.8412136206182224</v>
      </c>
      <c r="FN177" s="15">
        <v>1.3951857293970458</v>
      </c>
      <c r="FO177" s="15">
        <v>1.7935710817569004</v>
      </c>
      <c r="FP177" s="17">
        <f t="shared" si="5"/>
        <v>1.2615343463705226</v>
      </c>
    </row>
    <row r="178" spans="1:172" s="37" customFormat="1" x14ac:dyDescent="0.3">
      <c r="A178" s="13">
        <v>0.15</v>
      </c>
      <c r="B178" s="15">
        <v>1.2817375216752713</v>
      </c>
      <c r="C178" s="15">
        <v>2.3206589499478563</v>
      </c>
      <c r="D178" s="15">
        <v>1.7566482240126851</v>
      </c>
      <c r="E178" s="15">
        <v>2.5252237302320433</v>
      </c>
      <c r="F178" s="15">
        <v>1.2974329129499422</v>
      </c>
      <c r="G178" s="15">
        <v>0.32300727223766945</v>
      </c>
      <c r="H178" s="15">
        <v>1.5784907204965319</v>
      </c>
      <c r="I178" s="15">
        <v>0.79725416074927524</v>
      </c>
      <c r="J178" s="15">
        <v>1.2030757843312399</v>
      </c>
      <c r="K178" s="15">
        <v>1.021435136862183</v>
      </c>
      <c r="L178" s="15">
        <v>1.2049112010921577</v>
      </c>
      <c r="M178" s="15">
        <v>1.8906778243620215</v>
      </c>
      <c r="N178" s="15">
        <v>1.4681014728582849</v>
      </c>
      <c r="O178" s="15">
        <v>1.4341198669285973</v>
      </c>
      <c r="P178" s="15">
        <v>1.1532701832812058</v>
      </c>
      <c r="Q178" s="15">
        <v>1.8824842911246591</v>
      </c>
      <c r="R178" s="15">
        <v>1.6556233038857826</v>
      </c>
      <c r="S178" s="15">
        <v>1.3690323244071789</v>
      </c>
      <c r="T178" s="15">
        <v>0.61559333615413414</v>
      </c>
      <c r="U178" s="15">
        <v>1.5854651546305643</v>
      </c>
      <c r="V178" s="15">
        <v>1.5453593587034917</v>
      </c>
      <c r="W178" s="15">
        <v>2.8706211759458697</v>
      </c>
      <c r="X178" s="15">
        <v>0.56939064540072337</v>
      </c>
      <c r="Y178" s="15">
        <v>2.6075295048853908</v>
      </c>
      <c r="Z178" s="15">
        <v>2.9674270389317829</v>
      </c>
      <c r="AA178" s="15">
        <v>0.54310867284232389</v>
      </c>
      <c r="AB178" s="15">
        <v>1.1247166807155566</v>
      </c>
      <c r="AC178" s="15">
        <v>0.63294859236815693</v>
      </c>
      <c r="AD178" s="15">
        <v>1.8413429119143931</v>
      </c>
      <c r="AE178" s="15">
        <v>0.37207590891473707</v>
      </c>
      <c r="AF178" s="15">
        <v>1.4238962169487477</v>
      </c>
      <c r="AG178" s="15">
        <v>2.0015878412866313</v>
      </c>
      <c r="AH178" s="15">
        <v>2.5868392455340818</v>
      </c>
      <c r="AI178" s="15">
        <v>1.1350746087394492</v>
      </c>
      <c r="AJ178" s="15">
        <v>2.0607399787927827</v>
      </c>
      <c r="AK178" s="15">
        <v>2.132609903255239</v>
      </c>
      <c r="AL178" s="15">
        <v>0.96688139854930688</v>
      </c>
      <c r="AM178" s="15">
        <v>1.3220350795688849</v>
      </c>
      <c r="AN178" s="15">
        <v>1.1067220305532419</v>
      </c>
      <c r="AO178" s="15">
        <v>1.6127248775145147</v>
      </c>
      <c r="AP178" s="15">
        <v>0.82369138297795597</v>
      </c>
      <c r="AQ178" s="15">
        <v>0.50056829225262822</v>
      </c>
      <c r="AR178" s="15">
        <v>2.1014977814169002</v>
      </c>
      <c r="AS178" s="15">
        <v>1.168904135916639</v>
      </c>
      <c r="AT178" s="15">
        <v>0.82921773166507717</v>
      </c>
      <c r="AU178" s="15">
        <v>0.91195100485920122</v>
      </c>
      <c r="AV178" s="15">
        <v>1.7414647097536986</v>
      </c>
      <c r="AW178" s="15">
        <v>1.0759993099405649</v>
      </c>
      <c r="AX178" s="15">
        <v>2.1593860764565185</v>
      </c>
      <c r="AY178" s="15">
        <v>1.446934612354835</v>
      </c>
      <c r="AZ178" s="15">
        <v>1.7370951984132381</v>
      </c>
      <c r="BA178" s="15">
        <v>1.0696571315553687</v>
      </c>
      <c r="BB178" s="15">
        <v>2.6293906532677056</v>
      </c>
      <c r="BC178" s="15">
        <v>1.724500111841919</v>
      </c>
      <c r="BD178" s="15">
        <v>1.9239054729562359</v>
      </c>
      <c r="BE178" s="15">
        <v>1.0553642668838377</v>
      </c>
      <c r="BF178" s="15">
        <v>1.5914451855532812</v>
      </c>
      <c r="BG178" s="15">
        <v>2.5077188138072017</v>
      </c>
      <c r="BH178" s="15">
        <v>0.72368498666961079</v>
      </c>
      <c r="BI178" s="15">
        <v>3.2713316720737353</v>
      </c>
      <c r="BJ178" s="15">
        <v>1.5200323545553942</v>
      </c>
      <c r="BK178" s="15">
        <v>3.9955030614952762</v>
      </c>
      <c r="BL178" s="15">
        <v>2.2049022478862321</v>
      </c>
      <c r="BM178" s="15">
        <v>0.49064339145560415</v>
      </c>
      <c r="BN178" s="15">
        <v>1.359760561807972</v>
      </c>
      <c r="BO178" s="15">
        <v>1.3014165541420117</v>
      </c>
      <c r="BP178" s="15">
        <v>2.3656995095025573</v>
      </c>
      <c r="BQ178" s="15">
        <v>1.0396013024191213</v>
      </c>
      <c r="BR178" s="15">
        <v>2.2146190397455152</v>
      </c>
      <c r="BS178" s="13">
        <v>1.1311035708515107</v>
      </c>
      <c r="BT178" s="15">
        <v>2.8106691069854759</v>
      </c>
      <c r="BU178" s="15">
        <v>1.6836241433678243</v>
      </c>
      <c r="BV178" s="15">
        <v>1.6873743372005621</v>
      </c>
      <c r="BW178" s="15">
        <v>0.97281523786177704</v>
      </c>
      <c r="BX178" s="15">
        <v>1.5334206623863138</v>
      </c>
      <c r="BY178" s="15">
        <v>1.539875269972554</v>
      </c>
      <c r="BZ178" s="15">
        <v>1.8343974274769774</v>
      </c>
      <c r="CA178" s="15">
        <v>1.8035713539991898</v>
      </c>
      <c r="CB178" s="15">
        <v>1.4566261047689679</v>
      </c>
      <c r="CC178" s="15">
        <v>1.4637408349541445</v>
      </c>
      <c r="CD178" s="15">
        <v>1.0002132870801637</v>
      </c>
      <c r="CE178" s="15">
        <v>0.88294535399525864</v>
      </c>
      <c r="CF178" s="15">
        <v>3.1293163876150145</v>
      </c>
      <c r="CG178" s="15">
        <v>2.1840416073313178</v>
      </c>
      <c r="CH178" s="15">
        <v>1.7113008756429782</v>
      </c>
      <c r="CI178" s="15">
        <v>1.4415280436180777</v>
      </c>
      <c r="CJ178" s="15">
        <v>2.337487277525367</v>
      </c>
      <c r="CK178" s="15">
        <v>0.97152540173793756</v>
      </c>
      <c r="CL178" s="15">
        <v>0.91326379371284483</v>
      </c>
      <c r="CM178" s="15">
        <v>1.6183723066785436</v>
      </c>
      <c r="CN178" s="15">
        <v>2.2571669743344773</v>
      </c>
      <c r="CO178" s="15">
        <v>1.5672874855176075</v>
      </c>
      <c r="CP178" s="15">
        <v>1.2624666382753962</v>
      </c>
      <c r="CQ178" s="15">
        <v>0.58801799335317051</v>
      </c>
      <c r="CR178" s="15">
        <v>0.38124413230960408</v>
      </c>
      <c r="CS178" s="15">
        <v>1.7144442555236798</v>
      </c>
      <c r="CT178" s="15">
        <v>1.454918036065401</v>
      </c>
      <c r="CU178" s="15">
        <v>1.1933406207474844</v>
      </c>
      <c r="CV178" s="15">
        <v>1.6107515495679898</v>
      </c>
      <c r="CW178" s="15">
        <v>1.1556036550105857</v>
      </c>
      <c r="CX178" s="15">
        <v>2.7443905434966007</v>
      </c>
      <c r="CY178" s="15">
        <v>3.3143081619455703</v>
      </c>
      <c r="CZ178" s="15">
        <v>0.47269947216699482</v>
      </c>
      <c r="DA178" s="15">
        <v>0.7829744788837798</v>
      </c>
      <c r="DB178" s="15">
        <v>0.93892709623043291</v>
      </c>
      <c r="DC178" s="15">
        <v>2.6653911870590647</v>
      </c>
      <c r="DD178" s="15">
        <v>2.0563680233804749</v>
      </c>
      <c r="DE178" s="15">
        <v>1.9884173483952401</v>
      </c>
      <c r="DF178" s="15">
        <v>1.5865272482914612</v>
      </c>
      <c r="DG178" s="15">
        <v>2.1794311240612072</v>
      </c>
      <c r="DH178" s="15">
        <v>2.0775330560757093</v>
      </c>
      <c r="DI178" s="15">
        <v>0.42284669128386293</v>
      </c>
      <c r="DJ178" s="15">
        <v>1.1240982102435277</v>
      </c>
      <c r="DK178" s="15">
        <v>1.1517986994827445</v>
      </c>
      <c r="DL178" s="15">
        <v>2.2461624486144571</v>
      </c>
      <c r="DM178" s="15">
        <v>2.4914029245863394</v>
      </c>
      <c r="DN178" s="15">
        <v>1.2316388563785687</v>
      </c>
      <c r="DO178" s="15">
        <v>2.4485948114879497</v>
      </c>
      <c r="DP178" s="15">
        <v>1.267807317743687</v>
      </c>
      <c r="DQ178" s="15">
        <v>1.7507960494240224</v>
      </c>
      <c r="DR178" s="15">
        <v>1.6923567203089316</v>
      </c>
      <c r="DS178" s="15">
        <v>2.4671457703619075</v>
      </c>
      <c r="DT178" s="15">
        <v>0.45941098974727018</v>
      </c>
      <c r="DU178" s="15">
        <v>1.0896339807088202</v>
      </c>
      <c r="DV178" s="15">
        <v>1.508247661739837</v>
      </c>
      <c r="DW178" s="15">
        <v>0.90185604393428931</v>
      </c>
      <c r="DX178" s="15">
        <v>2.0786285526383219</v>
      </c>
      <c r="DY178" s="15">
        <v>1.0326641954846341</v>
      </c>
      <c r="DZ178" s="15">
        <v>1.7181017565983265</v>
      </c>
      <c r="EA178" s="15">
        <v>1.6701482391042966</v>
      </c>
      <c r="EB178" s="15">
        <v>1.6883375260148992</v>
      </c>
      <c r="EC178" s="15">
        <v>1.6784878241413417</v>
      </c>
      <c r="ED178" s="15">
        <v>0.3126461751012482</v>
      </c>
      <c r="EE178" s="15">
        <v>1.3839207382773471</v>
      </c>
      <c r="EF178" s="15">
        <v>0.56662441398782859</v>
      </c>
      <c r="EG178" s="15">
        <v>2.6188435529349934</v>
      </c>
      <c r="EH178" s="15">
        <v>1.5433782542969414</v>
      </c>
      <c r="EI178" s="15">
        <v>1.3790636400661047</v>
      </c>
      <c r="EJ178" s="15">
        <v>2.1489429445416928</v>
      </c>
      <c r="EK178" s="15">
        <v>2.3052615463696289</v>
      </c>
      <c r="EL178" s="15">
        <v>1.0340728580720915</v>
      </c>
      <c r="EM178" s="15">
        <v>0.7332821305754007</v>
      </c>
      <c r="EN178" s="15">
        <v>1.4236962336930723</v>
      </c>
      <c r="EO178" s="15">
        <v>0.30663894883223553</v>
      </c>
      <c r="EP178" s="15">
        <v>2.8183214676136679</v>
      </c>
      <c r="EQ178" s="15">
        <v>1.8217905947802797</v>
      </c>
      <c r="ER178" s="15">
        <v>1.3038783091084249</v>
      </c>
      <c r="ES178" s="15">
        <v>1.6347313908170946</v>
      </c>
      <c r="ET178" s="15">
        <v>1.3974114205146162</v>
      </c>
      <c r="EU178" s="15">
        <v>1.9441744510359742</v>
      </c>
      <c r="EV178" s="15">
        <v>0.75972664488536468</v>
      </c>
      <c r="EW178" s="15">
        <v>2.4158432661018563</v>
      </c>
      <c r="EX178" s="15">
        <v>1.0747311832407953</v>
      </c>
      <c r="EY178" s="15">
        <v>1.8338158723190348</v>
      </c>
      <c r="EZ178" s="15">
        <v>2.7961020174601252</v>
      </c>
      <c r="FA178" s="15">
        <v>0.34017713541063871</v>
      </c>
      <c r="FB178" s="15">
        <v>2.3900670593729316</v>
      </c>
      <c r="FC178" s="15">
        <v>1.7677700830109515</v>
      </c>
      <c r="FD178" s="15">
        <v>1.5766183440130259</v>
      </c>
      <c r="FE178" s="15">
        <v>1.1728306872234893</v>
      </c>
      <c r="FF178" s="15">
        <v>1.9256490697827167</v>
      </c>
      <c r="FG178" s="15">
        <v>1.9213249922952003</v>
      </c>
      <c r="FH178" s="15">
        <v>0.68374810785011308</v>
      </c>
      <c r="FI178" s="15">
        <v>1.2326746894919143</v>
      </c>
      <c r="FJ178" s="15">
        <v>2.5440713640842669</v>
      </c>
      <c r="FK178" s="15">
        <v>0.51951446872102536</v>
      </c>
      <c r="FL178" s="15">
        <v>4.6805333101013407</v>
      </c>
      <c r="FM178" s="15">
        <v>1.6342083900124982</v>
      </c>
      <c r="FN178" s="15">
        <v>0.51998477367526097</v>
      </c>
      <c r="FO178" s="15">
        <v>3.0587241134714067</v>
      </c>
      <c r="FP178" s="17">
        <f t="shared" si="5"/>
        <v>1.5824596645637397</v>
      </c>
    </row>
    <row r="179" spans="1:172" s="37" customFormat="1" x14ac:dyDescent="0.3">
      <c r="A179" s="13">
        <v>0.2</v>
      </c>
      <c r="B179" s="15">
        <v>0.69906932072196171</v>
      </c>
      <c r="C179" s="15">
        <v>0.83703519278384675</v>
      </c>
      <c r="D179" s="15">
        <v>1.8576839909332148</v>
      </c>
      <c r="E179" s="15">
        <v>2.3829959387540862</v>
      </c>
      <c r="F179" s="15">
        <v>3.2992151371666347</v>
      </c>
      <c r="G179" s="15">
        <v>0.30418619273026576</v>
      </c>
      <c r="H179" s="15">
        <v>1.1253870918163023</v>
      </c>
      <c r="I179" s="15">
        <v>0.63501416289338264</v>
      </c>
      <c r="J179" s="15">
        <v>1.2745736749121082</v>
      </c>
      <c r="K179" s="15">
        <v>1.2823211681702926</v>
      </c>
      <c r="L179" s="15">
        <v>1.075696846130008</v>
      </c>
      <c r="M179" s="15">
        <v>0.86452995407185518</v>
      </c>
      <c r="N179" s="15">
        <v>1.9297363121591076</v>
      </c>
      <c r="O179" s="15">
        <v>1.6667567214560413</v>
      </c>
      <c r="P179" s="15">
        <v>2.9114278335385304</v>
      </c>
      <c r="Q179" s="15">
        <v>1.8788812234995613</v>
      </c>
      <c r="R179" s="15">
        <v>2.0129073986931636</v>
      </c>
      <c r="S179" s="15">
        <v>1.2917690751508752</v>
      </c>
      <c r="T179" s="15">
        <v>1.4290805765314005</v>
      </c>
      <c r="U179" s="15">
        <v>1.3310774379010095</v>
      </c>
      <c r="V179" s="15">
        <v>1.7111932227168758</v>
      </c>
      <c r="W179" s="15">
        <v>2.4370700085090062</v>
      </c>
      <c r="X179" s="15">
        <v>0.80856307741753353</v>
      </c>
      <c r="Y179" s="15">
        <v>1.4039230026301805</v>
      </c>
      <c r="Z179" s="15">
        <v>2.9752904412823988</v>
      </c>
      <c r="AA179" s="15">
        <v>0.97830529290015422</v>
      </c>
      <c r="AB179" s="15">
        <v>0.78881354913842294</v>
      </c>
      <c r="AC179" s="15">
        <v>0.51228568118430429</v>
      </c>
      <c r="AD179" s="15">
        <v>1.210798824877555</v>
      </c>
      <c r="AE179" s="15">
        <v>0.6717113746409541</v>
      </c>
      <c r="AF179" s="15">
        <v>1.4125205437796455</v>
      </c>
      <c r="AG179" s="15">
        <v>1.4850135468363814</v>
      </c>
      <c r="AH179" s="15">
        <v>1.8740489791222852</v>
      </c>
      <c r="AI179" s="15">
        <v>0.80770290839042891</v>
      </c>
      <c r="AJ179" s="15">
        <v>1.1114116990512499</v>
      </c>
      <c r="AK179" s="15">
        <v>3.1365779579260713</v>
      </c>
      <c r="AL179" s="15">
        <v>0.78033216893692892</v>
      </c>
      <c r="AM179" s="15">
        <v>0.5158146273149965</v>
      </c>
      <c r="AN179" s="15">
        <v>0.73001428670004387</v>
      </c>
      <c r="AO179" s="15">
        <v>1.2678533901291502</v>
      </c>
      <c r="AP179" s="15">
        <v>0.62605568994348049</v>
      </c>
      <c r="AQ179" s="15">
        <v>0.28654903592828779</v>
      </c>
      <c r="AR179" s="15">
        <v>1.3446789739184062</v>
      </c>
      <c r="AS179" s="15">
        <v>0.69361185707668072</v>
      </c>
      <c r="AT179" s="15">
        <v>0.71111634417955938</v>
      </c>
      <c r="AU179" s="15">
        <v>0.85592337037243582</v>
      </c>
      <c r="AV179" s="15">
        <v>1.865308101654497</v>
      </c>
      <c r="AW179" s="15">
        <v>1.2314613102401455</v>
      </c>
      <c r="AX179" s="15">
        <v>2.1001427809112099</v>
      </c>
      <c r="AY179" s="15">
        <v>1.3729831607111944</v>
      </c>
      <c r="AZ179" s="15">
        <v>1.8744663368870398</v>
      </c>
      <c r="BA179" s="15">
        <v>0.77769066589131119</v>
      </c>
      <c r="BB179" s="15">
        <v>3.5337788216255235</v>
      </c>
      <c r="BC179" s="15">
        <v>1.4421448499303997</v>
      </c>
      <c r="BD179" s="15">
        <v>1.6560999164619883</v>
      </c>
      <c r="BE179" s="15">
        <v>0.58309070724909462</v>
      </c>
      <c r="BF179" s="15">
        <v>1.5187346922583196</v>
      </c>
      <c r="BG179" s="15">
        <v>0.962842256271355</v>
      </c>
      <c r="BH179" s="15">
        <v>1.2349233548872318</v>
      </c>
      <c r="BI179" s="15">
        <v>2.8065954768870673</v>
      </c>
      <c r="BJ179" s="15">
        <v>1.3139399089580703</v>
      </c>
      <c r="BK179" s="15">
        <v>3.1604697002551805</v>
      </c>
      <c r="BL179" s="15">
        <v>1.8681730801473369</v>
      </c>
      <c r="BM179" s="15">
        <v>0.47540156262974315</v>
      </c>
      <c r="BN179" s="15">
        <v>0.94506706602745383</v>
      </c>
      <c r="BO179" s="15">
        <v>1.4617899693076915</v>
      </c>
      <c r="BP179" s="15">
        <v>2.5392505903564211</v>
      </c>
      <c r="BQ179" s="15">
        <v>1.1530834321454695</v>
      </c>
      <c r="BR179" s="15">
        <v>1.880999582034536</v>
      </c>
      <c r="BS179" s="13">
        <v>2.2879786718371302</v>
      </c>
      <c r="BT179" s="15">
        <v>4.0871263111759806</v>
      </c>
      <c r="BU179" s="15">
        <v>2.6702513169804498</v>
      </c>
      <c r="BV179" s="15">
        <v>1.4446774046732656</v>
      </c>
      <c r="BW179" s="15">
        <v>2.3909992456038673</v>
      </c>
      <c r="BX179" s="15">
        <v>1.5166535956289977</v>
      </c>
      <c r="BY179" s="15">
        <v>1.9446704671014539</v>
      </c>
      <c r="BZ179" s="15">
        <v>0.73974157845761679</v>
      </c>
      <c r="CA179" s="15">
        <v>1.6693934763341105</v>
      </c>
      <c r="CB179" s="15">
        <v>2.8508492768994516</v>
      </c>
      <c r="CC179" s="15">
        <v>2.940083332227764</v>
      </c>
      <c r="CD179" s="15">
        <v>2.6345120716511587</v>
      </c>
      <c r="CE179" s="15">
        <v>1.004340564876109</v>
      </c>
      <c r="CF179" s="15">
        <v>2.5324488297078451</v>
      </c>
      <c r="CG179" s="15">
        <v>1.3355076935015795</v>
      </c>
      <c r="CH179" s="15">
        <v>1.6080148929991358</v>
      </c>
      <c r="CI179" s="15">
        <v>1.8571526297652032</v>
      </c>
      <c r="CJ179" s="15">
        <v>2.4488608010447397</v>
      </c>
      <c r="CK179" s="15">
        <v>0.6601372019664099</v>
      </c>
      <c r="CL179" s="15">
        <v>1.9320140340056917</v>
      </c>
      <c r="CM179" s="15">
        <v>2.3713481916556423</v>
      </c>
      <c r="CN179" s="15">
        <v>1.2876910202558276</v>
      </c>
      <c r="CO179" s="15">
        <v>1.4348382333119465</v>
      </c>
      <c r="CP179" s="15">
        <v>1.0705455413771632</v>
      </c>
      <c r="CQ179" s="15">
        <v>1.6847423037806581</v>
      </c>
      <c r="CR179" s="15">
        <v>0.16949069470162045</v>
      </c>
      <c r="CS179" s="15">
        <v>1.47976641004374</v>
      </c>
      <c r="CT179" s="15">
        <v>0.94843125536891582</v>
      </c>
      <c r="CU179" s="15">
        <v>2.1462585925667965</v>
      </c>
      <c r="CV179" s="15">
        <v>1.4668348423200013</v>
      </c>
      <c r="CW179" s="15">
        <v>1.567181728828607</v>
      </c>
      <c r="CX179" s="15">
        <v>3.8675815939322233</v>
      </c>
      <c r="CY179" s="15">
        <v>3.430246573281392</v>
      </c>
      <c r="CZ179" s="15">
        <v>0.99273733644988627</v>
      </c>
      <c r="DA179" s="15">
        <v>2.1022811057532751</v>
      </c>
      <c r="DB179" s="15">
        <v>2.0343578297059728</v>
      </c>
      <c r="DC179" s="15">
        <v>2.795677844742424</v>
      </c>
      <c r="DD179" s="15">
        <v>1.8602000142137707</v>
      </c>
      <c r="DE179" s="15">
        <v>1.1476926313603273</v>
      </c>
      <c r="DF179" s="15">
        <v>1.3602281749536651</v>
      </c>
      <c r="DG179" s="15">
        <v>1.0228315960990149</v>
      </c>
      <c r="DH179" s="15">
        <v>2.4637284196670288</v>
      </c>
      <c r="DI179" s="15">
        <v>0.95091934958003643</v>
      </c>
      <c r="DJ179" s="15">
        <v>1.6166161476018963</v>
      </c>
      <c r="DK179" s="15">
        <v>0.64034549727685919</v>
      </c>
      <c r="DL179" s="15">
        <v>1.8914576971159842</v>
      </c>
      <c r="DM179" s="15">
        <v>2.385363486857905</v>
      </c>
      <c r="DN179" s="15">
        <v>1.3685179509342937</v>
      </c>
      <c r="DO179" s="15">
        <v>2.9734742743813647</v>
      </c>
      <c r="DP179" s="15">
        <v>0.83137571853405523</v>
      </c>
      <c r="DQ179" s="15">
        <v>1.8682905994043595</v>
      </c>
      <c r="DR179" s="15">
        <v>2.0430844872297094</v>
      </c>
      <c r="DS179" s="15">
        <v>1.3147486424575137</v>
      </c>
      <c r="DT179" s="15">
        <v>1.4071247404892289</v>
      </c>
      <c r="DU179" s="15">
        <v>2.6144584564984914</v>
      </c>
      <c r="DV179" s="15">
        <v>2.1803902903220611</v>
      </c>
      <c r="DW179" s="15">
        <v>0.82106721374172853</v>
      </c>
      <c r="DX179" s="15">
        <v>2.0717598087161897</v>
      </c>
      <c r="DY179" s="15">
        <v>0.94657982073947688</v>
      </c>
      <c r="DZ179" s="15">
        <v>1.2657649041262982</v>
      </c>
      <c r="EA179" s="15">
        <v>0.92505573675257879</v>
      </c>
      <c r="EB179" s="15">
        <v>1.0486722869148983</v>
      </c>
      <c r="EC179" s="15">
        <v>2.6254555706236387</v>
      </c>
      <c r="ED179" s="15">
        <v>0.37338187220205371</v>
      </c>
      <c r="EE179" s="15">
        <v>1.6538832999040951</v>
      </c>
      <c r="EF179" s="15">
        <v>0.62790210801804758</v>
      </c>
      <c r="EG179" s="15">
        <v>2.0563470175162277</v>
      </c>
      <c r="EH179" s="15">
        <v>1.3663326112637062</v>
      </c>
      <c r="EI179" s="15">
        <v>0.9822468455224258</v>
      </c>
      <c r="EJ179" s="15">
        <v>1.347089170974014</v>
      </c>
      <c r="EK179" s="15">
        <v>0.87729330014363283</v>
      </c>
      <c r="EL179" s="15">
        <v>0.3771396058854975</v>
      </c>
      <c r="EM179" s="15">
        <v>0.7596232484225548</v>
      </c>
      <c r="EN179" s="15">
        <v>1.7539927858880018</v>
      </c>
      <c r="EO179" s="15">
        <v>0.57783523099464484</v>
      </c>
      <c r="EP179" s="15">
        <v>1.7121517727787834</v>
      </c>
      <c r="EQ179" s="15">
        <v>1.5275541107291095</v>
      </c>
      <c r="ER179" s="15">
        <v>0.47855495197574061</v>
      </c>
      <c r="ES179" s="15">
        <v>2.1790881455905038</v>
      </c>
      <c r="ET179" s="15">
        <v>3.3084122899264088</v>
      </c>
      <c r="EU179" s="15">
        <v>2.4651708837137916</v>
      </c>
      <c r="EV179" s="15">
        <v>1.9241144136552484</v>
      </c>
      <c r="EW179" s="15">
        <v>0.62936520718362254</v>
      </c>
      <c r="EX179" s="15">
        <v>2.4501491540266436</v>
      </c>
      <c r="EY179" s="15">
        <v>2.5604884639564278</v>
      </c>
      <c r="EZ179" s="15">
        <v>2.1538910513903664</v>
      </c>
      <c r="FA179" s="15">
        <v>0.66899588968054458</v>
      </c>
      <c r="FB179" s="15">
        <v>1.6666833038764175</v>
      </c>
      <c r="FC179" s="15">
        <v>0.99831250874390809</v>
      </c>
      <c r="FD179" s="15">
        <v>2.9783691874804807</v>
      </c>
      <c r="FE179" s="15">
        <v>3.2857656317873509</v>
      </c>
      <c r="FF179" s="15">
        <v>1.1202792058278463</v>
      </c>
      <c r="FG179" s="15">
        <v>1.4832461862328217</v>
      </c>
      <c r="FH179" s="15">
        <v>1.305917772980181</v>
      </c>
      <c r="FI179" s="15">
        <v>1.9919659730641388</v>
      </c>
      <c r="FJ179" s="15">
        <v>2.1351242244463808</v>
      </c>
      <c r="FK179" s="15">
        <v>0.71890504798538823</v>
      </c>
      <c r="FL179" s="15">
        <v>2.7168886967721773</v>
      </c>
      <c r="FM179" s="15">
        <v>1.3689740672183672</v>
      </c>
      <c r="FN179" s="15">
        <v>1.0591256389035775</v>
      </c>
      <c r="FO179" s="15">
        <v>1.6815241886938987</v>
      </c>
      <c r="FP179" s="17">
        <f t="shared" si="5"/>
        <v>1.5962216206182749</v>
      </c>
    </row>
    <row r="180" spans="1:172" s="37" customFormat="1" x14ac:dyDescent="0.3">
      <c r="A180" s="13">
        <v>0.25</v>
      </c>
      <c r="B180" s="15">
        <v>0.52862157320912206</v>
      </c>
      <c r="C180" s="15">
        <v>0.5666197177974821</v>
      </c>
      <c r="D180" s="15">
        <v>0.61612629943065389</v>
      </c>
      <c r="E180" s="15">
        <v>1.2046784287519168</v>
      </c>
      <c r="F180" s="15">
        <v>2.949876645422878</v>
      </c>
      <c r="G180" s="15">
        <v>0.39535312632097308</v>
      </c>
      <c r="H180" s="15">
        <v>1.5555052366420372</v>
      </c>
      <c r="I180" s="15">
        <v>0.54493041977450096</v>
      </c>
      <c r="J180" s="15">
        <v>1.6424577918728869</v>
      </c>
      <c r="K180" s="15">
        <v>1.0760348558222248</v>
      </c>
      <c r="L180" s="15">
        <v>1.1281713122402286</v>
      </c>
      <c r="M180" s="15">
        <v>0.38035254046533018</v>
      </c>
      <c r="N180" s="15">
        <v>1.6816047463257984</v>
      </c>
      <c r="O180" s="15">
        <v>1.8086484708679549</v>
      </c>
      <c r="P180" s="15">
        <v>1.0750592438169722</v>
      </c>
      <c r="Q180" s="15">
        <v>0.97387472586234247</v>
      </c>
      <c r="R180" s="15">
        <v>1.5180473609405865</v>
      </c>
      <c r="S180" s="15">
        <v>1.6734558472526408</v>
      </c>
      <c r="T180" s="15">
        <v>1.114404432837079</v>
      </c>
      <c r="U180" s="15">
        <v>2.3545794449572162</v>
      </c>
      <c r="V180" s="15">
        <v>2.4696177918995512</v>
      </c>
      <c r="W180" s="15">
        <v>2.7655087444689439</v>
      </c>
      <c r="X180" s="15">
        <v>1.495037441954072</v>
      </c>
      <c r="Y180" s="15">
        <v>0.90863484156285124</v>
      </c>
      <c r="Z180" s="15">
        <v>2.9195818733287955</v>
      </c>
      <c r="AA180" s="15">
        <v>0.84080481122710027</v>
      </c>
      <c r="AB180" s="15">
        <v>0.73012135060198158</v>
      </c>
      <c r="AC180" s="15">
        <v>0.29868862710198585</v>
      </c>
      <c r="AD180" s="15">
        <v>1.5167349230123282</v>
      </c>
      <c r="AE180" s="15">
        <v>1.6385744253647168</v>
      </c>
      <c r="AF180" s="15">
        <v>1.3446460720731273</v>
      </c>
      <c r="AG180" s="15">
        <v>1.0622356224408409</v>
      </c>
      <c r="AH180" s="15">
        <v>1.7885269020667622</v>
      </c>
      <c r="AI180" s="15">
        <v>0.42819821307525663</v>
      </c>
      <c r="AJ180" s="15">
        <v>1.8922625916353539</v>
      </c>
      <c r="AK180" s="15">
        <v>3.2582182946502214</v>
      </c>
      <c r="AL180" s="15">
        <v>1.3909244201445026</v>
      </c>
      <c r="AM180" s="15">
        <v>0.35487042090378179</v>
      </c>
      <c r="AN180" s="15">
        <v>0.60599905556993616</v>
      </c>
      <c r="AO180" s="15">
        <v>0.31576945588586769</v>
      </c>
      <c r="AP180" s="15">
        <v>0.35606325802362515</v>
      </c>
      <c r="AQ180" s="15">
        <v>0.17869543974192054</v>
      </c>
      <c r="AR180" s="15">
        <v>1.1436349762137141</v>
      </c>
      <c r="AS180" s="15">
        <v>1.1162540463551103</v>
      </c>
      <c r="AT180" s="15">
        <v>1.4606674422404697</v>
      </c>
      <c r="AU180" s="15">
        <v>0.77853168846040388</v>
      </c>
      <c r="AV180" s="15">
        <v>0.96236958575326226</v>
      </c>
      <c r="AW180" s="15">
        <v>0.98519995373412639</v>
      </c>
      <c r="AX180" s="15">
        <v>1.4015509460887923</v>
      </c>
      <c r="AY180" s="15">
        <v>1.727166969855529</v>
      </c>
      <c r="AZ180" s="15">
        <v>2.4924121313831895</v>
      </c>
      <c r="BA180" s="15">
        <v>0.74542058259038857</v>
      </c>
      <c r="BB180" s="15">
        <v>2.8295671584876807</v>
      </c>
      <c r="BC180" s="15">
        <v>1.4798910884804843</v>
      </c>
      <c r="BD180" s="15">
        <v>1.267194829704489</v>
      </c>
      <c r="BE180" s="15">
        <v>0.34736413378935305</v>
      </c>
      <c r="BF180" s="15">
        <v>0.56570715698092866</v>
      </c>
      <c r="BG180" s="15">
        <v>0.27245726356722139</v>
      </c>
      <c r="BH180" s="15">
        <v>0.94079095089495401</v>
      </c>
      <c r="BI180" s="15">
        <v>2.3525675758198443</v>
      </c>
      <c r="BJ180" s="15">
        <v>1.4435292129116892</v>
      </c>
      <c r="BK180" s="15">
        <v>1.939386920068592</v>
      </c>
      <c r="BL180" s="15">
        <v>2.0621848075033329</v>
      </c>
      <c r="BM180" s="15">
        <v>0.32797782364432909</v>
      </c>
      <c r="BN180" s="15">
        <v>0.96463881822135078</v>
      </c>
      <c r="BO180" s="15">
        <v>2.1733889101682586</v>
      </c>
      <c r="BP180" s="15">
        <v>1.375953911020924</v>
      </c>
      <c r="BQ180" s="15">
        <v>1.0021289278691221</v>
      </c>
      <c r="BR180" s="15">
        <v>1.6871920669920926</v>
      </c>
      <c r="BS180" s="13">
        <v>2.2827532719340766</v>
      </c>
      <c r="BT180" s="15">
        <v>2.1340249076373499</v>
      </c>
      <c r="BU180" s="15">
        <v>1.3115686090794443</v>
      </c>
      <c r="BV180" s="15">
        <v>0.77876112124014152</v>
      </c>
      <c r="BW180" s="15">
        <v>2.9000384469804401</v>
      </c>
      <c r="BX180" s="15">
        <v>0.99666807556515469</v>
      </c>
      <c r="BY180" s="15">
        <v>1.8987274966781016</v>
      </c>
      <c r="BZ180" s="15">
        <v>1.3898419097718961</v>
      </c>
      <c r="CA180" s="15">
        <v>1.4039898801044088</v>
      </c>
      <c r="CB180" s="15">
        <v>1.3043077307030946</v>
      </c>
      <c r="CC180" s="15">
        <v>1.3950677158748708</v>
      </c>
      <c r="CD180" s="15">
        <v>1.904167145171737</v>
      </c>
      <c r="CE180" s="15">
        <v>0.90038321882171923</v>
      </c>
      <c r="CF180" s="15">
        <v>2.0544028067858817</v>
      </c>
      <c r="CG180" s="15">
        <v>0.79792908059653245</v>
      </c>
      <c r="CH180" s="15">
        <v>2.0666069139356407</v>
      </c>
      <c r="CI180" s="15">
        <v>1.4635371791763481</v>
      </c>
      <c r="CJ180" s="15">
        <v>3.2757750723226042</v>
      </c>
      <c r="CK180" s="15">
        <v>0.7904979643383323</v>
      </c>
      <c r="CL180" s="15">
        <v>1.2259886287652948</v>
      </c>
      <c r="CM180" s="15">
        <v>2.301026590967739</v>
      </c>
      <c r="CN180" s="15">
        <v>1.071031772703712</v>
      </c>
      <c r="CO180" s="15">
        <v>1.1484983827467183</v>
      </c>
      <c r="CP180" s="15">
        <v>0.73206701737469526</v>
      </c>
      <c r="CQ180" s="15">
        <v>2.2157911919192275</v>
      </c>
      <c r="CR180" s="15">
        <v>0.18130918586396264</v>
      </c>
      <c r="CS180" s="15">
        <v>1.6977104811426869</v>
      </c>
      <c r="CT180" s="15">
        <v>0.45116596278437254</v>
      </c>
      <c r="CU180" s="15">
        <v>1.8128405261560747</v>
      </c>
      <c r="CV180" s="15">
        <v>1.7113087538018827</v>
      </c>
      <c r="CW180" s="15">
        <v>1.8089002240002869</v>
      </c>
      <c r="CX180" s="15">
        <v>1.680554661289396</v>
      </c>
      <c r="CY180" s="15">
        <v>0.89014528475617671</v>
      </c>
      <c r="CZ180" s="15">
        <v>0.95382131367004752</v>
      </c>
      <c r="DA180" s="15">
        <v>1.7148682808956324</v>
      </c>
      <c r="DB180" s="15">
        <v>2.5708004491123195</v>
      </c>
      <c r="DC180" s="15">
        <v>0.96872192512358812</v>
      </c>
      <c r="DD180" s="15">
        <v>1.3597332381078882</v>
      </c>
      <c r="DE180" s="15">
        <v>2.66050162502418</v>
      </c>
      <c r="DF180" s="15">
        <v>0.66779862131644796</v>
      </c>
      <c r="DG180" s="15">
        <v>2.7064808305322834</v>
      </c>
      <c r="DH180" s="15">
        <v>0.64391300514906347</v>
      </c>
      <c r="DI180" s="15">
        <v>1.4830112867808278</v>
      </c>
      <c r="DJ180" s="15">
        <v>1.9721110655801688</v>
      </c>
      <c r="DK180" s="15">
        <v>0.65646835300318607</v>
      </c>
      <c r="DL180" s="15">
        <v>1.6305189183483482</v>
      </c>
      <c r="DM180" s="15">
        <v>2.1375263063165884</v>
      </c>
      <c r="DN180" s="15">
        <v>1.2701329958172587</v>
      </c>
      <c r="DO180" s="15">
        <v>2.8136110340055867</v>
      </c>
      <c r="DP180" s="15">
        <v>1.2020260345966511</v>
      </c>
      <c r="DQ180" s="15">
        <v>1.8100351831570263</v>
      </c>
      <c r="DR180" s="15">
        <v>1.6351834359267796</v>
      </c>
      <c r="DS180" s="15">
        <v>1.2505403133567639</v>
      </c>
      <c r="DT180" s="15">
        <v>1.8237189601285861</v>
      </c>
      <c r="DU180" s="15">
        <v>1.5834244470991983</v>
      </c>
      <c r="DV180" s="15">
        <v>3.4133380219027871</v>
      </c>
      <c r="DW180" s="15">
        <v>0.74034710918413593</v>
      </c>
      <c r="DX180" s="15">
        <v>1.8686251845808284</v>
      </c>
      <c r="DY180" s="15">
        <v>0.87215756650837228</v>
      </c>
      <c r="DZ180" s="15">
        <v>1.7826716225179662</v>
      </c>
      <c r="EA180" s="15">
        <v>1.1295916889861755</v>
      </c>
      <c r="EB180" s="15">
        <v>0.94679624807932328</v>
      </c>
      <c r="EC180" s="15">
        <v>3.6957730985478658</v>
      </c>
      <c r="ED180" s="15">
        <v>0.40228969377403589</v>
      </c>
      <c r="EE180" s="15">
        <v>1.0276685482580934</v>
      </c>
      <c r="EF180" s="15">
        <v>0.73993469296465098</v>
      </c>
      <c r="EG180" s="15">
        <v>1.6429057447940281</v>
      </c>
      <c r="EH180" s="15">
        <v>0.5305827700657425</v>
      </c>
      <c r="EI180" s="15">
        <v>0.71826890246674413</v>
      </c>
      <c r="EJ180" s="15">
        <v>1.781346713621583</v>
      </c>
      <c r="EK180" s="15">
        <v>0.66262810766357394</v>
      </c>
      <c r="EL180" s="15">
        <v>0.99666247444711598</v>
      </c>
      <c r="EM180" s="15">
        <v>0.37834972255058247</v>
      </c>
      <c r="EN180" s="15">
        <v>0.4446839733695338</v>
      </c>
      <c r="EO180" s="15">
        <v>1.9639219631076368</v>
      </c>
      <c r="EP180" s="15">
        <v>0.41850409498737606</v>
      </c>
      <c r="EQ180" s="15">
        <v>2.6999795059030163</v>
      </c>
      <c r="ER180" s="15">
        <v>0.28379666215206528</v>
      </c>
      <c r="ES180" s="15">
        <v>1.5804740400265813</v>
      </c>
      <c r="ET180" s="15">
        <v>2.6685370027000257</v>
      </c>
      <c r="EU180" s="15">
        <v>2.4900109330687021</v>
      </c>
      <c r="EV180" s="15">
        <v>3.0425528206594272</v>
      </c>
      <c r="EW180" s="15">
        <v>0.51692765805141672</v>
      </c>
      <c r="EX180" s="15">
        <v>2.7062790660891829</v>
      </c>
      <c r="EY180" s="15">
        <v>2.7257095461979595</v>
      </c>
      <c r="EZ180" s="15">
        <v>1.1041476613029333</v>
      </c>
      <c r="FA180" s="15">
        <v>1.8991260114620521</v>
      </c>
      <c r="FB180" s="15">
        <v>0.57130301567262964</v>
      </c>
      <c r="FC180" s="15">
        <v>1.3505312541495669</v>
      </c>
      <c r="FD180" s="15">
        <v>2.3691723703028305</v>
      </c>
      <c r="FE180" s="15">
        <v>2.1550797663878281</v>
      </c>
      <c r="FF180" s="15">
        <v>1.204705534741356</v>
      </c>
      <c r="FG180" s="15">
        <v>0.23776153985262055</v>
      </c>
      <c r="FH180" s="15">
        <v>0.86863371782188226</v>
      </c>
      <c r="FI180" s="15">
        <v>1.6451141068245354</v>
      </c>
      <c r="FJ180" s="15">
        <v>1.4116594848646533</v>
      </c>
      <c r="FK180" s="15">
        <v>0.55559925490090589</v>
      </c>
      <c r="FL180" s="15">
        <v>1.1584562976746342</v>
      </c>
      <c r="FM180" s="15">
        <v>1.8066309242720415</v>
      </c>
      <c r="FN180" s="15">
        <v>0.47981193935669708</v>
      </c>
      <c r="FO180" s="15">
        <v>1.2540187287903475</v>
      </c>
      <c r="FP180" s="17">
        <f t="shared" si="5"/>
        <v>1.409580284092862</v>
      </c>
    </row>
    <row r="181" spans="1:172" s="37" customFormat="1" x14ac:dyDescent="0.3">
      <c r="A181" s="13">
        <v>0.3</v>
      </c>
      <c r="B181" s="15">
        <v>0.33612480802258393</v>
      </c>
      <c r="C181" s="15">
        <v>1.0074338633433373</v>
      </c>
      <c r="D181" s="15">
        <v>0.32154333913217537</v>
      </c>
      <c r="E181" s="15">
        <v>0.77747928588928539</v>
      </c>
      <c r="F181" s="15">
        <v>0.9346318994059255</v>
      </c>
      <c r="G181" s="15">
        <v>0.32931371709250318</v>
      </c>
      <c r="H181" s="15">
        <v>1.2727758986409379</v>
      </c>
      <c r="I181" s="15">
        <v>0.21444906566135516</v>
      </c>
      <c r="J181" s="15">
        <v>0.64724441306886649</v>
      </c>
      <c r="K181" s="15">
        <v>1.0349907920567138</v>
      </c>
      <c r="L181" s="15">
        <v>0.48830315087146092</v>
      </c>
      <c r="M181" s="15">
        <v>0.24751183618709013</v>
      </c>
      <c r="N181" s="15">
        <v>1.0575433952878965</v>
      </c>
      <c r="O181" s="15">
        <v>1.3537582404828024</v>
      </c>
      <c r="P181" s="15">
        <v>1.2319280041710854</v>
      </c>
      <c r="Q181" s="15">
        <v>1.2921339544826023</v>
      </c>
      <c r="R181" s="15">
        <v>0.29702694059492263</v>
      </c>
      <c r="S181" s="15">
        <v>2.3701521540672501</v>
      </c>
      <c r="T181" s="15">
        <v>1.2351577590212026</v>
      </c>
      <c r="U181" s="15">
        <v>2.8044395858786855</v>
      </c>
      <c r="V181" s="15">
        <v>2.4730303447405793</v>
      </c>
      <c r="W181" s="15">
        <v>2.0845901632098256</v>
      </c>
      <c r="X181" s="15">
        <v>2.1525945351675166</v>
      </c>
      <c r="Y181" s="15">
        <v>0.51347544573619064</v>
      </c>
      <c r="Z181" s="15">
        <v>2.0947448399024764</v>
      </c>
      <c r="AA181" s="15">
        <v>0.59923515802934302</v>
      </c>
      <c r="AB181" s="15">
        <v>0.48256506226574131</v>
      </c>
      <c r="AC181" s="15">
        <v>0.19682762256929204</v>
      </c>
      <c r="AD181" s="15">
        <v>1.708931909060758</v>
      </c>
      <c r="AE181" s="15">
        <v>2.5679440188752807</v>
      </c>
      <c r="AF181" s="15">
        <v>0.64372221172206523</v>
      </c>
      <c r="AG181" s="15">
        <v>0.7137110946417845</v>
      </c>
      <c r="AH181" s="15">
        <v>0.87642998261070892</v>
      </c>
      <c r="AI181" s="15">
        <v>0.23009335884153673</v>
      </c>
      <c r="AJ181" s="15">
        <v>1.7829604812477367</v>
      </c>
      <c r="AK181" s="15">
        <v>1.297059555937172</v>
      </c>
      <c r="AL181" s="15">
        <v>1.8427983679621638</v>
      </c>
      <c r="AM181" s="15">
        <v>0.38835285132354452</v>
      </c>
      <c r="AN181" s="15">
        <v>0.32049510953092081</v>
      </c>
      <c r="AO181" s="15">
        <v>0.83410716338509405</v>
      </c>
      <c r="AP181" s="15">
        <v>0.56176440780478942</v>
      </c>
      <c r="AQ181" s="15">
        <v>0.27641828082257036</v>
      </c>
      <c r="AR181" s="15">
        <v>0.7841088045747292</v>
      </c>
      <c r="AS181" s="15">
        <v>2.041634764561826</v>
      </c>
      <c r="AT181" s="15">
        <v>2.3295239536653294</v>
      </c>
      <c r="AU181" s="15">
        <v>0.86865546166178975</v>
      </c>
      <c r="AV181" s="15">
        <v>0.6789932019627658</v>
      </c>
      <c r="AW181" s="15">
        <v>0.67713827776556157</v>
      </c>
      <c r="AX181" s="15">
        <v>0.87192253936365316</v>
      </c>
      <c r="AY181" s="15">
        <v>1.1130307303539559</v>
      </c>
      <c r="AZ181" s="15">
        <v>2.3484410794085249</v>
      </c>
      <c r="BA181" s="15">
        <v>1.1874973352666365</v>
      </c>
      <c r="BB181" s="15">
        <v>0.65549264928889772</v>
      </c>
      <c r="BC181" s="15">
        <v>1.0995521901227723</v>
      </c>
      <c r="BD181" s="15">
        <v>1.0342076746885722</v>
      </c>
      <c r="BE181" s="15">
        <v>0.7767732536713905</v>
      </c>
      <c r="BF181" s="15">
        <v>0.54984283630264097</v>
      </c>
      <c r="BG181" s="15">
        <v>0.10545125514674052</v>
      </c>
      <c r="BH181" s="15">
        <v>1.1367526582681651</v>
      </c>
      <c r="BI181" s="15">
        <v>0.99382860563166187</v>
      </c>
      <c r="BJ181" s="15">
        <v>1.0593599903989079</v>
      </c>
      <c r="BK181" s="15">
        <v>3.0831337177130531</v>
      </c>
      <c r="BL181" s="15">
        <v>1.1893658981667985</v>
      </c>
      <c r="BM181" s="15">
        <v>0.33217251640442752</v>
      </c>
      <c r="BN181" s="15">
        <v>0.62681514137854499</v>
      </c>
      <c r="BO181" s="15">
        <v>1.1826547320241489</v>
      </c>
      <c r="BP181" s="15">
        <v>1.3475928439503848</v>
      </c>
      <c r="BQ181" s="15">
        <v>0.88321010085682605</v>
      </c>
      <c r="BR181" s="15">
        <v>0.95395950825412645</v>
      </c>
      <c r="BS181" s="13">
        <v>1.2947972208757472</v>
      </c>
      <c r="BT181" s="15">
        <v>2.840236160607525</v>
      </c>
      <c r="BU181" s="15">
        <v>0.81219450957209993</v>
      </c>
      <c r="BV181" s="15">
        <v>0.94480554314865672</v>
      </c>
      <c r="BW181" s="15">
        <v>1.4679707199790031</v>
      </c>
      <c r="BX181" s="15">
        <v>0.56320226903484572</v>
      </c>
      <c r="BY181" s="15">
        <v>1.1044935351379073</v>
      </c>
      <c r="BZ181" s="15">
        <v>2.3449427149102862</v>
      </c>
      <c r="CA181" s="15">
        <v>1.2302373295499749</v>
      </c>
      <c r="CB181" s="15">
        <v>0.62117756312679318</v>
      </c>
      <c r="CC181" s="15">
        <v>0.64496472298718521</v>
      </c>
      <c r="CD181" s="15">
        <v>1.9240429357436402</v>
      </c>
      <c r="CE181" s="15">
        <v>0.63867637813514588</v>
      </c>
      <c r="CF181" s="15">
        <v>0.5278138410323896</v>
      </c>
      <c r="CG181" s="15">
        <v>0.24455508308216981</v>
      </c>
      <c r="CH181" s="15">
        <v>3.0561209492618855</v>
      </c>
      <c r="CI181" s="15">
        <v>2.9762827261300977</v>
      </c>
      <c r="CJ181" s="15">
        <v>0.85294032785881391</v>
      </c>
      <c r="CK181" s="15">
        <v>2.2873547325236232</v>
      </c>
      <c r="CL181" s="15">
        <v>0.70003388610140815</v>
      </c>
      <c r="CM181" s="15">
        <v>0.98469890185209685</v>
      </c>
      <c r="CN181" s="15">
        <v>0.39914055178471392</v>
      </c>
      <c r="CO181" s="15">
        <v>0.34810987396600257</v>
      </c>
      <c r="CP181" s="15">
        <v>1.0081366611271847</v>
      </c>
      <c r="CQ181" s="15">
        <v>0.55849871589236499</v>
      </c>
      <c r="CR181" s="15">
        <v>0.14689524192907957</v>
      </c>
      <c r="CS181" s="15">
        <v>1.0314807030160298</v>
      </c>
      <c r="CT181" s="15">
        <v>0.98966219254651655</v>
      </c>
      <c r="CU181" s="15">
        <v>1.3601260545772667</v>
      </c>
      <c r="CV181" s="15">
        <v>1.3986465243081916</v>
      </c>
      <c r="CW181" s="15">
        <v>1.2492252797923158</v>
      </c>
      <c r="CX181" s="15">
        <v>2.7972408640113526</v>
      </c>
      <c r="CY181" s="15">
        <v>0.40131821793898753</v>
      </c>
      <c r="CZ181" s="15">
        <v>0.69403239540604522</v>
      </c>
      <c r="DA181" s="15">
        <v>0.94679540474000135</v>
      </c>
      <c r="DB181" s="15">
        <v>2.1538170541894464</v>
      </c>
      <c r="DC181" s="15">
        <v>0.32337894990325422</v>
      </c>
      <c r="DD181" s="15">
        <v>0.73324394537125948</v>
      </c>
      <c r="DE181" s="15">
        <v>1.9714115263334744</v>
      </c>
      <c r="DF181" s="15">
        <v>0.51912730565797227</v>
      </c>
      <c r="DG181" s="15">
        <v>2.4552869373629047</v>
      </c>
      <c r="DH181" s="15">
        <v>0.80962530763528562</v>
      </c>
      <c r="DI181" s="15">
        <v>1.5488196359305686</v>
      </c>
      <c r="DJ181" s="15">
        <v>1.1940841919890222</v>
      </c>
      <c r="DK181" s="15">
        <v>0.6289698293480992</v>
      </c>
      <c r="DL181" s="15">
        <v>0.65073823400493647</v>
      </c>
      <c r="DM181" s="15">
        <v>1.5575257350402179</v>
      </c>
      <c r="DN181" s="15">
        <v>1.5645470662346681</v>
      </c>
      <c r="DO181" s="15">
        <v>1.5025045194533679</v>
      </c>
      <c r="DP181" s="15">
        <v>1.2277483316169655</v>
      </c>
      <c r="DQ181" s="15">
        <v>0.94961862545770259</v>
      </c>
      <c r="DR181" s="15">
        <v>0.76584330607511086</v>
      </c>
      <c r="DS181" s="15">
        <v>1.0704535887359117</v>
      </c>
      <c r="DT181" s="15">
        <v>2.6843301324798476</v>
      </c>
      <c r="DU181" s="15">
        <v>1.7007783494262629</v>
      </c>
      <c r="DV181" s="15">
        <v>1.2273365104946701</v>
      </c>
      <c r="DW181" s="15">
        <v>0.46404405877528893</v>
      </c>
      <c r="DX181" s="15">
        <v>1.6988436865504706</v>
      </c>
      <c r="DY181" s="15">
        <v>0.81686910505630705</v>
      </c>
      <c r="DZ181" s="15">
        <v>2.1485328013403899</v>
      </c>
      <c r="EA181" s="15">
        <v>1.9436328203879305</v>
      </c>
      <c r="EB181" s="15">
        <v>0.72286836574546598</v>
      </c>
      <c r="EC181" s="15">
        <v>1.57939521915591</v>
      </c>
      <c r="ED181" s="15">
        <v>0.35137634742226848</v>
      </c>
      <c r="EE181" s="15">
        <v>0.67550669884251746</v>
      </c>
      <c r="EF181" s="15">
        <v>0.63836284787548547</v>
      </c>
      <c r="EG181" s="15">
        <v>1.9533100608307763</v>
      </c>
      <c r="EH181" s="15">
        <v>0.3919230077539293</v>
      </c>
      <c r="EI181" s="15">
        <v>2.319594157766343</v>
      </c>
      <c r="EJ181" s="15">
        <v>1.5036121357629122</v>
      </c>
      <c r="EK181" s="15">
        <v>0.45753709510028329</v>
      </c>
      <c r="EL181" s="15">
        <v>1.5311861760573404</v>
      </c>
      <c r="EM181" s="15">
        <v>0.65515933860746345</v>
      </c>
      <c r="EN181" s="15">
        <v>0.5497470756982844</v>
      </c>
      <c r="EO181" s="15">
        <v>2.127232027677846</v>
      </c>
      <c r="EP181" s="15">
        <v>0.11009755238817874</v>
      </c>
      <c r="EQ181" s="15">
        <v>1.717466173311136</v>
      </c>
      <c r="ER181" s="15">
        <v>0.23594210409747818</v>
      </c>
      <c r="ES181" s="15">
        <v>1.7839842070215031</v>
      </c>
      <c r="ET181" s="15">
        <v>2.0975222218017953</v>
      </c>
      <c r="EU181" s="15">
        <v>2.2156306052184704</v>
      </c>
      <c r="EV181" s="15">
        <v>0.73253575557484096</v>
      </c>
      <c r="EW181" s="15">
        <v>0.26236869048115669</v>
      </c>
      <c r="EX181" s="15">
        <v>2.2020926090195183</v>
      </c>
      <c r="EY181" s="15">
        <v>2.2373620239520027</v>
      </c>
      <c r="EZ181" s="15">
        <v>0.852403418107606</v>
      </c>
      <c r="FA181" s="15">
        <v>2.1342525700480102</v>
      </c>
      <c r="FB181" s="15">
        <v>0.37526869402951191</v>
      </c>
      <c r="FC181" s="15">
        <v>0.36761828245882872</v>
      </c>
      <c r="FD181" s="15">
        <v>2.2647374063540924</v>
      </c>
      <c r="FE181" s="15">
        <v>0.63964203998565938</v>
      </c>
      <c r="FF181" s="15">
        <v>1.1804611192002461</v>
      </c>
      <c r="FG181" s="15">
        <v>0.11460165689940184</v>
      </c>
      <c r="FH181" s="15">
        <v>0.45324348179091534</v>
      </c>
      <c r="FI181" s="15">
        <v>0.66060203290207498</v>
      </c>
      <c r="FJ181" s="15">
        <v>1.180140611252698</v>
      </c>
      <c r="FK181" s="15">
        <v>0.46786954778548684</v>
      </c>
      <c r="FL181" s="15">
        <v>1.36865238213561</v>
      </c>
      <c r="FM181" s="15">
        <v>1.977768213141377</v>
      </c>
      <c r="FN181" s="15">
        <v>0.78380408933936185</v>
      </c>
      <c r="FO181" s="15">
        <v>0.89575594467570208</v>
      </c>
      <c r="FP181" s="17">
        <f t="shared" si="5"/>
        <v>1.1428088356670991</v>
      </c>
    </row>
    <row r="182" spans="1:172" s="37" customFormat="1" x14ac:dyDescent="0.3">
      <c r="A182" s="13">
        <v>0.35</v>
      </c>
      <c r="B182" s="15">
        <v>0.33325271942045787</v>
      </c>
      <c r="C182" s="15">
        <v>0.72354996592290677</v>
      </c>
      <c r="D182" s="15">
        <v>0.20790939872761008</v>
      </c>
      <c r="E182" s="15">
        <v>0.28792556918237322</v>
      </c>
      <c r="F182" s="15">
        <v>0.49709834985667734</v>
      </c>
      <c r="G182" s="15">
        <v>0.42639463484146178</v>
      </c>
      <c r="H182" s="15">
        <v>0.35939046517998513</v>
      </c>
      <c r="I182" s="15">
        <v>0.19894253823227165</v>
      </c>
      <c r="J182" s="15">
        <v>1.0099983844065648</v>
      </c>
      <c r="K182" s="15">
        <v>0.91440156543705498</v>
      </c>
      <c r="L182" s="15">
        <v>0.76462231193967245</v>
      </c>
      <c r="M182" s="15">
        <v>0.31821323306656862</v>
      </c>
      <c r="N182" s="15">
        <v>0.41803318651868437</v>
      </c>
      <c r="O182" s="15">
        <v>1.4276317885213692</v>
      </c>
      <c r="P182" s="15">
        <v>1.8060209123655058</v>
      </c>
      <c r="Q182" s="15">
        <v>1.6411498536116649</v>
      </c>
      <c r="R182" s="15">
        <v>0.25605825786675218</v>
      </c>
      <c r="S182" s="15">
        <v>0.98370825428732944</v>
      </c>
      <c r="T182" s="15">
        <v>1.1598247479281791</v>
      </c>
      <c r="U182" s="15">
        <v>1.8461534196080009</v>
      </c>
      <c r="V182" s="15">
        <v>1.333591176152839</v>
      </c>
      <c r="W182" s="15">
        <v>1.001853876036664</v>
      </c>
      <c r="X182" s="15">
        <v>0.59367900867241596</v>
      </c>
      <c r="Y182" s="15">
        <v>0.28710721126739092</v>
      </c>
      <c r="Z182" s="15">
        <v>1.9453709260793104</v>
      </c>
      <c r="AA182" s="15">
        <v>1.5655298700541764</v>
      </c>
      <c r="AB182" s="15">
        <v>0.32161576373831247</v>
      </c>
      <c r="AC182" s="15">
        <v>0.19124409377697774</v>
      </c>
      <c r="AD182" s="15">
        <v>1.3995153864866272</v>
      </c>
      <c r="AE182" s="15">
        <v>1.692079251277951</v>
      </c>
      <c r="AF182" s="15">
        <v>0.34938613568987847</v>
      </c>
      <c r="AG182" s="15">
        <v>0.71519098212611021</v>
      </c>
      <c r="AH182" s="15">
        <v>0.94827366770331323</v>
      </c>
      <c r="AI182" s="15">
        <v>0.20017450134012701</v>
      </c>
      <c r="AJ182" s="15">
        <v>0.66895643232464508</v>
      </c>
      <c r="AK182" s="15">
        <v>0.37993786089682263</v>
      </c>
      <c r="AL182" s="15">
        <v>1.0873179023801911</v>
      </c>
      <c r="AM182" s="15">
        <v>0.73275718410300272</v>
      </c>
      <c r="AN182" s="15">
        <v>0.24280280071726298</v>
      </c>
      <c r="AO182" s="15">
        <v>1.0612679988784752</v>
      </c>
      <c r="AP182" s="15">
        <v>0.76848878962348355</v>
      </c>
      <c r="AQ182" s="15">
        <v>0.26911532408431754</v>
      </c>
      <c r="AR182" s="15">
        <v>0.6481877492886351</v>
      </c>
      <c r="AS182" s="15">
        <v>2.3445406171930232</v>
      </c>
      <c r="AT182" s="15">
        <v>2.4034579358248016</v>
      </c>
      <c r="AU182" s="15">
        <v>1.0077471440367696</v>
      </c>
      <c r="AV182" s="15">
        <v>0.55634515039974197</v>
      </c>
      <c r="AW182" s="15">
        <v>0.38132090610088265</v>
      </c>
      <c r="AX182" s="15">
        <v>0.68700554848100281</v>
      </c>
      <c r="AY182" s="15">
        <v>0.68629783502487895</v>
      </c>
      <c r="AZ182" s="15">
        <v>2.396870099766613</v>
      </c>
      <c r="BA182" s="15">
        <v>1.1936213096801771</v>
      </c>
      <c r="BB182" s="15">
        <v>0.26677134931867486</v>
      </c>
      <c r="BC182" s="15">
        <v>0.93014739560163984</v>
      </c>
      <c r="BD182" s="15">
        <v>0.40474099611972053</v>
      </c>
      <c r="BE182" s="15">
        <v>0.68804185048209232</v>
      </c>
      <c r="BF182" s="15">
        <v>1.1176346579193861</v>
      </c>
      <c r="BG182" s="15">
        <v>0.10508041125102428</v>
      </c>
      <c r="BH182" s="15">
        <v>1.5622141253092341</v>
      </c>
      <c r="BI182" s="15">
        <v>1.8481012004699457</v>
      </c>
      <c r="BJ182" s="15">
        <v>2.0569139677633514</v>
      </c>
      <c r="BK182" s="15">
        <v>0.7706490864561405</v>
      </c>
      <c r="BL182" s="15">
        <v>1.0161714954604195</v>
      </c>
      <c r="BM182" s="15">
        <v>0.39198453270117239</v>
      </c>
      <c r="BN182" s="15">
        <v>0.85251348033904895</v>
      </c>
      <c r="BO182" s="15">
        <v>0.79336082610681002</v>
      </c>
      <c r="BP182" s="15">
        <v>0.9360736354819752</v>
      </c>
      <c r="BQ182" s="15">
        <v>1.5269033736396447</v>
      </c>
      <c r="BR182" s="15">
        <v>0.46540336330012266</v>
      </c>
      <c r="BS182" s="13">
        <v>0.89748909355307793</v>
      </c>
      <c r="BT182" s="15">
        <v>2.7785806880084949</v>
      </c>
      <c r="BU182" s="15">
        <v>2.0097735970536443</v>
      </c>
      <c r="BV182" s="15">
        <v>1.0749040690968346</v>
      </c>
      <c r="BW182" s="15">
        <v>0.44919687325763524</v>
      </c>
      <c r="BX182" s="15">
        <v>0.91177847041631677</v>
      </c>
      <c r="BY182" s="15">
        <v>1.433622007449628</v>
      </c>
      <c r="BZ182" s="15">
        <v>2.7031842402640485</v>
      </c>
      <c r="CA182" s="15">
        <v>1.5885848998614061</v>
      </c>
      <c r="CB182" s="15">
        <v>0.22261378212092092</v>
      </c>
      <c r="CC182" s="15">
        <v>0.34363820322123689</v>
      </c>
      <c r="CD182" s="15">
        <v>0.38273191349087476</v>
      </c>
      <c r="CE182" s="15">
        <v>0.25010692175255239</v>
      </c>
      <c r="CF182" s="15">
        <v>0.23783464060737561</v>
      </c>
      <c r="CG182" s="15">
        <v>0.20053247107285016</v>
      </c>
      <c r="CH182" s="15">
        <v>2.3850441373877418</v>
      </c>
      <c r="CI182" s="15">
        <v>1.8741864506058257</v>
      </c>
      <c r="CJ182" s="15">
        <v>0.3544096469303864</v>
      </c>
      <c r="CK182" s="15">
        <v>2.3096953179434951</v>
      </c>
      <c r="CL182" s="15">
        <v>0.55778545309518779</v>
      </c>
      <c r="CM182" s="15">
        <v>0.95387385546174541</v>
      </c>
      <c r="CN182" s="15">
        <v>0.50427850876255365</v>
      </c>
      <c r="CO182" s="15">
        <v>0.2322204686266883</v>
      </c>
      <c r="CP182" s="15">
        <v>1.0702572408679483</v>
      </c>
      <c r="CQ182" s="15">
        <v>0.56521661771880349</v>
      </c>
      <c r="CR182" s="15">
        <v>0.11150785182225417</v>
      </c>
      <c r="CS182" s="15">
        <v>0.6484612191575112</v>
      </c>
      <c r="CT182" s="15">
        <v>1.0319111632082718</v>
      </c>
      <c r="CU182" s="15">
        <v>1.7011536264737124</v>
      </c>
      <c r="CV182" s="15">
        <v>1.1768025645712377</v>
      </c>
      <c r="CW182" s="15">
        <v>1.515121423537404</v>
      </c>
      <c r="CX182" s="15">
        <v>1.679319848622606</v>
      </c>
      <c r="CY182" s="15">
        <v>0.1813738970460039</v>
      </c>
      <c r="CZ182" s="15">
        <v>0.71963385606058272</v>
      </c>
      <c r="DA182" s="15">
        <v>0.73543878343640079</v>
      </c>
      <c r="DB182" s="15">
        <v>0.29120171112681448</v>
      </c>
      <c r="DC182" s="15">
        <v>0.96753233830323215</v>
      </c>
      <c r="DD182" s="15">
        <v>0.53893122512266178</v>
      </c>
      <c r="DE182" s="15">
        <v>0.59574646769085726</v>
      </c>
      <c r="DF182" s="15">
        <v>0.82979229807917798</v>
      </c>
      <c r="DG182" s="15">
        <v>0.9829719655631014</v>
      </c>
      <c r="DH182" s="15">
        <v>0.51161702976473822</v>
      </c>
      <c r="DI182" s="15">
        <v>0.60657741997804415</v>
      </c>
      <c r="DJ182" s="15">
        <v>0.57677956046157852</v>
      </c>
      <c r="DK182" s="15">
        <v>1.6775519158690622</v>
      </c>
      <c r="DL182" s="15">
        <v>0.29839055425707944</v>
      </c>
      <c r="DM182" s="15">
        <v>1.6131454936249705</v>
      </c>
      <c r="DN182" s="15">
        <v>2.1618645625459747</v>
      </c>
      <c r="DO182" s="15">
        <v>0.98410154565195285</v>
      </c>
      <c r="DP182" s="15">
        <v>0.64985880472650626</v>
      </c>
      <c r="DQ182" s="15">
        <v>0.39655937973583216</v>
      </c>
      <c r="DR182" s="15">
        <v>0.7357242382929795</v>
      </c>
      <c r="DS182" s="15">
        <v>1.1616229619801977</v>
      </c>
      <c r="DT182" s="15">
        <v>2.2014112819405596</v>
      </c>
      <c r="DU182" s="15">
        <v>1.574724977210366</v>
      </c>
      <c r="DV182" s="15">
        <v>1.8704883136326622</v>
      </c>
      <c r="DW182" s="15">
        <v>0.18729235637603558</v>
      </c>
      <c r="DX182" s="15">
        <v>0.9896765030510879</v>
      </c>
      <c r="DY182" s="15">
        <v>0.72423987440557036</v>
      </c>
      <c r="DZ182" s="15">
        <v>1.6253496482135865</v>
      </c>
      <c r="EA182" s="15">
        <v>1.9050060188239499</v>
      </c>
      <c r="EB182" s="15">
        <v>0.475810345075662</v>
      </c>
      <c r="EC182" s="15">
        <v>0.6330246918957585</v>
      </c>
      <c r="ED182" s="15">
        <v>0.19974943670520195</v>
      </c>
      <c r="EE182" s="15">
        <v>0.73536707040129079</v>
      </c>
      <c r="EF182" s="15">
        <v>0.55959559614315946</v>
      </c>
      <c r="EG182" s="15">
        <v>0.89781428187483281</v>
      </c>
      <c r="EH182" s="15">
        <v>0.19899504391311332</v>
      </c>
      <c r="EI182" s="15">
        <v>1.4143469832869104</v>
      </c>
      <c r="EJ182" s="15">
        <v>0.51954246246552094</v>
      </c>
      <c r="EK182" s="15">
        <v>0.79705819151496438</v>
      </c>
      <c r="EL182" s="15">
        <v>1.930998339839066</v>
      </c>
      <c r="EM182" s="15">
        <v>0.41948556475059995</v>
      </c>
      <c r="EN182" s="15">
        <v>0.80513692954621685</v>
      </c>
      <c r="EO182" s="15">
        <v>1.3352312967181519</v>
      </c>
      <c r="EP182" s="15">
        <v>7.8528455555454166E-2</v>
      </c>
      <c r="EQ182" s="15">
        <v>0.56453944946744838</v>
      </c>
      <c r="ER182" s="15">
        <v>0.20265619948866057</v>
      </c>
      <c r="ES182" s="15">
        <v>1.6305979138662861</v>
      </c>
      <c r="ET182" s="15">
        <v>0.87083121617886339</v>
      </c>
      <c r="EU182" s="15">
        <v>1.1627708499291531</v>
      </c>
      <c r="EV182" s="15">
        <v>0.20309897940837532</v>
      </c>
      <c r="EW182" s="15">
        <v>0.27498093953143216</v>
      </c>
      <c r="EX182" s="15">
        <v>1.3844867357668351</v>
      </c>
      <c r="EY182" s="15">
        <v>2.6795498645737967</v>
      </c>
      <c r="EZ182" s="15">
        <v>1.5182654510787714</v>
      </c>
      <c r="FA182" s="15">
        <v>1.803790496577194</v>
      </c>
      <c r="FB182" s="15">
        <v>0.22052443803196681</v>
      </c>
      <c r="FC182" s="15">
        <v>0.1797388536105651</v>
      </c>
      <c r="FD182" s="15">
        <v>0.644858037678677</v>
      </c>
      <c r="FE182" s="15">
        <v>0.28234708798587077</v>
      </c>
      <c r="FF182" s="15">
        <v>1.0955501123416516</v>
      </c>
      <c r="FG182" s="15">
        <v>0.21672026205164063</v>
      </c>
      <c r="FH182" s="15">
        <v>0.17158708560201616</v>
      </c>
      <c r="FI182" s="15">
        <v>0.81276962398621377</v>
      </c>
      <c r="FJ182" s="15">
        <v>0.54752633167732112</v>
      </c>
      <c r="FK182" s="15">
        <v>0.81619310390471722</v>
      </c>
      <c r="FL182" s="15">
        <v>0.76223084888513193</v>
      </c>
      <c r="FM182" s="15">
        <v>0.96592738660696043</v>
      </c>
      <c r="FN182" s="15">
        <v>0.79065482723309422</v>
      </c>
      <c r="FO182" s="15">
        <v>0.77725777614263003</v>
      </c>
      <c r="FP182" s="17">
        <f t="shared" si="5"/>
        <v>0.91414233267136069</v>
      </c>
    </row>
    <row r="183" spans="1:172" s="37" customFormat="1" x14ac:dyDescent="0.3">
      <c r="A183" s="13">
        <v>0.4</v>
      </c>
      <c r="B183" s="15">
        <v>0.17537031737633113</v>
      </c>
      <c r="C183" s="15">
        <v>0.73817235294735994</v>
      </c>
      <c r="D183" s="15">
        <v>0.28793126777918104</v>
      </c>
      <c r="E183" s="15">
        <v>0.28592515568230442</v>
      </c>
      <c r="F183" s="15">
        <v>0.39450518734187978</v>
      </c>
      <c r="G183" s="15">
        <v>0.63825256028084842</v>
      </c>
      <c r="H183" s="15">
        <v>0.12723729366719863</v>
      </c>
      <c r="I183" s="15">
        <v>0.14595903232070373</v>
      </c>
      <c r="J183" s="15">
        <v>0.88303133379986887</v>
      </c>
      <c r="K183" s="15">
        <v>0.96727242943062008</v>
      </c>
      <c r="L183" s="15">
        <v>1.6019774337194506</v>
      </c>
      <c r="M183" s="15">
        <v>0.26699008414113529</v>
      </c>
      <c r="N183" s="15">
        <v>0.39060192098719859</v>
      </c>
      <c r="O183" s="15">
        <v>0.32242727028855273</v>
      </c>
      <c r="P183" s="15">
        <v>1.5939968159215763</v>
      </c>
      <c r="Q183" s="15">
        <v>2.0628819998626682</v>
      </c>
      <c r="R183" s="15">
        <v>0.17530083721708239</v>
      </c>
      <c r="S183" s="15">
        <v>0.7154076029020221</v>
      </c>
      <c r="T183" s="15">
        <v>0.90452157397810673</v>
      </c>
      <c r="U183" s="15">
        <v>1.0281479513944156</v>
      </c>
      <c r="V183" s="15">
        <v>1.1708819891544724</v>
      </c>
      <c r="W183" s="15">
        <v>0.59312994869190505</v>
      </c>
      <c r="X183" s="15">
        <v>0.9618784180317228</v>
      </c>
      <c r="Y183" s="15">
        <v>0.2295554181145163</v>
      </c>
      <c r="Z183" s="15">
        <v>0.78952970379365595</v>
      </c>
      <c r="AA183" s="15">
        <v>1.3804564839603217</v>
      </c>
      <c r="AB183" s="15">
        <v>0.17734506018049728</v>
      </c>
      <c r="AC183" s="15">
        <v>0.26158878052013879</v>
      </c>
      <c r="AD183" s="15">
        <v>0.47224086725692355</v>
      </c>
      <c r="AE183" s="15">
        <v>1.3759507315923603</v>
      </c>
      <c r="AF183" s="15">
        <v>0.39383411885885927</v>
      </c>
      <c r="AG183" s="15">
        <v>0.55898232358596045</v>
      </c>
      <c r="AH183" s="15">
        <v>0.39389882249058544</v>
      </c>
      <c r="AI183" s="15">
        <v>0.11785760791655948</v>
      </c>
      <c r="AJ183" s="15">
        <v>0.72231351333585947</v>
      </c>
      <c r="AK183" s="15">
        <v>0.32130426630453573</v>
      </c>
      <c r="AL183" s="15">
        <v>0.45815371411173328</v>
      </c>
      <c r="AM183" s="15">
        <v>0.97245702902090103</v>
      </c>
      <c r="AN183" s="15">
        <v>0.13416274915716372</v>
      </c>
      <c r="AO183" s="15">
        <v>0.72901531998753311</v>
      </c>
      <c r="AP183" s="15">
        <v>0.36225629824423733</v>
      </c>
      <c r="AQ183" s="15">
        <v>0.40047444186015435</v>
      </c>
      <c r="AR183" s="15">
        <v>0.46985009011383144</v>
      </c>
      <c r="AS183" s="15">
        <v>2.2253828477829334</v>
      </c>
      <c r="AT183" s="15">
        <v>1.7343765694397224</v>
      </c>
      <c r="AU183" s="15">
        <v>0.74070727009745518</v>
      </c>
      <c r="AV183" s="15">
        <v>0.48249977732600763</v>
      </c>
      <c r="AW183" s="15">
        <v>0.51374481535845207</v>
      </c>
      <c r="AX183" s="15">
        <v>0.28935581236807134</v>
      </c>
      <c r="AY183" s="15">
        <v>0.57953986969723492</v>
      </c>
      <c r="AZ183" s="15">
        <v>1.2224824850241256</v>
      </c>
      <c r="BA183" s="15">
        <v>1.1806982750151744</v>
      </c>
      <c r="BB183" s="15">
        <v>0.29495014256649155</v>
      </c>
      <c r="BC183" s="15">
        <v>0.57011929941331174</v>
      </c>
      <c r="BD183" s="15">
        <v>0.77118099273084273</v>
      </c>
      <c r="BE183" s="15">
        <v>0.28137457444392866</v>
      </c>
      <c r="BF183" s="15">
        <v>0.9889895587230465</v>
      </c>
      <c r="BG183" s="15">
        <v>0.149830197169357</v>
      </c>
      <c r="BH183" s="15">
        <v>2.2199233348704972</v>
      </c>
      <c r="BI183" s="15">
        <v>1.4613587938641324</v>
      </c>
      <c r="BJ183" s="15">
        <v>1.487589290852714</v>
      </c>
      <c r="BK183" s="15">
        <v>0.4255211957773728</v>
      </c>
      <c r="BL183" s="15">
        <v>0.75892992791008307</v>
      </c>
      <c r="BM183" s="15">
        <v>0.48195972616730376</v>
      </c>
      <c r="BN183" s="15">
        <v>0.56742816152994535</v>
      </c>
      <c r="BO183" s="15">
        <v>0.70946077045287359</v>
      </c>
      <c r="BP183" s="15">
        <v>0.56971964166392541</v>
      </c>
      <c r="BQ183" s="15">
        <v>0.5749676553058497</v>
      </c>
      <c r="BR183" s="15">
        <v>0.14597054548574731</v>
      </c>
      <c r="BS183" s="13">
        <v>0.52744546776539025</v>
      </c>
      <c r="BT183" s="15">
        <v>0.89533676310222488</v>
      </c>
      <c r="BU183" s="15">
        <v>0.22286080604544375</v>
      </c>
      <c r="BV183" s="15">
        <v>1.2671795823030221</v>
      </c>
      <c r="BW183" s="15">
        <v>0.20115418383255762</v>
      </c>
      <c r="BX183" s="15">
        <v>0.7537681081020734</v>
      </c>
      <c r="BY183" s="15">
        <v>0.33181024771356077</v>
      </c>
      <c r="BZ183" s="15">
        <v>1.9229954392339446</v>
      </c>
      <c r="CA183" s="15">
        <v>0.57442508046730623</v>
      </c>
      <c r="CB183" s="15">
        <v>0.13417641254359333</v>
      </c>
      <c r="CC183" s="15">
        <v>0.16363509052086692</v>
      </c>
      <c r="CD183" s="15">
        <v>0.14114290684917943</v>
      </c>
      <c r="CE183" s="15">
        <v>0.16830845348711299</v>
      </c>
      <c r="CF183" s="15">
        <v>0.12515136314270392</v>
      </c>
      <c r="CG183" s="15">
        <v>0.17813796716604385</v>
      </c>
      <c r="CH183" s="15">
        <v>0.6127006760996585</v>
      </c>
      <c r="CI183" s="15">
        <v>0.26692622229658453</v>
      </c>
      <c r="CJ183" s="15">
        <v>0.7286790215223572</v>
      </c>
      <c r="CK183" s="15">
        <v>0.775562925417838</v>
      </c>
      <c r="CL183" s="15">
        <v>0.33647154034264681</v>
      </c>
      <c r="CM183" s="15">
        <v>0.50939395930987219</v>
      </c>
      <c r="CN183" s="15">
        <v>0.64762005803788969</v>
      </c>
      <c r="CO183" s="15">
        <v>0.14171784431360121</v>
      </c>
      <c r="CP183" s="15">
        <v>0.56057753495045026</v>
      </c>
      <c r="CQ183" s="15">
        <v>0.43924380132011892</v>
      </c>
      <c r="CR183" s="15">
        <v>0.1536046258800268</v>
      </c>
      <c r="CS183" s="15">
        <v>0.77982158642791799</v>
      </c>
      <c r="CT183" s="15">
        <v>0.87395792230375791</v>
      </c>
      <c r="CU183" s="15">
        <v>2.2573574451124303</v>
      </c>
      <c r="CV183" s="15">
        <v>0.74614370409528097</v>
      </c>
      <c r="CW183" s="15">
        <v>2.5763843208006172</v>
      </c>
      <c r="CX183" s="15">
        <v>1.2792890885461305</v>
      </c>
      <c r="CY183" s="15">
        <v>0.21852353410974934</v>
      </c>
      <c r="CZ183" s="15">
        <v>0.27623533938467471</v>
      </c>
      <c r="DA183" s="15">
        <v>0.79221424809613727</v>
      </c>
      <c r="DB183" s="15">
        <v>0.18853198970267301</v>
      </c>
      <c r="DC183" s="15">
        <v>0.95122003095306973</v>
      </c>
      <c r="DD183" s="15">
        <v>0.24788769104349936</v>
      </c>
      <c r="DE183" s="15">
        <v>1.0373156190662975</v>
      </c>
      <c r="DF183" s="15">
        <v>0.81621303654341337</v>
      </c>
      <c r="DG183" s="15">
        <v>1.3363367586658423</v>
      </c>
      <c r="DH183" s="15">
        <v>0.2329790158906829</v>
      </c>
      <c r="DI183" s="15">
        <v>0.27079977501893443</v>
      </c>
      <c r="DJ183" s="15">
        <v>0.57230294290732564</v>
      </c>
      <c r="DK183" s="15">
        <v>0.99026791161921968</v>
      </c>
      <c r="DL183" s="15">
        <v>0.17070979538870931</v>
      </c>
      <c r="DM183" s="15">
        <v>1.6691376776797939</v>
      </c>
      <c r="DN183" s="15">
        <v>1.4244209815447715</v>
      </c>
      <c r="DO183" s="15">
        <v>0.44366352673777748</v>
      </c>
      <c r="DP183" s="15">
        <v>0.76508478154644943</v>
      </c>
      <c r="DQ183" s="15">
        <v>0.28470319231975921</v>
      </c>
      <c r="DR183" s="15">
        <v>0.88489014177244663</v>
      </c>
      <c r="DS183" s="15">
        <v>0.62538400115037296</v>
      </c>
      <c r="DT183" s="15">
        <v>1.4641337221125981</v>
      </c>
      <c r="DU183" s="15">
        <v>1.0726264662963712</v>
      </c>
      <c r="DV183" s="15">
        <v>2.5215222822946921</v>
      </c>
      <c r="DW183" s="15">
        <v>0.21035121591688694</v>
      </c>
      <c r="DX183" s="15">
        <v>1.5414957409853169</v>
      </c>
      <c r="DY183" s="15">
        <v>1.1483133428770551</v>
      </c>
      <c r="DZ183" s="15">
        <v>1.4411733889743346</v>
      </c>
      <c r="EA183" s="15">
        <v>0.84116245755028451</v>
      </c>
      <c r="EB183" s="15">
        <v>0.58123643211999199</v>
      </c>
      <c r="EC183" s="15">
        <v>0.39692114645830168</v>
      </c>
      <c r="ED183" s="15">
        <v>0.48835696813926216</v>
      </c>
      <c r="EE183" s="15">
        <v>0.49323598492142873</v>
      </c>
      <c r="EF183" s="15">
        <v>0.38450414572424219</v>
      </c>
      <c r="EG183" s="15">
        <v>0.38520467242044432</v>
      </c>
      <c r="EH183" s="15">
        <v>0.25445870304948542</v>
      </c>
      <c r="EI183" s="15">
        <v>0.47662006298666509</v>
      </c>
      <c r="EJ183" s="15">
        <v>0.64624172673920921</v>
      </c>
      <c r="EK183" s="15">
        <v>0.86122193024421279</v>
      </c>
      <c r="EL183" s="15">
        <v>1.4342423711339098</v>
      </c>
      <c r="EM183" s="15">
        <v>0.41448752970537217</v>
      </c>
      <c r="EN183" s="15">
        <v>0.46167152625683</v>
      </c>
      <c r="EO183" s="15">
        <v>0.73311386592759775</v>
      </c>
      <c r="EP183" s="15">
        <v>9.878499524973873E-2</v>
      </c>
      <c r="EQ183" s="15">
        <v>0.17163024058660703</v>
      </c>
      <c r="ER183" s="15">
        <v>0.18368199686146328</v>
      </c>
      <c r="ES183" s="15">
        <v>1.8551471285967149</v>
      </c>
      <c r="ET183" s="15">
        <v>0.36758727183487216</v>
      </c>
      <c r="EU183" s="15">
        <v>1.2254883922645021</v>
      </c>
      <c r="EV183" s="15">
        <v>0.2190392225353974</v>
      </c>
      <c r="EW183" s="15">
        <v>0.20975880865210658</v>
      </c>
      <c r="EX183" s="15">
        <v>0.82036115546841515</v>
      </c>
      <c r="EY183" s="15">
        <v>0.42847678449633758</v>
      </c>
      <c r="EZ183" s="15">
        <v>1.4159583409450338</v>
      </c>
      <c r="FA183" s="15">
        <v>2.0005342030855884</v>
      </c>
      <c r="FB183" s="15">
        <v>0.1595398168619549</v>
      </c>
      <c r="FC183" s="15">
        <v>0.22957367276865098</v>
      </c>
      <c r="FD183" s="15">
        <v>0.18740530699038507</v>
      </c>
      <c r="FE183" s="15">
        <v>0.19330737126578076</v>
      </c>
      <c r="FF183" s="15">
        <v>1.8327947086564089</v>
      </c>
      <c r="FG183" s="15">
        <v>0.1892567994197385</v>
      </c>
      <c r="FH183" s="15">
        <v>0.22831446869459721</v>
      </c>
      <c r="FI183" s="15">
        <v>0.29546876608700517</v>
      </c>
      <c r="FJ183" s="15">
        <v>0.32145189194235968</v>
      </c>
      <c r="FK183" s="15">
        <v>1.0439834885226531</v>
      </c>
      <c r="FL183" s="15">
        <v>0.4347695251816695</v>
      </c>
      <c r="FM183" s="15">
        <v>0.4809800710845395</v>
      </c>
      <c r="FN183" s="15">
        <v>0.97489161692485182</v>
      </c>
      <c r="FO183" s="15">
        <v>0.71809406685547006</v>
      </c>
      <c r="FP183" s="17">
        <f t="shared" si="5"/>
        <v>0.6977145151954155</v>
      </c>
    </row>
    <row r="184" spans="1:172" s="37" customFormat="1" x14ac:dyDescent="0.3">
      <c r="A184" s="13">
        <v>0.45</v>
      </c>
      <c r="B184" s="15">
        <v>0.25998821138483513</v>
      </c>
      <c r="C184" s="15">
        <v>0.60488954760436109</v>
      </c>
      <c r="D184" s="15">
        <v>0.45640900677762808</v>
      </c>
      <c r="E184" s="15">
        <v>0.24450189592038049</v>
      </c>
      <c r="F184" s="15">
        <v>0.36062607348632664</v>
      </c>
      <c r="G184" s="15">
        <v>0.88755777506637479</v>
      </c>
      <c r="H184" s="15">
        <v>0.1415948225410352</v>
      </c>
      <c r="I184" s="15">
        <v>0.21551381640716613</v>
      </c>
      <c r="J184" s="15">
        <v>1.2359231538598567</v>
      </c>
      <c r="K184" s="15">
        <v>0.97680480607156228</v>
      </c>
      <c r="L184" s="15">
        <v>1.1069684312451451</v>
      </c>
      <c r="M184" s="15">
        <v>0.51527375811570897</v>
      </c>
      <c r="N184" s="15">
        <v>0.40851750709209123</v>
      </c>
      <c r="O184" s="15">
        <v>0.11673786153506584</v>
      </c>
      <c r="P184" s="15">
        <v>0.28063225614435744</v>
      </c>
      <c r="Q184" s="15">
        <v>1.5080513207586574</v>
      </c>
      <c r="R184" s="15">
        <v>0.38521083005838125</v>
      </c>
      <c r="S184" s="15">
        <v>0.84584947145623246</v>
      </c>
      <c r="T184" s="15">
        <v>0.8555182553364149</v>
      </c>
      <c r="U184" s="15">
        <v>0.67750521522288742</v>
      </c>
      <c r="V184" s="15">
        <v>0.71027866272556961</v>
      </c>
      <c r="W184" s="15">
        <v>0.38596253646011874</v>
      </c>
      <c r="X184" s="15">
        <v>0.38577548728962541</v>
      </c>
      <c r="Y184" s="15">
        <v>0.21569156963060937</v>
      </c>
      <c r="Z184" s="15">
        <v>0.31530351883243235</v>
      </c>
      <c r="AA184" s="15">
        <v>1.2049632663922005</v>
      </c>
      <c r="AB184" s="15">
        <v>0.36274658452925607</v>
      </c>
      <c r="AC184" s="15">
        <v>0.70986168533985483</v>
      </c>
      <c r="AD184" s="15">
        <v>0.58476192954456729</v>
      </c>
      <c r="AE184" s="15">
        <v>0.28322846372925536</v>
      </c>
      <c r="AF184" s="15">
        <v>0.40747804460094489</v>
      </c>
      <c r="AG184" s="15">
        <v>0.22303194363082821</v>
      </c>
      <c r="AH184" s="15">
        <v>0.36132481429867475</v>
      </c>
      <c r="AI184" s="15">
        <v>0.4282085125079213</v>
      </c>
      <c r="AJ184" s="15">
        <v>0.24159329002658142</v>
      </c>
      <c r="AK184" s="15">
        <v>0.17222794262615082</v>
      </c>
      <c r="AL184" s="15">
        <v>0.22859927481608905</v>
      </c>
      <c r="AM184" s="15">
        <v>0.89704106649610171</v>
      </c>
      <c r="AN184" s="15">
        <v>0.19170835241912546</v>
      </c>
      <c r="AO184" s="15">
        <v>0.78380914249716538</v>
      </c>
      <c r="AP184" s="15">
        <v>0.25310391958295397</v>
      </c>
      <c r="AQ184" s="15">
        <v>0.49328122767172006</v>
      </c>
      <c r="AR184" s="15">
        <v>0.23980101750743488</v>
      </c>
      <c r="AS184" s="15">
        <v>1.0289206036512368</v>
      </c>
      <c r="AT184" s="15">
        <v>1.9036622368887477</v>
      </c>
      <c r="AU184" s="15">
        <v>0.34101636261001766</v>
      </c>
      <c r="AV184" s="15">
        <v>0.50003517476486448</v>
      </c>
      <c r="AW184" s="15">
        <v>0.40405392277566277</v>
      </c>
      <c r="AX184" s="15">
        <v>0.31282188999896055</v>
      </c>
      <c r="AY184" s="15">
        <v>0.57717639687311839</v>
      </c>
      <c r="AZ184" s="15">
        <v>0.48441961680073903</v>
      </c>
      <c r="BA184" s="15">
        <v>0.42183354308892118</v>
      </c>
      <c r="BB184" s="15">
        <v>0.34706409124987986</v>
      </c>
      <c r="BC184" s="15">
        <v>0.63600434236791215</v>
      </c>
      <c r="BD184" s="15">
        <v>0.68571196678138691</v>
      </c>
      <c r="BE184" s="15">
        <v>0.11635894348598166</v>
      </c>
      <c r="BF184" s="15">
        <v>9.4752282273441804E-2</v>
      </c>
      <c r="BG184" s="15">
        <v>0.11696143302306596</v>
      </c>
      <c r="BH184" s="15">
        <v>1.6198857443177526</v>
      </c>
      <c r="BI184" s="15">
        <v>0.71521947357426197</v>
      </c>
      <c r="BJ184" s="15">
        <v>1.6418007689295198</v>
      </c>
      <c r="BK184" s="15">
        <v>0.44874341187653627</v>
      </c>
      <c r="BL184" s="15">
        <v>0.42028472274650408</v>
      </c>
      <c r="BM184" s="15">
        <v>1.0429990857187923</v>
      </c>
      <c r="BN184" s="15">
        <v>0.38797564052306888</v>
      </c>
      <c r="BO184" s="15">
        <v>0.68062611669661643</v>
      </c>
      <c r="BP184" s="15">
        <v>0.24926621051592934</v>
      </c>
      <c r="BQ184" s="15">
        <v>0.21391459437258828</v>
      </c>
      <c r="BR184" s="15">
        <v>0.14269110097331963</v>
      </c>
      <c r="BS184" s="13">
        <v>0.71452900306996281</v>
      </c>
      <c r="BT184" s="15">
        <v>0.35307566662059398</v>
      </c>
      <c r="BU184" s="15">
        <v>0.17446161563853654</v>
      </c>
      <c r="BV184" s="15">
        <v>0.62687445305151923</v>
      </c>
      <c r="BW184" s="15">
        <v>0.16909813819700595</v>
      </c>
      <c r="BX184" s="15">
        <v>0.69227003475051763</v>
      </c>
      <c r="BY184" s="15">
        <v>0.60178133711249737</v>
      </c>
      <c r="BZ184" s="15">
        <v>2.2645227084851336</v>
      </c>
      <c r="CA184" s="15">
        <v>0.28831393068072081</v>
      </c>
      <c r="CB184" s="15">
        <v>0.16310889976265888</v>
      </c>
      <c r="CC184" s="15">
        <v>0.13376251641157172</v>
      </c>
      <c r="CD184" s="15">
        <v>8.1775283373386173E-2</v>
      </c>
      <c r="CE184" s="15">
        <v>0.16989727263693138</v>
      </c>
      <c r="CF184" s="15">
        <v>0.15591167721094901</v>
      </c>
      <c r="CG184" s="15">
        <v>7.6060310160881633E-2</v>
      </c>
      <c r="CH184" s="15">
        <v>0.24427170752069877</v>
      </c>
      <c r="CI184" s="15">
        <v>0.15001333093367067</v>
      </c>
      <c r="CJ184" s="15">
        <v>0.43548957388919796</v>
      </c>
      <c r="CK184" s="15">
        <v>0.36335575116616103</v>
      </c>
      <c r="CL184" s="15">
        <v>0.23577948690613532</v>
      </c>
      <c r="CM184" s="15">
        <v>1.3488370233889553</v>
      </c>
      <c r="CN184" s="15">
        <v>0.28460508882392282</v>
      </c>
      <c r="CO184" s="15">
        <v>0.13583826341302147</v>
      </c>
      <c r="CP184" s="15">
        <v>0.57027091780853756</v>
      </c>
      <c r="CQ184" s="15">
        <v>0.29345664404881261</v>
      </c>
      <c r="CR184" s="15">
        <v>0.24605367996420507</v>
      </c>
      <c r="CS184" s="15">
        <v>0.53154081946127729</v>
      </c>
      <c r="CT184" s="15">
        <v>1.3717733907086473</v>
      </c>
      <c r="CU184" s="15">
        <v>1.2823806660939383</v>
      </c>
      <c r="CV184" s="15">
        <v>0.40583311454687421</v>
      </c>
      <c r="CW184" s="15">
        <v>1.8773691088985742</v>
      </c>
      <c r="CX184" s="15">
        <v>0.42448481417398015</v>
      </c>
      <c r="CY184" s="15">
        <v>0.12435185406041523</v>
      </c>
      <c r="CZ184" s="15">
        <v>0.1670126318433717</v>
      </c>
      <c r="DA184" s="15">
        <v>0.59515584122224185</v>
      </c>
      <c r="DB184" s="15">
        <v>0.16252255011692912</v>
      </c>
      <c r="DC184" s="15">
        <v>1.0680086676245888</v>
      </c>
      <c r="DD184" s="15">
        <v>0.32560483242270039</v>
      </c>
      <c r="DE184" s="15">
        <v>1.2600870378451117</v>
      </c>
      <c r="DF184" s="15">
        <v>0.30625313027613116</v>
      </c>
      <c r="DG184" s="15">
        <v>1.1028762640619469</v>
      </c>
      <c r="DH184" s="15">
        <v>0.14941366069384068</v>
      </c>
      <c r="DI184" s="15">
        <v>0.36276929279533232</v>
      </c>
      <c r="DJ184" s="15">
        <v>0.61776460794470101</v>
      </c>
      <c r="DK184" s="15">
        <v>1.1033059686869302</v>
      </c>
      <c r="DL184" s="15">
        <v>0.31454874632046348</v>
      </c>
      <c r="DM184" s="15">
        <v>0.90899314461829805</v>
      </c>
      <c r="DN184" s="15">
        <v>0.41851204302128064</v>
      </c>
      <c r="DO184" s="15">
        <v>0.58893564770738338</v>
      </c>
      <c r="DP184" s="15">
        <v>0.94982872901457926</v>
      </c>
      <c r="DQ184" s="15">
        <v>0.28321180004069779</v>
      </c>
      <c r="DR184" s="15">
        <v>0.83370331999919978</v>
      </c>
      <c r="DS184" s="15">
        <v>1.3363834653580542</v>
      </c>
      <c r="DT184" s="15">
        <v>1.4507301968713897</v>
      </c>
      <c r="DU184" s="15">
        <v>0.55049406799072453</v>
      </c>
      <c r="DV184" s="15">
        <v>2.5940147041528774</v>
      </c>
      <c r="DW184" s="15">
        <v>0.25943044545227778</v>
      </c>
      <c r="DX184" s="15">
        <v>0.76827328772129466</v>
      </c>
      <c r="DY184" s="15">
        <v>0.83784946099752189</v>
      </c>
      <c r="DZ184" s="15">
        <v>0.75118261415720888</v>
      </c>
      <c r="EA184" s="15">
        <v>0.52088652210432673</v>
      </c>
      <c r="EB184" s="15">
        <v>0.73108750685802049</v>
      </c>
      <c r="EC184" s="15">
        <v>0.30902578342517295</v>
      </c>
      <c r="ED184" s="15">
        <v>0.21335064024464481</v>
      </c>
      <c r="EE184" s="15">
        <v>0.62491071698097611</v>
      </c>
      <c r="EF184" s="15">
        <v>8.4830017577158606E-2</v>
      </c>
      <c r="EG184" s="15">
        <v>0.27340786567106223</v>
      </c>
      <c r="EH184" s="15">
        <v>0.20466360808349757</v>
      </c>
      <c r="EI184" s="15">
        <v>0.19276030804892086</v>
      </c>
      <c r="EJ184" s="15">
        <v>1.5354430715039391</v>
      </c>
      <c r="EK184" s="15">
        <v>0.30094337728088077</v>
      </c>
      <c r="EL184" s="15">
        <v>1.0108003690167398</v>
      </c>
      <c r="EM184" s="15">
        <v>1.0308203840340868</v>
      </c>
      <c r="EN184" s="15">
        <v>0.3427509318258653</v>
      </c>
      <c r="EO184" s="15">
        <v>0.54719006393017744</v>
      </c>
      <c r="EP184" s="15">
        <v>8.5207293347727572E-2</v>
      </c>
      <c r="EQ184" s="15">
        <v>0.10539619186143701</v>
      </c>
      <c r="ER184" s="15">
        <v>0.12683833184794485</v>
      </c>
      <c r="ES184" s="15">
        <v>0.89850051258372843</v>
      </c>
      <c r="ET184" s="15">
        <v>0.25361521516383834</v>
      </c>
      <c r="EU184" s="15">
        <v>0.7524808238392745</v>
      </c>
      <c r="EV184" s="15">
        <v>0.24541260051243552</v>
      </c>
      <c r="EW184" s="15">
        <v>0.22244913636368646</v>
      </c>
      <c r="EX184" s="15">
        <v>0.85777343709719178</v>
      </c>
      <c r="EY184" s="15">
        <v>0.1796027515665308</v>
      </c>
      <c r="EZ184" s="15">
        <v>1.6504079346698903</v>
      </c>
      <c r="FA184" s="15">
        <v>1.2783903536197947</v>
      </c>
      <c r="FB184" s="15">
        <v>0.21231058719934218</v>
      </c>
      <c r="FC184" s="15">
        <v>0.20517713222323319</v>
      </c>
      <c r="FD184" s="15">
        <v>0.16981301681988661</v>
      </c>
      <c r="FE184" s="15">
        <v>0.25203585596077832</v>
      </c>
      <c r="FF184" s="15">
        <v>1.5756386312869721</v>
      </c>
      <c r="FG184" s="15">
        <v>0.27217973952404556</v>
      </c>
      <c r="FH184" s="15">
        <v>0.18733506855758264</v>
      </c>
      <c r="FI184" s="15">
        <v>0.18131803292152279</v>
      </c>
      <c r="FJ184" s="15">
        <v>0.54049378677451065</v>
      </c>
      <c r="FK184" s="15">
        <v>0.69592392153531302</v>
      </c>
      <c r="FL184" s="15">
        <v>0.50708436121507305</v>
      </c>
      <c r="FM184" s="15">
        <v>0.24578836333723944</v>
      </c>
      <c r="FN184" s="15">
        <v>1.9583655291549402</v>
      </c>
      <c r="FO184" s="15">
        <v>1.3949253850010148</v>
      </c>
      <c r="FP184" s="17">
        <f t="shared" si="5"/>
        <v>0.57490238440362285</v>
      </c>
    </row>
    <row r="185" spans="1:172" s="37" customFormat="1" x14ac:dyDescent="0.3">
      <c r="A185" s="13">
        <v>0.5</v>
      </c>
      <c r="B185" s="15">
        <v>0.55048783317355865</v>
      </c>
      <c r="C185" s="15">
        <v>0.92794418243580523</v>
      </c>
      <c r="D185" s="15">
        <v>0.32983644859207645</v>
      </c>
      <c r="E185" s="15">
        <v>0.51220587669259432</v>
      </c>
      <c r="F185" s="15">
        <v>0.47661025006326047</v>
      </c>
      <c r="G185" s="15">
        <v>1.0973033598402737</v>
      </c>
      <c r="H185" s="15">
        <v>0.17232984495639644</v>
      </c>
      <c r="I185" s="15">
        <v>0.19619512933814776</v>
      </c>
      <c r="J185" s="15">
        <v>0.82931296729960302</v>
      </c>
      <c r="K185" s="15">
        <v>1.0793013228248747</v>
      </c>
      <c r="L185" s="15">
        <v>0.43560227988895023</v>
      </c>
      <c r="M185" s="15">
        <v>0.41007171976470358</v>
      </c>
      <c r="N185" s="15">
        <v>0.24998344091233968</v>
      </c>
      <c r="O185" s="15">
        <v>0.10278921733942487</v>
      </c>
      <c r="P185" s="15">
        <v>0.11897419126790527</v>
      </c>
      <c r="Q185" s="15">
        <v>1.0082920131238466</v>
      </c>
      <c r="R185" s="15">
        <v>0.50485403316432986</v>
      </c>
      <c r="S185" s="15">
        <v>1.0832467351387185</v>
      </c>
      <c r="T185" s="15">
        <v>1.1758428454123953</v>
      </c>
      <c r="U185" s="15">
        <v>0.31114029643522961</v>
      </c>
      <c r="V185" s="15">
        <v>0.57649801781833998</v>
      </c>
      <c r="W185" s="15">
        <v>0.34304581839128889</v>
      </c>
      <c r="X185" s="15">
        <v>0.42149138481831888</v>
      </c>
      <c r="Y185" s="15">
        <v>0.30924953826953178</v>
      </c>
      <c r="Z185" s="15">
        <v>0.34353400558080416</v>
      </c>
      <c r="AA185" s="15">
        <v>1.1881465280181631</v>
      </c>
      <c r="AB185" s="15">
        <v>0.35732989798208459</v>
      </c>
      <c r="AC185" s="15">
        <v>0.39544973932302785</v>
      </c>
      <c r="AD185" s="15">
        <v>0.80609029562299195</v>
      </c>
      <c r="AE185" s="15">
        <v>0.26266594649190511</v>
      </c>
      <c r="AF185" s="15">
        <v>0.45482193032324375</v>
      </c>
      <c r="AG185" s="15">
        <v>8.9554642594552411E-2</v>
      </c>
      <c r="AH185" s="15">
        <v>0.33102229370165603</v>
      </c>
      <c r="AI185" s="15">
        <v>1.2953701456664048</v>
      </c>
      <c r="AJ185" s="15">
        <v>0.1697303035357704</v>
      </c>
      <c r="AK185" s="15">
        <v>0.12160381067926687</v>
      </c>
      <c r="AL185" s="15">
        <v>0.18083777843636398</v>
      </c>
      <c r="AM185" s="15">
        <v>1.1990303910060922</v>
      </c>
      <c r="AN185" s="15">
        <v>0.1675016215828824</v>
      </c>
      <c r="AO185" s="15">
        <v>0.37244847518850571</v>
      </c>
      <c r="AP185" s="15">
        <v>0.31148527606150334</v>
      </c>
      <c r="AQ185" s="15">
        <v>0.71030431505173408</v>
      </c>
      <c r="AR185" s="15">
        <v>0.2457297802659861</v>
      </c>
      <c r="AS185" s="15">
        <v>0.74114049286953942</v>
      </c>
      <c r="AT185" s="15">
        <v>0.59373892361476621</v>
      </c>
      <c r="AU185" s="15">
        <v>0.36506848011831339</v>
      </c>
      <c r="AV185" s="15">
        <v>0.61070063660125418</v>
      </c>
      <c r="AW185" s="15">
        <v>0.51215981066786331</v>
      </c>
      <c r="AX185" s="15">
        <v>0.30470432307886725</v>
      </c>
      <c r="AY185" s="15">
        <v>0.63398136672904004</v>
      </c>
      <c r="AZ185" s="15">
        <v>0.45634843898924138</v>
      </c>
      <c r="BA185" s="15">
        <v>0.67151701866654234</v>
      </c>
      <c r="BB185" s="15">
        <v>0.81227593608414983</v>
      </c>
      <c r="BC185" s="15">
        <v>0.44675223603209818</v>
      </c>
      <c r="BD185" s="15">
        <v>0.29341048588709218</v>
      </c>
      <c r="BE185" s="15">
        <v>0.15530573007806289</v>
      </c>
      <c r="BF185" s="15">
        <v>0.1757149938534916</v>
      </c>
      <c r="BG185" s="15">
        <v>0.51610915735816998</v>
      </c>
      <c r="BH185" s="15">
        <v>0.99665502324102118</v>
      </c>
      <c r="BI185" s="15">
        <v>0.47115410140887359</v>
      </c>
      <c r="BJ185" s="15">
        <v>2.0869307013616041</v>
      </c>
      <c r="BK185" s="15">
        <v>0.32311782889715018</v>
      </c>
      <c r="BL185" s="15">
        <v>0.72339033090080185</v>
      </c>
      <c r="BM185" s="15">
        <v>1.1507280217766043</v>
      </c>
      <c r="BN185" s="15">
        <v>0.45831598616330388</v>
      </c>
      <c r="BO185" s="15">
        <v>0.74359894775324187</v>
      </c>
      <c r="BP185" s="15">
        <v>0.47443330674230377</v>
      </c>
      <c r="BQ185" s="15">
        <v>0.16682872071517063</v>
      </c>
      <c r="BR185" s="15">
        <v>0.16788557341488303</v>
      </c>
      <c r="BS185" s="13">
        <v>1.1948392308935207</v>
      </c>
      <c r="BT185" s="15">
        <v>0.37144541120349928</v>
      </c>
      <c r="BU185" s="15">
        <v>0.15164618169952274</v>
      </c>
      <c r="BV185" s="15">
        <v>0.57117528581771282</v>
      </c>
      <c r="BW185" s="15">
        <v>0.11602958864572871</v>
      </c>
      <c r="BX185" s="15">
        <v>0.84970492091622818</v>
      </c>
      <c r="BY185" s="15">
        <v>0.24709771345533768</v>
      </c>
      <c r="BZ185" s="15">
        <v>1.9398772249113632</v>
      </c>
      <c r="CA185" s="15">
        <v>0.2062011024681264</v>
      </c>
      <c r="CB185" s="15">
        <v>0.1513114021272558</v>
      </c>
      <c r="CC185" s="15">
        <v>0.10506264917776072</v>
      </c>
      <c r="CD185" s="15">
        <v>0.12239498512735585</v>
      </c>
      <c r="CE185" s="15">
        <v>0.11667207115861788</v>
      </c>
      <c r="CF185" s="15">
        <v>0.18480241237231976</v>
      </c>
      <c r="CG185" s="15">
        <v>8.9643473239309004E-2</v>
      </c>
      <c r="CH185" s="15">
        <v>0.12761773112641978</v>
      </c>
      <c r="CI185" s="15">
        <v>0.17621434476662895</v>
      </c>
      <c r="CJ185" s="15">
        <v>0.42896913150042187</v>
      </c>
      <c r="CK185" s="15">
        <v>0.24830750696472853</v>
      </c>
      <c r="CL185" s="15">
        <v>0.14504496157305394</v>
      </c>
      <c r="CM185" s="15">
        <v>1.6883957699615122</v>
      </c>
      <c r="CN185" s="15">
        <v>0.31762057901297253</v>
      </c>
      <c r="CO185" s="15">
        <v>0.23149884609212851</v>
      </c>
      <c r="CP185" s="15">
        <v>0.49844471054206518</v>
      </c>
      <c r="CQ185" s="15">
        <v>0.42479684046935445</v>
      </c>
      <c r="CR185" s="15">
        <v>0.71268933145677149</v>
      </c>
      <c r="CS185" s="15">
        <v>0.3828579364479297</v>
      </c>
      <c r="CT185" s="15">
        <v>0.99703189498917211</v>
      </c>
      <c r="CU185" s="15">
        <v>1.1380146521670664</v>
      </c>
      <c r="CV185" s="15">
        <v>0.49432730305065958</v>
      </c>
      <c r="CW185" s="15">
        <v>1.4584752090184694</v>
      </c>
      <c r="CX185" s="15">
        <v>0.3531206039954779</v>
      </c>
      <c r="CY185" s="15">
        <v>0.16427137198247915</v>
      </c>
      <c r="CZ185" s="15">
        <v>0.21526861890334489</v>
      </c>
      <c r="DA185" s="15">
        <v>0.50105466257021902</v>
      </c>
      <c r="DB185" s="15">
        <v>0.17903576351568751</v>
      </c>
      <c r="DC185" s="15">
        <v>0.78305764569088998</v>
      </c>
      <c r="DD185" s="15">
        <v>0.32875610375810238</v>
      </c>
      <c r="DE185" s="15">
        <v>1.3289305841994414</v>
      </c>
      <c r="DF185" s="15">
        <v>0.19349365485032011</v>
      </c>
      <c r="DG185" s="15">
        <v>1.1914811764604682</v>
      </c>
      <c r="DH185" s="15">
        <v>0.18212249505717454</v>
      </c>
      <c r="DI185" s="15">
        <v>0.11039864155130953</v>
      </c>
      <c r="DJ185" s="15">
        <v>0.40892791007709317</v>
      </c>
      <c r="DK185" s="15">
        <v>0.85975843774297611</v>
      </c>
      <c r="DL185" s="15">
        <v>0.26866899805918315</v>
      </c>
      <c r="DM185" s="15">
        <v>0.45704688763161005</v>
      </c>
      <c r="DN185" s="15">
        <v>0.34914660719126045</v>
      </c>
      <c r="DO185" s="15">
        <v>0.86768511996735831</v>
      </c>
      <c r="DP185" s="15">
        <v>0.91156553586168254</v>
      </c>
      <c r="DQ185" s="15">
        <v>0.27924387301760489</v>
      </c>
      <c r="DR185" s="15">
        <v>0.45361999339235193</v>
      </c>
      <c r="DS185" s="15">
        <v>0.61607573828359785</v>
      </c>
      <c r="DT185" s="15">
        <v>1.2504786962186281</v>
      </c>
      <c r="DU185" s="15">
        <v>0.26119183445942612</v>
      </c>
      <c r="DV185" s="15">
        <v>0.80332133204074885</v>
      </c>
      <c r="DW185" s="15">
        <v>0.24961114180440411</v>
      </c>
      <c r="DX185" s="15">
        <v>0.89461237009024597</v>
      </c>
      <c r="DY185" s="15">
        <v>1.5236527031601705</v>
      </c>
      <c r="DZ185" s="15">
        <v>0.26356712080402384</v>
      </c>
      <c r="EA185" s="15">
        <v>0.71362189613208871</v>
      </c>
      <c r="EB185" s="15">
        <v>1.1235808533986311</v>
      </c>
      <c r="EC185" s="15">
        <v>0.21583916567674799</v>
      </c>
      <c r="ED185" s="15">
        <v>0.51375153011470986</v>
      </c>
      <c r="EE185" s="15">
        <v>0.66635003915798563</v>
      </c>
      <c r="EF185" s="15">
        <v>0.16604931814333285</v>
      </c>
      <c r="EG185" s="15">
        <v>0.41835881959671745</v>
      </c>
      <c r="EH185" s="15">
        <v>0.25088572605301612</v>
      </c>
      <c r="EI185" s="15">
        <v>8.9615130922119757E-2</v>
      </c>
      <c r="EJ185" s="15">
        <v>0.26104439057157686</v>
      </c>
      <c r="EK185" s="15">
        <v>0.30212865795538618</v>
      </c>
      <c r="EL185" s="15">
        <v>0.55068894395994394</v>
      </c>
      <c r="EM185" s="15">
        <v>1.0236810987216722</v>
      </c>
      <c r="EN185" s="15">
        <v>0.90470892699265715</v>
      </c>
      <c r="EO185" s="15">
        <v>0.87985088959448754</v>
      </c>
      <c r="EP185" s="15">
        <v>9.751821791872832E-2</v>
      </c>
      <c r="EQ185" s="15">
        <v>9.3307514387424323E-2</v>
      </c>
      <c r="ER185" s="15">
        <v>0.2584409500698458</v>
      </c>
      <c r="ES185" s="15">
        <v>0.40769339629606199</v>
      </c>
      <c r="ET185" s="15">
        <v>0.15831931259396387</v>
      </c>
      <c r="EU185" s="15">
        <v>0.2757496757572947</v>
      </c>
      <c r="EV185" s="15">
        <v>0.26176977103229115</v>
      </c>
      <c r="EW185" s="15">
        <v>0.23754893922593268</v>
      </c>
      <c r="EX185" s="15">
        <v>0.53003483223465897</v>
      </c>
      <c r="EY185" s="15">
        <v>0.14860623635886241</v>
      </c>
      <c r="EZ185" s="15">
        <v>0.61282068664799616</v>
      </c>
      <c r="FA185" s="15">
        <v>0.83853621029939152</v>
      </c>
      <c r="FB185" s="15">
        <v>0.11622855367962638</v>
      </c>
      <c r="FC185" s="15">
        <v>0.19728516110121458</v>
      </c>
      <c r="FD185" s="15">
        <v>6.1875218383643439E-2</v>
      </c>
      <c r="FE185" s="15">
        <v>0.20101214361792502</v>
      </c>
      <c r="FF185" s="15">
        <v>1.4860271051447604</v>
      </c>
      <c r="FG185" s="15">
        <v>0.39717664193228525</v>
      </c>
      <c r="FH185" s="15">
        <v>0.35411841990344772</v>
      </c>
      <c r="FI185" s="15">
        <v>0.17009300631367644</v>
      </c>
      <c r="FJ185" s="15">
        <v>0.50312140833691743</v>
      </c>
      <c r="FK185" s="15">
        <v>0.67339859704811955</v>
      </c>
      <c r="FL185" s="15">
        <v>0.41196336882536733</v>
      </c>
      <c r="FM185" s="15">
        <v>0.12128505214389894</v>
      </c>
      <c r="FN185" s="15">
        <v>1.963449577851085</v>
      </c>
      <c r="FO185" s="15">
        <v>1.3811692856083606</v>
      </c>
      <c r="FP185" s="17">
        <f t="shared" si="5"/>
        <v>0.52619595994983814</v>
      </c>
    </row>
    <row r="186" spans="1:172" s="37" customFormat="1" x14ac:dyDescent="0.3">
      <c r="A186" s="13">
        <v>0.55000000000000004</v>
      </c>
      <c r="B186" s="15">
        <v>1.1225805044797867</v>
      </c>
      <c r="C186" s="15">
        <v>1.3133895669246394</v>
      </c>
      <c r="D186" s="15">
        <v>0.25712630954422261</v>
      </c>
      <c r="E186" s="15">
        <v>0.44574570925884099</v>
      </c>
      <c r="F186" s="15">
        <v>0.3623820224931894</v>
      </c>
      <c r="G186" s="15">
        <v>1.3153962372294272</v>
      </c>
      <c r="H186" s="15">
        <v>8.0483442794680338E-2</v>
      </c>
      <c r="I186" s="15">
        <v>0.43424742789336812</v>
      </c>
      <c r="J186" s="15">
        <v>1.1627887650491386</v>
      </c>
      <c r="K186" s="15">
        <v>1.2261026483956261</v>
      </c>
      <c r="L186" s="15">
        <v>0.62047110621445922</v>
      </c>
      <c r="M186" s="15">
        <v>0.48616163862329886</v>
      </c>
      <c r="N186" s="15">
        <v>0.17522692850100044</v>
      </c>
      <c r="O186" s="15">
        <v>0.1066920192408259</v>
      </c>
      <c r="P186" s="15">
        <v>0.10359598654054035</v>
      </c>
      <c r="Q186" s="15">
        <v>0.27851622910271112</v>
      </c>
      <c r="R186" s="15">
        <v>1.0109771457172889</v>
      </c>
      <c r="S186" s="15">
        <v>0.47133693336880028</v>
      </c>
      <c r="T186" s="15">
        <v>1.238200310234127</v>
      </c>
      <c r="U186" s="15">
        <v>0.25871241985902738</v>
      </c>
      <c r="V186" s="15">
        <v>0.46820514722767187</v>
      </c>
      <c r="W186" s="15">
        <v>0.28194465173738181</v>
      </c>
      <c r="X186" s="15">
        <v>1.0626109889572575</v>
      </c>
      <c r="Y186" s="15">
        <v>0.46684887961048432</v>
      </c>
      <c r="Z186" s="15">
        <v>0.26083154982171808</v>
      </c>
      <c r="AA186" s="15">
        <v>0.87964739428221939</v>
      </c>
      <c r="AB186" s="15">
        <v>0.83279841521450637</v>
      </c>
      <c r="AC186" s="15">
        <v>0.46250386052773379</v>
      </c>
      <c r="AD186" s="15">
        <v>0.82377063169218834</v>
      </c>
      <c r="AE186" s="15">
        <v>0.29849869305442933</v>
      </c>
      <c r="AF186" s="15">
        <v>0.74799811208975842</v>
      </c>
      <c r="AG186" s="15">
        <v>0.11554619475619463</v>
      </c>
      <c r="AH186" s="15">
        <v>0.30481180218827836</v>
      </c>
      <c r="AI186" s="15">
        <v>0.92834556289512837</v>
      </c>
      <c r="AJ186" s="15">
        <v>0.15436216796083119</v>
      </c>
      <c r="AK186" s="15">
        <v>0.14086574163988033</v>
      </c>
      <c r="AL186" s="15">
        <v>0.18207361569588928</v>
      </c>
      <c r="AM186" s="15">
        <v>0.54870796643303454</v>
      </c>
      <c r="AN186" s="15">
        <v>0.21073476402378288</v>
      </c>
      <c r="AO186" s="15">
        <v>0.5484087699130048</v>
      </c>
      <c r="AP186" s="15">
        <v>0.81981574313871763</v>
      </c>
      <c r="AQ186" s="15">
        <v>1.2572225032164379</v>
      </c>
      <c r="AR186" s="15">
        <v>0.43769479159453184</v>
      </c>
      <c r="AS186" s="15">
        <v>0.46719862848829752</v>
      </c>
      <c r="AT186" s="15">
        <v>0.54331325668485519</v>
      </c>
      <c r="AU186" s="15">
        <v>0.71613919352974187</v>
      </c>
      <c r="AV186" s="15">
        <v>0.94608813198920994</v>
      </c>
      <c r="AW186" s="15">
        <v>0.57177976596755198</v>
      </c>
      <c r="AX186" s="15">
        <v>0.45894904932567049</v>
      </c>
      <c r="AY186" s="15">
        <v>0.97591376856066137</v>
      </c>
      <c r="AZ186" s="15">
        <v>0.20819005209589783</v>
      </c>
      <c r="BA186" s="15">
        <v>1.1287760566354872</v>
      </c>
      <c r="BB186" s="15">
        <v>1.698966319715562</v>
      </c>
      <c r="BC186" s="15">
        <v>0.43113734647531388</v>
      </c>
      <c r="BD186" s="15">
        <v>0.34809874335554014</v>
      </c>
      <c r="BE186" s="15">
        <v>0.18849197409114601</v>
      </c>
      <c r="BF186" s="15">
        <v>0.10427928822536923</v>
      </c>
      <c r="BG186" s="15">
        <v>1.4932274117138695</v>
      </c>
      <c r="BH186" s="15">
        <v>0.92442762504575715</v>
      </c>
      <c r="BI186" s="15">
        <v>0.41342089724347508</v>
      </c>
      <c r="BJ186" s="15">
        <v>1.9905456564184831</v>
      </c>
      <c r="BK186" s="15">
        <v>0.3746916899844876</v>
      </c>
      <c r="BL186" s="15">
        <v>1.0717199415172787</v>
      </c>
      <c r="BM186" s="15">
        <v>1.3563369483727599</v>
      </c>
      <c r="BN186" s="15">
        <v>0.37480896954136578</v>
      </c>
      <c r="BO186" s="15">
        <v>1.2592200495691104</v>
      </c>
      <c r="BP186" s="15">
        <v>0.31913590505483025</v>
      </c>
      <c r="BQ186" s="15">
        <v>0.13711112752317833</v>
      </c>
      <c r="BR186" s="15">
        <v>0.22602314917438704</v>
      </c>
      <c r="BS186" s="13">
        <v>1.3126265494079357</v>
      </c>
      <c r="BT186" s="15">
        <v>0.15808296955506757</v>
      </c>
      <c r="BU186" s="15">
        <v>0.3977798442396962</v>
      </c>
      <c r="BV186" s="15">
        <v>0.38536416481439284</v>
      </c>
      <c r="BW186" s="15">
        <v>0.10247526968863624</v>
      </c>
      <c r="BX186" s="15">
        <v>1.4081741060039181</v>
      </c>
      <c r="BY186" s="15">
        <v>0.20846365220486382</v>
      </c>
      <c r="BZ186" s="15">
        <v>1.7535913035985171</v>
      </c>
      <c r="CA186" s="15">
        <v>0.2347436176733175</v>
      </c>
      <c r="CB186" s="15">
        <v>0.21563204091904928</v>
      </c>
      <c r="CC186" s="15">
        <v>0.10031187057740934</v>
      </c>
      <c r="CD186" s="15">
        <v>0.12802001379808764</v>
      </c>
      <c r="CE186" s="15">
        <v>0.20300084012744146</v>
      </c>
      <c r="CF186" s="15">
        <v>0.26312156240193341</v>
      </c>
      <c r="CG186" s="15">
        <v>0.11794693929411057</v>
      </c>
      <c r="CH186" s="15">
        <v>0.19651117713352922</v>
      </c>
      <c r="CI186" s="15">
        <v>0.21842558254809985</v>
      </c>
      <c r="CJ186" s="15">
        <v>0.83759295294342218</v>
      </c>
      <c r="CK186" s="15">
        <v>0.23746093265599794</v>
      </c>
      <c r="CL186" s="15">
        <v>0.25344978213281266</v>
      </c>
      <c r="CM186" s="15">
        <v>0.52904345682257914</v>
      </c>
      <c r="CN186" s="15">
        <v>0.35699167026154427</v>
      </c>
      <c r="CO186" s="15">
        <v>0.25200549108392295</v>
      </c>
      <c r="CP186" s="15">
        <v>0.4502899909571238</v>
      </c>
      <c r="CQ186" s="15">
        <v>1.1621441724006223</v>
      </c>
      <c r="CR186" s="15">
        <v>0.89295555068479415</v>
      </c>
      <c r="CS186" s="15">
        <v>0.15239914879878952</v>
      </c>
      <c r="CT186" s="15">
        <v>1.2586833804812345</v>
      </c>
      <c r="CU186" s="15">
        <v>1.0994933299903507</v>
      </c>
      <c r="CV186" s="15">
        <v>0.57397882465505579</v>
      </c>
      <c r="CW186" s="15">
        <v>1.3029418155424499</v>
      </c>
      <c r="CX186" s="15">
        <v>0.19380229499287197</v>
      </c>
      <c r="CY186" s="15">
        <v>0.25590171348819574</v>
      </c>
      <c r="CZ186" s="15">
        <v>0.4518086812139851</v>
      </c>
      <c r="DA186" s="15">
        <v>0.82305549929522148</v>
      </c>
      <c r="DB186" s="15">
        <v>0.19337403161784933</v>
      </c>
      <c r="DC186" s="15">
        <v>0.63106429773708861</v>
      </c>
      <c r="DD186" s="15">
        <v>0.23330709245184741</v>
      </c>
      <c r="DE186" s="15">
        <v>1.4543438212680109</v>
      </c>
      <c r="DF186" s="15">
        <v>0.2460855826237616</v>
      </c>
      <c r="DG186" s="15">
        <v>1.0760639220203823</v>
      </c>
      <c r="DH186" s="15">
        <v>0.11638493435339534</v>
      </c>
      <c r="DI186" s="15">
        <v>0.21082230026983806</v>
      </c>
      <c r="DJ186" s="15">
        <v>0.26530539054493701</v>
      </c>
      <c r="DK186" s="15">
        <v>1.3536773286749013</v>
      </c>
      <c r="DL186" s="15">
        <v>0.27769712117379181</v>
      </c>
      <c r="DM186" s="15">
        <v>0.25223350088629265</v>
      </c>
      <c r="DN186" s="15">
        <v>0.64494837215250722</v>
      </c>
      <c r="DO186" s="15">
        <v>0.40191666030359141</v>
      </c>
      <c r="DP186" s="15">
        <v>0.50962801033853844</v>
      </c>
      <c r="DQ186" s="15">
        <v>0.31678375332152725</v>
      </c>
      <c r="DR186" s="15">
        <v>0.29272582186454355</v>
      </c>
      <c r="DS186" s="15">
        <v>0.52158585828323412</v>
      </c>
      <c r="DT186" s="15">
        <v>1.2827096265120372</v>
      </c>
      <c r="DU186" s="15">
        <v>0.18233288607823459</v>
      </c>
      <c r="DV186" s="15">
        <v>0.40160025691312845</v>
      </c>
      <c r="DW186" s="15">
        <v>0.45066628637465844</v>
      </c>
      <c r="DX186" s="15">
        <v>0.57998224423233824</v>
      </c>
      <c r="DY186" s="15">
        <v>0.95370097759353067</v>
      </c>
      <c r="DZ186" s="15">
        <v>0.24325893769386542</v>
      </c>
      <c r="EA186" s="15">
        <v>0.96818390222183059</v>
      </c>
      <c r="EB186" s="15">
        <v>0.98883793496783845</v>
      </c>
      <c r="EC186" s="15">
        <v>0.48782428125543265</v>
      </c>
      <c r="ED186" s="15">
        <v>1.5751410085159747</v>
      </c>
      <c r="EE186" s="15">
        <v>1.3918637843039068</v>
      </c>
      <c r="EF186" s="15">
        <v>0.40248494950650282</v>
      </c>
      <c r="EG186" s="15">
        <v>0.62919453637083222</v>
      </c>
      <c r="EH186" s="15">
        <v>0.43499219093143032</v>
      </c>
      <c r="EI186" s="15">
        <v>9.4017399616538794E-2</v>
      </c>
      <c r="EJ186" s="15">
        <v>0.2922806761923098</v>
      </c>
      <c r="EK186" s="15">
        <v>0.225912907273734</v>
      </c>
      <c r="EL186" s="15">
        <v>0.98424402054887861</v>
      </c>
      <c r="EM186" s="15">
        <v>0.46520104576389393</v>
      </c>
      <c r="EN186" s="15">
        <v>1.3594881839396245</v>
      </c>
      <c r="EO186" s="15">
        <v>1.0955152892449029</v>
      </c>
      <c r="EP186" s="15">
        <v>0.11459341818721014</v>
      </c>
      <c r="EQ186" s="15">
        <v>8.8150841628949844E-2</v>
      </c>
      <c r="ER186" s="15">
        <v>0.45755160621044211</v>
      </c>
      <c r="ES186" s="15">
        <v>0.2353033183925993</v>
      </c>
      <c r="ET186" s="15">
        <v>0.15683324474936516</v>
      </c>
      <c r="EU186" s="15">
        <v>0.14266868289796847</v>
      </c>
      <c r="EV186" s="15">
        <v>0.56282594088719451</v>
      </c>
      <c r="EW186" s="15">
        <v>0.42438520899467908</v>
      </c>
      <c r="EX186" s="15">
        <v>0.16174114637804834</v>
      </c>
      <c r="EY186" s="15">
        <v>0.13274551509634019</v>
      </c>
      <c r="EZ186" s="15">
        <v>0.84964376786537965</v>
      </c>
      <c r="FA186" s="15">
        <v>1.1045525238264311</v>
      </c>
      <c r="FB186" s="15">
        <v>0.37326103315098524</v>
      </c>
      <c r="FC186" s="15">
        <v>9.6893967731082123E-2</v>
      </c>
      <c r="FD186" s="15">
        <v>0.11114939792396537</v>
      </c>
      <c r="FE186" s="15">
        <v>0.29760638186405824</v>
      </c>
      <c r="FF186" s="15">
        <v>0.77721195037003299</v>
      </c>
      <c r="FG186" s="15">
        <v>0.45948411597056399</v>
      </c>
      <c r="FH186" s="15">
        <v>0.57223831939503944</v>
      </c>
      <c r="FI186" s="15">
        <v>0.16815253176381373</v>
      </c>
      <c r="FJ186" s="15">
        <v>0.53701731296788202</v>
      </c>
      <c r="FK186" s="15">
        <v>0.74797787684824135</v>
      </c>
      <c r="FL186" s="15">
        <v>0.25103241662275694</v>
      </c>
      <c r="FM186" s="15">
        <v>0.13333128743181027</v>
      </c>
      <c r="FN186" s="15">
        <v>1.9415792290618121</v>
      </c>
      <c r="FO186" s="15">
        <v>1.3594673043560095</v>
      </c>
      <c r="FP186" s="17">
        <f t="shared" si="5"/>
        <v>0.58038483473136704</v>
      </c>
    </row>
    <row r="187" spans="1:172" s="37" customFormat="1" x14ac:dyDescent="0.3">
      <c r="A187" s="13">
        <v>0.6</v>
      </c>
      <c r="B187" s="15">
        <v>1.5836576040461103</v>
      </c>
      <c r="C187" s="15">
        <v>1.0562988474718271</v>
      </c>
      <c r="D187" s="15">
        <v>0.66709214027465613</v>
      </c>
      <c r="E187" s="15">
        <v>0.71357607281022573</v>
      </c>
      <c r="F187" s="15">
        <v>0.40174918341730786</v>
      </c>
      <c r="G187" s="15">
        <v>2.0029452983066629</v>
      </c>
      <c r="H187" s="15">
        <v>0.21725911912927595</v>
      </c>
      <c r="I187" s="15">
        <v>1.1624730913497003</v>
      </c>
      <c r="J187" s="15">
        <v>0.7203988755879861</v>
      </c>
      <c r="K187" s="15">
        <v>1.3417454157524926</v>
      </c>
      <c r="L187" s="15">
        <v>0.83838041421934673</v>
      </c>
      <c r="M187" s="15">
        <v>0.62763598389653541</v>
      </c>
      <c r="N187" s="15">
        <v>0.20431989235247122</v>
      </c>
      <c r="O187" s="15">
        <v>9.4567044585538787E-2</v>
      </c>
      <c r="P187" s="15">
        <v>0.13572855551461704</v>
      </c>
      <c r="Q187" s="15">
        <v>0.39589005574601094</v>
      </c>
      <c r="R187" s="15">
        <v>1.0286195298467553</v>
      </c>
      <c r="S187" s="15">
        <v>0.41043935174118523</v>
      </c>
      <c r="T187" s="15">
        <v>0.60865062904443723</v>
      </c>
      <c r="U187" s="15">
        <v>0.39114460229045289</v>
      </c>
      <c r="V187" s="15">
        <v>0.62462050001373814</v>
      </c>
      <c r="W187" s="15">
        <v>0.38566175168485295</v>
      </c>
      <c r="X187" s="15">
        <v>1.0171433983000815</v>
      </c>
      <c r="Y187" s="15">
        <v>0.79464571939443551</v>
      </c>
      <c r="Z187" s="15">
        <v>0.20674519706534364</v>
      </c>
      <c r="AA187" s="15">
        <v>0.77220949220606916</v>
      </c>
      <c r="AB187" s="15">
        <v>0.88278277588397558</v>
      </c>
      <c r="AC187" s="15">
        <v>0.68732771764079581</v>
      </c>
      <c r="AD187" s="15">
        <v>1.1282433677191321</v>
      </c>
      <c r="AE187" s="15">
        <v>0.37034097223910634</v>
      </c>
      <c r="AF187" s="15">
        <v>1.3667839436470495</v>
      </c>
      <c r="AG187" s="15">
        <v>0.34943395577488662</v>
      </c>
      <c r="AH187" s="15">
        <v>0.30656180879625267</v>
      </c>
      <c r="AI187" s="15">
        <v>0.87845291674354009</v>
      </c>
      <c r="AJ187" s="15">
        <v>0.17024720547339342</v>
      </c>
      <c r="AK187" s="15">
        <v>0.13081413043968237</v>
      </c>
      <c r="AL187" s="15">
        <v>0.37471773883861226</v>
      </c>
      <c r="AM187" s="15">
        <v>0.89469058937767521</v>
      </c>
      <c r="AN187" s="15">
        <v>0.37850372846392905</v>
      </c>
      <c r="AO187" s="15">
        <v>1.036811967416791</v>
      </c>
      <c r="AP187" s="15">
        <v>0.86364007623027317</v>
      </c>
      <c r="AQ187" s="15">
        <v>3.2775694586114112</v>
      </c>
      <c r="AR187" s="15">
        <v>0.68417542081259131</v>
      </c>
      <c r="AS187" s="15">
        <v>0.2577036976666075</v>
      </c>
      <c r="AT187" s="15">
        <v>0.55056054854063297</v>
      </c>
      <c r="AU187" s="15">
        <v>0.44456769696792003</v>
      </c>
      <c r="AV187" s="15">
        <v>0.76213099901979708</v>
      </c>
      <c r="AW187" s="15">
        <v>0.87444695815168527</v>
      </c>
      <c r="AX187" s="15">
        <v>0.69002783459830486</v>
      </c>
      <c r="AY187" s="15">
        <v>1.4655502595001435</v>
      </c>
      <c r="AZ187" s="15">
        <v>0.44188718465108739</v>
      </c>
      <c r="BA187" s="15">
        <v>1.3224552193606873</v>
      </c>
      <c r="BB187" s="15">
        <v>1.5037093486334239</v>
      </c>
      <c r="BC187" s="15">
        <v>0.41064097361019486</v>
      </c>
      <c r="BD187" s="15">
        <v>0.84760376810019</v>
      </c>
      <c r="BE187" s="15">
        <v>0.23596391176119252</v>
      </c>
      <c r="BF187" s="15">
        <v>0.10440491519753248</v>
      </c>
      <c r="BG187" s="15">
        <v>0.89227449143532955</v>
      </c>
      <c r="BH187" s="15">
        <v>1.0762715217009224</v>
      </c>
      <c r="BI187" s="15">
        <v>0.2516887965027037</v>
      </c>
      <c r="BJ187" s="15">
        <v>1.430206018742715</v>
      </c>
      <c r="BK187" s="15">
        <v>0.51932272892075171</v>
      </c>
      <c r="BL187" s="15">
        <v>1.3295412840433287</v>
      </c>
      <c r="BM187" s="15">
        <v>1.4796410584280844</v>
      </c>
      <c r="BN187" s="15">
        <v>0.72433292027745866</v>
      </c>
      <c r="BO187" s="15">
        <v>0.7481928826648041</v>
      </c>
      <c r="BP187" s="15">
        <v>0.25637388738032163</v>
      </c>
      <c r="BQ187" s="15">
        <v>0.19603435689846327</v>
      </c>
      <c r="BR187" s="15">
        <v>0.70486064678699678</v>
      </c>
      <c r="BS187" s="13">
        <v>0.65997867183713033</v>
      </c>
      <c r="BT187" s="15">
        <v>0.12564889731141227</v>
      </c>
      <c r="BU187" s="15">
        <v>0.59173237455897554</v>
      </c>
      <c r="BV187" s="15">
        <v>0.36678235061660408</v>
      </c>
      <c r="BW187" s="15">
        <v>0.29256395851286288</v>
      </c>
      <c r="BX187" s="15">
        <v>1.2055419539195544</v>
      </c>
      <c r="BY187" s="15">
        <v>0.24635996645422767</v>
      </c>
      <c r="BZ187" s="15">
        <v>0.6</v>
      </c>
      <c r="CA187" s="15">
        <v>0.36422380664543968</v>
      </c>
      <c r="CB187" s="15">
        <v>0.33882893843053213</v>
      </c>
      <c r="CC187" s="15">
        <v>0.20736491229983789</v>
      </c>
      <c r="CD187" s="15">
        <v>0.5358236370311491</v>
      </c>
      <c r="CE187" s="15">
        <v>0.13137444287459521</v>
      </c>
      <c r="CF187" s="15">
        <v>0.15753962534066285</v>
      </c>
      <c r="CG187" s="15">
        <v>0.3141488933278947</v>
      </c>
      <c r="CH187" s="15">
        <v>0.19419370607000244</v>
      </c>
      <c r="CI187" s="15">
        <v>0.21087414873905139</v>
      </c>
      <c r="CJ187" s="15">
        <v>0.57313726631605511</v>
      </c>
      <c r="CK187" s="15">
        <v>0.33313251081991285</v>
      </c>
      <c r="CL187" s="15">
        <v>0.29296760837370506</v>
      </c>
      <c r="CM187" s="15">
        <v>0.97192931692728579</v>
      </c>
      <c r="CN187" s="15">
        <v>0.21816225794601177</v>
      </c>
      <c r="CO187" s="15">
        <v>0.31744499518712299</v>
      </c>
      <c r="CP187" s="15">
        <v>0.49253029549268634</v>
      </c>
      <c r="CQ187" s="15">
        <v>3.1561423129554935</v>
      </c>
      <c r="CR187" s="15">
        <v>1.245767491864312</v>
      </c>
      <c r="CS187" s="15">
        <v>0.12645615498149476</v>
      </c>
      <c r="CT187" s="15">
        <v>1.0565572047491278</v>
      </c>
      <c r="CU187" s="15">
        <v>0.42552013615083012</v>
      </c>
      <c r="CV187" s="15">
        <v>0.54854910260884948</v>
      </c>
      <c r="CW187" s="15">
        <v>0.60292607202617654</v>
      </c>
      <c r="CX187" s="15">
        <v>0.30559635304001231</v>
      </c>
      <c r="CY187" s="15">
        <v>0.41216198805322896</v>
      </c>
      <c r="CZ187" s="15">
        <v>0.9312801987568502</v>
      </c>
      <c r="DA187" s="15">
        <v>1.1687311025551705</v>
      </c>
      <c r="DB187" s="15">
        <v>0.36461795502426386</v>
      </c>
      <c r="DC187" s="15">
        <v>0.67889278100392492</v>
      </c>
      <c r="DD187" s="15">
        <v>0.91921300038069054</v>
      </c>
      <c r="DE187" s="15">
        <v>0.97761915951696754</v>
      </c>
      <c r="DF187" s="15">
        <v>0.26835887445349005</v>
      </c>
      <c r="DG187" s="15">
        <v>0.56351185646748292</v>
      </c>
      <c r="DH187" s="15">
        <v>0.14255917631665374</v>
      </c>
      <c r="DI187" s="15">
        <v>0.75883041016886243</v>
      </c>
      <c r="DJ187" s="15">
        <v>0.52059514767751336</v>
      </c>
      <c r="DK187" s="15">
        <v>0.92820257247480442</v>
      </c>
      <c r="DL187" s="15">
        <v>0.27782424187433341</v>
      </c>
      <c r="DM187" s="15">
        <v>0.13525854360934655</v>
      </c>
      <c r="DN187" s="15">
        <v>1.4020999851788496</v>
      </c>
      <c r="DO187" s="15">
        <v>0.19307556721797231</v>
      </c>
      <c r="DP187" s="15">
        <v>0.46019626972241517</v>
      </c>
      <c r="DQ187" s="15">
        <v>0.30540583230214879</v>
      </c>
      <c r="DR187" s="15">
        <v>0.26468746139764399</v>
      </c>
      <c r="DS187" s="15">
        <v>1.4966240208410604</v>
      </c>
      <c r="DT187" s="15">
        <v>1.2621595983194056</v>
      </c>
      <c r="DU187" s="15">
        <v>0.28231317472529038</v>
      </c>
      <c r="DV187" s="15">
        <v>0.26260982256055521</v>
      </c>
      <c r="DW187" s="15">
        <v>0.7125219725960561</v>
      </c>
      <c r="DX187" s="15">
        <v>0.54263834848699144</v>
      </c>
      <c r="DY187" s="15">
        <v>0.49082814698510357</v>
      </c>
      <c r="DZ187" s="15">
        <v>0.59765345399634329</v>
      </c>
      <c r="EA187" s="15">
        <v>1.5896006780605834</v>
      </c>
      <c r="EB187" s="15">
        <v>1.2588232519140632</v>
      </c>
      <c r="EC187" s="15">
        <v>0.89657252017055566</v>
      </c>
      <c r="ED187" s="15">
        <v>1.9571330286381279</v>
      </c>
      <c r="EE187" s="15">
        <v>2.4018448654777647</v>
      </c>
      <c r="EF187" s="15">
        <v>0.43337803579036976</v>
      </c>
      <c r="EG187" s="15">
        <v>0.4255375136763187</v>
      </c>
      <c r="EH187" s="15">
        <v>1.1721321953525314</v>
      </c>
      <c r="EI187" s="15">
        <v>0.313131629790668</v>
      </c>
      <c r="EJ187" s="15">
        <v>0.32188942772823897</v>
      </c>
      <c r="EK187" s="15">
        <v>0.28713466298884543</v>
      </c>
      <c r="EL187" s="15">
        <v>1.3334176858401328</v>
      </c>
      <c r="EM187" s="15">
        <v>0.87955839759874921</v>
      </c>
      <c r="EN187" s="15">
        <v>1.3974466465052597</v>
      </c>
      <c r="EO187" s="15">
        <v>1.019981617111551</v>
      </c>
      <c r="EP187" s="15">
        <v>0.40048676328456073</v>
      </c>
      <c r="EQ187" s="15">
        <v>9.5333206600726694E-2</v>
      </c>
      <c r="ER187" s="15">
        <v>0.77740547906932989</v>
      </c>
      <c r="ES187" s="15">
        <v>0.19030078391725336</v>
      </c>
      <c r="ET187" s="15">
        <v>0.13222470463651995</v>
      </c>
      <c r="EU187" s="15">
        <v>0.11929180816557426</v>
      </c>
      <c r="EV187" s="15">
        <v>0.90078101064858362</v>
      </c>
      <c r="EW187" s="15">
        <v>0.58055274389600142</v>
      </c>
      <c r="EX187" s="15">
        <v>0.1537769118552525</v>
      </c>
      <c r="EY187" s="15">
        <v>0.1401152051911724</v>
      </c>
      <c r="EZ187" s="15">
        <v>0.55395838788358953</v>
      </c>
      <c r="FA187" s="15">
        <v>0.56649685664724014</v>
      </c>
      <c r="FB187" s="15">
        <v>0.32214577089143787</v>
      </c>
      <c r="FC187" s="15">
        <v>0.13771216547683457</v>
      </c>
      <c r="FD187" s="15">
        <v>7.7104588405530458E-2</v>
      </c>
      <c r="FE187" s="15">
        <v>0.43652099893917007</v>
      </c>
      <c r="FF187" s="15">
        <v>0.41332683671224019</v>
      </c>
      <c r="FG187" s="15">
        <v>0.63792253483383121</v>
      </c>
      <c r="FH187" s="15">
        <v>0.83776311202814058</v>
      </c>
      <c r="FI187" s="15">
        <v>0.26014258739264401</v>
      </c>
      <c r="FJ187" s="15">
        <v>0.78637126519731515</v>
      </c>
      <c r="FK187" s="15">
        <v>0.56108295749890691</v>
      </c>
      <c r="FL187" s="15">
        <v>0.34769606253839913</v>
      </c>
      <c r="FM187" s="15">
        <v>0.17118661045688741</v>
      </c>
      <c r="FN187" s="15">
        <v>2.5718944065507889</v>
      </c>
      <c r="FO187" s="15">
        <v>0.52785868002312664</v>
      </c>
      <c r="FP187" s="17">
        <f t="shared" si="5"/>
        <v>0.67424937688915143</v>
      </c>
    </row>
    <row r="188" spans="1:172" s="37" customFormat="1" x14ac:dyDescent="0.3">
      <c r="A188" s="13">
        <v>0.65</v>
      </c>
      <c r="B188" s="15">
        <v>1.9498231581228496</v>
      </c>
      <c r="C188" s="15">
        <v>0.67381588576277096</v>
      </c>
      <c r="D188" s="15">
        <v>1.4074026214568824</v>
      </c>
      <c r="E188" s="15">
        <v>0.96559913603753034</v>
      </c>
      <c r="F188" s="15">
        <v>0.42484837210332699</v>
      </c>
      <c r="G188" s="15">
        <v>2.2672561388444836</v>
      </c>
      <c r="H188" s="15">
        <v>0.55859499389279488</v>
      </c>
      <c r="I188" s="15">
        <v>2.5091310220429337</v>
      </c>
      <c r="J188" s="15">
        <v>1.0111606270023192</v>
      </c>
      <c r="K188" s="15">
        <v>1.3039291024227213</v>
      </c>
      <c r="L188" s="15">
        <v>0.84179236373625521</v>
      </c>
      <c r="M188" s="15">
        <v>0.70964323178713651</v>
      </c>
      <c r="N188" s="15">
        <v>0.20133065488412791</v>
      </c>
      <c r="O188" s="15">
        <v>0.28225329363771828</v>
      </c>
      <c r="P188" s="15">
        <v>0.18477327938045696</v>
      </c>
      <c r="Q188" s="15">
        <v>0.21322100004081124</v>
      </c>
      <c r="R188" s="15">
        <v>1.0799565426792044</v>
      </c>
      <c r="S188" s="15">
        <v>0.38022694636002058</v>
      </c>
      <c r="T188" s="15">
        <v>0.80987623794926622</v>
      </c>
      <c r="U188" s="15">
        <v>0.60130625353418687</v>
      </c>
      <c r="V188" s="15">
        <v>0.75284629793490321</v>
      </c>
      <c r="W188" s="15">
        <v>0.3297050997689307</v>
      </c>
      <c r="X188" s="15">
        <v>1.269046548761982</v>
      </c>
      <c r="Y188" s="15">
        <v>0.93739523874516606</v>
      </c>
      <c r="Z188" s="15">
        <v>0.33310902052968033</v>
      </c>
      <c r="AA188" s="15">
        <v>1.5899273132105207</v>
      </c>
      <c r="AB188" s="15">
        <v>1.2549228548051623</v>
      </c>
      <c r="AC188" s="15">
        <v>1.1356062400267746</v>
      </c>
      <c r="AD188" s="15">
        <v>0.52609253034734882</v>
      </c>
      <c r="AE188" s="15">
        <v>0.48176272029330763</v>
      </c>
      <c r="AF188" s="15">
        <v>1.5124748603882334</v>
      </c>
      <c r="AG188" s="15">
        <v>0.89985083668349597</v>
      </c>
      <c r="AH188" s="15">
        <v>0.24667214765421286</v>
      </c>
      <c r="AI188" s="15">
        <v>1.9727677984747451</v>
      </c>
      <c r="AJ188" s="15">
        <v>0.33474897759505562</v>
      </c>
      <c r="AK188" s="15">
        <v>0.27818405735370516</v>
      </c>
      <c r="AL188" s="15">
        <v>0.5120297803107734</v>
      </c>
      <c r="AM188" s="15">
        <v>1.8488665159621689</v>
      </c>
      <c r="AN188" s="15">
        <v>1.1456593270397004</v>
      </c>
      <c r="AO188" s="15">
        <v>1.1152848887059936</v>
      </c>
      <c r="AP188" s="15">
        <v>1.0144737236877888</v>
      </c>
      <c r="AQ188" s="15">
        <v>3.1612232032462684</v>
      </c>
      <c r="AR188" s="15">
        <v>0.75281219737544414</v>
      </c>
      <c r="AS188" s="15">
        <v>0.19460353595288155</v>
      </c>
      <c r="AT188" s="15">
        <v>0.53554268847639519</v>
      </c>
      <c r="AU188" s="15">
        <v>0.60821544521483828</v>
      </c>
      <c r="AV188" s="15">
        <v>0.809095472192776</v>
      </c>
      <c r="AW188" s="15">
        <v>0.81358037892490065</v>
      </c>
      <c r="AX188" s="15">
        <v>0.67468571075313466</v>
      </c>
      <c r="AY188" s="15">
        <v>0.87273111526458413</v>
      </c>
      <c r="AZ188" s="15">
        <v>0.65374405848050132</v>
      </c>
      <c r="BA188" s="15">
        <v>1.1100761364982918</v>
      </c>
      <c r="BB188" s="15">
        <v>0.90071687868074335</v>
      </c>
      <c r="BC188" s="15">
        <v>0.66178167750420758</v>
      </c>
      <c r="BD188" s="15">
        <v>1.3032055320723965</v>
      </c>
      <c r="BE188" s="15">
        <v>0.43119467271169831</v>
      </c>
      <c r="BF188" s="15">
        <v>0.13449518035848679</v>
      </c>
      <c r="BG188" s="15">
        <v>1.0684297240340388</v>
      </c>
      <c r="BH188" s="15">
        <v>0.71181914817101133</v>
      </c>
      <c r="BI188" s="15">
        <v>0.40335931000453329</v>
      </c>
      <c r="BJ188" s="15">
        <v>1.0333253324237555</v>
      </c>
      <c r="BK188" s="15">
        <v>0.62574504425708344</v>
      </c>
      <c r="BL188" s="15">
        <v>1.0350269355388206</v>
      </c>
      <c r="BM188" s="15">
        <v>1.3900650584894785</v>
      </c>
      <c r="BN188" s="15">
        <v>1.3314372918467572</v>
      </c>
      <c r="BO188" s="15">
        <v>1.2905013042519402</v>
      </c>
      <c r="BP188" s="15">
        <v>0.17997246921143642</v>
      </c>
      <c r="BQ188" s="15">
        <v>0.35438811281315513</v>
      </c>
      <c r="BR188" s="15">
        <v>1.4793161021714851</v>
      </c>
      <c r="BS188" s="13">
        <v>0.82735498465018587</v>
      </c>
      <c r="BT188" s="15">
        <v>0.14706441145448171</v>
      </c>
      <c r="BU188" s="15">
        <v>0.50205467080964683</v>
      </c>
      <c r="BV188" s="15">
        <v>0.34255793020129727</v>
      </c>
      <c r="BW188" s="15">
        <v>0.42963102663949476</v>
      </c>
      <c r="BX188" s="15">
        <v>0.92275748315091277</v>
      </c>
      <c r="BY188" s="15">
        <v>0.14157442629169681</v>
      </c>
      <c r="BZ188" s="15">
        <v>0.17305254671710008</v>
      </c>
      <c r="CA188" s="15">
        <v>0.4278449368709516</v>
      </c>
      <c r="CB188" s="15">
        <v>0.53640245985129253</v>
      </c>
      <c r="CC188" s="15">
        <v>0.3389462388246075</v>
      </c>
      <c r="CD188" s="15">
        <v>1.7568636876758705</v>
      </c>
      <c r="CE188" s="15">
        <v>0.83891663130746341</v>
      </c>
      <c r="CF188" s="15">
        <v>0.15898943427941281</v>
      </c>
      <c r="CG188" s="15">
        <v>0.75161233983331122</v>
      </c>
      <c r="CH188" s="15">
        <v>0.12063935654206467</v>
      </c>
      <c r="CI188" s="15">
        <v>0.47843521807745859</v>
      </c>
      <c r="CJ188" s="15">
        <v>0.63597110969473536</v>
      </c>
      <c r="CK188" s="15">
        <v>1.0146912364174441</v>
      </c>
      <c r="CL188" s="15">
        <v>0.51421153379563922</v>
      </c>
      <c r="CM188" s="15">
        <v>0.89841041931972732</v>
      </c>
      <c r="CN188" s="15">
        <v>0.28003298250945885</v>
      </c>
      <c r="CO188" s="15">
        <v>0.21742293297785673</v>
      </c>
      <c r="CP188" s="15">
        <v>0.30481027187903542</v>
      </c>
      <c r="CQ188" s="15">
        <v>1.5527699835771009</v>
      </c>
      <c r="CR188" s="15">
        <v>1.1705279174792713</v>
      </c>
      <c r="CS188" s="15">
        <v>0.21569479665867583</v>
      </c>
      <c r="CT188" s="15">
        <v>1.5849892457463568</v>
      </c>
      <c r="CU188" s="15">
        <v>0.32063534560034096</v>
      </c>
      <c r="CV188" s="15">
        <v>0.59789335581265857</v>
      </c>
      <c r="CW188" s="15">
        <v>0.35781010199433944</v>
      </c>
      <c r="CX188" s="15">
        <v>0.15203244863982396</v>
      </c>
      <c r="CY188" s="15">
        <v>0.85004598431815082</v>
      </c>
      <c r="CZ188" s="15">
        <v>3.0438392177165619</v>
      </c>
      <c r="DA188" s="15">
        <v>0.78795659113578342</v>
      </c>
      <c r="DB188" s="15">
        <v>0.58339992227602211</v>
      </c>
      <c r="DC188" s="15">
        <v>0.71434537676171084</v>
      </c>
      <c r="DD188" s="15">
        <v>1.618574518122865</v>
      </c>
      <c r="DE188" s="15">
        <v>1.0821237931628478</v>
      </c>
      <c r="DF188" s="15">
        <v>0.47783983877553388</v>
      </c>
      <c r="DG188" s="15">
        <v>0.7193401179944825</v>
      </c>
      <c r="DH188" s="15">
        <v>0.163516022477528</v>
      </c>
      <c r="DI188" s="15">
        <v>1.7533031554869012</v>
      </c>
      <c r="DJ188" s="15">
        <v>0.89477554688894534</v>
      </c>
      <c r="DK188" s="15">
        <v>0.94998891271370711</v>
      </c>
      <c r="DL188" s="15">
        <v>0.7326996604208601</v>
      </c>
      <c r="DM188" s="15">
        <v>0.20537080842822317</v>
      </c>
      <c r="DN188" s="15">
        <v>1.0091237800761643</v>
      </c>
      <c r="DO188" s="15">
        <v>0.18390759651878397</v>
      </c>
      <c r="DP188" s="15">
        <v>0.40169931676006893</v>
      </c>
      <c r="DQ188" s="15">
        <v>0.58837446094669943</v>
      </c>
      <c r="DR188" s="15">
        <v>0.27235195199782597</v>
      </c>
      <c r="DS188" s="15">
        <v>2.2915941827349622</v>
      </c>
      <c r="DT188" s="15">
        <v>0.84632677614697915</v>
      </c>
      <c r="DU188" s="15">
        <v>0.23861066475201753</v>
      </c>
      <c r="DV188" s="15">
        <v>0.32438666707939129</v>
      </c>
      <c r="DW188" s="15">
        <v>0.73699761106128137</v>
      </c>
      <c r="DX188" s="15">
        <v>1.1237987606965834</v>
      </c>
      <c r="DY188" s="15">
        <v>0.32384496760601189</v>
      </c>
      <c r="DZ188" s="15">
        <v>0.41666850969731828</v>
      </c>
      <c r="EA188" s="15">
        <v>0.8572104043048181</v>
      </c>
      <c r="EB188" s="15">
        <v>1.2629639585755117</v>
      </c>
      <c r="EC188" s="15">
        <v>0.86463870691659428</v>
      </c>
      <c r="ED188" s="15">
        <v>1.0439540231102584</v>
      </c>
      <c r="EE188" s="15">
        <v>0.67973853457959643</v>
      </c>
      <c r="EF188" s="15">
        <v>0.65767631703526275</v>
      </c>
      <c r="EG188" s="15">
        <v>0.3790389302041654</v>
      </c>
      <c r="EH188" s="15">
        <v>1.3681081474040948</v>
      </c>
      <c r="EI188" s="15">
        <v>0.25970902596032258</v>
      </c>
      <c r="EJ188" s="15">
        <v>0.30356227702206334</v>
      </c>
      <c r="EK188" s="15">
        <v>0.37946957764434147</v>
      </c>
      <c r="EL188" s="15">
        <v>1.5624546677596032</v>
      </c>
      <c r="EM188" s="15">
        <v>1.5631687917449721</v>
      </c>
      <c r="EN188" s="15">
        <v>1.5734258947090696</v>
      </c>
      <c r="EO188" s="15">
        <v>1.1605897297560328</v>
      </c>
      <c r="EP188" s="15">
        <v>0.61436765210764388</v>
      </c>
      <c r="EQ188" s="15">
        <v>0.21738958724224872</v>
      </c>
      <c r="ER188" s="15">
        <v>0.64199278889130917</v>
      </c>
      <c r="ES188" s="15">
        <v>0.24193299028430548</v>
      </c>
      <c r="ET188" s="15">
        <v>0.24471719443597753</v>
      </c>
      <c r="EU188" s="15">
        <v>0.15607395731059495</v>
      </c>
      <c r="EV188" s="15">
        <v>2.1278330470083908</v>
      </c>
      <c r="EW188" s="15">
        <v>0.77171389867888063</v>
      </c>
      <c r="EX188" s="15">
        <v>0.20372086007971144</v>
      </c>
      <c r="EY188" s="15">
        <v>0.17323457835068348</v>
      </c>
      <c r="EZ188" s="15">
        <v>0.45190576859622916</v>
      </c>
      <c r="FA188" s="15">
        <v>0.38892726801655969</v>
      </c>
      <c r="FB188" s="15">
        <v>0.59463601052858084</v>
      </c>
      <c r="FC188" s="15">
        <v>0.11575059984691102</v>
      </c>
      <c r="FD188" s="15">
        <v>0.12359151037012824</v>
      </c>
      <c r="FE188" s="15">
        <v>1.4457294587754976</v>
      </c>
      <c r="FF188" s="15">
        <v>0.214765386622117</v>
      </c>
      <c r="FG188" s="15">
        <v>0.64684773748250068</v>
      </c>
      <c r="FH188" s="15">
        <v>1.125377183273947</v>
      </c>
      <c r="FI188" s="15">
        <v>0.3013897973966887</v>
      </c>
      <c r="FJ188" s="15">
        <v>1.1639715826737245</v>
      </c>
      <c r="FK188" s="15">
        <v>0.95986982680428012</v>
      </c>
      <c r="FL188" s="15">
        <v>0.38547147596749054</v>
      </c>
      <c r="FM188" s="15">
        <v>0.21017401529753799</v>
      </c>
      <c r="FN188" s="15">
        <v>1.7112123050487207</v>
      </c>
      <c r="FO188" s="15">
        <v>0.17007802010110029</v>
      </c>
      <c r="FP188" s="17">
        <f t="shared" si="5"/>
        <v>0.78678968836959418</v>
      </c>
    </row>
    <row r="189" spans="1:172" s="37" customFormat="1" x14ac:dyDescent="0.3">
      <c r="A189" s="13">
        <v>0.7</v>
      </c>
      <c r="B189" s="15">
        <v>1.6881053624738143</v>
      </c>
      <c r="C189" s="15">
        <v>0.68377951598384334</v>
      </c>
      <c r="D189" s="15">
        <v>2.6803095745913534</v>
      </c>
      <c r="E189" s="15">
        <v>2.1056817275974478</v>
      </c>
      <c r="F189" s="15">
        <v>0.49817898477420647</v>
      </c>
      <c r="G189" s="15">
        <v>1.8394068357526567</v>
      </c>
      <c r="H189" s="15">
        <v>1.1049245911004542</v>
      </c>
      <c r="I189" s="15">
        <v>1.2979171470704409</v>
      </c>
      <c r="J189" s="15">
        <v>1.8255245087798719</v>
      </c>
      <c r="K189" s="15">
        <v>1.154088673822494</v>
      </c>
      <c r="L189" s="15">
        <v>1.7508117609431928</v>
      </c>
      <c r="M189" s="15">
        <v>1.2002635181493579</v>
      </c>
      <c r="N189" s="15">
        <v>0.26746596745103329</v>
      </c>
      <c r="O189" s="15">
        <v>0.77816967196289466</v>
      </c>
      <c r="P189" s="15">
        <v>0.31558500176735865</v>
      </c>
      <c r="Q189" s="15">
        <v>0.24122552464642114</v>
      </c>
      <c r="R189" s="15">
        <v>0.80201116218680024</v>
      </c>
      <c r="S189" s="15">
        <v>0.87692566162046137</v>
      </c>
      <c r="T189" s="15">
        <v>0.73343242175187484</v>
      </c>
      <c r="U189" s="15">
        <v>1.7445817109674422</v>
      </c>
      <c r="V189" s="15">
        <v>0.88110363294597105</v>
      </c>
      <c r="W189" s="15">
        <v>0.46131490331793817</v>
      </c>
      <c r="X189" s="15">
        <v>2.015774669005284</v>
      </c>
      <c r="Y189" s="15">
        <v>0.95504031407555612</v>
      </c>
      <c r="Z189" s="15">
        <v>0.41473905079307938</v>
      </c>
      <c r="AA189" s="15">
        <v>1.0705029856092463</v>
      </c>
      <c r="AB189" s="15">
        <v>1.6339880646284288</v>
      </c>
      <c r="AC189" s="15">
        <v>2.3996339743496606</v>
      </c>
      <c r="AD189" s="15">
        <v>0.49873664228375353</v>
      </c>
      <c r="AE189" s="15">
        <v>0.8463389985007862</v>
      </c>
      <c r="AF189" s="15">
        <v>1.4291815334557341</v>
      </c>
      <c r="AG189" s="15">
        <v>0.8494881651905497</v>
      </c>
      <c r="AH189" s="15">
        <v>0.44915818775506899</v>
      </c>
      <c r="AI189" s="15">
        <v>2.5045824039314866</v>
      </c>
      <c r="AJ189" s="15">
        <v>0.35141748329194489</v>
      </c>
      <c r="AK189" s="15">
        <v>1.0393939049293131</v>
      </c>
      <c r="AL189" s="15">
        <v>1.1550430758138495</v>
      </c>
      <c r="AM189" s="15">
        <v>2.1432455187117498</v>
      </c>
      <c r="AN189" s="15">
        <v>1.0467983023884144</v>
      </c>
      <c r="AO189" s="15">
        <v>0.87759517109517093</v>
      </c>
      <c r="AP189" s="15">
        <v>1.6944819350654436</v>
      </c>
      <c r="AQ189" s="15">
        <v>1.5513868537214863</v>
      </c>
      <c r="AR189" s="15">
        <v>1.0105540014569498</v>
      </c>
      <c r="AS189" s="15">
        <v>0.3390189040200865</v>
      </c>
      <c r="AT189" s="15">
        <v>0.85316934420265644</v>
      </c>
      <c r="AU189" s="15">
        <v>1.1269071015681422</v>
      </c>
      <c r="AV189" s="15">
        <v>1.0625235798437105</v>
      </c>
      <c r="AW189" s="15">
        <v>0.64895506875732023</v>
      </c>
      <c r="AX189" s="15">
        <v>0.84328031067503229</v>
      </c>
      <c r="AY189" s="15">
        <v>0.5164934614767579</v>
      </c>
      <c r="AZ189" s="15">
        <v>0.56618032575244381</v>
      </c>
      <c r="BA189" s="15">
        <v>1.3243530635965413</v>
      </c>
      <c r="BB189" s="15">
        <v>1.3601380558360225</v>
      </c>
      <c r="BC189" s="15">
        <v>0.89742351529451414</v>
      </c>
      <c r="BD189" s="15">
        <v>1.1980156767690533</v>
      </c>
      <c r="BE189" s="15">
        <v>0.8145158968587447</v>
      </c>
      <c r="BF189" s="15">
        <v>0.25284627898933199</v>
      </c>
      <c r="BG189" s="15">
        <v>1.2190005927349234</v>
      </c>
      <c r="BH189" s="15">
        <v>1.5453137312804037</v>
      </c>
      <c r="BI189" s="15">
        <v>0.58097855888686423</v>
      </c>
      <c r="BJ189" s="15">
        <v>1.0628652520497062</v>
      </c>
      <c r="BK189" s="15">
        <v>0.7420175800723614</v>
      </c>
      <c r="BL189" s="15">
        <v>0.38286483851211434</v>
      </c>
      <c r="BM189" s="15">
        <v>2.02570438546458</v>
      </c>
      <c r="BN189" s="15">
        <v>1.0413043602483683</v>
      </c>
      <c r="BO189" s="15">
        <v>1.9825926379654473</v>
      </c>
      <c r="BP189" s="15">
        <v>0.26744262386743611</v>
      </c>
      <c r="BQ189" s="15">
        <v>1.0666904847864789</v>
      </c>
      <c r="BR189" s="15">
        <v>1.3923929124078391</v>
      </c>
      <c r="BS189" s="13">
        <v>0.79191468734852144</v>
      </c>
      <c r="BT189" s="15">
        <v>0.1086805503426521</v>
      </c>
      <c r="BU189" s="15">
        <v>1.4252046982634339</v>
      </c>
      <c r="BV189" s="15">
        <v>0.48382767318657172</v>
      </c>
      <c r="BW189" s="15">
        <v>1.3081703304513397</v>
      </c>
      <c r="BX189" s="15">
        <v>0.82548003913142998</v>
      </c>
      <c r="BY189" s="15">
        <v>0.12956136468110457</v>
      </c>
      <c r="BZ189" s="15">
        <v>0.25063407112153552</v>
      </c>
      <c r="CA189" s="15">
        <v>1.2784273229342193</v>
      </c>
      <c r="CB189" s="15">
        <v>0.94155224668216053</v>
      </c>
      <c r="CC189" s="15">
        <v>0.48147501718156221</v>
      </c>
      <c r="CD189" s="15">
        <v>1.9374857422347378</v>
      </c>
      <c r="CE189" s="15">
        <v>1.9965908318702716</v>
      </c>
      <c r="CF189" s="15">
        <v>0.14473372128252313</v>
      </c>
      <c r="CG189" s="15">
        <v>1.2102361299324176</v>
      </c>
      <c r="CH189" s="15">
        <v>0.22019088300201978</v>
      </c>
      <c r="CI189" s="15">
        <v>0.50020312542715684</v>
      </c>
      <c r="CJ189" s="15">
        <v>0.88030613660504253</v>
      </c>
      <c r="CK189" s="15">
        <v>1.1984039372000141</v>
      </c>
      <c r="CL189" s="15">
        <v>2.0331464762620448</v>
      </c>
      <c r="CM189" s="15">
        <v>0.88484223300579257</v>
      </c>
      <c r="CN189" s="15">
        <v>0.49658246374940074</v>
      </c>
      <c r="CO189" s="15">
        <v>0.36642971668344348</v>
      </c>
      <c r="CP189" s="15">
        <v>0.20046907783864726</v>
      </c>
      <c r="CQ189" s="15">
        <v>1.0115834629554392</v>
      </c>
      <c r="CR189" s="15">
        <v>1.7132339661269742</v>
      </c>
      <c r="CS189" s="15">
        <v>0.22329564915862071</v>
      </c>
      <c r="CT189" s="15">
        <v>1.2654051615560209</v>
      </c>
      <c r="CU189" s="15">
        <v>0.38199812716636178</v>
      </c>
      <c r="CV189" s="15">
        <v>1.085586875311058</v>
      </c>
      <c r="CW189" s="15">
        <v>0.25014317966293143</v>
      </c>
      <c r="CX189" s="15">
        <v>0.33546347118110487</v>
      </c>
      <c r="CY189" s="15">
        <v>2.2180603254069453</v>
      </c>
      <c r="CZ189" s="15">
        <v>3.1027396217860534</v>
      </c>
      <c r="DA189" s="15">
        <v>1.0050238207930264</v>
      </c>
      <c r="DB189" s="15">
        <v>1.2317959379981342</v>
      </c>
      <c r="DC189" s="15">
        <v>1.0131619066459199</v>
      </c>
      <c r="DD189" s="15">
        <v>1.7556530547638964</v>
      </c>
      <c r="DE189" s="15">
        <v>1.2623393787489345</v>
      </c>
      <c r="DF189" s="15">
        <v>1.5505636194834616</v>
      </c>
      <c r="DG189" s="15">
        <v>0.57806176315962021</v>
      </c>
      <c r="DH189" s="15">
        <v>0.24509301782709275</v>
      </c>
      <c r="DI189" s="15">
        <v>1.810981310703661</v>
      </c>
      <c r="DJ189" s="15">
        <v>0.60445379831095924</v>
      </c>
      <c r="DK189" s="15">
        <v>0.42269040308638495</v>
      </c>
      <c r="DL189" s="15">
        <v>1.2866801115720732</v>
      </c>
      <c r="DM189" s="15">
        <v>0.26711541542219791</v>
      </c>
      <c r="DN189" s="15">
        <v>1.2427929314840696</v>
      </c>
      <c r="DO189" s="15">
        <v>0.21292388817461197</v>
      </c>
      <c r="DP189" s="15">
        <v>0.67536033066651635</v>
      </c>
      <c r="DQ189" s="15">
        <v>1.3041659259480891</v>
      </c>
      <c r="DR189" s="15">
        <v>0.42783776838808601</v>
      </c>
      <c r="DS189" s="15">
        <v>0.86984280449278439</v>
      </c>
      <c r="DT189" s="15">
        <v>0.39330728415824456</v>
      </c>
      <c r="DU189" s="15">
        <v>0.38738983974485192</v>
      </c>
      <c r="DV189" s="15">
        <v>0.35940126742566636</v>
      </c>
      <c r="DW189" s="15">
        <v>0.77306836624985464</v>
      </c>
      <c r="DX189" s="15">
        <v>0.85681014825992197</v>
      </c>
      <c r="DY189" s="15">
        <v>0.77126498017307432</v>
      </c>
      <c r="DZ189" s="15">
        <v>0.30642249525865328</v>
      </c>
      <c r="EA189" s="15">
        <v>0.26191040418870276</v>
      </c>
      <c r="EB189" s="15">
        <v>1.2197314285688836</v>
      </c>
      <c r="EC189" s="15">
        <v>1.3482420473720462</v>
      </c>
      <c r="ED189" s="15">
        <v>1.1456930429350134</v>
      </c>
      <c r="EE189" s="15">
        <v>0.42240558560327029</v>
      </c>
      <c r="EF189" s="15">
        <v>1.6463639969331585</v>
      </c>
      <c r="EG189" s="15">
        <v>0.90127721172604691</v>
      </c>
      <c r="EH189" s="15">
        <v>0.60082714967622775</v>
      </c>
      <c r="EI189" s="15">
        <v>1.2853034944106378</v>
      </c>
      <c r="EJ189" s="15">
        <v>0.31027625520454793</v>
      </c>
      <c r="EK189" s="15">
        <v>1.0247160031260065</v>
      </c>
      <c r="EL189" s="15">
        <v>1.8201336749546906</v>
      </c>
      <c r="EM189" s="15">
        <v>2.3548499276959354</v>
      </c>
      <c r="EN189" s="15">
        <v>1.8943397471508172</v>
      </c>
      <c r="EO189" s="15">
        <v>1.8296764443370102</v>
      </c>
      <c r="EP189" s="15">
        <v>1.6846946965541443</v>
      </c>
      <c r="EQ189" s="15">
        <v>0.43181284471114656</v>
      </c>
      <c r="ER189" s="15">
        <v>1.5134500952689141</v>
      </c>
      <c r="ES189" s="15">
        <v>0.22762257219239432</v>
      </c>
      <c r="ET189" s="15">
        <v>0.25159847438019317</v>
      </c>
      <c r="EU189" s="15">
        <v>0.11798673867866749</v>
      </c>
      <c r="EV189" s="15">
        <v>2.6916651263779556</v>
      </c>
      <c r="EW189" s="15">
        <v>1.4392696322782779</v>
      </c>
      <c r="EX189" s="15">
        <v>0.23965541283000161</v>
      </c>
      <c r="EY189" s="15">
        <v>0.4317528755372792</v>
      </c>
      <c r="EZ189" s="15">
        <v>0.55511061553789787</v>
      </c>
      <c r="FA189" s="15">
        <v>1.0948100300233197</v>
      </c>
      <c r="FB189" s="15">
        <v>1.0307378580895963</v>
      </c>
      <c r="FC189" s="15">
        <v>0.29804710665026274</v>
      </c>
      <c r="FD189" s="15">
        <v>0.22401208483890495</v>
      </c>
      <c r="FE189" s="15">
        <v>2.6382614489550353</v>
      </c>
      <c r="FF189" s="15">
        <v>0.28886692389173374</v>
      </c>
      <c r="FG189" s="15">
        <v>0.78891580873929856</v>
      </c>
      <c r="FH189" s="15">
        <v>2.5268312725145767</v>
      </c>
      <c r="FI189" s="15">
        <v>0.44488737830179498</v>
      </c>
      <c r="FJ189" s="15">
        <v>1.0838825103873109</v>
      </c>
      <c r="FK189" s="15">
        <v>0.8440754408025235</v>
      </c>
      <c r="FL189" s="15">
        <v>0.52869505342637579</v>
      </c>
      <c r="FM189" s="15">
        <v>0.38722352462387533</v>
      </c>
      <c r="FN189" s="15">
        <v>0.93267148800418287</v>
      </c>
      <c r="FO189" s="15">
        <v>0.1255428595683899</v>
      </c>
      <c r="FP189" s="17">
        <f t="shared" si="5"/>
        <v>1.0009703753549621</v>
      </c>
    </row>
    <row r="190" spans="1:172" s="37" customFormat="1" x14ac:dyDescent="0.3">
      <c r="A190" s="13">
        <v>0.75</v>
      </c>
      <c r="B190" s="15">
        <v>1.9447444310129867</v>
      </c>
      <c r="C190" s="15">
        <v>0.82150444866084804</v>
      </c>
      <c r="D190" s="15">
        <v>2.196974770332222</v>
      </c>
      <c r="E190" s="15">
        <v>1.9595527223954516</v>
      </c>
      <c r="F190" s="15">
        <v>2.2214359724215642</v>
      </c>
      <c r="G190" s="15">
        <v>1.7365562421853087</v>
      </c>
      <c r="H190" s="15">
        <v>1.2280676345529262</v>
      </c>
      <c r="I190" s="15">
        <v>1.3515544454705504</v>
      </c>
      <c r="J190" s="15">
        <v>1.3129169015158406</v>
      </c>
      <c r="K190" s="15">
        <v>0.90067581984998346</v>
      </c>
      <c r="L190" s="15">
        <v>1.6805302344143613</v>
      </c>
      <c r="M190" s="15">
        <v>1.5879568572148446</v>
      </c>
      <c r="N190" s="15">
        <v>0.50083580664202965</v>
      </c>
      <c r="O190" s="15">
        <v>1.1441132755253423</v>
      </c>
      <c r="P190" s="15">
        <v>0.55019580460102724</v>
      </c>
      <c r="Q190" s="15">
        <v>0.27503463349325091</v>
      </c>
      <c r="R190" s="15">
        <v>0.64520074788537463</v>
      </c>
      <c r="S190" s="15">
        <v>1.974787782340961</v>
      </c>
      <c r="T190" s="15">
        <v>1.0206396671387756</v>
      </c>
      <c r="U190" s="15">
        <v>1.3342534605256486</v>
      </c>
      <c r="V190" s="15">
        <v>1.1575543760891278</v>
      </c>
      <c r="W190" s="15">
        <v>0.72611054937857555</v>
      </c>
      <c r="X190" s="15">
        <v>2.1021723352336359</v>
      </c>
      <c r="Y190" s="15">
        <v>1.5452834658817232</v>
      </c>
      <c r="Z190" s="15">
        <v>0.35950616339951219</v>
      </c>
      <c r="AA190" s="15">
        <v>0.82537304892556018</v>
      </c>
      <c r="AB190" s="15">
        <v>2.6015522698235141</v>
      </c>
      <c r="AC190" s="15">
        <v>1.4609886841545132</v>
      </c>
      <c r="AD190" s="15">
        <v>0.44258678736336421</v>
      </c>
      <c r="AE190" s="15">
        <v>2.3392027780711921</v>
      </c>
      <c r="AF190" s="15">
        <v>1.4208333605759318</v>
      </c>
      <c r="AG190" s="15">
        <v>1.2493031541140609</v>
      </c>
      <c r="AH190" s="15">
        <v>0.95010056135532683</v>
      </c>
      <c r="AI190" s="15">
        <v>2.0981714240588429</v>
      </c>
      <c r="AJ190" s="15">
        <v>1.2230305608055594</v>
      </c>
      <c r="AK190" s="15">
        <v>2.0256995130537581</v>
      </c>
      <c r="AL190" s="15">
        <v>1.779849648075106</v>
      </c>
      <c r="AM190" s="15">
        <v>2.055778217930627</v>
      </c>
      <c r="AN190" s="15">
        <v>2.3117014330811068</v>
      </c>
      <c r="AO190" s="15">
        <v>1.0857798094565314</v>
      </c>
      <c r="AP190" s="15">
        <v>1.5125315249480356</v>
      </c>
      <c r="AQ190" s="15">
        <v>0.49336576236869778</v>
      </c>
      <c r="AR190" s="15">
        <v>1.4496773710686459</v>
      </c>
      <c r="AS190" s="15">
        <v>0.38166440272690816</v>
      </c>
      <c r="AT190" s="15">
        <v>1.0761827293333515</v>
      </c>
      <c r="AU190" s="15">
        <v>2.7162430246353946</v>
      </c>
      <c r="AV190" s="15">
        <v>0.90126218788851598</v>
      </c>
      <c r="AW190" s="15">
        <v>1.6399348826700599</v>
      </c>
      <c r="AX190" s="15">
        <v>0.80299176156617713</v>
      </c>
      <c r="AY190" s="15">
        <v>0.42198689145033719</v>
      </c>
      <c r="AZ190" s="15">
        <v>0.71347547138900502</v>
      </c>
      <c r="BA190" s="15">
        <v>0.64104047941259257</v>
      </c>
      <c r="BB190" s="15">
        <v>1.7876253164212317</v>
      </c>
      <c r="BC190" s="15">
        <v>1.7640472574137265</v>
      </c>
      <c r="BD190" s="15">
        <v>0.78547865114321069</v>
      </c>
      <c r="BE190" s="15">
        <v>1.2841108880534116</v>
      </c>
      <c r="BF190" s="15">
        <v>0.93648196979457676</v>
      </c>
      <c r="BG190" s="15">
        <v>1.7909168466414533</v>
      </c>
      <c r="BH190" s="15">
        <v>1.3681781986366384</v>
      </c>
      <c r="BI190" s="15">
        <v>0.75573633171736476</v>
      </c>
      <c r="BJ190" s="15">
        <v>0.85497379351196379</v>
      </c>
      <c r="BK190" s="15">
        <v>0.42082151566856402</v>
      </c>
      <c r="BL190" s="15">
        <v>0.23265289625030944</v>
      </c>
      <c r="BM190" s="15">
        <v>1.7765827081950682</v>
      </c>
      <c r="BN190" s="15">
        <v>0.77077508672301831</v>
      </c>
      <c r="BO190" s="15">
        <v>1.8806097081151401</v>
      </c>
      <c r="BP190" s="15">
        <v>0.43900584127141629</v>
      </c>
      <c r="BQ190" s="15">
        <v>1.461181102236055</v>
      </c>
      <c r="BR190" s="15">
        <v>1.3448870461630555</v>
      </c>
      <c r="BS190" s="13">
        <v>1.1109840038778478</v>
      </c>
      <c r="BT190" s="15">
        <v>0.21088506705105337</v>
      </c>
      <c r="BU190" s="15">
        <v>2.6934436294076085</v>
      </c>
      <c r="BV190" s="15">
        <v>1.093103912401673</v>
      </c>
      <c r="BW190" s="15">
        <v>2.0290338390806943</v>
      </c>
      <c r="BX190" s="15">
        <v>1.1350690130640486</v>
      </c>
      <c r="BY190" s="15">
        <v>0.18421566711348794</v>
      </c>
      <c r="BZ190" s="15">
        <v>0.28668775928557455</v>
      </c>
      <c r="CA190" s="15">
        <v>1.9899375846689045</v>
      </c>
      <c r="CB190" s="15">
        <v>2.1946528074701717</v>
      </c>
      <c r="CC190" s="15">
        <v>0.98680929109018622</v>
      </c>
      <c r="CD190" s="15">
        <v>1.6165246337627774</v>
      </c>
      <c r="CE190" s="15">
        <v>2.2756130590660164</v>
      </c>
      <c r="CF190" s="15">
        <v>0.63979945319437748</v>
      </c>
      <c r="CG190" s="15">
        <v>1.9691042998663923</v>
      </c>
      <c r="CH190" s="15">
        <v>0.46291551161008321</v>
      </c>
      <c r="CI190" s="15">
        <v>1.0070461768843146</v>
      </c>
      <c r="CJ190" s="15">
        <v>0.73901542697386502</v>
      </c>
      <c r="CK190" s="15">
        <v>1.7428758332505765</v>
      </c>
      <c r="CL190" s="15">
        <v>1.9716689840182546</v>
      </c>
      <c r="CM190" s="15">
        <v>1.3874230220273902</v>
      </c>
      <c r="CN190" s="15">
        <v>1.716545740752399</v>
      </c>
      <c r="CO190" s="15">
        <v>0.98058736072420993</v>
      </c>
      <c r="CP190" s="15">
        <v>0.74730725999048042</v>
      </c>
      <c r="CQ190" s="15">
        <v>0.8372701453864092</v>
      </c>
      <c r="CR190" s="15">
        <v>2.147418758810351</v>
      </c>
      <c r="CS190" s="15">
        <v>0.31728534522928908</v>
      </c>
      <c r="CT190" s="15">
        <v>0.55666394375505313</v>
      </c>
      <c r="CU190" s="15">
        <v>0.13185597292251114</v>
      </c>
      <c r="CV190" s="15">
        <v>1.2544570183327608</v>
      </c>
      <c r="CW190" s="15">
        <v>0.17681064184905856</v>
      </c>
      <c r="CX190" s="15">
        <v>0.50071215484587817</v>
      </c>
      <c r="CY190" s="15">
        <v>0.75539443724432576</v>
      </c>
      <c r="CZ190" s="15">
        <v>3.4294510058848928</v>
      </c>
      <c r="DA190" s="15">
        <v>1.5040904687542878</v>
      </c>
      <c r="DB190" s="15">
        <v>1.3180752325568996</v>
      </c>
      <c r="DC190" s="15">
        <v>0.76363791603627251</v>
      </c>
      <c r="DD190" s="15">
        <v>1.6033626371356391</v>
      </c>
      <c r="DE190" s="15">
        <v>0.76449442072461304</v>
      </c>
      <c r="DF190" s="15">
        <v>3.0740287556439707</v>
      </c>
      <c r="DG190" s="15">
        <v>0.71198259293484034</v>
      </c>
      <c r="DH190" s="15">
        <v>0.51306999279044097</v>
      </c>
      <c r="DI190" s="15">
        <v>1.9594889427177733</v>
      </c>
      <c r="DJ190" s="15">
        <v>1.2219393412156667</v>
      </c>
      <c r="DK190" s="15">
        <v>0.97457982739341931</v>
      </c>
      <c r="DL190" s="15">
        <v>1.1674724898678766</v>
      </c>
      <c r="DM190" s="15">
        <v>0.54971151972818277</v>
      </c>
      <c r="DN190" s="15">
        <v>0.87309147506313833</v>
      </c>
      <c r="DO190" s="15">
        <v>0.38405107844820907</v>
      </c>
      <c r="DP190" s="15">
        <v>0.96679612552471783</v>
      </c>
      <c r="DQ190" s="15">
        <v>1.220664456369142</v>
      </c>
      <c r="DR190" s="15">
        <v>0.65838122361661733</v>
      </c>
      <c r="DS190" s="15">
        <v>0.60995001463179277</v>
      </c>
      <c r="DT190" s="15">
        <v>0.53121569006988489</v>
      </c>
      <c r="DU190" s="15">
        <v>0.9321581299910765</v>
      </c>
      <c r="DV190" s="15">
        <v>0.36399166276698186</v>
      </c>
      <c r="DW190" s="15">
        <v>2.6955634624768927</v>
      </c>
      <c r="DX190" s="15">
        <v>1.0294408555220989</v>
      </c>
      <c r="DY190" s="15">
        <v>1.3700871208743592</v>
      </c>
      <c r="DZ190" s="15">
        <v>0.65501255353084886</v>
      </c>
      <c r="EA190" s="15">
        <v>0.24388845932325526</v>
      </c>
      <c r="EB190" s="15">
        <v>1.0869984054096473</v>
      </c>
      <c r="EC190" s="15">
        <v>1.3418166232616695</v>
      </c>
      <c r="ED190" s="15">
        <v>1.1081793490474028</v>
      </c>
      <c r="EE190" s="15">
        <v>0.81529057445057829</v>
      </c>
      <c r="EF190" s="15">
        <v>2.879089286814192</v>
      </c>
      <c r="EG190" s="15">
        <v>1.5603174146261687</v>
      </c>
      <c r="EH190" s="15">
        <v>0.47501807101341925</v>
      </c>
      <c r="EI190" s="15">
        <v>2.3420328178601326</v>
      </c>
      <c r="EJ190" s="15">
        <v>0.99953984639027349</v>
      </c>
      <c r="EK190" s="15">
        <v>1.2541932431910945</v>
      </c>
      <c r="EL190" s="15">
        <v>2.2883542215964483</v>
      </c>
      <c r="EM190" s="15">
        <v>1.2113336759025153</v>
      </c>
      <c r="EN190" s="15">
        <v>1.0561146455677517</v>
      </c>
      <c r="EO190" s="15">
        <v>1.7791542740864166</v>
      </c>
      <c r="EP190" s="15">
        <v>1.3136061428998842</v>
      </c>
      <c r="EQ190" s="15">
        <v>1.1622603196585908</v>
      </c>
      <c r="ER190" s="15">
        <v>2.0940557299461777</v>
      </c>
      <c r="ES190" s="15">
        <v>0.35660265181903983</v>
      </c>
      <c r="ET190" s="15">
        <v>0.54139236947733416</v>
      </c>
      <c r="EU190" s="15">
        <v>0.38712200677805453</v>
      </c>
      <c r="EV190" s="15">
        <v>2.6713056730577569</v>
      </c>
      <c r="EW190" s="15">
        <v>1.7618645146071199</v>
      </c>
      <c r="EX190" s="15">
        <v>0.26317659021162076</v>
      </c>
      <c r="EY190" s="15">
        <v>0.52800584540145246</v>
      </c>
      <c r="EZ190" s="15">
        <v>0.53712658822245452</v>
      </c>
      <c r="FA190" s="15">
        <v>0.88795765125882586</v>
      </c>
      <c r="FB190" s="15">
        <v>1.8749019526739155</v>
      </c>
      <c r="FC190" s="15">
        <v>0.41829982861115134</v>
      </c>
      <c r="FD190" s="15">
        <v>1.0983586470351654</v>
      </c>
      <c r="FE190" s="15">
        <v>2.4372919495686287</v>
      </c>
      <c r="FF190" s="15">
        <v>0.42095350804867265</v>
      </c>
      <c r="FG190" s="15">
        <v>1.3082230440471816</v>
      </c>
      <c r="FH190" s="15">
        <v>1.8258761474802554</v>
      </c>
      <c r="FI190" s="15">
        <v>1.9079674728845306</v>
      </c>
      <c r="FJ190" s="15">
        <v>1.2825548576973749</v>
      </c>
      <c r="FK190" s="15">
        <v>0.71087436727369591</v>
      </c>
      <c r="FL190" s="15">
        <v>0.88139704512395911</v>
      </c>
      <c r="FM190" s="15">
        <v>0.29620559009751607</v>
      </c>
      <c r="FN190" s="15">
        <v>0.61009422710902828</v>
      </c>
      <c r="FO190" s="15">
        <v>0.14215011456604149</v>
      </c>
      <c r="FP190" s="17">
        <f t="shared" si="5"/>
        <v>1.2141669643399744</v>
      </c>
    </row>
    <row r="191" spans="1:172" s="37" customFormat="1" x14ac:dyDescent="0.3">
      <c r="A191" s="13">
        <v>0.8</v>
      </c>
      <c r="B191" s="15">
        <v>2.3140495384548623</v>
      </c>
      <c r="C191" s="15">
        <v>1.3575237161571272</v>
      </c>
      <c r="D191" s="15">
        <v>1.8902051723572548</v>
      </c>
      <c r="E191" s="15">
        <v>1.5862432677246128</v>
      </c>
      <c r="F191" s="15">
        <v>3.1720568136926555</v>
      </c>
      <c r="G191" s="15">
        <v>1.3362088176068001</v>
      </c>
      <c r="H191" s="15">
        <v>1.3349788534178824</v>
      </c>
      <c r="I191" s="15">
        <v>1.9112159328543654</v>
      </c>
      <c r="J191" s="15">
        <v>0.54630992493988395</v>
      </c>
      <c r="K191" s="15">
        <v>0.77923786178544918</v>
      </c>
      <c r="L191" s="15">
        <v>1.5313763900398887</v>
      </c>
      <c r="M191" s="15">
        <v>2.9269934495333056</v>
      </c>
      <c r="N191" s="15">
        <v>1.4056106926996894</v>
      </c>
      <c r="O191" s="15">
        <v>1.3410817100921617</v>
      </c>
      <c r="P191" s="15">
        <v>1.3590922078946039</v>
      </c>
      <c r="Q191" s="15">
        <v>0.69880438201753514</v>
      </c>
      <c r="R191" s="15">
        <v>1.8142779333103249</v>
      </c>
      <c r="S191" s="15">
        <v>2.2745717161690098</v>
      </c>
      <c r="T191" s="15">
        <v>1.2843481158490337</v>
      </c>
      <c r="U191" s="15">
        <v>0.52345618715228093</v>
      </c>
      <c r="V191" s="15">
        <v>1.327475874551056</v>
      </c>
      <c r="W191" s="15">
        <v>0.671723526195383</v>
      </c>
      <c r="X191" s="15">
        <v>1.4313924822978954</v>
      </c>
      <c r="Y191" s="15">
        <v>2.1162989328487827</v>
      </c>
      <c r="Z191" s="15">
        <v>0.29333758467476156</v>
      </c>
      <c r="AA191" s="15">
        <v>1.2369634215999934</v>
      </c>
      <c r="AB191" s="15">
        <v>2.2110708788596893</v>
      </c>
      <c r="AC191" s="15">
        <v>1.655339873202349</v>
      </c>
      <c r="AD191" s="15">
        <v>0.35717220618948819</v>
      </c>
      <c r="AE191" s="15">
        <v>2.9073609946820262</v>
      </c>
      <c r="AF191" s="15">
        <v>1.4730922483989053</v>
      </c>
      <c r="AG191" s="15">
        <v>2.0953509160739796</v>
      </c>
      <c r="AH191" s="15">
        <v>0.90968686272496924</v>
      </c>
      <c r="AI191" s="15">
        <v>1.7950027571735205</v>
      </c>
      <c r="AJ191" s="15">
        <v>1.0638638732382428</v>
      </c>
      <c r="AK191" s="15">
        <v>1.5813508091128468</v>
      </c>
      <c r="AL191" s="15">
        <v>1.2346585666598962</v>
      </c>
      <c r="AM191" s="15">
        <v>1.0535412870186911</v>
      </c>
      <c r="AN191" s="15">
        <v>2.3495831198066708</v>
      </c>
      <c r="AO191" s="15">
        <v>2.300703418170575</v>
      </c>
      <c r="AP191" s="15">
        <v>2.6559133125739263</v>
      </c>
      <c r="AQ191" s="15">
        <v>0.45373093526886754</v>
      </c>
      <c r="AR191" s="15">
        <v>2.3244072413175227</v>
      </c>
      <c r="AS191" s="15">
        <v>0.5832528310943802</v>
      </c>
      <c r="AT191" s="15">
        <v>0.70070704675131201</v>
      </c>
      <c r="AU191" s="15">
        <v>2.4732495851914291</v>
      </c>
      <c r="AV191" s="15">
        <v>1.0029191112091285</v>
      </c>
      <c r="AW191" s="15">
        <v>2.0985895217502182</v>
      </c>
      <c r="AX191" s="15">
        <v>1.946374234620966</v>
      </c>
      <c r="AY191" s="15">
        <v>0.86146853383175315</v>
      </c>
      <c r="AZ191" s="15">
        <v>0.92644065433663059</v>
      </c>
      <c r="BA191" s="15">
        <v>0.84204662433976318</v>
      </c>
      <c r="BB191" s="15">
        <v>0.55119491981857549</v>
      </c>
      <c r="BC191" s="15">
        <v>1.1707420743157659</v>
      </c>
      <c r="BD191" s="15">
        <v>0.68152988005069592</v>
      </c>
      <c r="BE191" s="15">
        <v>0.87304702832239978</v>
      </c>
      <c r="BF191" s="15">
        <v>2.728555933391573</v>
      </c>
      <c r="BG191" s="15">
        <v>2.6994874087363558</v>
      </c>
      <c r="BH191" s="15">
        <v>1.1477768883308221</v>
      </c>
      <c r="BI191" s="15">
        <v>0.83647122174568456</v>
      </c>
      <c r="BJ191" s="15">
        <v>0.30368684159181591</v>
      </c>
      <c r="BK191" s="15">
        <v>0.42188328683287657</v>
      </c>
      <c r="BL191" s="15">
        <v>0.50456058184647312</v>
      </c>
      <c r="BM191" s="15">
        <v>0.99262301405347519</v>
      </c>
      <c r="BN191" s="15">
        <v>1.5259699656590535</v>
      </c>
      <c r="BO191" s="15">
        <v>1.1054703647147905</v>
      </c>
      <c r="BP191" s="15">
        <v>0.38816213390054249</v>
      </c>
      <c r="BQ191" s="15">
        <v>0.84778488195706514</v>
      </c>
      <c r="BR191" s="15">
        <v>2.3277813334493889</v>
      </c>
      <c r="BS191" s="13">
        <v>1.5910098561964772</v>
      </c>
      <c r="BT191" s="15">
        <v>0.14596969729117332</v>
      </c>
      <c r="BU191" s="15">
        <v>2.6584757393962164</v>
      </c>
      <c r="BV191" s="15">
        <v>1.0714019638277255</v>
      </c>
      <c r="BW191" s="15">
        <v>1.2406341981773981</v>
      </c>
      <c r="BX191" s="15">
        <v>1.0341209823372175</v>
      </c>
      <c r="BY191" s="15">
        <v>1.2022372739104992</v>
      </c>
      <c r="BZ191" s="15">
        <v>0.32365715545960211</v>
      </c>
      <c r="CA191" s="15">
        <v>1.6067439032145712</v>
      </c>
      <c r="CB191" s="15">
        <v>2.0541348228461431</v>
      </c>
      <c r="CC191" s="15">
        <v>1.091134371223242</v>
      </c>
      <c r="CD191" s="15">
        <v>1.0457011209955958</v>
      </c>
      <c r="CE191" s="15">
        <v>2.2634670909674153</v>
      </c>
      <c r="CF191" s="15">
        <v>1.3130001694230273</v>
      </c>
      <c r="CG191" s="15">
        <v>2.3054771557149381</v>
      </c>
      <c r="CH191" s="15">
        <v>0.69675407993835115</v>
      </c>
      <c r="CI191" s="15">
        <v>1.5126517207978376</v>
      </c>
      <c r="CJ191" s="15">
        <v>0.33290929232612032</v>
      </c>
      <c r="CK191" s="15">
        <v>0.75420904402293032</v>
      </c>
      <c r="CL191" s="15">
        <v>2.0877270510167691</v>
      </c>
      <c r="CM191" s="15">
        <v>0.29507407450832041</v>
      </c>
      <c r="CN191" s="15">
        <v>1.9122874064389845</v>
      </c>
      <c r="CO191" s="15">
        <v>1.520648958716738</v>
      </c>
      <c r="CP191" s="15">
        <v>1.7746598692886308</v>
      </c>
      <c r="CQ191" s="15">
        <v>0.60026693613138005</v>
      </c>
      <c r="CR191" s="15">
        <v>2.1257549867060286</v>
      </c>
      <c r="CS191" s="15">
        <v>0.55083314271410033</v>
      </c>
      <c r="CT191" s="15">
        <v>0.70369995704966792</v>
      </c>
      <c r="CU191" s="15">
        <v>0.31574359788252959</v>
      </c>
      <c r="CV191" s="15">
        <v>0.5493291105489414</v>
      </c>
      <c r="CW191" s="15">
        <v>0.55405077617253895</v>
      </c>
      <c r="CX191" s="15">
        <v>0.87516484465718047</v>
      </c>
      <c r="CY191" s="15">
        <v>0.44963793332531621</v>
      </c>
      <c r="CZ191" s="15">
        <v>1.9097725753532924</v>
      </c>
      <c r="DA191" s="15">
        <v>2.2717071561422757</v>
      </c>
      <c r="DB191" s="15">
        <v>1.4598550412984994</v>
      </c>
      <c r="DC191" s="15">
        <v>0.63829528188407492</v>
      </c>
      <c r="DD191" s="15">
        <v>1.8043125018283079</v>
      </c>
      <c r="DE191" s="15">
        <v>0.3578874029395091</v>
      </c>
      <c r="DF191" s="15">
        <v>1.9917276087283469</v>
      </c>
      <c r="DG191" s="15">
        <v>0.78778880763667791</v>
      </c>
      <c r="DH191" s="15">
        <v>1.5881971424932178</v>
      </c>
      <c r="DI191" s="15">
        <v>2.5592310120971296</v>
      </c>
      <c r="DJ191" s="15">
        <v>0.88406699396686661</v>
      </c>
      <c r="DK191" s="15">
        <v>1.181556089750917</v>
      </c>
      <c r="DL191" s="15">
        <v>1.8864366633926644</v>
      </c>
      <c r="DM191" s="15">
        <v>1.0301286078198102</v>
      </c>
      <c r="DN191" s="15">
        <v>1.2819648522024791</v>
      </c>
      <c r="DO191" s="15">
        <v>0.4483525258067293</v>
      </c>
      <c r="DP191" s="15">
        <v>1.2156626667571406</v>
      </c>
      <c r="DQ191" s="15">
        <v>1.7737149956910983</v>
      </c>
      <c r="DR191" s="15">
        <v>0.44910695372590664</v>
      </c>
      <c r="DS191" s="15">
        <v>1.5523368029462477</v>
      </c>
      <c r="DT191" s="15">
        <v>0.34066424427752473</v>
      </c>
      <c r="DU191" s="15">
        <v>0.95543963966139145</v>
      </c>
      <c r="DV191" s="15">
        <v>0.2537528064903955</v>
      </c>
      <c r="DW191" s="15">
        <v>2.3804111394620757</v>
      </c>
      <c r="DX191" s="15">
        <v>0.68726109699693394</v>
      </c>
      <c r="DY191" s="15">
        <v>2.0023587555955791</v>
      </c>
      <c r="DZ191" s="15">
        <v>1.2671349220498436</v>
      </c>
      <c r="EA191" s="15">
        <v>0.30581777058291554</v>
      </c>
      <c r="EB191" s="15">
        <v>1.6546846379168259</v>
      </c>
      <c r="EC191" s="15">
        <v>0.71812205008478125</v>
      </c>
      <c r="ED191" s="15">
        <v>3.4797793607873859</v>
      </c>
      <c r="EE191" s="15">
        <v>1.1849863852481028</v>
      </c>
      <c r="EF191" s="15">
        <v>1.6968857985061034</v>
      </c>
      <c r="EG191" s="15">
        <v>0.9363659472159569</v>
      </c>
      <c r="EH191" s="15">
        <v>2.2969946773650003</v>
      </c>
      <c r="EI191" s="15">
        <v>3.1400936982467962</v>
      </c>
      <c r="EJ191" s="15">
        <v>0.58243034497238111</v>
      </c>
      <c r="EK191" s="15">
        <v>2.3563139890336542</v>
      </c>
      <c r="EL191" s="15">
        <v>1.7137264032686301</v>
      </c>
      <c r="EM191" s="15">
        <v>1.5739723157095384</v>
      </c>
      <c r="EN191" s="15">
        <v>0.8083316079987739</v>
      </c>
      <c r="EO191" s="15">
        <v>1.3695318630852047</v>
      </c>
      <c r="EP191" s="15">
        <v>1.5671723648080396</v>
      </c>
      <c r="EQ191" s="15">
        <v>1.9985786899991123</v>
      </c>
      <c r="ER191" s="15">
        <v>2.7565401673890779</v>
      </c>
      <c r="ES191" s="15">
        <v>0.77836971904822883</v>
      </c>
      <c r="ET191" s="15">
        <v>1.8585982875922498</v>
      </c>
      <c r="EU191" s="15">
        <v>1.0079033491199574</v>
      </c>
      <c r="EV191" s="15">
        <v>2.0269142197918901</v>
      </c>
      <c r="EW191" s="15">
        <v>2.8529966311169987</v>
      </c>
      <c r="EX191" s="15">
        <v>0.75661225426295065</v>
      </c>
      <c r="EY191" s="15">
        <v>0.80408592505345067</v>
      </c>
      <c r="EZ191" s="15">
        <v>0.28986488265186167</v>
      </c>
      <c r="FA191" s="15">
        <v>0.56201686608756385</v>
      </c>
      <c r="FB191" s="15">
        <v>3.5552759468159927</v>
      </c>
      <c r="FC191" s="15">
        <v>1.0693087673824788</v>
      </c>
      <c r="FD191" s="15">
        <v>1.366153133427827</v>
      </c>
      <c r="FE191" s="15">
        <v>2.0603915703547595</v>
      </c>
      <c r="FF191" s="15">
        <v>0.61586602594609219</v>
      </c>
      <c r="FG191" s="15">
        <v>1.34296971891677</v>
      </c>
      <c r="FH191" s="15">
        <v>2.1460796541301628</v>
      </c>
      <c r="FI191" s="15">
        <v>1.6355110771208012</v>
      </c>
      <c r="FJ191" s="15">
        <v>2.7102731993717364</v>
      </c>
      <c r="FK191" s="15">
        <v>1.0212313585619153</v>
      </c>
      <c r="FL191" s="15">
        <v>0.69617341310827163</v>
      </c>
      <c r="FM191" s="15">
        <v>0.33337381350310352</v>
      </c>
      <c r="FN191" s="15">
        <v>0.31822767908800575</v>
      </c>
      <c r="FO191" s="15">
        <v>0.17068438442510353</v>
      </c>
      <c r="FP191" s="17">
        <f t="shared" si="5"/>
        <v>1.3592078954561575</v>
      </c>
    </row>
    <row r="192" spans="1:172" s="37" customFormat="1" x14ac:dyDescent="0.3">
      <c r="A192" s="13">
        <v>0.85</v>
      </c>
      <c r="B192" s="15">
        <v>1.3720417561569382</v>
      </c>
      <c r="C192" s="15">
        <v>1.4213341442730363</v>
      </c>
      <c r="D192" s="15">
        <v>2.2148442568834312</v>
      </c>
      <c r="E192" s="15">
        <v>2.018960207922877</v>
      </c>
      <c r="F192" s="15">
        <v>1.2824383843187799</v>
      </c>
      <c r="G192" s="15">
        <v>1.6532137250938637</v>
      </c>
      <c r="H192" s="15">
        <v>2.1848004326419868</v>
      </c>
      <c r="I192" s="15">
        <v>1.1874650624773995</v>
      </c>
      <c r="J192" s="15">
        <v>0.8081988554150934</v>
      </c>
      <c r="K192" s="15">
        <v>1.0560221660374642</v>
      </c>
      <c r="L192" s="15">
        <v>0.83051984410990065</v>
      </c>
      <c r="M192" s="15">
        <v>1.617206278261683</v>
      </c>
      <c r="N192" s="15">
        <v>2.1415052875912495</v>
      </c>
      <c r="O192" s="15">
        <v>1.0680355606730847</v>
      </c>
      <c r="P192" s="15">
        <v>2.1922003531891341</v>
      </c>
      <c r="Q192" s="15">
        <v>0.83539404950421214</v>
      </c>
      <c r="R192" s="15">
        <v>1.558798210054579</v>
      </c>
      <c r="S192" s="15">
        <v>1.1939936057139164</v>
      </c>
      <c r="T192" s="15">
        <v>1.6596210958487161</v>
      </c>
      <c r="U192" s="15">
        <v>0.5315747515246112</v>
      </c>
      <c r="V192" s="15">
        <v>1.2843695173154617</v>
      </c>
      <c r="W192" s="15">
        <v>0.76057625692479469</v>
      </c>
      <c r="X192" s="15">
        <v>1.1586204824860653</v>
      </c>
      <c r="Y192" s="15">
        <v>1.6261774614144433</v>
      </c>
      <c r="Z192" s="15">
        <v>0.22784555234769838</v>
      </c>
      <c r="AA192" s="15">
        <v>1.6753023885142073</v>
      </c>
      <c r="AB192" s="15">
        <v>1.6496895990499769</v>
      </c>
      <c r="AC192" s="15">
        <v>1.4260700444651846</v>
      </c>
      <c r="AD192" s="15">
        <v>1.204867420399212</v>
      </c>
      <c r="AE192" s="15">
        <v>1.5228770014650717</v>
      </c>
      <c r="AF192" s="15">
        <v>1.7030918624050326</v>
      </c>
      <c r="AG192" s="15">
        <v>2.0283613864518104</v>
      </c>
      <c r="AH192" s="15">
        <v>1.4533975467864999</v>
      </c>
      <c r="AI192" s="15">
        <v>1.5559019333892152</v>
      </c>
      <c r="AJ192" s="15">
        <v>1.0486641411418287</v>
      </c>
      <c r="AK192" s="15">
        <v>0.2922171719161672</v>
      </c>
      <c r="AL192" s="15">
        <v>1.092652862812632</v>
      </c>
      <c r="AM192" s="15">
        <v>1.2795993869443385</v>
      </c>
      <c r="AN192" s="15">
        <v>2.1809681466761872</v>
      </c>
      <c r="AO192" s="15">
        <v>2.0289964907115765</v>
      </c>
      <c r="AP192" s="15">
        <v>1.7129428450756214</v>
      </c>
      <c r="AQ192" s="15">
        <v>0.39621829966354738</v>
      </c>
      <c r="AR192" s="15">
        <v>1.3660073066532876</v>
      </c>
      <c r="AS192" s="15">
        <v>1.1836565575759674</v>
      </c>
      <c r="AT192" s="15">
        <v>0.89661743343097966</v>
      </c>
      <c r="AU192" s="15">
        <v>2.6410025466068481</v>
      </c>
      <c r="AV192" s="15">
        <v>0.95734803458916029</v>
      </c>
      <c r="AW192" s="15">
        <v>1.7312520638519899</v>
      </c>
      <c r="AX192" s="15">
        <v>2.3058269378111684</v>
      </c>
      <c r="AY192" s="15">
        <v>1.8727260711351803</v>
      </c>
      <c r="AZ192" s="15">
        <v>0.68722201494958834</v>
      </c>
      <c r="BA192" s="15">
        <v>1.1977670696315703</v>
      </c>
      <c r="BB192" s="15">
        <v>0.18656255224890714</v>
      </c>
      <c r="BC192" s="15">
        <v>1.1080376419678362</v>
      </c>
      <c r="BD192" s="15">
        <v>1.8137610834873961</v>
      </c>
      <c r="BE192" s="15">
        <v>1.3542326777594775</v>
      </c>
      <c r="BF192" s="15">
        <v>3.998802491418568</v>
      </c>
      <c r="BG192" s="15">
        <v>2.6056252358602925</v>
      </c>
      <c r="BH192" s="15">
        <v>0.60365087576558152</v>
      </c>
      <c r="BI192" s="15">
        <v>0.30461026303659539</v>
      </c>
      <c r="BJ192" s="15">
        <v>0.1144286391388588</v>
      </c>
      <c r="BK192" s="15">
        <v>0.59473070854751076</v>
      </c>
      <c r="BL192" s="15">
        <v>0.66802585949891802</v>
      </c>
      <c r="BM192" s="15">
        <v>1.8440582254624793</v>
      </c>
      <c r="BN192" s="15">
        <v>1.4206770057124174</v>
      </c>
      <c r="BO192" s="15">
        <v>0.88825067746394293</v>
      </c>
      <c r="BP192" s="15">
        <v>0.90400876971566069</v>
      </c>
      <c r="BQ192" s="15">
        <v>0.59892156804685548</v>
      </c>
      <c r="BR192" s="15">
        <v>1.4005524974400343</v>
      </c>
      <c r="BS192" s="13">
        <v>1.0189682154975417</v>
      </c>
      <c r="BT192" s="15">
        <v>0.19363799691606123</v>
      </c>
      <c r="BU192" s="15">
        <v>0.7202517191058101</v>
      </c>
      <c r="BV192" s="15">
        <v>1.3626442091937419</v>
      </c>
      <c r="BW192" s="15">
        <v>1.7260318178569278</v>
      </c>
      <c r="BX192" s="15">
        <v>1.1297050140344385</v>
      </c>
      <c r="BY192" s="15">
        <v>1.060266436061017</v>
      </c>
      <c r="BZ192" s="15">
        <v>0.29437967982892399</v>
      </c>
      <c r="CA192" s="15">
        <v>2.2686453276908227</v>
      </c>
      <c r="CB192" s="15">
        <v>2.0786126199456021</v>
      </c>
      <c r="CC192" s="15">
        <v>2.0153224346494447</v>
      </c>
      <c r="CD192" s="15">
        <v>0.89577254407872364</v>
      </c>
      <c r="CE192" s="15">
        <v>1.5674292565036905</v>
      </c>
      <c r="CF192" s="15">
        <v>1.0195927285247104</v>
      </c>
      <c r="CG192" s="15">
        <v>2.2624219584194782</v>
      </c>
      <c r="CH192" s="15">
        <v>1.7583584251304554</v>
      </c>
      <c r="CI192" s="15">
        <v>1.3116044097377562</v>
      </c>
      <c r="CJ192" s="15">
        <v>0.18579097653781745</v>
      </c>
      <c r="CK192" s="15">
        <v>0.80919231641384681</v>
      </c>
      <c r="CL192" s="15">
        <v>1.3501531801020359</v>
      </c>
      <c r="CM192" s="15">
        <v>0.1780778178985491</v>
      </c>
      <c r="CN192" s="15">
        <v>1.7879962944401628</v>
      </c>
      <c r="CO192" s="15">
        <v>1.8412000359901448</v>
      </c>
      <c r="CP192" s="15">
        <v>1.9175762995235641</v>
      </c>
      <c r="CQ192" s="15">
        <v>0.96165327102774611</v>
      </c>
      <c r="CR192" s="15">
        <v>2.9226056690504958</v>
      </c>
      <c r="CS192" s="15">
        <v>1.770030320837547</v>
      </c>
      <c r="CT192" s="15">
        <v>1.096886917906702</v>
      </c>
      <c r="CU192" s="15">
        <v>0.42588921280763631</v>
      </c>
      <c r="CV192" s="15">
        <v>0.37876333199266166</v>
      </c>
      <c r="CW192" s="15">
        <v>0.97886791763796233</v>
      </c>
      <c r="CX192" s="15">
        <v>0.42874713901017414</v>
      </c>
      <c r="CY192" s="15">
        <v>1.9385630974132491</v>
      </c>
      <c r="CZ192" s="15">
        <v>1.1748198548535818</v>
      </c>
      <c r="DA192" s="15">
        <v>2.131318759602217</v>
      </c>
      <c r="DB192" s="15">
        <v>1.0940868906853141</v>
      </c>
      <c r="DC192" s="15">
        <v>0.42245514148627944</v>
      </c>
      <c r="DD192" s="15">
        <v>1.2304598803822304</v>
      </c>
      <c r="DE192" s="15">
        <v>0.26261472296703098</v>
      </c>
      <c r="DF192" s="15">
        <v>2.2548788686308678</v>
      </c>
      <c r="DG192" s="15">
        <v>0.32723788065702913</v>
      </c>
      <c r="DH192" s="15">
        <v>3.0554759597125214</v>
      </c>
      <c r="DI192" s="15">
        <v>1.7807418622192346</v>
      </c>
      <c r="DJ192" s="15">
        <v>1.560806497357613</v>
      </c>
      <c r="DK192" s="15">
        <v>0.62619175271299876</v>
      </c>
      <c r="DL192" s="15">
        <v>2.1313532990199695</v>
      </c>
      <c r="DM192" s="15">
        <v>1.4805107293412363</v>
      </c>
      <c r="DN192" s="15">
        <v>0.79880319018331947</v>
      </c>
      <c r="DO192" s="15">
        <v>0.66896709462849224</v>
      </c>
      <c r="DP192" s="15">
        <v>1.0669241271094467</v>
      </c>
      <c r="DQ192" s="15">
        <v>2.2559883194988668</v>
      </c>
      <c r="DR192" s="15">
        <v>0.63166159279857337</v>
      </c>
      <c r="DS192" s="15">
        <v>0.74023111934461605</v>
      </c>
      <c r="DT192" s="15">
        <v>0.23264300665298135</v>
      </c>
      <c r="DU192" s="15">
        <v>2.4756572536320687</v>
      </c>
      <c r="DV192" s="15">
        <v>0.34179882433067632</v>
      </c>
      <c r="DW192" s="15">
        <v>1.0980808987149537</v>
      </c>
      <c r="DX192" s="15">
        <v>1.4962790647006179</v>
      </c>
      <c r="DY192" s="15">
        <v>1.6222862894053651</v>
      </c>
      <c r="DZ192" s="15">
        <v>1.0722679596321565</v>
      </c>
      <c r="EA192" s="15">
        <v>0.17909616094662775</v>
      </c>
      <c r="EB192" s="15">
        <v>1.6951353602827794</v>
      </c>
      <c r="EC192" s="15">
        <v>0.37742275758235855</v>
      </c>
      <c r="ED192" s="15">
        <v>1.7522207305726283</v>
      </c>
      <c r="EE192" s="15">
        <v>0.76345474962449966</v>
      </c>
      <c r="EF192" s="15">
        <v>1.0947292018682269</v>
      </c>
      <c r="EG192" s="15">
        <v>0.35521841786978653</v>
      </c>
      <c r="EH192" s="15">
        <v>2.9749355226096825</v>
      </c>
      <c r="EI192" s="15">
        <v>1.7406485900681177</v>
      </c>
      <c r="EJ192" s="15">
        <v>0.56074633355557058</v>
      </c>
      <c r="EK192" s="15">
        <v>2.386114930526547</v>
      </c>
      <c r="EL192" s="15">
        <v>0.71909558135572704</v>
      </c>
      <c r="EM192" s="15">
        <v>1.5254607980570676</v>
      </c>
      <c r="EN192" s="15">
        <v>1.8465326777074917</v>
      </c>
      <c r="EO192" s="15">
        <v>0.50243239221629366</v>
      </c>
      <c r="EP192" s="15">
        <v>2.5101437095532666</v>
      </c>
      <c r="EQ192" s="15">
        <v>2.2214067047624777</v>
      </c>
      <c r="ER192" s="15">
        <v>1.8464229270871304</v>
      </c>
      <c r="ES192" s="15">
        <v>1.6751486311466517</v>
      </c>
      <c r="ET192" s="15">
        <v>1.6844755313996793</v>
      </c>
      <c r="EU192" s="15">
        <v>1.5051887581704435</v>
      </c>
      <c r="EV192" s="15">
        <v>0.50655530800376358</v>
      </c>
      <c r="EW192" s="15">
        <v>0.97375895284814662</v>
      </c>
      <c r="EX192" s="15">
        <v>0.77845851886899764</v>
      </c>
      <c r="EY192" s="15">
        <v>0.53019588459074285</v>
      </c>
      <c r="EZ192" s="15">
        <v>0.18007631349887654</v>
      </c>
      <c r="FA192" s="15">
        <v>1.246490485692298</v>
      </c>
      <c r="FB192" s="15">
        <v>1.1112771384659665</v>
      </c>
      <c r="FC192" s="15">
        <v>1.316210398865691</v>
      </c>
      <c r="FD192" s="15">
        <v>2.2621020966939267</v>
      </c>
      <c r="FE192" s="15">
        <v>0.48966382709478368</v>
      </c>
      <c r="FF192" s="15">
        <v>1.2329135324602476</v>
      </c>
      <c r="FG192" s="15">
        <v>1.5178311248373599</v>
      </c>
      <c r="FH192" s="15">
        <v>0.70446582497871635</v>
      </c>
      <c r="FI192" s="15">
        <v>1.2737477493635785</v>
      </c>
      <c r="FJ192" s="15">
        <v>1.3012997084602957</v>
      </c>
      <c r="FK192" s="15">
        <v>1.4117459982661027</v>
      </c>
      <c r="FL192" s="15">
        <v>1.0244772922407335</v>
      </c>
      <c r="FM192" s="15">
        <v>1.27411157188391</v>
      </c>
      <c r="FN192" s="15">
        <v>0.2421080699015449</v>
      </c>
      <c r="FO192" s="15">
        <v>0.12106696191908119</v>
      </c>
      <c r="FP192" s="17">
        <f t="shared" si="5"/>
        <v>1.2852394428987002</v>
      </c>
    </row>
    <row r="193" spans="1:173" s="37" customFormat="1" x14ac:dyDescent="0.3">
      <c r="A193" s="13">
        <v>0.9</v>
      </c>
      <c r="B193" s="15">
        <v>1.5771544558809256</v>
      </c>
      <c r="C193" s="15">
        <v>0.59871973169846104</v>
      </c>
      <c r="D193" s="15">
        <v>1.1695489778341173</v>
      </c>
      <c r="E193" s="15">
        <v>0.84976020762069504</v>
      </c>
      <c r="F193" s="15">
        <v>0.46310427375642316</v>
      </c>
      <c r="G193" s="15">
        <v>1.4269663710220577</v>
      </c>
      <c r="H193" s="15">
        <v>2.2590962220169097</v>
      </c>
      <c r="I193" s="15">
        <v>1.5771057020218489</v>
      </c>
      <c r="J193" s="15">
        <v>1.33384697395736</v>
      </c>
      <c r="K193" s="15">
        <v>0.7542194875984688</v>
      </c>
      <c r="L193" s="15">
        <v>1.0520299933029942</v>
      </c>
      <c r="M193" s="15">
        <v>0.47981078369339936</v>
      </c>
      <c r="N193" s="15">
        <v>1.8709440947821032</v>
      </c>
      <c r="O193" s="15">
        <v>1.3482259626228696</v>
      </c>
      <c r="P193" s="15">
        <v>1.3953729811281512</v>
      </c>
      <c r="Q193" s="15">
        <v>1.1985744947820673</v>
      </c>
      <c r="R193" s="15">
        <v>1.4009088243118202</v>
      </c>
      <c r="S193" s="15">
        <v>0.88541933110211479</v>
      </c>
      <c r="T193" s="15">
        <v>1.8765699808709104</v>
      </c>
      <c r="U193" s="15">
        <v>0.34285412522094832</v>
      </c>
      <c r="V193" s="15">
        <v>0.67535558283548125</v>
      </c>
      <c r="W193" s="15">
        <v>0.54232406911933906</v>
      </c>
      <c r="X193" s="15">
        <v>0.79012799057270533</v>
      </c>
      <c r="Y193" s="15">
        <v>0.44490865583953471</v>
      </c>
      <c r="Z193" s="15">
        <v>0.48708413703815817</v>
      </c>
      <c r="AA193" s="15">
        <v>1.3346707764775994</v>
      </c>
      <c r="AB193" s="15">
        <v>1.6119442073510153</v>
      </c>
      <c r="AC193" s="15">
        <v>2.569735236750712</v>
      </c>
      <c r="AD193" s="15">
        <v>1.8903162254514305</v>
      </c>
      <c r="AE193" s="15">
        <v>1.0336719640510119</v>
      </c>
      <c r="AF193" s="15">
        <v>0.75563589486944227</v>
      </c>
      <c r="AG193" s="15">
        <v>1.0775199421930708</v>
      </c>
      <c r="AH193" s="15">
        <v>1.3266115297362355</v>
      </c>
      <c r="AI193" s="15">
        <v>1.3217341934258502</v>
      </c>
      <c r="AJ193" s="15">
        <v>1.4906931953074842</v>
      </c>
      <c r="AK193" s="15">
        <v>0.28117843921331348</v>
      </c>
      <c r="AL193" s="15">
        <v>1.3904764869433799</v>
      </c>
      <c r="AM193" s="15">
        <v>1.4846055354587728</v>
      </c>
      <c r="AN193" s="15">
        <v>1.8947732598722631</v>
      </c>
      <c r="AO193" s="15">
        <v>1.3417159230327873</v>
      </c>
      <c r="AP193" s="15">
        <v>1.3262989561120455</v>
      </c>
      <c r="AQ193" s="15">
        <v>0.97110558769303235</v>
      </c>
      <c r="AR193" s="15">
        <v>1.0106647816352372</v>
      </c>
      <c r="AS193" s="15">
        <v>1.5284627824030284</v>
      </c>
      <c r="AT193" s="15">
        <v>0.84973314994772908</v>
      </c>
      <c r="AU193" s="15">
        <v>0.80024625281773609</v>
      </c>
      <c r="AV193" s="15">
        <v>0.67495947871189932</v>
      </c>
      <c r="AW193" s="15">
        <v>1.4230289195219916</v>
      </c>
      <c r="AX193" s="15">
        <v>2.0303183212483122</v>
      </c>
      <c r="AY193" s="15">
        <v>1.5097428447437671</v>
      </c>
      <c r="AZ193" s="15">
        <v>0.40190470721055271</v>
      </c>
      <c r="BA193" s="15">
        <v>1.2618788525422133</v>
      </c>
      <c r="BB193" s="15">
        <v>3.1753295512307309E-2</v>
      </c>
      <c r="BC193" s="15">
        <v>1.0434391107891985</v>
      </c>
      <c r="BD193" s="15">
        <v>2.035513613267423</v>
      </c>
      <c r="BE193" s="15">
        <v>2.4611836936072971</v>
      </c>
      <c r="BF193" s="15">
        <v>1.5404392887275531</v>
      </c>
      <c r="BG193" s="15">
        <v>0.22135319693247474</v>
      </c>
      <c r="BH193" s="15">
        <v>0.31576382630895705</v>
      </c>
      <c r="BI193" s="15">
        <v>0.1508420047156683</v>
      </c>
      <c r="BJ193" s="15">
        <v>7.2031950298911143E-2</v>
      </c>
      <c r="BK193" s="15">
        <v>0.30867551010363142</v>
      </c>
      <c r="BL193" s="15">
        <v>1.1826943962047987</v>
      </c>
      <c r="BM193" s="15">
        <v>1.4184004331697968</v>
      </c>
      <c r="BN193" s="15">
        <v>1.5798424539648608</v>
      </c>
      <c r="BO193" s="15">
        <v>0.63192312863510147</v>
      </c>
      <c r="BP193" s="15">
        <v>1.4453437482784692</v>
      </c>
      <c r="BQ193" s="15">
        <v>1.8550537216739322</v>
      </c>
      <c r="BR193" s="15">
        <v>1.2123193242260495</v>
      </c>
      <c r="BS193" s="13">
        <v>0.49967619970916138</v>
      </c>
      <c r="BT193" s="15">
        <v>0.19032058222879789</v>
      </c>
      <c r="BU193" s="15">
        <v>0.2865360955289869</v>
      </c>
      <c r="BV193" s="15">
        <v>2.1493248860080243</v>
      </c>
      <c r="BW193" s="15">
        <v>1.1699890902799897</v>
      </c>
      <c r="BX193" s="15">
        <v>1.1085720947594861</v>
      </c>
      <c r="BY193" s="15">
        <v>2.829699564046503</v>
      </c>
      <c r="BZ193" s="15">
        <v>0.18546350664125119</v>
      </c>
      <c r="CA193" s="15">
        <v>0.8593534552350266</v>
      </c>
      <c r="CB193" s="15">
        <v>1.8138686134745023</v>
      </c>
      <c r="CC193" s="15">
        <v>2.4339063265153635</v>
      </c>
      <c r="CD193" s="15">
        <v>2.2838474542640967</v>
      </c>
      <c r="CE193" s="15">
        <v>2.2249119613415358</v>
      </c>
      <c r="CF193" s="15">
        <v>0.78601722614681213</v>
      </c>
      <c r="CG193" s="15">
        <v>1.8331826267461755</v>
      </c>
      <c r="CH193" s="15">
        <v>1.1224606506662897</v>
      </c>
      <c r="CI193" s="15">
        <v>1.0347391068917826</v>
      </c>
      <c r="CJ193" s="15">
        <v>0.34247208308534888</v>
      </c>
      <c r="CK193" s="15">
        <v>0.83777293981026912</v>
      </c>
      <c r="CL193" s="15">
        <v>1.9301980441358524</v>
      </c>
      <c r="CM193" s="15">
        <v>0.46158797149899011</v>
      </c>
      <c r="CN193" s="15">
        <v>1.4508998929567607</v>
      </c>
      <c r="CO193" s="15">
        <v>1.8823236196433419</v>
      </c>
      <c r="CP193" s="15">
        <v>1.771743587064617</v>
      </c>
      <c r="CQ193" s="15">
        <v>1.8760537417821173</v>
      </c>
      <c r="CR193" s="15">
        <v>1.5623241958114358</v>
      </c>
      <c r="CS193" s="15">
        <v>2.0129477796988744</v>
      </c>
      <c r="CT193" s="15">
        <v>1.0106056747778998</v>
      </c>
      <c r="CU193" s="15">
        <v>0.73469632120862116</v>
      </c>
      <c r="CV193" s="15">
        <v>0.33372896357332238</v>
      </c>
      <c r="CW193" s="15">
        <v>0.52394100968060153</v>
      </c>
      <c r="CX193" s="15">
        <v>0.29273545635660569</v>
      </c>
      <c r="CY193" s="15">
        <v>0.25968841437286083</v>
      </c>
      <c r="CZ193" s="15">
        <v>0.54813106433558278</v>
      </c>
      <c r="DA193" s="15">
        <v>1.4019659816664529</v>
      </c>
      <c r="DB193" s="15">
        <v>0.79121784867275713</v>
      </c>
      <c r="DC193" s="15">
        <v>0.42222158401495413</v>
      </c>
      <c r="DD193" s="15">
        <v>0.16175221285565838</v>
      </c>
      <c r="DE193" s="15">
        <v>0.24682401251633798</v>
      </c>
      <c r="DF193" s="15">
        <v>1.9196058024875147</v>
      </c>
      <c r="DG193" s="15">
        <v>0.52545158693762284</v>
      </c>
      <c r="DH193" s="15">
        <v>2.2266053879880152</v>
      </c>
      <c r="DI193" s="15">
        <v>1.2625993133962767</v>
      </c>
      <c r="DJ193" s="15">
        <v>1.3671494885295279</v>
      </c>
      <c r="DK193" s="15">
        <v>1.4784089754681582</v>
      </c>
      <c r="DL193" s="15">
        <v>1.9063123419557675</v>
      </c>
      <c r="DM193" s="15">
        <v>0.3113411180022449</v>
      </c>
      <c r="DN193" s="15">
        <v>0.58424062511324626</v>
      </c>
      <c r="DO193" s="15">
        <v>0.62483618016552089</v>
      </c>
      <c r="DP193" s="15">
        <v>1.0745726301712228</v>
      </c>
      <c r="DQ193" s="15">
        <v>2.0360200686285674</v>
      </c>
      <c r="DR193" s="15">
        <v>1.9527390971078429</v>
      </c>
      <c r="DS193" s="15">
        <v>0.3108499858801384</v>
      </c>
      <c r="DT193" s="15">
        <v>0.23008609703584834</v>
      </c>
      <c r="DU193" s="15">
        <v>2.1398207844761652</v>
      </c>
      <c r="DV193" s="15">
        <v>0.1997996381693011</v>
      </c>
      <c r="DW193" s="15">
        <v>0.44330996307664788</v>
      </c>
      <c r="DX193" s="15">
        <v>0.27583127927668066</v>
      </c>
      <c r="DY193" s="15">
        <v>0.90338047724862469</v>
      </c>
      <c r="DZ193" s="15">
        <v>1.0305012465531573</v>
      </c>
      <c r="EA193" s="15">
        <v>0.26557589590761377</v>
      </c>
      <c r="EB193" s="15">
        <v>1.1252027659585055</v>
      </c>
      <c r="EC193" s="15">
        <v>0.4858830929954035</v>
      </c>
      <c r="ED193" s="15">
        <v>0.35683114521688775</v>
      </c>
      <c r="EE193" s="15">
        <v>1.0178706579703525</v>
      </c>
      <c r="EF193" s="15">
        <v>1.0822411063183199</v>
      </c>
      <c r="EG193" s="15">
        <v>0.5627084125056111</v>
      </c>
      <c r="EH193" s="15">
        <v>2.0710437076197836</v>
      </c>
      <c r="EI193" s="15">
        <v>0.38530716855691444</v>
      </c>
      <c r="EJ193" s="15">
        <v>0.94440878659478622</v>
      </c>
      <c r="EK193" s="15">
        <v>2.0373572271654514</v>
      </c>
      <c r="EL193" s="15">
        <v>0.11097531112791087</v>
      </c>
      <c r="EM193" s="15">
        <v>0.94197348117185786</v>
      </c>
      <c r="EN193" s="15">
        <v>0.96918433442168495</v>
      </c>
      <c r="EO193" s="15">
        <v>0.1712939901036204</v>
      </c>
      <c r="EP193" s="15">
        <v>2.236407698918359</v>
      </c>
      <c r="EQ193" s="15">
        <v>2.6167540207020084</v>
      </c>
      <c r="ER193" s="15">
        <v>1.5290721402891094</v>
      </c>
      <c r="ES193" s="15">
        <v>1.427648697646122</v>
      </c>
      <c r="ET193" s="15">
        <v>0.9974354326315279</v>
      </c>
      <c r="EU193" s="15">
        <v>0.66909124269171694</v>
      </c>
      <c r="EV193" s="15">
        <v>0.26267242921121037</v>
      </c>
      <c r="EW193" s="15">
        <v>0.61374765986768876</v>
      </c>
      <c r="EX193" s="15">
        <v>1.788729436437313</v>
      </c>
      <c r="EY193" s="15">
        <v>0.28391968167500248</v>
      </c>
      <c r="EZ193" s="15">
        <v>0.13712083201949116</v>
      </c>
      <c r="FA193" s="15">
        <v>1.484029958325342</v>
      </c>
      <c r="FB193" s="15">
        <v>1.3604170840705705</v>
      </c>
      <c r="FC193" s="15">
        <v>1.9417931959554846</v>
      </c>
      <c r="FD193" s="15">
        <v>1.4764173674703829</v>
      </c>
      <c r="FE193" s="15">
        <v>0.16228811957327935</v>
      </c>
      <c r="FF193" s="15">
        <v>1.0505134596153123</v>
      </c>
      <c r="FG193" s="15">
        <v>2.0083045816533396</v>
      </c>
      <c r="FH193" s="15">
        <v>1.105577996484622</v>
      </c>
      <c r="FI193" s="15">
        <v>1.0408168351775722</v>
      </c>
      <c r="FJ193" s="15">
        <v>0.23286342522312278</v>
      </c>
      <c r="FK193" s="15">
        <v>2.0308755442379054</v>
      </c>
      <c r="FL193" s="15">
        <v>1.2617303085250027</v>
      </c>
      <c r="FM193" s="15">
        <v>1.6430416206157012</v>
      </c>
      <c r="FN193" s="15">
        <v>0.31340535625707017</v>
      </c>
      <c r="FO193" s="15">
        <v>1.056566315401638</v>
      </c>
      <c r="FP193" s="17">
        <f t="shared" si="5"/>
        <v>1.109591147080881</v>
      </c>
    </row>
    <row r="194" spans="1:173" s="37" customFormat="1" x14ac:dyDescent="0.3">
      <c r="A194" s="13">
        <v>0.95</v>
      </c>
      <c r="B194" s="15">
        <v>0.44818404314129251</v>
      </c>
      <c r="C194" s="15">
        <v>0.44218307549986474</v>
      </c>
      <c r="D194" s="15">
        <v>0.13780905449395581</v>
      </c>
      <c r="E194" s="15">
        <v>0.28050189823327648</v>
      </c>
      <c r="F194" s="15">
        <v>0.58012079398024874</v>
      </c>
      <c r="G194" s="15">
        <v>1.3375074718575533</v>
      </c>
      <c r="H194" s="15">
        <v>1.2936383842648087</v>
      </c>
      <c r="I194" s="15">
        <v>1.6228180262579464</v>
      </c>
      <c r="J194" s="15">
        <v>0.26674030504202767</v>
      </c>
      <c r="K194" s="15">
        <v>0.93797197148250011</v>
      </c>
      <c r="L194" s="15">
        <v>0.968167030932096</v>
      </c>
      <c r="M194" s="15">
        <v>0.35483149317186269</v>
      </c>
      <c r="N194" s="15">
        <v>1.5262946450910289</v>
      </c>
      <c r="O194" s="15">
        <v>1.5812306535593958</v>
      </c>
      <c r="P194" s="15">
        <v>0.92752526008894876</v>
      </c>
      <c r="Q194" s="15">
        <v>1.6376498099184795</v>
      </c>
      <c r="R194" s="15">
        <v>0.98742831618067917</v>
      </c>
      <c r="S194" s="15">
        <v>0.42814227355673623</v>
      </c>
      <c r="T194" s="15">
        <v>0.77297053193589182</v>
      </c>
      <c r="U194" s="15">
        <v>0.18410584051755158</v>
      </c>
      <c r="V194" s="15">
        <v>0.40158549953265804</v>
      </c>
      <c r="W194" s="15">
        <v>0.32663849157558922</v>
      </c>
      <c r="X194" s="15">
        <v>0.50885691529430643</v>
      </c>
      <c r="Y194" s="15">
        <v>0.49871944837467702</v>
      </c>
      <c r="Z194" s="15">
        <v>1.1001209043055495</v>
      </c>
      <c r="AA194" s="15">
        <v>0.84175105880531942</v>
      </c>
      <c r="AB194" s="15">
        <v>1.0638303812992485</v>
      </c>
      <c r="AC194" s="15">
        <v>1.4108274425569136</v>
      </c>
      <c r="AD194" s="15">
        <v>0.93142685438943706</v>
      </c>
      <c r="AE194" s="15">
        <v>0.57344329687306739</v>
      </c>
      <c r="AF194" s="15">
        <v>0.20631066760615721</v>
      </c>
      <c r="AG194" s="15">
        <v>0.35449773843804172</v>
      </c>
      <c r="AH194" s="15">
        <v>1.3531193369817787</v>
      </c>
      <c r="AI194" s="15">
        <v>0.44581647592196205</v>
      </c>
      <c r="AJ194" s="15">
        <v>0.87340641638075933</v>
      </c>
      <c r="AK194" s="15">
        <v>7.5634063111726893E-2</v>
      </c>
      <c r="AL194" s="15">
        <v>1.4267605868037831</v>
      </c>
      <c r="AM194" s="15">
        <v>0.40600342856627891</v>
      </c>
      <c r="AN194" s="15">
        <v>1.7260502286747876</v>
      </c>
      <c r="AO194" s="15">
        <v>0.15635350943258688</v>
      </c>
      <c r="AP194" s="15">
        <v>1.3318019848097906</v>
      </c>
      <c r="AQ194" s="15">
        <v>1.2623861896851039</v>
      </c>
      <c r="AR194" s="15">
        <v>1.4627205497512044</v>
      </c>
      <c r="AS194" s="15">
        <v>1.5759604006942793</v>
      </c>
      <c r="AT194" s="15">
        <v>0.59678756327780524</v>
      </c>
      <c r="AU194" s="15">
        <v>0.22093661984703691</v>
      </c>
      <c r="AV194" s="15">
        <v>0.89167163122213156</v>
      </c>
      <c r="AW194" s="15">
        <v>0.96581845975236802</v>
      </c>
      <c r="AX194" s="15">
        <v>0.91274990395732336</v>
      </c>
      <c r="AY194" s="15">
        <v>1.7366487638428358</v>
      </c>
      <c r="AZ194" s="15">
        <v>0.48180986723770963</v>
      </c>
      <c r="BA194" s="15">
        <v>1.4812457504390324</v>
      </c>
      <c r="BB194" s="15">
        <v>5.3995230235696988E-2</v>
      </c>
      <c r="BC194" s="15">
        <v>0.86269098893048179</v>
      </c>
      <c r="BD194" s="15">
        <v>1.0568761293451072</v>
      </c>
      <c r="BE194" s="15">
        <v>2.0847803997423084</v>
      </c>
      <c r="BF194" s="15">
        <v>0.95035669422581215</v>
      </c>
      <c r="BG194" s="15">
        <v>4.4560345715198617E-2</v>
      </c>
      <c r="BH194" s="15">
        <v>0.40189775599826144</v>
      </c>
      <c r="BI194" s="15">
        <v>0.10684791852706647</v>
      </c>
      <c r="BJ194" s="15">
        <v>0.14347860130999682</v>
      </c>
      <c r="BK194" s="15">
        <v>0.17487974261404529</v>
      </c>
      <c r="BL194" s="15">
        <v>0.66597150982669906</v>
      </c>
      <c r="BM194" s="15">
        <v>0.77742814720261721</v>
      </c>
      <c r="BN194" s="15">
        <v>1.9042940326939102</v>
      </c>
      <c r="BO194" s="15">
        <v>0.26237136417407075</v>
      </c>
      <c r="BP194" s="15">
        <v>1.2959492447597711</v>
      </c>
      <c r="BQ194" s="15">
        <v>1.7247912564573706</v>
      </c>
      <c r="BR194" s="15">
        <v>0.30996031795834805</v>
      </c>
      <c r="BS194" s="13">
        <v>0.67301017935046048</v>
      </c>
      <c r="BT194" s="15">
        <v>0.99921791570557927</v>
      </c>
      <c r="BU194" s="15">
        <v>0.32371552429554562</v>
      </c>
      <c r="BV194" s="15">
        <v>0.71494059520752928</v>
      </c>
      <c r="BW194" s="15">
        <v>0.62301113840905409</v>
      </c>
      <c r="BX194" s="15">
        <v>0.53672520135451574</v>
      </c>
      <c r="BY194" s="15">
        <v>1.5119962782170602</v>
      </c>
      <c r="BZ194" s="15">
        <v>0.15701336984388645</v>
      </c>
      <c r="CA194" s="15">
        <v>0.11106168501232383</v>
      </c>
      <c r="CB194" s="15">
        <v>1.2982679320330603</v>
      </c>
      <c r="CC194" s="15">
        <v>1.3211736663046891</v>
      </c>
      <c r="CD194" s="15">
        <v>0.49033699608068915</v>
      </c>
      <c r="CE194" s="15">
        <v>1.3542894949709341</v>
      </c>
      <c r="CF194" s="15">
        <v>0.49030245841944115</v>
      </c>
      <c r="CG194" s="15">
        <v>0.36121279084663926</v>
      </c>
      <c r="CH194" s="15">
        <v>1.3005999750128816</v>
      </c>
      <c r="CI194" s="15">
        <v>1.088714841103918</v>
      </c>
      <c r="CJ194" s="15">
        <v>2.1213941289839129</v>
      </c>
      <c r="CK194" s="15">
        <v>1.5618755750239448</v>
      </c>
      <c r="CL194" s="15">
        <v>1.6406026097886095</v>
      </c>
      <c r="CM194" s="15">
        <v>0.68900158368823716</v>
      </c>
      <c r="CN194" s="15">
        <v>0.69885048653728743</v>
      </c>
      <c r="CO194" s="15">
        <v>2.3854462873202715</v>
      </c>
      <c r="CP194" s="15">
        <v>0.92168544564589516</v>
      </c>
      <c r="CQ194" s="15">
        <v>0.8447280740077856</v>
      </c>
      <c r="CR194" s="15">
        <v>1.1438998601807808</v>
      </c>
      <c r="CS194" s="15">
        <v>2.4213339254201722</v>
      </c>
      <c r="CT194" s="15">
        <v>1.2430583823411498</v>
      </c>
      <c r="CU194" s="15">
        <v>1.0373578970918591</v>
      </c>
      <c r="CV194" s="15">
        <v>0.77211077858496691</v>
      </c>
      <c r="CW194" s="15">
        <v>0.45276995343255994</v>
      </c>
      <c r="CX194" s="15">
        <v>0.24035378681288053</v>
      </c>
      <c r="CY194" s="15">
        <v>0.59407886551552491</v>
      </c>
      <c r="CZ194" s="15">
        <v>0.20263925080185882</v>
      </c>
      <c r="DA194" s="15">
        <v>0.17453385051181364</v>
      </c>
      <c r="DB194" s="15">
        <v>1.0129395315256695</v>
      </c>
      <c r="DC194" s="15">
        <v>0.72037664315760341</v>
      </c>
      <c r="DD194" s="15">
        <v>0.37035298658821381</v>
      </c>
      <c r="DE194" s="15">
        <v>8.4106788177535877E-2</v>
      </c>
      <c r="DF194" s="15">
        <v>0.55299257513953537</v>
      </c>
      <c r="DG194" s="15">
        <v>0.70097779707043806</v>
      </c>
      <c r="DH194" s="15">
        <v>0.90191254910570995</v>
      </c>
      <c r="DI194" s="15">
        <v>1.0405193822073227</v>
      </c>
      <c r="DJ194" s="15">
        <v>1.3946759941686031</v>
      </c>
      <c r="DK194" s="15">
        <v>1.5220301560079628</v>
      </c>
      <c r="DL194" s="15">
        <v>0.97079438541554153</v>
      </c>
      <c r="DM194" s="15">
        <v>0.36312428674165637</v>
      </c>
      <c r="DN194" s="15">
        <v>1.0166338292361423</v>
      </c>
      <c r="DO194" s="15">
        <v>0.74754662222976176</v>
      </c>
      <c r="DP194" s="15">
        <v>1.7944464933278834</v>
      </c>
      <c r="DQ194" s="15">
        <v>1.2155365535078841</v>
      </c>
      <c r="DR194" s="15">
        <v>1.8076845836608848</v>
      </c>
      <c r="DS194" s="15">
        <v>0.37827861280780972</v>
      </c>
      <c r="DT194" s="15">
        <v>0.35746105303732834</v>
      </c>
      <c r="DU194" s="15">
        <v>1.6387508703716567</v>
      </c>
      <c r="DV194" s="15">
        <v>0.76953182213235927</v>
      </c>
      <c r="DW194" s="15">
        <v>1.0464528404947036</v>
      </c>
      <c r="DX194" s="15">
        <v>0.34531762733446686</v>
      </c>
      <c r="DY194" s="15">
        <v>1.4700160838703158</v>
      </c>
      <c r="DZ194" s="15">
        <v>0.53400788030218516</v>
      </c>
      <c r="EA194" s="15">
        <v>0.88761408911110684</v>
      </c>
      <c r="EB194" s="15">
        <v>0.26214873400305333</v>
      </c>
      <c r="EC194" s="15">
        <v>0.42898984353290021</v>
      </c>
      <c r="ED194" s="15">
        <v>0.22914187275815809</v>
      </c>
      <c r="EE194" s="15">
        <v>1.3137044493940842</v>
      </c>
      <c r="EF194" s="15">
        <v>1.5128408430220661</v>
      </c>
      <c r="EG194" s="15">
        <v>1.1627917719535412</v>
      </c>
      <c r="EH194" s="15">
        <v>0.54679340933327236</v>
      </c>
      <c r="EI194" s="15">
        <v>0.15283733885305925</v>
      </c>
      <c r="EJ194" s="15">
        <v>1.1185451280465213</v>
      </c>
      <c r="EK194" s="15">
        <v>0.54869179302634674</v>
      </c>
      <c r="EL194" s="15">
        <v>9.6681300861097594E-2</v>
      </c>
      <c r="EM194" s="15">
        <v>0.83346862356806373</v>
      </c>
      <c r="EN194" s="15">
        <v>1.0231887123508414</v>
      </c>
      <c r="EO194" s="15">
        <v>0.13915200814087708</v>
      </c>
      <c r="EP194" s="15">
        <v>0.38459355010434615</v>
      </c>
      <c r="EQ194" s="15">
        <v>1.1409205647949652</v>
      </c>
      <c r="ER194" s="15">
        <v>1.0701695767487547</v>
      </c>
      <c r="ES194" s="15">
        <v>0.59651731099790639</v>
      </c>
      <c r="ET194" s="15">
        <v>0.71911882757984502</v>
      </c>
      <c r="EU194" s="15">
        <v>0.51653863523907428</v>
      </c>
      <c r="EV194" s="15">
        <v>0.14968840831620175</v>
      </c>
      <c r="EW194" s="15">
        <v>0.68860939687554767</v>
      </c>
      <c r="EX194" s="15">
        <v>1.4639278800620052</v>
      </c>
      <c r="EY194" s="15">
        <v>0.69758059673191575</v>
      </c>
      <c r="EZ194" s="15">
        <v>0.12819280411710232</v>
      </c>
      <c r="FA194" s="15">
        <v>0.31721387331426282</v>
      </c>
      <c r="FB194" s="15">
        <v>1.0329532246952837</v>
      </c>
      <c r="FC194" s="15">
        <v>0.73010767179688973</v>
      </c>
      <c r="FD194" s="15">
        <v>0.9320993098479633</v>
      </c>
      <c r="FE194" s="15">
        <v>0.10853580353432646</v>
      </c>
      <c r="FF194" s="15">
        <v>0.20926028615749673</v>
      </c>
      <c r="FG194" s="15">
        <v>2.4657809156509733</v>
      </c>
      <c r="FH194" s="15">
        <v>1.2700735367478928</v>
      </c>
      <c r="FI194" s="15">
        <v>1.9445006878804898</v>
      </c>
      <c r="FJ194" s="15">
        <v>0.20133585088328509</v>
      </c>
      <c r="FK194" s="15">
        <v>1.6760651960838615</v>
      </c>
      <c r="FL194" s="15">
        <v>0.27898899649375236</v>
      </c>
      <c r="FM194" s="15">
        <v>2.3954060794420493</v>
      </c>
      <c r="FN194" s="15">
        <v>0.29185551075188837</v>
      </c>
      <c r="FO194" s="15">
        <v>1.2160199733224422</v>
      </c>
      <c r="FP194" s="17">
        <f t="shared" si="5"/>
        <v>0.85458273003509799</v>
      </c>
    </row>
    <row r="195" spans="1:173" s="37" customFormat="1" x14ac:dyDescent="0.3">
      <c r="A195" s="18">
        <v>1</v>
      </c>
      <c r="B195" s="20">
        <v>7.5177621036995351E-2</v>
      </c>
      <c r="C195" s="20">
        <v>0.38656169028538917</v>
      </c>
      <c r="D195" s="20">
        <v>4.8780040496708553E-2</v>
      </c>
      <c r="E195" s="20">
        <v>8.6725848287940208E-2</v>
      </c>
      <c r="F195" s="20">
        <v>0.14474596860076439</v>
      </c>
      <c r="G195" s="20">
        <v>0.2371899586773431</v>
      </c>
      <c r="H195" s="20">
        <v>0.28525656921700471</v>
      </c>
      <c r="I195" s="20">
        <v>0.97386720523579395</v>
      </c>
      <c r="J195" s="20">
        <v>6.5600605011693042E-2</v>
      </c>
      <c r="K195" s="20">
        <v>0.57050106013591451</v>
      </c>
      <c r="L195" s="20">
        <v>0.2327103410953642</v>
      </c>
      <c r="M195" s="20">
        <v>0.18713275244283029</v>
      </c>
      <c r="N195" s="20">
        <v>0.61229011290628987</v>
      </c>
      <c r="O195" s="20">
        <v>1.1378962019073116</v>
      </c>
      <c r="P195" s="20">
        <v>0.43723983204783518</v>
      </c>
      <c r="Q195" s="20">
        <v>0.91051328150982069</v>
      </c>
      <c r="R195" s="20">
        <v>1.2544366466911161</v>
      </c>
      <c r="S195" s="20">
        <v>0.19769864542632423</v>
      </c>
      <c r="T195" s="20">
        <v>0.26620291197357748</v>
      </c>
      <c r="U195" s="20">
        <v>0.14182367337863339</v>
      </c>
      <c r="V195" s="20">
        <v>9.054063116667678E-2</v>
      </c>
      <c r="W195" s="20">
        <v>0.31354231559241386</v>
      </c>
      <c r="X195" s="20">
        <v>0.3096966694396871</v>
      </c>
      <c r="Y195" s="20">
        <v>0.36139047332195601</v>
      </c>
      <c r="Z195" s="20">
        <v>0.50835718501769889</v>
      </c>
      <c r="AA195" s="20">
        <v>0.5675801841732524</v>
      </c>
      <c r="AB195" s="20">
        <v>0.5509593006303446</v>
      </c>
      <c r="AC195" s="20">
        <v>0.73916197009331408</v>
      </c>
      <c r="AD195" s="20">
        <v>0.21731378753039995</v>
      </c>
      <c r="AE195" s="20">
        <v>0.53604700105122727</v>
      </c>
      <c r="AF195" s="20">
        <v>9.8428707341812666E-2</v>
      </c>
      <c r="AG195" s="20">
        <v>3.7461749478630728E-2</v>
      </c>
      <c r="AH195" s="20">
        <v>0.95706773474373374</v>
      </c>
      <c r="AI195" s="20">
        <v>0.13385342680084084</v>
      </c>
      <c r="AJ195" s="20">
        <v>1.4866487608812289</v>
      </c>
      <c r="AK195" s="20">
        <v>7.6727678936612406E-2</v>
      </c>
      <c r="AL195" s="20">
        <v>0.49806626763008621</v>
      </c>
      <c r="AM195" s="20">
        <v>0.19324562968324188</v>
      </c>
      <c r="AN195" s="20">
        <v>0.79505961957710147</v>
      </c>
      <c r="AO195" s="20">
        <v>3.5469324490315937E-2</v>
      </c>
      <c r="AP195" s="20">
        <v>1.1076984980431361</v>
      </c>
      <c r="AQ195" s="20">
        <v>0.28492422663720779</v>
      </c>
      <c r="AR195" s="20">
        <v>0.32654219881476326</v>
      </c>
      <c r="AS195" s="20">
        <v>0.89257358749620386</v>
      </c>
      <c r="AT195" s="20">
        <v>0.16932711350166579</v>
      </c>
      <c r="AU195" s="20">
        <v>5.4957204781064806E-2</v>
      </c>
      <c r="AV195" s="20">
        <v>0.33802924785572858</v>
      </c>
      <c r="AW195" s="20">
        <v>0.1234169866703673</v>
      </c>
      <c r="AX195" s="20">
        <v>0.11174971375764142</v>
      </c>
      <c r="AY195" s="20">
        <v>0.31066911234757788</v>
      </c>
      <c r="AZ195" s="20">
        <v>0.20135566000109328</v>
      </c>
      <c r="BA195" s="20">
        <v>1.2524150747579368</v>
      </c>
      <c r="BB195" s="20">
        <v>5.059784864356074E-2</v>
      </c>
      <c r="BC195" s="20">
        <v>0.45254026228716998</v>
      </c>
      <c r="BD195" s="20">
        <v>0.23472664051939557</v>
      </c>
      <c r="BE195" s="20">
        <v>0.79295005107245142</v>
      </c>
      <c r="BF195" s="20">
        <v>0.41111257008490082</v>
      </c>
      <c r="BG195" s="20">
        <v>2.2850440215514991E-2</v>
      </c>
      <c r="BH195" s="20">
        <v>0.67526002920596839</v>
      </c>
      <c r="BI195" s="20">
        <v>0.19793098438828519</v>
      </c>
      <c r="BJ195" s="20">
        <v>2.6098632967396986E-2</v>
      </c>
      <c r="BK195" s="20">
        <v>0.11105192681110654</v>
      </c>
      <c r="BL195" s="20">
        <v>0.40376945556814164</v>
      </c>
      <c r="BM195" s="20">
        <v>0.15607424442797752</v>
      </c>
      <c r="BN195" s="20">
        <v>1.029363383765912</v>
      </c>
      <c r="BO195" s="20">
        <v>4.2566412590490779E-2</v>
      </c>
      <c r="BP195" s="20">
        <v>1.3366336257255547</v>
      </c>
      <c r="BQ195" s="20">
        <v>0.8313843416090636</v>
      </c>
      <c r="BR195" s="20">
        <v>0.35564522285028588</v>
      </c>
      <c r="BS195" s="18">
        <v>8.2575537243496519E-2</v>
      </c>
      <c r="BT195" s="20">
        <v>0.61799011984594066</v>
      </c>
      <c r="BU195" s="20">
        <v>0.23965426000008219</v>
      </c>
      <c r="BV195" s="20">
        <v>0.19424228237966487</v>
      </c>
      <c r="BW195" s="20">
        <v>0.32840620303292811</v>
      </c>
      <c r="BX195" s="20">
        <v>0.19237902313551875</v>
      </c>
      <c r="BY195" s="20">
        <v>0.64816593802151456</v>
      </c>
      <c r="BZ195" s="20">
        <v>0.23941756720574131</v>
      </c>
      <c r="CA195" s="20">
        <v>7.0143086442300204E-2</v>
      </c>
      <c r="CB195" s="20">
        <v>0.41281715432211497</v>
      </c>
      <c r="CC195" s="20">
        <v>0.23814533127258061</v>
      </c>
      <c r="CD195" s="20">
        <v>0.22284577724876189</v>
      </c>
      <c r="CE195" s="20">
        <v>0.33080702182828026</v>
      </c>
      <c r="CF195" s="20">
        <v>0.11328395753141619</v>
      </c>
      <c r="CG195" s="20">
        <v>8.262924792032586E-2</v>
      </c>
      <c r="CH195" s="20">
        <v>0.63838119999706511</v>
      </c>
      <c r="CI195" s="20">
        <v>0.4635042511841953</v>
      </c>
      <c r="CJ195" s="20">
        <v>1.0424841931726401</v>
      </c>
      <c r="CK195" s="20">
        <v>1.4796550751686373</v>
      </c>
      <c r="CL195" s="20">
        <v>0.61188582026767646</v>
      </c>
      <c r="CM195" s="20">
        <v>0.35087710813773521</v>
      </c>
      <c r="CN195" s="20">
        <v>0.80132935970934438</v>
      </c>
      <c r="CO195" s="20">
        <v>0.65401550847641654</v>
      </c>
      <c r="CP195" s="20">
        <v>1.0638160645227437</v>
      </c>
      <c r="CQ195" s="20">
        <v>0.24855721672335293</v>
      </c>
      <c r="CR195" s="20">
        <v>0.76088912198852099</v>
      </c>
      <c r="CS195" s="20">
        <v>0.31216367284822771</v>
      </c>
      <c r="CT195" s="20">
        <v>0.41342328170130793</v>
      </c>
      <c r="CU195" s="20">
        <v>0.20532325028600015</v>
      </c>
      <c r="CV195" s="20">
        <v>0.39449632340278618</v>
      </c>
      <c r="CW195" s="20">
        <v>0.16647077459728654</v>
      </c>
      <c r="CX195" s="20">
        <v>0.41049508596996737</v>
      </c>
      <c r="CY195" s="20">
        <v>2.5464409654472062</v>
      </c>
      <c r="CZ195" s="20">
        <v>0.34365199660569362</v>
      </c>
      <c r="DA195" s="20">
        <v>4.967604662660087E-2</v>
      </c>
      <c r="DB195" s="20">
        <v>0.46999404092794528</v>
      </c>
      <c r="DC195" s="20">
        <v>0.97616035624381303</v>
      </c>
      <c r="DD195" s="20">
        <v>0.7497639462121628</v>
      </c>
      <c r="DE195" s="20">
        <v>6.0248120950480336E-2</v>
      </c>
      <c r="DF195" s="20">
        <v>0.13364348995021597</v>
      </c>
      <c r="DG195" s="20">
        <v>0.22847014391189663</v>
      </c>
      <c r="DH195" s="20">
        <v>0.74593559330957571</v>
      </c>
      <c r="DI195" s="20">
        <v>0.59806086120493895</v>
      </c>
      <c r="DJ195" s="20">
        <v>0.53383154156476109</v>
      </c>
      <c r="DK195" s="20">
        <v>0.53652027337663932</v>
      </c>
      <c r="DL195" s="20">
        <v>9.2238041610055568E-2</v>
      </c>
      <c r="DM195" s="20">
        <v>0.39397797729748407</v>
      </c>
      <c r="DN195" s="20">
        <v>0.46518613480982907</v>
      </c>
      <c r="DO195" s="20">
        <v>0.486084373770794</v>
      </c>
      <c r="DP195" s="20">
        <v>0.58164154255488154</v>
      </c>
      <c r="DQ195" s="20">
        <v>0.35358976115509916</v>
      </c>
      <c r="DR195" s="20">
        <v>0.62915936142151352</v>
      </c>
      <c r="DS195" s="20">
        <v>0.18534568265727586</v>
      </c>
      <c r="DT195" s="20">
        <v>0.67265552839073606</v>
      </c>
      <c r="DU195" s="20">
        <v>0.15569595371761905</v>
      </c>
      <c r="DV195" s="20">
        <v>0.10213729534139308</v>
      </c>
      <c r="DW195" s="20">
        <v>0.53138211531834001</v>
      </c>
      <c r="DX195" s="20">
        <v>9.743134077850378E-2</v>
      </c>
      <c r="DY195" s="20">
        <v>0.62626500227667026</v>
      </c>
      <c r="DZ195" s="20">
        <v>0.2259929992811002</v>
      </c>
      <c r="EA195" s="20">
        <v>0.253194702803958</v>
      </c>
      <c r="EB195" s="20">
        <v>0.14503065501531709</v>
      </c>
      <c r="EC195" s="20">
        <v>0.21748148908703341</v>
      </c>
      <c r="ED195" s="20">
        <v>1.1372324492229215</v>
      </c>
      <c r="EE195" s="20">
        <v>1.1701019664616761</v>
      </c>
      <c r="EF195" s="20">
        <v>1.1558520898894051</v>
      </c>
      <c r="EG195" s="20">
        <v>0.44180048743320732</v>
      </c>
      <c r="EH195" s="20">
        <v>0.36703887591821488</v>
      </c>
      <c r="EI195" s="20">
        <v>0.27727391999047629</v>
      </c>
      <c r="EJ195" s="20">
        <v>0.22012406354749214</v>
      </c>
      <c r="EK195" s="20">
        <v>0.10446692704308699</v>
      </c>
      <c r="EL195" s="20">
        <v>0.1341834515311971</v>
      </c>
      <c r="EM195" s="20">
        <v>0.26854803517685055</v>
      </c>
      <c r="EN195" s="20">
        <v>0.53910692127041893</v>
      </c>
      <c r="EO195" s="20">
        <v>5.734604141927574E-2</v>
      </c>
      <c r="EP195" s="20">
        <v>0.10555028894901866</v>
      </c>
      <c r="EQ195" s="20">
        <v>0.18003668796053879</v>
      </c>
      <c r="ER195" s="20">
        <v>0.32500881642979207</v>
      </c>
      <c r="ES195" s="20">
        <v>0.21092725314590061</v>
      </c>
      <c r="ET195" s="20">
        <v>0.30609082127194981</v>
      </c>
      <c r="EU195" s="20">
        <v>0.49858364722467857</v>
      </c>
      <c r="EV195" s="20">
        <v>5.282418835135607E-2</v>
      </c>
      <c r="EW195" s="20">
        <v>1.6132509415402492</v>
      </c>
      <c r="EX195" s="20">
        <v>0.32830117729805819</v>
      </c>
      <c r="EY195" s="20">
        <v>1.4412148016163193</v>
      </c>
      <c r="EZ195" s="20">
        <v>0.2496748038286673</v>
      </c>
      <c r="FA195" s="20">
        <v>9.7091653951868404E-2</v>
      </c>
      <c r="FB195" s="20">
        <v>0.43784316838298681</v>
      </c>
      <c r="FC195" s="20">
        <v>0.9985834481267124</v>
      </c>
      <c r="FD195" s="20">
        <v>0.27734779448907171</v>
      </c>
      <c r="FE195" s="20">
        <v>0.110201355890893</v>
      </c>
      <c r="FF195" s="20">
        <v>0.33541985985530998</v>
      </c>
      <c r="FG195" s="20">
        <v>0.48994283382252579</v>
      </c>
      <c r="FH195" s="20">
        <v>0.71180555292734227</v>
      </c>
      <c r="FI195" s="20">
        <v>0.70684886957934345</v>
      </c>
      <c r="FJ195" s="20">
        <v>0.24478703701284427</v>
      </c>
      <c r="FK195" s="20">
        <v>1.1885100145670304</v>
      </c>
      <c r="FL195" s="20">
        <v>8.1404963626810101E-2</v>
      </c>
      <c r="FM195" s="20">
        <v>1.5056051512556121</v>
      </c>
      <c r="FN195" s="20">
        <v>0.14906808948791656</v>
      </c>
      <c r="FO195" s="20">
        <v>0.7949161456884839</v>
      </c>
      <c r="FP195" s="21">
        <f t="shared" si="5"/>
        <v>0.45056032838666099</v>
      </c>
    </row>
    <row r="196" spans="1:173" s="37" customFormat="1" x14ac:dyDescent="0.3">
      <c r="A196" s="13">
        <v>1.05</v>
      </c>
      <c r="B196" s="15">
        <v>7.3099083997559502E-2</v>
      </c>
      <c r="C196" s="15">
        <v>3.2193994206146666E-2</v>
      </c>
      <c r="D196" s="15">
        <v>2.1803473978316654E-2</v>
      </c>
      <c r="E196" s="15">
        <v>3.4077344005989378E-2</v>
      </c>
      <c r="F196" s="15">
        <v>1.7451280201120294E-2</v>
      </c>
      <c r="G196" s="15">
        <v>3.9362808339947888E-2</v>
      </c>
      <c r="H196" s="15">
        <v>3.3596457547752659E-2</v>
      </c>
      <c r="I196" s="15">
        <v>9.785162359421018E-2</v>
      </c>
      <c r="J196" s="15">
        <v>5.2718285517412325E-2</v>
      </c>
      <c r="K196" s="15">
        <v>5.0736733678901233E-2</v>
      </c>
      <c r="L196" s="15">
        <v>3.5635552443004044E-2</v>
      </c>
      <c r="M196" s="15">
        <v>3.554099887763347E-2</v>
      </c>
      <c r="N196" s="15">
        <v>8.0645435746970251E-2</v>
      </c>
      <c r="O196" s="15">
        <v>5.9986827591235727E-2</v>
      </c>
      <c r="P196" s="15">
        <v>2.9786273117551148E-2</v>
      </c>
      <c r="Q196" s="15">
        <v>0.12812038200025624</v>
      </c>
      <c r="R196" s="15">
        <v>0.20198759357279189</v>
      </c>
      <c r="S196" s="15">
        <v>7.1644428993770964E-2</v>
      </c>
      <c r="T196" s="15">
        <v>4.5344316737875479E-2</v>
      </c>
      <c r="U196" s="15">
        <v>4.5137814401899588E-2</v>
      </c>
      <c r="V196" s="15">
        <v>2.7759452594299554E-2</v>
      </c>
      <c r="W196" s="15">
        <v>0.14915853284692202</v>
      </c>
      <c r="X196" s="15">
        <v>6.0151590994112734E-2</v>
      </c>
      <c r="Y196" s="15">
        <v>6.6991087324985807E-2</v>
      </c>
      <c r="Z196" s="15">
        <v>7.9046485974897412E-2</v>
      </c>
      <c r="AA196" s="15">
        <v>8.4964073628711653E-2</v>
      </c>
      <c r="AB196" s="15">
        <v>6.2600440728704437E-2</v>
      </c>
      <c r="AC196" s="15">
        <v>9.8054951189593592E-2</v>
      </c>
      <c r="AD196" s="15">
        <v>6.3414866071344264E-2</v>
      </c>
      <c r="AE196" s="15">
        <v>0.15422259661139662</v>
      </c>
      <c r="AF196" s="15" t="s">
        <v>53</v>
      </c>
      <c r="AG196" s="15">
        <v>2.1582447890183265E-2</v>
      </c>
      <c r="AH196" s="15">
        <v>5.7186858787202699E-2</v>
      </c>
      <c r="AI196" s="15">
        <v>2.7630644656727744E-2</v>
      </c>
      <c r="AJ196" s="15">
        <v>0.14176491837136723</v>
      </c>
      <c r="AK196" s="15">
        <v>4.5850054528153515E-2</v>
      </c>
      <c r="AL196" s="15">
        <v>5.7705353806175287E-2</v>
      </c>
      <c r="AM196" s="15">
        <v>5.9163556430860596E-2</v>
      </c>
      <c r="AN196" s="15">
        <v>3.389361106365097E-2</v>
      </c>
      <c r="AO196" s="15">
        <v>2.0821173447080506E-2</v>
      </c>
      <c r="AP196" s="15">
        <v>0.19855892210425657</v>
      </c>
      <c r="AQ196" s="15">
        <v>9.0713104549433571E-2</v>
      </c>
      <c r="AR196" s="15">
        <v>9.9752939735539017E-2</v>
      </c>
      <c r="AS196" s="15">
        <v>0.11472388147423292</v>
      </c>
      <c r="AT196" s="15">
        <v>9.8605422889003258E-2</v>
      </c>
      <c r="AU196" s="15">
        <v>3.0226666444447891E-2</v>
      </c>
      <c r="AV196" s="15">
        <v>4.7045637222225177E-2</v>
      </c>
      <c r="AW196" s="15">
        <v>5.8358175434477265E-2</v>
      </c>
      <c r="AX196" s="15">
        <v>4.8330473253506867E-2</v>
      </c>
      <c r="AY196" s="15">
        <v>4.0732002958941749E-2</v>
      </c>
      <c r="AZ196" s="15">
        <v>8.4774498158381853E-2</v>
      </c>
      <c r="BA196" s="15">
        <v>3.9850669914555041E-2</v>
      </c>
      <c r="BB196" s="15">
        <v>1.2350126527100103E-2</v>
      </c>
      <c r="BC196" s="15">
        <v>6.1899769004850093E-2</v>
      </c>
      <c r="BD196" s="15">
        <v>2.3830189450421289E-2</v>
      </c>
      <c r="BE196" s="15">
        <v>5.4844986798365448E-2</v>
      </c>
      <c r="BF196" s="15">
        <v>4.5288208043837201E-2</v>
      </c>
      <c r="BG196" s="15">
        <v>2.5597050252289269E-2</v>
      </c>
      <c r="BH196" s="15">
        <v>0.18983459865495345</v>
      </c>
      <c r="BI196" s="15">
        <v>3.8496245777641797E-2</v>
      </c>
      <c r="BJ196" s="15">
        <v>1.8557889856016373E-2</v>
      </c>
      <c r="BK196" s="15">
        <v>5.7193481216214259E-2</v>
      </c>
      <c r="BL196" s="15">
        <v>4.2637221984460107E-2</v>
      </c>
      <c r="BM196" s="15">
        <v>7.7949093359294147E-2</v>
      </c>
      <c r="BN196" s="15">
        <v>6.4509293959211331E-2</v>
      </c>
      <c r="BO196" s="15">
        <v>6.8456991135294201E-2</v>
      </c>
      <c r="BP196" s="15">
        <v>0.15953319069176641</v>
      </c>
      <c r="BQ196" s="15">
        <v>0.12888901336216443</v>
      </c>
      <c r="BR196" s="15">
        <v>2.0895692352229947E-2</v>
      </c>
      <c r="BS196" s="13">
        <v>3.7608660526740993E-2</v>
      </c>
      <c r="BT196" s="15">
        <v>0.10880962643869178</v>
      </c>
      <c r="BU196" s="15">
        <v>6.6517915957512705E-2</v>
      </c>
      <c r="BV196" s="15">
        <v>2.8701926609767048E-2</v>
      </c>
      <c r="BW196" s="15">
        <v>3.9819644186770219E-2</v>
      </c>
      <c r="BX196" s="15">
        <v>8.176012966846917E-2</v>
      </c>
      <c r="BY196" s="15">
        <v>5.3714149650511585E-2</v>
      </c>
      <c r="BZ196" s="15">
        <v>3.1532450894318664E-2</v>
      </c>
      <c r="CA196" s="15">
        <v>3.9376650434351138E-2</v>
      </c>
      <c r="CB196" s="15">
        <v>9.8354033403472749E-2</v>
      </c>
      <c r="CC196" s="15">
        <v>6.7118386877592362E-2</v>
      </c>
      <c r="CD196" s="15">
        <v>0.10922962252325893</v>
      </c>
      <c r="CE196" s="15">
        <v>5.568725953707554E-2</v>
      </c>
      <c r="CF196" s="15">
        <v>7.4688026402734045E-2</v>
      </c>
      <c r="CG196" s="15">
        <v>4.6641158662518667E-2</v>
      </c>
      <c r="CH196" s="15">
        <v>0.22229243806052768</v>
      </c>
      <c r="CI196" s="15">
        <v>0.17106076547799365</v>
      </c>
      <c r="CJ196" s="15">
        <v>0.75940880170716929</v>
      </c>
      <c r="CK196" s="15">
        <v>0.11899820063518121</v>
      </c>
      <c r="CL196" s="15">
        <v>0.19956001940612556</v>
      </c>
      <c r="CM196" s="15">
        <v>0.10392660670458498</v>
      </c>
      <c r="CN196" s="15">
        <v>0.11871008858088437</v>
      </c>
      <c r="CO196" s="15">
        <v>9.8222279563223533E-2</v>
      </c>
      <c r="CP196" s="15">
        <v>0.11005309722909069</v>
      </c>
      <c r="CQ196" s="15">
        <v>8.2022643111434437E-2</v>
      </c>
      <c r="CR196" s="15">
        <v>0.19812460162795115</v>
      </c>
      <c r="CS196" s="15">
        <v>8.652432197995194E-2</v>
      </c>
      <c r="CT196" s="15">
        <v>5.1159087925469124E-2</v>
      </c>
      <c r="CU196" s="15">
        <v>0.10798538576013605</v>
      </c>
      <c r="CV196" s="15">
        <v>0.19587144387153188</v>
      </c>
      <c r="CW196" s="15">
        <v>5.2055389424562448E-2</v>
      </c>
      <c r="CX196" s="15">
        <v>0.14865831782203406</v>
      </c>
      <c r="CY196" s="15">
        <v>0.13842138554780173</v>
      </c>
      <c r="CZ196" s="15">
        <v>0.25485936604897225</v>
      </c>
      <c r="DA196" s="15">
        <v>2.6728355519221213E-2</v>
      </c>
      <c r="DB196" s="15">
        <v>4.48659724651699E-2</v>
      </c>
      <c r="DC196" s="15">
        <v>0.29002584224723943</v>
      </c>
      <c r="DD196" s="15">
        <v>6.7007998582387318E-2</v>
      </c>
      <c r="DE196" s="15">
        <v>5.2988304002842539E-2</v>
      </c>
      <c r="DF196" s="15">
        <v>0.10230907964038007</v>
      </c>
      <c r="DG196" s="15">
        <v>5.9636114624067572E-2</v>
      </c>
      <c r="DH196" s="15">
        <v>8.5986029948130011E-2</v>
      </c>
      <c r="DI196" s="15">
        <v>0.13612198359985253</v>
      </c>
      <c r="DJ196" s="15">
        <v>6.0708245577892561E-2</v>
      </c>
      <c r="DK196" s="15">
        <v>0.11851080925090465</v>
      </c>
      <c r="DL196" s="15">
        <v>2.1172587390671769E-2</v>
      </c>
      <c r="DM196" s="15">
        <v>2.3131025832584199E-2</v>
      </c>
      <c r="DN196" s="15">
        <v>0.27760543547414024</v>
      </c>
      <c r="DO196" s="15">
        <v>0.32558078630630194</v>
      </c>
      <c r="DP196" s="15">
        <v>7.7186043676832211E-2</v>
      </c>
      <c r="DQ196" s="15">
        <v>3.6022246858274772E-2</v>
      </c>
      <c r="DR196" s="15">
        <v>8.912228059130578E-2</v>
      </c>
      <c r="DS196" s="15">
        <v>7.036421977896383E-2</v>
      </c>
      <c r="DT196" s="15">
        <v>0.1290873128749411</v>
      </c>
      <c r="DU196" s="15">
        <v>5.6612478683746685E-2</v>
      </c>
      <c r="DV196" s="15">
        <v>0.10167209686556</v>
      </c>
      <c r="DW196" s="15">
        <v>4.2288331883855147E-2</v>
      </c>
      <c r="DX196" s="15">
        <v>3.4206470254736852E-2</v>
      </c>
      <c r="DY196" s="15">
        <v>6.8462441875179941E-2</v>
      </c>
      <c r="DZ196" s="15">
        <v>5.1158896361807302E-2</v>
      </c>
      <c r="EA196" s="15">
        <v>4.2111931656568978E-2</v>
      </c>
      <c r="EB196" s="15">
        <v>6.9682825983954352E-2</v>
      </c>
      <c r="EC196" s="15">
        <v>9.34334139093288E-2</v>
      </c>
      <c r="ED196" s="15">
        <v>4.5770713657784963E-2</v>
      </c>
      <c r="EE196" s="15">
        <v>7.0913950466744188E-2</v>
      </c>
      <c r="EF196" s="15">
        <v>0.21941561960972483</v>
      </c>
      <c r="EG196" s="15">
        <v>8.5547435247387102E-2</v>
      </c>
      <c r="EH196" s="15">
        <v>5.4465989074562564E-2</v>
      </c>
      <c r="EI196" s="15">
        <v>2.3772064797869596E-2</v>
      </c>
      <c r="EJ196" s="15">
        <v>0.14087722014791046</v>
      </c>
      <c r="EK196" s="15">
        <v>4.330044585546261E-2</v>
      </c>
      <c r="EL196" s="15">
        <v>4.7935194937247273E-2</v>
      </c>
      <c r="EM196" s="15">
        <v>2.8701704069075257E-2</v>
      </c>
      <c r="EN196" s="15">
        <v>9.8899726046428826E-2</v>
      </c>
      <c r="EO196" s="15">
        <v>0.15709602992765814</v>
      </c>
      <c r="EP196" s="15">
        <v>9.0259966914819391E-3</v>
      </c>
      <c r="EQ196" s="15">
        <v>3.6516636932185195E-2</v>
      </c>
      <c r="ER196" s="15">
        <v>2.9478561224504079E-2</v>
      </c>
      <c r="ES196" s="15">
        <v>0.10683286857900036</v>
      </c>
      <c r="ET196" s="15">
        <v>3.5492235905938793E-2</v>
      </c>
      <c r="EU196" s="15">
        <v>7.0721352767408679E-2</v>
      </c>
      <c r="EV196" s="15">
        <v>0.11264889544418327</v>
      </c>
      <c r="EW196" s="15">
        <v>0.23127773625568893</v>
      </c>
      <c r="EX196" s="15">
        <v>7.1126707319500146E-2</v>
      </c>
      <c r="EY196" s="15">
        <v>0.12050187863712424</v>
      </c>
      <c r="EZ196" s="15">
        <v>2.1880122659378359E-2</v>
      </c>
      <c r="FA196" s="15">
        <v>7.5412575178873967E-2</v>
      </c>
      <c r="FB196" s="15">
        <v>0.12092418710114569</v>
      </c>
      <c r="FC196" s="15">
        <v>0.11312816112411188</v>
      </c>
      <c r="FD196" s="15">
        <v>0.11124662126851907</v>
      </c>
      <c r="FE196" s="15">
        <v>0.12023921038075484</v>
      </c>
      <c r="FF196" s="15">
        <v>4.4706549403822661E-2</v>
      </c>
      <c r="FG196" s="15">
        <v>9.4740465922739547E-2</v>
      </c>
      <c r="FH196" s="15">
        <v>0.14499927386269382</v>
      </c>
      <c r="FI196" s="15">
        <v>0.12112084843084603</v>
      </c>
      <c r="FJ196" s="15">
        <v>0.17576149049129766</v>
      </c>
      <c r="FK196" s="15">
        <v>0.25912041208636816</v>
      </c>
      <c r="FL196" s="15">
        <v>0.11909256119894368</v>
      </c>
      <c r="FM196" s="15">
        <v>0.18602676970539145</v>
      </c>
      <c r="FN196" s="15">
        <v>0.10518436949725367</v>
      </c>
      <c r="FO196" s="15">
        <v>0.11241304469906839</v>
      </c>
      <c r="FP196" s="17">
        <f t="shared" si="5"/>
        <v>8.9459750962385551E-2</v>
      </c>
    </row>
    <row r="197" spans="1:173" s="37" customFormat="1" x14ac:dyDescent="0.3">
      <c r="A197" s="13">
        <v>1.1000000000000001</v>
      </c>
      <c r="B197" s="15">
        <v>3.2460284643505796E-2</v>
      </c>
      <c r="C197" s="15">
        <v>2.171274375631492E-2</v>
      </c>
      <c r="D197" s="15">
        <v>2.3868985397999865E-2</v>
      </c>
      <c r="E197" s="15">
        <v>1.5682902199992969E-2</v>
      </c>
      <c r="F197" s="15" t="s">
        <v>53</v>
      </c>
      <c r="G197" s="15">
        <v>2.1615311413644915E-2</v>
      </c>
      <c r="H197" s="15">
        <v>2.275685815425732E-2</v>
      </c>
      <c r="I197" s="15">
        <v>2.1376918819742928E-2</v>
      </c>
      <c r="J197" s="15">
        <v>3.0695623279483053E-2</v>
      </c>
      <c r="K197" s="15">
        <v>8.5350072029665106E-3</v>
      </c>
      <c r="L197" s="15">
        <v>2.3632937863222153E-2</v>
      </c>
      <c r="M197" s="15">
        <v>2.4274495827629312E-2</v>
      </c>
      <c r="N197" s="15">
        <v>1.0826635720605993E-2</v>
      </c>
      <c r="O197" s="15">
        <v>2.8200364142975883E-2</v>
      </c>
      <c r="P197" s="15">
        <v>2.5293033713338509E-2</v>
      </c>
      <c r="Q197" s="15">
        <v>5.2066378119180204E-2</v>
      </c>
      <c r="R197" s="15">
        <v>7.4406066125210071E-2</v>
      </c>
      <c r="S197" s="15">
        <v>2.1576317867574871E-2</v>
      </c>
      <c r="T197" s="15">
        <v>1.5514117690864599E-2</v>
      </c>
      <c r="U197" s="15">
        <v>2.1594954636500258E-2</v>
      </c>
      <c r="V197" s="15">
        <v>2.0100161729966082E-2</v>
      </c>
      <c r="W197" s="15">
        <v>2.2541573417900924E-2</v>
      </c>
      <c r="X197" s="15">
        <v>4.6020727464207045E-2</v>
      </c>
      <c r="Y197" s="15">
        <v>2.950878512907117E-2</v>
      </c>
      <c r="Z197" s="15">
        <v>0.10018272595357158</v>
      </c>
      <c r="AA197" s="15">
        <v>1.9843134349885341E-2</v>
      </c>
      <c r="AB197" s="15">
        <v>0.13498862835119044</v>
      </c>
      <c r="AC197" s="15">
        <v>4.9395841276111616E-2</v>
      </c>
      <c r="AD197" s="15">
        <v>2.9699977490359897E-2</v>
      </c>
      <c r="AE197" s="15" t="s">
        <v>53</v>
      </c>
      <c r="AF197" s="15" t="s">
        <v>53</v>
      </c>
      <c r="AG197" s="15">
        <v>1.3701423780750253E-2</v>
      </c>
      <c r="AH197" s="15">
        <v>3.3437528739227361E-2</v>
      </c>
      <c r="AI197" s="15">
        <v>1.8887376272033702E-2</v>
      </c>
      <c r="AJ197" s="15">
        <v>3.4690062048487805E-2</v>
      </c>
      <c r="AK197" s="15">
        <v>2.3606241427606593E-2</v>
      </c>
      <c r="AL197" s="15">
        <v>1.4048995956179372E-2</v>
      </c>
      <c r="AM197" s="15">
        <v>2.658924596870707E-2</v>
      </c>
      <c r="AN197" s="15">
        <v>9.8738589986856168E-2</v>
      </c>
      <c r="AO197" s="15">
        <v>1.7053936048295564E-2</v>
      </c>
      <c r="AP197" s="15">
        <v>7.8247830039706395E-2</v>
      </c>
      <c r="AQ197" s="15">
        <v>3.8332919628928819E-2</v>
      </c>
      <c r="AR197" s="15">
        <v>6.9570874836865373E-2</v>
      </c>
      <c r="AS197" s="15">
        <v>3.3097322650713745E-2</v>
      </c>
      <c r="AT197" s="15">
        <v>7.4844871868954221E-2</v>
      </c>
      <c r="AU197" s="15">
        <v>6.1264268090668372E-2</v>
      </c>
      <c r="AV197" s="15">
        <v>4.3809716108743714E-2</v>
      </c>
      <c r="AW197" s="15">
        <v>4.1265682087892754E-2</v>
      </c>
      <c r="AX197" s="15">
        <v>5.728971763090613E-2</v>
      </c>
      <c r="AY197" s="15">
        <v>1.8150121838372866E-2</v>
      </c>
      <c r="AZ197" s="15">
        <v>9.8829955066992992E-2</v>
      </c>
      <c r="BA197" s="15">
        <v>5.3837324610252459E-2</v>
      </c>
      <c r="BB197" s="15">
        <v>3.1220452562956318E-3</v>
      </c>
      <c r="BC197" s="15">
        <v>3.2203410587248717E-2</v>
      </c>
      <c r="BD197" s="15">
        <v>2.0559118866780964E-2</v>
      </c>
      <c r="BE197" s="15">
        <v>2.2114335332603451E-2</v>
      </c>
      <c r="BF197" s="15">
        <v>2.4677146408389358E-2</v>
      </c>
      <c r="BG197" s="15" t="s">
        <v>53</v>
      </c>
      <c r="BH197" s="15">
        <v>2.1142401623139927E-2</v>
      </c>
      <c r="BI197" s="15" t="s">
        <v>53</v>
      </c>
      <c r="BJ197" s="15">
        <v>1.1201273407924263E-2</v>
      </c>
      <c r="BK197" s="15">
        <v>8.5396560869490531E-2</v>
      </c>
      <c r="BL197" s="15">
        <v>2.4535899622678738E-2</v>
      </c>
      <c r="BM197" s="15">
        <v>4.5087963490229338E-2</v>
      </c>
      <c r="BN197" s="15">
        <v>1.5727388069831448E-2</v>
      </c>
      <c r="BO197" s="15">
        <v>5.733975318926101E-2</v>
      </c>
      <c r="BP197" s="15">
        <v>6.6508437065251086E-2</v>
      </c>
      <c r="BQ197" s="15">
        <v>8.8350565217146904E-2</v>
      </c>
      <c r="BR197" s="15">
        <v>2.2201778651135783E-2</v>
      </c>
      <c r="BS197" s="13">
        <v>2.3887542413960249E-2</v>
      </c>
      <c r="BT197" s="15">
        <v>2.59190214261927E-2</v>
      </c>
      <c r="BU197" s="15" t="s">
        <v>53</v>
      </c>
      <c r="BV197" s="15">
        <v>1.4723133050122024E-2</v>
      </c>
      <c r="BW197" s="15" t="s">
        <v>53</v>
      </c>
      <c r="BX197" s="15">
        <v>2.5284105565555614E-2</v>
      </c>
      <c r="BY197" s="15">
        <v>1.0336148702762794E-2</v>
      </c>
      <c r="BZ197" s="15" t="s">
        <v>53</v>
      </c>
      <c r="CA197" s="15">
        <v>3.302527193189049E-2</v>
      </c>
      <c r="CB197" s="15">
        <v>1.5642136181622707E-2</v>
      </c>
      <c r="CC197" s="15">
        <v>4.7958972423514969E-2</v>
      </c>
      <c r="CD197" s="15">
        <v>4.8670306571381515E-2</v>
      </c>
      <c r="CE197" s="15">
        <v>9.569479803888481E-2</v>
      </c>
      <c r="CF197" s="15">
        <v>2.444688247069635E-2</v>
      </c>
      <c r="CG197" s="15">
        <v>2.4093567536878815E-2</v>
      </c>
      <c r="CH197" s="15">
        <v>7.5303731962024292E-2</v>
      </c>
      <c r="CI197" s="15">
        <v>8.3590562842232458E-2</v>
      </c>
      <c r="CJ197" s="15" t="s">
        <v>53</v>
      </c>
      <c r="CK197" s="15">
        <v>8.3003387873537823E-2</v>
      </c>
      <c r="CL197" s="15">
        <v>6.7092975036747868E-2</v>
      </c>
      <c r="CM197" s="15">
        <v>4.7641231742219493E-2</v>
      </c>
      <c r="CN197" s="15">
        <v>4.7198982195614025E-2</v>
      </c>
      <c r="CO197" s="15">
        <v>2.4703625311366703E-2</v>
      </c>
      <c r="CP197" s="15">
        <v>0.1484602763102178</v>
      </c>
      <c r="CQ197" s="15">
        <v>3.0347722103236396E-2</v>
      </c>
      <c r="CR197" s="15">
        <v>8.5091266931651519E-2</v>
      </c>
      <c r="CS197" s="15">
        <v>5.559395234249729E-2</v>
      </c>
      <c r="CT197" s="15">
        <v>1.9573320727024605E-2</v>
      </c>
      <c r="CU197" s="15">
        <v>2.7729326423053806E-2</v>
      </c>
      <c r="CV197" s="15">
        <v>0.10199823978853488</v>
      </c>
      <c r="CW197" s="15">
        <v>4.8671134635144532E-2</v>
      </c>
      <c r="CX197" s="15">
        <v>0.26488250057169571</v>
      </c>
      <c r="CY197" s="15">
        <v>8.551608030546741E-2</v>
      </c>
      <c r="CZ197" s="15">
        <v>6.7340487517959471E-2</v>
      </c>
      <c r="DA197" s="15">
        <v>4.6413372762432577E-2</v>
      </c>
      <c r="DB197" s="15">
        <v>4.0799297301468987E-2</v>
      </c>
      <c r="DC197" s="15">
        <v>0.12140226252959221</v>
      </c>
      <c r="DD197" s="15">
        <v>1.3483065674252628E-2</v>
      </c>
      <c r="DE197" s="15">
        <v>2.8047831093516922E-2</v>
      </c>
      <c r="DF197" s="15">
        <v>3.125429457161568E-2</v>
      </c>
      <c r="DG197" s="15">
        <v>5.0827621444307275E-2</v>
      </c>
      <c r="DH197" s="15">
        <v>2.5740074495902779E-2</v>
      </c>
      <c r="DI197" s="15">
        <v>9.9506782188919465E-2</v>
      </c>
      <c r="DJ197" s="15">
        <v>2.9737765172975515E-2</v>
      </c>
      <c r="DK197" s="15">
        <v>3.8650745487155587E-2</v>
      </c>
      <c r="DL197" s="15">
        <v>8.8054522902818958E-3</v>
      </c>
      <c r="DM197" s="15">
        <v>2.6798226702582514E-2</v>
      </c>
      <c r="DN197" s="15">
        <v>8.7021822947752334E-2</v>
      </c>
      <c r="DO197" s="15">
        <v>0.24216454883082816</v>
      </c>
      <c r="DP197" s="15">
        <v>2.7350337664714182E-2</v>
      </c>
      <c r="DQ197" s="15">
        <v>5.7934251119713606E-3</v>
      </c>
      <c r="DR197" s="15">
        <v>3.4467956522678964E-2</v>
      </c>
      <c r="DS197" s="15">
        <v>2.8691093210736981E-2</v>
      </c>
      <c r="DT197" s="15">
        <v>3.5132361567205471E-2</v>
      </c>
      <c r="DU197" s="15">
        <v>2.7458470869641687E-2</v>
      </c>
      <c r="DV197" s="15">
        <v>9.1816808921680038E-2</v>
      </c>
      <c r="DW197" s="15">
        <v>6.018400298382301E-2</v>
      </c>
      <c r="DX197" s="15">
        <v>5.6614368183739938E-2</v>
      </c>
      <c r="DY197" s="15">
        <v>4.3211067381931825E-2</v>
      </c>
      <c r="DZ197" s="15">
        <v>4.0230557375304683E-2</v>
      </c>
      <c r="EA197" s="15">
        <v>2.6478592649653798E-2</v>
      </c>
      <c r="EB197" s="15">
        <v>3.0107988087009482E-2</v>
      </c>
      <c r="EC197" s="15">
        <v>5.218280015944736E-2</v>
      </c>
      <c r="ED197" s="15">
        <v>6.1702581376430553E-2</v>
      </c>
      <c r="EE197" s="15">
        <v>1.9873519139255575E-2</v>
      </c>
      <c r="EF197" s="15">
        <v>0.22259405063413246</v>
      </c>
      <c r="EG197" s="15">
        <v>0.10407310097973857</v>
      </c>
      <c r="EH197" s="15">
        <v>7.328361242203843E-2</v>
      </c>
      <c r="EI197" s="15">
        <v>6.3821912427012073E-2</v>
      </c>
      <c r="EJ197" s="15">
        <v>3.3616218604075376E-2</v>
      </c>
      <c r="EK197" s="15">
        <v>4.6923447007198311E-2</v>
      </c>
      <c r="EL197" s="15">
        <v>4.6706410296417734E-2</v>
      </c>
      <c r="EM197" s="15">
        <v>9.1014321179168304E-3</v>
      </c>
      <c r="EN197" s="15">
        <v>3.0759157402746217E-2</v>
      </c>
      <c r="EO197" s="15">
        <v>3.4444572257398907E-2</v>
      </c>
      <c r="EP197" s="15" t="s">
        <v>53</v>
      </c>
      <c r="EQ197" s="15">
        <v>2.6320308735315802E-2</v>
      </c>
      <c r="ER197" s="15">
        <v>1.4436580570339728E-2</v>
      </c>
      <c r="ES197" s="15">
        <v>2.8445909353780829E-2</v>
      </c>
      <c r="ET197" s="15">
        <v>1.6677824470119691E-2</v>
      </c>
      <c r="EU197" s="15">
        <v>3.166155614916983E-2</v>
      </c>
      <c r="EV197" s="15">
        <v>0.11010434696113314</v>
      </c>
      <c r="EW197" s="15">
        <v>1.642937762918395E-2</v>
      </c>
      <c r="EX197" s="15">
        <v>4.2226799987376072E-2</v>
      </c>
      <c r="EY197" s="15" t="s">
        <v>53</v>
      </c>
      <c r="EZ197" s="15">
        <v>1.3484693992792729E-2</v>
      </c>
      <c r="FA197" s="15">
        <v>1.3456646201782619E-2</v>
      </c>
      <c r="FB197" s="15">
        <v>7.5720030360059448E-2</v>
      </c>
      <c r="FC197" s="15">
        <v>3.7095664271123964E-2</v>
      </c>
      <c r="FD197" s="15">
        <v>8.3507183817690442E-2</v>
      </c>
      <c r="FE197" s="15">
        <v>2.7623132971040243E-2</v>
      </c>
      <c r="FF197" s="15">
        <v>5.313803173256744E-2</v>
      </c>
      <c r="FG197" s="15">
        <v>6.0339003442885432E-2</v>
      </c>
      <c r="FH197" s="15">
        <v>0.14251364652924667</v>
      </c>
      <c r="FI197" s="15">
        <v>6.714348444956271E-2</v>
      </c>
      <c r="FJ197" s="15">
        <v>0.32354608833912613</v>
      </c>
      <c r="FK197" s="15">
        <v>6.1873579216262138E-2</v>
      </c>
      <c r="FL197" s="15">
        <v>6.191040300399861E-2</v>
      </c>
      <c r="FM197" s="15">
        <v>6.926918838548185E-2</v>
      </c>
      <c r="FN197" s="15">
        <v>5.9092535556013334E-2</v>
      </c>
      <c r="FO197" s="15">
        <v>4.3301819574847897E-2</v>
      </c>
      <c r="FP197" s="17">
        <f t="shared" si="5"/>
        <v>4.9483302575873571E-2</v>
      </c>
    </row>
    <row r="198" spans="1:173" s="37" customFormat="1" x14ac:dyDescent="0.3">
      <c r="A198" s="13">
        <v>1.1499999999999999</v>
      </c>
      <c r="B198" s="15">
        <v>4.365041991324467E-2</v>
      </c>
      <c r="C198" s="15">
        <v>2.0407181551407347E-2</v>
      </c>
      <c r="D198" s="15" t="s">
        <v>53</v>
      </c>
      <c r="E198" s="15">
        <v>1.5560686064835074E-2</v>
      </c>
      <c r="F198" s="15" t="s">
        <v>53</v>
      </c>
      <c r="G198" s="15" t="s">
        <v>53</v>
      </c>
      <c r="H198" s="15" t="s">
        <v>53</v>
      </c>
      <c r="I198" s="15" t="s">
        <v>53</v>
      </c>
      <c r="J198" s="15">
        <v>9.2489782736429119E-3</v>
      </c>
      <c r="K198" s="15">
        <v>1.9351224416120853E-2</v>
      </c>
      <c r="L198" s="15">
        <v>3.1707603086113159E-2</v>
      </c>
      <c r="M198" s="15">
        <v>3.1630070057212641E-2</v>
      </c>
      <c r="N198" s="15">
        <v>6.4572455317308567E-3</v>
      </c>
      <c r="O198" s="15">
        <v>3.7079763286320115E-2</v>
      </c>
      <c r="P198" s="15" t="s">
        <v>53</v>
      </c>
      <c r="Q198" s="15">
        <v>4.7981600579723914E-2</v>
      </c>
      <c r="R198" s="15">
        <v>2.7451847278998014E-2</v>
      </c>
      <c r="S198" s="15">
        <v>5.0001789085661684E-2</v>
      </c>
      <c r="T198" s="15" t="s">
        <v>53</v>
      </c>
      <c r="U198" s="15">
        <v>7.2661409095072085E-2</v>
      </c>
      <c r="V198" s="15">
        <v>1.6280480967212217E-2</v>
      </c>
      <c r="W198" s="15">
        <v>2.5119070895456442E-2</v>
      </c>
      <c r="X198" s="15">
        <v>4.1709919729134556E-2</v>
      </c>
      <c r="Y198" s="15">
        <v>1.6174716339311782E-2</v>
      </c>
      <c r="Z198" s="15">
        <v>3.6230658638229336E-2</v>
      </c>
      <c r="AA198" s="15">
        <v>2.0385620683674242E-2</v>
      </c>
      <c r="AB198" s="15">
        <v>1.3301736584193497E-2</v>
      </c>
      <c r="AC198" s="15" t="s">
        <v>53</v>
      </c>
      <c r="AD198" s="15">
        <v>1.8616722285891008E-2</v>
      </c>
      <c r="AE198" s="15" t="s">
        <v>53</v>
      </c>
      <c r="AF198" s="15" t="s">
        <v>53</v>
      </c>
      <c r="AG198" s="15" t="s">
        <v>53</v>
      </c>
      <c r="AH198" s="15">
        <v>3.3355697930113407E-2</v>
      </c>
      <c r="AI198" s="15">
        <v>2.6156892503745151E-2</v>
      </c>
      <c r="AJ198" s="15">
        <v>4.6508749299582354E-2</v>
      </c>
      <c r="AK198" s="15" t="s">
        <v>53</v>
      </c>
      <c r="AL198" s="15" t="s">
        <v>53</v>
      </c>
      <c r="AM198" s="15" t="s">
        <v>53</v>
      </c>
      <c r="AN198" s="15" t="s">
        <v>53</v>
      </c>
      <c r="AO198" s="15">
        <v>9.5442089279732783E-3</v>
      </c>
      <c r="AP198" s="15">
        <v>3.7245200426063427E-2</v>
      </c>
      <c r="AQ198" s="15">
        <v>8.1629311970524088E-2</v>
      </c>
      <c r="AR198" s="15">
        <v>2.885694087306221E-2</v>
      </c>
      <c r="AS198" s="15">
        <v>4.84703971160685E-2</v>
      </c>
      <c r="AT198" s="15" t="s">
        <v>53</v>
      </c>
      <c r="AU198" s="15">
        <v>1.3984377409365331E-2</v>
      </c>
      <c r="AV198" s="15">
        <v>3.8623163527554794E-2</v>
      </c>
      <c r="AW198" s="15">
        <v>2.5391862359719013E-2</v>
      </c>
      <c r="AX198" s="15">
        <v>1.9216149088782091E-2</v>
      </c>
      <c r="AY198" s="15" t="s">
        <v>53</v>
      </c>
      <c r="AZ198" s="15" t="s">
        <v>53</v>
      </c>
      <c r="BA198" s="15" t="s">
        <v>53</v>
      </c>
      <c r="BB198" s="15" t="s">
        <v>53</v>
      </c>
      <c r="BC198" s="15" t="s">
        <v>53</v>
      </c>
      <c r="BD198" s="15">
        <v>1.5978968461836707E-2</v>
      </c>
      <c r="BE198" s="15">
        <v>1.967618190581422E-2</v>
      </c>
      <c r="BF198" s="15" t="s">
        <v>53</v>
      </c>
      <c r="BG198" s="15" t="s">
        <v>53</v>
      </c>
      <c r="BH198" s="15">
        <v>6.0698145352806196E-2</v>
      </c>
      <c r="BI198" s="15" t="s">
        <v>53</v>
      </c>
      <c r="BJ198" s="15" t="s">
        <v>53</v>
      </c>
      <c r="BK198" s="15">
        <v>5.8960152754281882E-2</v>
      </c>
      <c r="BL198" s="15" t="s">
        <v>53</v>
      </c>
      <c r="BM198" s="15" t="s">
        <v>53</v>
      </c>
      <c r="BN198" s="15">
        <v>1.0435540941200992E-2</v>
      </c>
      <c r="BO198" s="15">
        <v>2.4340459920710201E-2</v>
      </c>
      <c r="BP198" s="15">
        <v>4.5357549209026717E-2</v>
      </c>
      <c r="BQ198" s="15">
        <v>5.3992352525023983E-2</v>
      </c>
      <c r="BR198" s="15" t="s">
        <v>53</v>
      </c>
      <c r="BS198" s="13" t="s">
        <v>53</v>
      </c>
      <c r="BT198" s="15">
        <v>4.6972872130486409E-3</v>
      </c>
      <c r="BU198" s="15" t="s">
        <v>53</v>
      </c>
      <c r="BV198" s="15">
        <v>1.4138416993247815E-2</v>
      </c>
      <c r="BW198" s="15" t="s">
        <v>53</v>
      </c>
      <c r="BX198" s="15" t="s">
        <v>53</v>
      </c>
      <c r="BY198" s="15">
        <v>2.2106253986781756E-2</v>
      </c>
      <c r="BZ198" s="15" t="s">
        <v>53</v>
      </c>
      <c r="CA198" s="15" t="s">
        <v>53</v>
      </c>
      <c r="CB198" s="15">
        <v>7.716644162942066E-3</v>
      </c>
      <c r="CC198" s="15">
        <v>0.1132814791029482</v>
      </c>
      <c r="CD198" s="15">
        <v>0.11409715820223526</v>
      </c>
      <c r="CE198" s="15">
        <v>7.7471280318713448E-2</v>
      </c>
      <c r="CF198" s="15">
        <v>7.8425249783077633E-2</v>
      </c>
      <c r="CG198" s="15">
        <v>3.8949297271934025E-2</v>
      </c>
      <c r="CH198" s="15" t="s">
        <v>53</v>
      </c>
      <c r="CI198" s="15">
        <v>6.6265559736248425E-2</v>
      </c>
      <c r="CJ198" s="15" t="s">
        <v>53</v>
      </c>
      <c r="CK198" s="15">
        <v>3.6405640690133634E-2</v>
      </c>
      <c r="CL198" s="15">
        <v>8.6773769768384287E-2</v>
      </c>
      <c r="CM198" s="15">
        <v>8.538700254095033E-2</v>
      </c>
      <c r="CN198" s="15" t="s">
        <v>53</v>
      </c>
      <c r="CO198" s="15">
        <v>8.1251704004933756E-2</v>
      </c>
      <c r="CP198" s="15">
        <v>7.9876765995734955E-2</v>
      </c>
      <c r="CQ198" s="15" t="s">
        <v>53</v>
      </c>
      <c r="CR198" s="15">
        <v>1.117731841655888E-2</v>
      </c>
      <c r="CS198" s="15">
        <v>8.5105541202755652E-2</v>
      </c>
      <c r="CT198" s="15">
        <v>1.8444302998878285E-2</v>
      </c>
      <c r="CU198" s="15" t="s">
        <v>53</v>
      </c>
      <c r="CV198" s="15">
        <v>4.2523803920511569E-2</v>
      </c>
      <c r="CW198" s="15">
        <v>4.7220148551762514E-2</v>
      </c>
      <c r="CX198" s="15">
        <v>0.19840295259987442</v>
      </c>
      <c r="CY198" s="15" t="s">
        <v>53</v>
      </c>
      <c r="CZ198" s="15">
        <v>5.0223067190721393E-2</v>
      </c>
      <c r="DA198" s="15" t="s">
        <v>53</v>
      </c>
      <c r="DB198" s="15">
        <v>2.0863269817337913E-2</v>
      </c>
      <c r="DC198" s="15">
        <v>0.15326899739002925</v>
      </c>
      <c r="DD198" s="15" t="s">
        <v>53</v>
      </c>
      <c r="DE198" s="15">
        <v>5.3198731998986816E-2</v>
      </c>
      <c r="DF198" s="15" t="s">
        <v>53</v>
      </c>
      <c r="DG198" s="15">
        <v>4.3135066388582131E-2</v>
      </c>
      <c r="DH198" s="15">
        <v>6.5614184796842667E-2</v>
      </c>
      <c r="DI198" s="15" t="s">
        <v>53</v>
      </c>
      <c r="DJ198" s="15">
        <v>2.3575659715712322E-2</v>
      </c>
      <c r="DK198" s="15">
        <v>5.498935300443767E-2</v>
      </c>
      <c r="DL198" s="15">
        <v>1.6900294459857787E-2</v>
      </c>
      <c r="DM198" s="15">
        <v>1.2539056395319948E-2</v>
      </c>
      <c r="DN198" s="15">
        <v>4.0295101757072092E-2</v>
      </c>
      <c r="DO198" s="15" t="s">
        <v>53</v>
      </c>
      <c r="DP198" s="15">
        <v>4.1774010303586011E-2</v>
      </c>
      <c r="DQ198" s="15" t="s">
        <v>53</v>
      </c>
      <c r="DR198" s="15" t="s">
        <v>53</v>
      </c>
      <c r="DS198" s="15" t="s">
        <v>53</v>
      </c>
      <c r="DT198" s="15">
        <v>1.8022006379896462E-2</v>
      </c>
      <c r="DU198" s="15" t="s">
        <v>53</v>
      </c>
      <c r="DV198" s="15">
        <v>4.6924992466889047E-2</v>
      </c>
      <c r="DW198" s="15">
        <v>1.43457171351418E-2</v>
      </c>
      <c r="DX198" s="15">
        <v>6.1563223403383258E-3</v>
      </c>
      <c r="DY198" s="15">
        <v>1.6012011165945996E-2</v>
      </c>
      <c r="DZ198" s="15">
        <v>5.027446792212135E-3</v>
      </c>
      <c r="EA198" s="15">
        <v>4.2396539379430498E-2</v>
      </c>
      <c r="EB198" s="15">
        <v>8.3726275134002326E-3</v>
      </c>
      <c r="EC198" s="15">
        <v>4.5445245333027642E-2</v>
      </c>
      <c r="ED198" s="15">
        <v>3.1099919386925766E-2</v>
      </c>
      <c r="EE198" s="15" t="s">
        <v>53</v>
      </c>
      <c r="EF198" s="15">
        <v>7.9587190980666397E-2</v>
      </c>
      <c r="EG198" s="15">
        <v>0.10245181575767233</v>
      </c>
      <c r="EH198" s="15" t="s">
        <v>53</v>
      </c>
      <c r="EI198" s="15" t="s">
        <v>53</v>
      </c>
      <c r="EJ198" s="15">
        <v>2.4634910511814056E-2</v>
      </c>
      <c r="EK198" s="15">
        <v>3.4105513362553082E-2</v>
      </c>
      <c r="EL198" s="15" t="s">
        <v>53</v>
      </c>
      <c r="EM198" s="15">
        <v>1.0590589903795255E-2</v>
      </c>
      <c r="EN198" s="15" t="s">
        <v>53</v>
      </c>
      <c r="EO198" s="15">
        <v>1.7577711211344469E-2</v>
      </c>
      <c r="EP198" s="15" t="s">
        <v>53</v>
      </c>
      <c r="EQ198" s="15">
        <v>2.0529903452855124E-2</v>
      </c>
      <c r="ER198" s="15" t="s">
        <v>53</v>
      </c>
      <c r="ES198" s="15" t="s">
        <v>53</v>
      </c>
      <c r="ET198" s="15">
        <v>2.3848232294671482E-2</v>
      </c>
      <c r="EU198" s="15" t="s">
        <v>53</v>
      </c>
      <c r="EV198" s="15" t="s">
        <v>53</v>
      </c>
      <c r="EW198" s="15" t="s">
        <v>53</v>
      </c>
      <c r="EX198" s="15" t="s">
        <v>53</v>
      </c>
      <c r="EY198" s="15" t="s">
        <v>53</v>
      </c>
      <c r="EZ198" s="15" t="s">
        <v>53</v>
      </c>
      <c r="FA198" s="15" t="s">
        <v>53</v>
      </c>
      <c r="FB198" s="15">
        <v>3.935341967360987E-2</v>
      </c>
      <c r="FC198" s="15">
        <v>6.2962919193772754E-2</v>
      </c>
      <c r="FD198" s="15" t="s">
        <v>53</v>
      </c>
      <c r="FE198" s="15" t="s">
        <v>53</v>
      </c>
      <c r="FF198" s="15">
        <v>1.9864536068120917E-2</v>
      </c>
      <c r="FG198" s="15" t="s">
        <v>53</v>
      </c>
      <c r="FH198" s="15">
        <v>6.5375001845028896E-2</v>
      </c>
      <c r="FI198" s="15">
        <v>6.9081279073684651E-2</v>
      </c>
      <c r="FJ198" s="15">
        <v>0.42395920917612401</v>
      </c>
      <c r="FK198" s="15" t="s">
        <v>53</v>
      </c>
      <c r="FL198" s="15">
        <v>8.67773107728773E-2</v>
      </c>
      <c r="FM198" s="15" t="s">
        <v>53</v>
      </c>
      <c r="FN198" s="15">
        <v>5.3224774738970304E-2</v>
      </c>
      <c r="FO198" s="15">
        <v>6.4030259285166799E-2</v>
      </c>
      <c r="FP198" s="17">
        <f t="shared" si="5"/>
        <v>4.5715671512104157E-2</v>
      </c>
    </row>
    <row r="199" spans="1:173" s="37" customFormat="1" x14ac:dyDescent="0.3">
      <c r="A199" s="13">
        <v>1.2</v>
      </c>
      <c r="B199" s="22" t="s">
        <v>53</v>
      </c>
      <c r="C199" s="23" t="s">
        <v>53</v>
      </c>
      <c r="D199" s="23" t="s">
        <v>53</v>
      </c>
      <c r="E199" s="23">
        <v>3.5954595724482744E-2</v>
      </c>
      <c r="F199" s="23" t="s">
        <v>53</v>
      </c>
      <c r="G199" s="23" t="s">
        <v>53</v>
      </c>
      <c r="H199" s="23" t="s">
        <v>53</v>
      </c>
      <c r="I199" s="23" t="s">
        <v>53</v>
      </c>
      <c r="J199" s="23" t="s">
        <v>53</v>
      </c>
      <c r="K199" s="23" t="s">
        <v>53</v>
      </c>
      <c r="L199" s="23">
        <v>5.4447010274631244E-3</v>
      </c>
      <c r="M199" s="23" t="s">
        <v>53</v>
      </c>
      <c r="N199" s="23" t="s">
        <v>53</v>
      </c>
      <c r="O199" s="23">
        <v>6.5408853230992494E-3</v>
      </c>
      <c r="P199" s="23" t="s">
        <v>53</v>
      </c>
      <c r="Q199" s="23">
        <v>1.1903201415144881E-2</v>
      </c>
      <c r="R199" s="23" t="s">
        <v>53</v>
      </c>
      <c r="S199" s="23" t="s">
        <v>53</v>
      </c>
      <c r="T199" s="23" t="s">
        <v>53</v>
      </c>
      <c r="U199" s="23">
        <v>1.4510402759051797E-2</v>
      </c>
      <c r="V199" s="23" t="s">
        <v>53</v>
      </c>
      <c r="W199" s="23" t="s">
        <v>53</v>
      </c>
      <c r="X199" s="23" t="s">
        <v>53</v>
      </c>
      <c r="Y199" s="23">
        <v>2.6447569234816309E-2</v>
      </c>
      <c r="Z199" s="23" t="s">
        <v>53</v>
      </c>
      <c r="AA199" s="23">
        <v>1.0659161663597136E-2</v>
      </c>
      <c r="AB199" s="23">
        <v>3.5354164568168922E-2</v>
      </c>
      <c r="AC199" s="23" t="s">
        <v>53</v>
      </c>
      <c r="AD199" s="23" t="s">
        <v>53</v>
      </c>
      <c r="AE199" s="23" t="s">
        <v>53</v>
      </c>
      <c r="AF199" s="23" t="s">
        <v>53</v>
      </c>
      <c r="AG199" s="23" t="s">
        <v>53</v>
      </c>
      <c r="AH199" s="23">
        <v>1.4914290117357284E-2</v>
      </c>
      <c r="AI199" s="23" t="s">
        <v>53</v>
      </c>
      <c r="AJ199" s="23">
        <v>2.3679761928243056E-2</v>
      </c>
      <c r="AK199" s="23" t="s">
        <v>53</v>
      </c>
      <c r="AL199" s="23" t="s">
        <v>53</v>
      </c>
      <c r="AM199" s="23" t="s">
        <v>53</v>
      </c>
      <c r="AN199" s="23" t="s">
        <v>53</v>
      </c>
      <c r="AO199" s="23" t="s">
        <v>53</v>
      </c>
      <c r="AP199" s="23">
        <v>2.9649671066673277E-2</v>
      </c>
      <c r="AQ199" s="23">
        <v>3.1211607861999616E-2</v>
      </c>
      <c r="AR199" s="23">
        <v>1.987725083016989E-2</v>
      </c>
      <c r="AS199" s="23">
        <v>1.8735311084828257E-2</v>
      </c>
      <c r="AT199" s="23" t="s">
        <v>53</v>
      </c>
      <c r="AU199" s="23" t="s">
        <v>53</v>
      </c>
      <c r="AV199" s="23" t="s">
        <v>53</v>
      </c>
      <c r="AW199" s="23">
        <v>1.9452760066342147E-2</v>
      </c>
      <c r="AX199" s="23" t="s">
        <v>53</v>
      </c>
      <c r="AY199" s="23" t="s">
        <v>53</v>
      </c>
      <c r="AZ199" s="23" t="s">
        <v>53</v>
      </c>
      <c r="BA199" s="23" t="s">
        <v>53</v>
      </c>
      <c r="BB199" s="23" t="s">
        <v>53</v>
      </c>
      <c r="BC199" s="23" t="s">
        <v>53</v>
      </c>
      <c r="BD199" s="23" t="s">
        <v>53</v>
      </c>
      <c r="BE199" s="23" t="s">
        <v>53</v>
      </c>
      <c r="BF199" s="23" t="s">
        <v>53</v>
      </c>
      <c r="BG199" s="23" t="s">
        <v>53</v>
      </c>
      <c r="BH199" s="23" t="s">
        <v>53</v>
      </c>
      <c r="BI199" s="23" t="s">
        <v>53</v>
      </c>
      <c r="BJ199" s="23" t="s">
        <v>53</v>
      </c>
      <c r="BK199" s="23" t="s">
        <v>53</v>
      </c>
      <c r="BL199" s="23" t="s">
        <v>53</v>
      </c>
      <c r="BM199" s="23" t="s">
        <v>53</v>
      </c>
      <c r="BN199" s="23" t="s">
        <v>53</v>
      </c>
      <c r="BO199" s="23" t="s">
        <v>53</v>
      </c>
      <c r="BP199" s="23" t="s">
        <v>53</v>
      </c>
      <c r="BQ199" s="23">
        <v>2.7320942260740711E-2</v>
      </c>
      <c r="BR199" s="23" t="s">
        <v>53</v>
      </c>
      <c r="BS199" s="24" t="s">
        <v>53</v>
      </c>
      <c r="BT199" s="23" t="s">
        <v>53</v>
      </c>
      <c r="BU199" s="23" t="s">
        <v>53</v>
      </c>
      <c r="BV199" s="23">
        <v>1.5851136434508629E-2</v>
      </c>
      <c r="BW199" s="23" t="s">
        <v>53</v>
      </c>
      <c r="BX199" s="23" t="s">
        <v>53</v>
      </c>
      <c r="BY199" s="23">
        <v>3.0620249515150414E-2</v>
      </c>
      <c r="BZ199" s="23" t="s">
        <v>53</v>
      </c>
      <c r="CA199" s="23" t="s">
        <v>53</v>
      </c>
      <c r="CB199" s="23" t="s">
        <v>53</v>
      </c>
      <c r="CC199" s="23" t="s">
        <v>53</v>
      </c>
      <c r="CD199" s="23" t="s">
        <v>53</v>
      </c>
      <c r="CE199" s="23">
        <v>2.9008570819093096E-2</v>
      </c>
      <c r="CF199" s="23" t="s">
        <v>53</v>
      </c>
      <c r="CG199" s="23" t="s">
        <v>53</v>
      </c>
      <c r="CH199" s="23" t="s">
        <v>53</v>
      </c>
      <c r="CI199" s="23">
        <v>6.7899504998007565E-2</v>
      </c>
      <c r="CJ199" s="23" t="s">
        <v>53</v>
      </c>
      <c r="CK199" s="23" t="s">
        <v>53</v>
      </c>
      <c r="CL199" s="23">
        <v>2.248588935155614E-2</v>
      </c>
      <c r="CM199" s="23" t="s">
        <v>53</v>
      </c>
      <c r="CN199" s="23" t="s">
        <v>53</v>
      </c>
      <c r="CO199" s="23">
        <v>6.8344279144483849E-2</v>
      </c>
      <c r="CP199" s="23">
        <v>5.5931919591745385E-2</v>
      </c>
      <c r="CQ199" s="23" t="s">
        <v>53</v>
      </c>
      <c r="CR199" s="23" t="s">
        <v>53</v>
      </c>
      <c r="CS199" s="23">
        <v>4.7164551807335447E-2</v>
      </c>
      <c r="CT199" s="23">
        <v>4.5888207939871965E-2</v>
      </c>
      <c r="CU199" s="23" t="s">
        <v>53</v>
      </c>
      <c r="CV199" s="23">
        <v>4.6600489257666036E-2</v>
      </c>
      <c r="CW199" s="23" t="s">
        <v>53</v>
      </c>
      <c r="CX199" s="23" t="s">
        <v>53</v>
      </c>
      <c r="CY199" s="23" t="s">
        <v>53</v>
      </c>
      <c r="CZ199" s="23">
        <v>8.6432614749302264E-2</v>
      </c>
      <c r="DA199" s="23" t="s">
        <v>53</v>
      </c>
      <c r="DB199" s="23" t="s">
        <v>53</v>
      </c>
      <c r="DC199" s="23" t="s">
        <v>53</v>
      </c>
      <c r="DD199" s="23" t="s">
        <v>53</v>
      </c>
      <c r="DE199" s="23">
        <v>7.4285874491344273E-2</v>
      </c>
      <c r="DF199" s="23" t="s">
        <v>53</v>
      </c>
      <c r="DG199" s="23">
        <v>3.0705959773066487E-2</v>
      </c>
      <c r="DH199" s="23">
        <v>1.3563019242779971E-2</v>
      </c>
      <c r="DI199" s="23" t="s">
        <v>53</v>
      </c>
      <c r="DJ199" s="23" t="s">
        <v>53</v>
      </c>
      <c r="DK199" s="23">
        <v>5.7506679127957649E-2</v>
      </c>
      <c r="DL199" s="23" t="s">
        <v>53</v>
      </c>
      <c r="DM199" s="23">
        <v>6.2961613985054402E-3</v>
      </c>
      <c r="DN199" s="23" t="s">
        <v>53</v>
      </c>
      <c r="DO199" s="23" t="s">
        <v>53</v>
      </c>
      <c r="DP199" s="23">
        <v>2.4584825894391746E-2</v>
      </c>
      <c r="DQ199" s="23" t="s">
        <v>53</v>
      </c>
      <c r="DR199" s="23" t="s">
        <v>53</v>
      </c>
      <c r="DS199" s="23" t="s">
        <v>53</v>
      </c>
      <c r="DT199" s="23" t="s">
        <v>53</v>
      </c>
      <c r="DU199" s="23" t="s">
        <v>53</v>
      </c>
      <c r="DV199" s="23" t="s">
        <v>53</v>
      </c>
      <c r="DW199" s="23" t="s">
        <v>53</v>
      </c>
      <c r="DX199" s="23" t="s">
        <v>53</v>
      </c>
      <c r="DY199" s="23">
        <v>9.9376329967081432E-3</v>
      </c>
      <c r="DZ199" s="23" t="s">
        <v>53</v>
      </c>
      <c r="EA199" s="23">
        <v>6.8139383628172276E-2</v>
      </c>
      <c r="EB199" s="23" t="s">
        <v>53</v>
      </c>
      <c r="EC199" s="23">
        <v>3.42378134676374E-2</v>
      </c>
      <c r="ED199" s="23" t="s">
        <v>53</v>
      </c>
      <c r="EE199" s="23" t="s">
        <v>53</v>
      </c>
      <c r="EF199" s="23">
        <v>3.2009124486662377E-2</v>
      </c>
      <c r="EG199" s="23">
        <v>3.7499300957853816E-2</v>
      </c>
      <c r="EH199" s="23" t="s">
        <v>53</v>
      </c>
      <c r="EI199" s="23" t="s">
        <v>53</v>
      </c>
      <c r="EJ199" s="23" t="s">
        <v>53</v>
      </c>
      <c r="EK199" s="23" t="s">
        <v>53</v>
      </c>
      <c r="EL199" s="23" t="s">
        <v>53</v>
      </c>
      <c r="EM199" s="23" t="s">
        <v>53</v>
      </c>
      <c r="EN199" s="23" t="s">
        <v>53</v>
      </c>
      <c r="EO199" s="23" t="s">
        <v>53</v>
      </c>
      <c r="EP199" s="23" t="s">
        <v>53</v>
      </c>
      <c r="EQ199" s="23" t="s">
        <v>53</v>
      </c>
      <c r="ER199" s="23" t="s">
        <v>53</v>
      </c>
      <c r="ES199" s="23" t="s">
        <v>53</v>
      </c>
      <c r="ET199" s="23" t="s">
        <v>53</v>
      </c>
      <c r="EU199" s="23" t="s">
        <v>53</v>
      </c>
      <c r="EV199" s="23" t="s">
        <v>53</v>
      </c>
      <c r="EW199" s="23" t="s">
        <v>53</v>
      </c>
      <c r="EX199" s="23" t="s">
        <v>53</v>
      </c>
      <c r="EY199" s="23" t="s">
        <v>53</v>
      </c>
      <c r="EZ199" s="23" t="s">
        <v>53</v>
      </c>
      <c r="FA199" s="23" t="s">
        <v>53</v>
      </c>
      <c r="FB199" s="23" t="s">
        <v>53</v>
      </c>
      <c r="FC199" s="23" t="s">
        <v>53</v>
      </c>
      <c r="FD199" s="23" t="s">
        <v>53</v>
      </c>
      <c r="FE199" s="23" t="s">
        <v>53</v>
      </c>
      <c r="FF199" s="23" t="s">
        <v>53</v>
      </c>
      <c r="FG199" s="23" t="s">
        <v>53</v>
      </c>
      <c r="FH199" s="23">
        <v>1.6915494164000438E-2</v>
      </c>
      <c r="FI199" s="23" t="s">
        <v>53</v>
      </c>
      <c r="FJ199" s="23">
        <v>3.9798644776715297E-2</v>
      </c>
      <c r="FK199" s="23" t="s">
        <v>53</v>
      </c>
      <c r="FL199" s="23" t="s">
        <v>53</v>
      </c>
      <c r="FM199" s="23" t="s">
        <v>53</v>
      </c>
      <c r="FN199" s="23">
        <v>1.8021378430721862E-2</v>
      </c>
      <c r="FO199" s="23">
        <v>7.2860324926036252E-2</v>
      </c>
      <c r="FP199" s="25">
        <f t="shared" si="5"/>
        <v>3.2958221626272682E-2</v>
      </c>
      <c r="FQ199" s="54"/>
    </row>
    <row r="200" spans="1:173" x14ac:dyDescent="0.3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</row>
    <row r="201" spans="1:173" ht="46.2" customHeight="1" x14ac:dyDescent="0.35">
      <c r="A201" s="45" t="s">
        <v>0</v>
      </c>
      <c r="B201" s="77" t="s">
        <v>64</v>
      </c>
      <c r="C201" s="78"/>
      <c r="D201" s="78"/>
      <c r="E201" s="78"/>
      <c r="F201" s="78"/>
      <c r="G201" s="78"/>
      <c r="H201" s="78"/>
      <c r="I201" s="78"/>
      <c r="J201" s="78"/>
      <c r="K201" s="78"/>
      <c r="L201" s="78"/>
      <c r="M201" s="78"/>
      <c r="N201" s="78"/>
      <c r="O201" s="78"/>
      <c r="P201" s="78"/>
      <c r="Q201" s="78"/>
      <c r="R201" s="78"/>
      <c r="S201" s="78"/>
      <c r="T201" s="78"/>
      <c r="U201" s="78"/>
      <c r="V201" s="78"/>
      <c r="W201" s="78"/>
      <c r="X201" s="78"/>
      <c r="Y201" s="78"/>
      <c r="Z201" s="78"/>
      <c r="AA201" s="78"/>
      <c r="AB201" s="78"/>
      <c r="AC201" s="78"/>
      <c r="AD201" s="78"/>
      <c r="AE201" s="78"/>
      <c r="AF201" s="78"/>
      <c r="AG201" s="78"/>
      <c r="AH201" s="78"/>
      <c r="AI201" s="78"/>
      <c r="AJ201" s="78"/>
      <c r="AK201" s="78"/>
      <c r="AL201" s="78"/>
      <c r="AM201" s="78"/>
      <c r="AN201" s="78"/>
      <c r="AO201" s="78"/>
      <c r="AP201" s="78"/>
      <c r="AQ201" s="78"/>
      <c r="AR201" s="78"/>
      <c r="AS201" s="78"/>
      <c r="AT201" s="78"/>
      <c r="AU201" s="78"/>
      <c r="AV201" s="78"/>
      <c r="AW201" s="78"/>
      <c r="AX201" s="78"/>
      <c r="AY201" s="78"/>
      <c r="AZ201" s="78"/>
      <c r="BA201" s="78"/>
      <c r="BB201" s="78"/>
      <c r="BC201" s="78"/>
      <c r="BD201" s="78"/>
      <c r="BE201" s="78"/>
      <c r="BF201" s="78"/>
      <c r="BG201" s="78"/>
      <c r="BH201" s="78"/>
      <c r="BI201" s="78"/>
      <c r="BJ201" s="78"/>
      <c r="BK201" s="78"/>
      <c r="BL201" s="78"/>
      <c r="BM201" s="78"/>
      <c r="BN201" s="78"/>
      <c r="BO201" s="78"/>
      <c r="BP201" s="78"/>
      <c r="BQ201" s="78"/>
      <c r="BR201" s="78"/>
      <c r="BS201" s="78"/>
      <c r="BT201" s="78"/>
      <c r="BU201" s="78"/>
      <c r="BV201" s="78"/>
      <c r="BW201" s="78"/>
      <c r="BX201" s="78"/>
      <c r="BY201" s="78"/>
      <c r="BZ201" s="78"/>
      <c r="CA201" s="78"/>
      <c r="CB201" s="78"/>
      <c r="CC201" s="78"/>
      <c r="CD201" s="78"/>
      <c r="CE201" s="78"/>
      <c r="CF201" s="78"/>
      <c r="CG201" s="78"/>
      <c r="CH201" s="78"/>
      <c r="CI201" s="78"/>
      <c r="CJ201" s="78"/>
      <c r="CK201" s="78"/>
      <c r="CL201" s="78"/>
      <c r="CM201" s="78"/>
      <c r="CN201" s="78"/>
      <c r="CO201" s="78"/>
      <c r="CP201" s="78"/>
      <c r="CQ201" s="78"/>
      <c r="CR201" s="78"/>
      <c r="CS201" s="78"/>
      <c r="CT201" s="78"/>
      <c r="CU201" s="78"/>
      <c r="CV201" s="78"/>
      <c r="CW201" s="78"/>
      <c r="CX201" s="78"/>
      <c r="CY201" s="78"/>
      <c r="CZ201" s="78"/>
      <c r="DA201" s="78"/>
      <c r="DB201" s="78"/>
      <c r="DC201" s="78"/>
      <c r="DD201" s="78"/>
      <c r="DE201" s="78"/>
      <c r="DF201" s="78"/>
      <c r="DG201" s="78"/>
      <c r="DH201" s="78"/>
      <c r="DI201" s="78"/>
      <c r="DJ201" s="78"/>
      <c r="DK201" s="78"/>
      <c r="DL201" s="78"/>
      <c r="DM201" s="78"/>
      <c r="DN201" s="78"/>
      <c r="DO201" s="78"/>
      <c r="DP201" s="78"/>
      <c r="DQ201" s="78"/>
      <c r="DR201" s="78"/>
      <c r="DS201" s="78"/>
      <c r="DT201" s="78"/>
      <c r="DU201" s="78"/>
      <c r="DV201" s="78"/>
      <c r="DW201" s="78"/>
      <c r="DX201" s="78"/>
      <c r="DY201" s="78"/>
      <c r="DZ201" s="78"/>
      <c r="EA201" s="78"/>
      <c r="EB201" s="78"/>
      <c r="EC201" s="78"/>
      <c r="ED201" s="78"/>
      <c r="EE201" s="78"/>
      <c r="EF201" s="78"/>
      <c r="EG201" s="78"/>
      <c r="EH201" s="78"/>
      <c r="EI201" s="78"/>
      <c r="EJ201" s="78"/>
      <c r="EK201" s="78"/>
      <c r="EL201" s="78"/>
      <c r="EM201" s="78"/>
      <c r="EN201" s="78"/>
      <c r="EO201" s="78"/>
      <c r="EP201" s="78"/>
      <c r="EQ201" s="78"/>
      <c r="ER201" s="78"/>
      <c r="ES201" s="78"/>
      <c r="ET201" s="78"/>
      <c r="EU201" s="78"/>
      <c r="EV201" s="78"/>
      <c r="EW201" s="78"/>
      <c r="EX201" s="78"/>
      <c r="EY201" s="78"/>
      <c r="EZ201" s="78"/>
      <c r="FA201" s="78"/>
      <c r="FB201" s="78"/>
      <c r="FC201" s="78"/>
      <c r="FD201" s="78"/>
      <c r="FE201" s="78"/>
      <c r="FF201" s="78"/>
      <c r="FG201" s="78"/>
      <c r="FH201" s="78"/>
      <c r="FI201" s="78"/>
      <c r="FJ201" s="78"/>
      <c r="FK201" s="78"/>
      <c r="FL201" s="78"/>
      <c r="FM201" s="78"/>
      <c r="FN201" s="78"/>
      <c r="FO201" s="79"/>
      <c r="FP201" s="59" t="s">
        <v>88</v>
      </c>
    </row>
    <row r="202" spans="1:173" s="51" customFormat="1" ht="18" x14ac:dyDescent="0.35">
      <c r="A202" s="49"/>
      <c r="B202" s="63" t="s">
        <v>60</v>
      </c>
      <c r="C202" s="64"/>
      <c r="D202" s="64"/>
      <c r="E202" s="64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4"/>
      <c r="AA202" s="64"/>
      <c r="AB202" s="64"/>
      <c r="AC202" s="64"/>
      <c r="AD202" s="64"/>
      <c r="AE202" s="64"/>
      <c r="AF202" s="64"/>
      <c r="AG202" s="64"/>
      <c r="AH202" s="64"/>
      <c r="AI202" s="64"/>
      <c r="AJ202" s="64"/>
      <c r="AK202" s="64"/>
      <c r="AL202" s="64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64"/>
      <c r="AX202" s="64"/>
      <c r="AY202" s="64"/>
      <c r="AZ202" s="64"/>
      <c r="BA202" s="64"/>
      <c r="BB202" s="64"/>
      <c r="BC202" s="64"/>
      <c r="BD202" s="64"/>
      <c r="BE202" s="64"/>
      <c r="BF202" s="64"/>
      <c r="BG202" s="64"/>
      <c r="BH202" s="64"/>
      <c r="BI202" s="64"/>
      <c r="BJ202" s="64"/>
      <c r="BK202" s="64"/>
      <c r="BL202" s="64"/>
      <c r="BM202" s="64"/>
      <c r="BN202" s="64"/>
      <c r="BO202" s="64"/>
      <c r="BP202" s="64"/>
      <c r="BQ202" s="64"/>
      <c r="BR202" s="64"/>
      <c r="BS202" s="64"/>
      <c r="BT202" s="65" t="s">
        <v>61</v>
      </c>
      <c r="BU202" s="66"/>
      <c r="BV202" s="66"/>
      <c r="BW202" s="66"/>
      <c r="BX202" s="66"/>
      <c r="BY202" s="66"/>
      <c r="BZ202" s="66"/>
      <c r="CA202" s="66"/>
      <c r="CB202" s="66"/>
      <c r="CC202" s="66"/>
      <c r="CD202" s="66"/>
      <c r="CE202" s="66"/>
      <c r="CF202" s="66"/>
      <c r="CG202" s="66"/>
      <c r="CH202" s="66"/>
      <c r="CI202" s="66"/>
      <c r="CJ202" s="66"/>
      <c r="CK202" s="66"/>
      <c r="CL202" s="66"/>
      <c r="CM202" s="66"/>
      <c r="CN202" s="66"/>
      <c r="CO202" s="66"/>
      <c r="CP202" s="66"/>
      <c r="CQ202" s="66"/>
      <c r="CR202" s="66"/>
      <c r="CS202" s="66"/>
      <c r="CT202" s="66"/>
      <c r="CU202" s="66"/>
      <c r="CV202" s="66"/>
      <c r="CW202" s="66"/>
      <c r="CX202" s="66"/>
      <c r="CY202" s="66"/>
      <c r="CZ202" s="66"/>
      <c r="DA202" s="66"/>
      <c r="DB202" s="66"/>
      <c r="DC202" s="66"/>
      <c r="DD202" s="66"/>
      <c r="DE202" s="66"/>
      <c r="DF202" s="66"/>
      <c r="DG202" s="66"/>
      <c r="DH202" s="66"/>
      <c r="DI202" s="66"/>
      <c r="DJ202" s="66"/>
      <c r="DK202" s="66"/>
      <c r="DL202" s="66"/>
      <c r="DM202" s="66"/>
      <c r="DN202" s="66"/>
      <c r="DO202" s="66"/>
      <c r="DP202" s="66"/>
      <c r="DQ202" s="66"/>
      <c r="DR202" s="66"/>
      <c r="DS202" s="66"/>
      <c r="DT202" s="66"/>
      <c r="DU202" s="66"/>
      <c r="DV202" s="66"/>
      <c r="DW202" s="66"/>
      <c r="DX202" s="66"/>
      <c r="DY202" s="66"/>
      <c r="DZ202" s="66"/>
      <c r="EA202" s="66"/>
      <c r="EB202" s="66"/>
      <c r="EC202" s="66"/>
      <c r="ED202" s="66"/>
      <c r="EE202" s="66"/>
      <c r="EF202" s="66"/>
      <c r="EG202" s="66"/>
      <c r="EH202" s="66"/>
      <c r="EI202" s="66"/>
      <c r="EJ202" s="66"/>
      <c r="EK202" s="66"/>
      <c r="EL202" s="66"/>
      <c r="EM202" s="66"/>
      <c r="EN202" s="66"/>
      <c r="EO202" s="66"/>
      <c r="EP202" s="66"/>
      <c r="EQ202" s="66"/>
      <c r="ER202" s="66"/>
      <c r="ES202" s="66"/>
      <c r="ET202" s="66"/>
      <c r="EU202" s="66"/>
      <c r="EV202" s="66"/>
      <c r="EW202" s="66"/>
      <c r="EX202" s="66"/>
      <c r="EY202" s="66"/>
      <c r="EZ202" s="66"/>
      <c r="FA202" s="66"/>
      <c r="FB202" s="66"/>
      <c r="FC202" s="66"/>
      <c r="FD202" s="66"/>
      <c r="FE202" s="66"/>
      <c r="FF202" s="66"/>
      <c r="FG202" s="66"/>
      <c r="FH202" s="66"/>
      <c r="FI202" s="66"/>
      <c r="FJ202" s="66"/>
      <c r="FK202" s="66"/>
      <c r="FL202" s="66"/>
      <c r="FM202" s="66"/>
      <c r="FN202" s="66"/>
      <c r="FO202" s="67"/>
      <c r="FP202" s="50"/>
    </row>
    <row r="203" spans="1:173" ht="28.8" x14ac:dyDescent="0.3">
      <c r="A203" s="7"/>
      <c r="B203" s="8" t="s">
        <v>1</v>
      </c>
      <c r="C203" s="4" t="s">
        <v>2</v>
      </c>
      <c r="D203" s="4" t="s">
        <v>3</v>
      </c>
      <c r="E203" s="4" t="s">
        <v>4</v>
      </c>
      <c r="F203" s="4" t="s">
        <v>5</v>
      </c>
      <c r="G203" s="4" t="s">
        <v>6</v>
      </c>
      <c r="H203" s="4" t="s">
        <v>7</v>
      </c>
      <c r="I203" s="4" t="s">
        <v>8</v>
      </c>
      <c r="J203" s="4" t="s">
        <v>9</v>
      </c>
      <c r="K203" s="4" t="s">
        <v>10</v>
      </c>
      <c r="L203" s="4" t="s">
        <v>11</v>
      </c>
      <c r="M203" s="4" t="s">
        <v>12</v>
      </c>
      <c r="N203" s="4" t="s">
        <v>13</v>
      </c>
      <c r="O203" s="4" t="s">
        <v>14</v>
      </c>
      <c r="P203" s="4" t="s">
        <v>15</v>
      </c>
      <c r="Q203" s="4" t="s">
        <v>16</v>
      </c>
      <c r="R203" s="4" t="s">
        <v>17</v>
      </c>
      <c r="S203" s="4" t="s">
        <v>18</v>
      </c>
      <c r="T203" s="4" t="s">
        <v>19</v>
      </c>
      <c r="U203" s="4" t="s">
        <v>20</v>
      </c>
      <c r="V203" s="4" t="s">
        <v>21</v>
      </c>
      <c r="W203" s="4" t="s">
        <v>22</v>
      </c>
      <c r="X203" s="4" t="s">
        <v>23</v>
      </c>
      <c r="Y203" s="4" t="s">
        <v>24</v>
      </c>
      <c r="Z203" s="4" t="s">
        <v>25</v>
      </c>
      <c r="AA203" s="4" t="s">
        <v>26</v>
      </c>
      <c r="AB203" s="4" t="s">
        <v>27</v>
      </c>
      <c r="AC203" s="4" t="s">
        <v>28</v>
      </c>
      <c r="AD203" s="4" t="s">
        <v>29</v>
      </c>
      <c r="AE203" s="4" t="s">
        <v>30</v>
      </c>
      <c r="AF203" s="4" t="s">
        <v>31</v>
      </c>
      <c r="AG203" s="4" t="s">
        <v>32</v>
      </c>
      <c r="AH203" s="4" t="s">
        <v>33</v>
      </c>
      <c r="AI203" s="4" t="s">
        <v>34</v>
      </c>
      <c r="AJ203" s="4" t="s">
        <v>35</v>
      </c>
      <c r="AK203" s="4" t="s">
        <v>36</v>
      </c>
      <c r="AL203" s="4" t="s">
        <v>37</v>
      </c>
      <c r="AM203" s="4" t="s">
        <v>38</v>
      </c>
      <c r="AN203" s="4" t="s">
        <v>39</v>
      </c>
      <c r="AO203" s="4" t="s">
        <v>40</v>
      </c>
      <c r="AP203" s="4" t="s">
        <v>41</v>
      </c>
      <c r="AQ203" s="4" t="s">
        <v>42</v>
      </c>
      <c r="AR203" s="4" t="s">
        <v>43</v>
      </c>
      <c r="AS203" s="4" t="s">
        <v>44</v>
      </c>
      <c r="AT203" s="4" t="s">
        <v>45</v>
      </c>
      <c r="AU203" s="4" t="s">
        <v>46</v>
      </c>
      <c r="AV203" s="4" t="s">
        <v>47</v>
      </c>
      <c r="AW203" s="4" t="s">
        <v>48</v>
      </c>
      <c r="AX203" s="4" t="s">
        <v>49</v>
      </c>
      <c r="AY203" s="4" t="s">
        <v>50</v>
      </c>
      <c r="AZ203" s="4" t="s">
        <v>66</v>
      </c>
      <c r="BA203" s="4" t="s">
        <v>67</v>
      </c>
      <c r="BB203" s="4" t="s">
        <v>68</v>
      </c>
      <c r="BC203" s="4" t="s">
        <v>69</v>
      </c>
      <c r="BD203" s="4" t="s">
        <v>70</v>
      </c>
      <c r="BE203" s="4" t="s">
        <v>71</v>
      </c>
      <c r="BF203" s="4" t="s">
        <v>72</v>
      </c>
      <c r="BG203" s="4" t="s">
        <v>73</v>
      </c>
      <c r="BH203" s="4" t="s">
        <v>74</v>
      </c>
      <c r="BI203" s="4" t="s">
        <v>75</v>
      </c>
      <c r="BJ203" s="4" t="s">
        <v>76</v>
      </c>
      <c r="BK203" s="4" t="s">
        <v>77</v>
      </c>
      <c r="BL203" s="4" t="s">
        <v>78</v>
      </c>
      <c r="BM203" s="4" t="s">
        <v>79</v>
      </c>
      <c r="BN203" s="4" t="s">
        <v>80</v>
      </c>
      <c r="BO203" s="4" t="s">
        <v>81</v>
      </c>
      <c r="BP203" s="4" t="s">
        <v>82</v>
      </c>
      <c r="BQ203" s="4" t="s">
        <v>83</v>
      </c>
      <c r="BR203" s="4" t="s">
        <v>84</v>
      </c>
      <c r="BS203" s="4" t="s">
        <v>85</v>
      </c>
      <c r="BT203" s="8" t="s">
        <v>90</v>
      </c>
      <c r="BU203" s="4" t="s">
        <v>91</v>
      </c>
      <c r="BV203" s="4" t="s">
        <v>92</v>
      </c>
      <c r="BW203" s="4" t="s">
        <v>93</v>
      </c>
      <c r="BX203" s="4" t="s">
        <v>94</v>
      </c>
      <c r="BY203" s="4" t="s">
        <v>95</v>
      </c>
      <c r="BZ203" s="4" t="s">
        <v>96</v>
      </c>
      <c r="CA203" s="4" t="s">
        <v>97</v>
      </c>
      <c r="CB203" s="4" t="s">
        <v>98</v>
      </c>
      <c r="CC203" s="4" t="s">
        <v>99</v>
      </c>
      <c r="CD203" s="4" t="s">
        <v>100</v>
      </c>
      <c r="CE203" s="4" t="s">
        <v>101</v>
      </c>
      <c r="CF203" s="4" t="s">
        <v>102</v>
      </c>
      <c r="CG203" s="4" t="s">
        <v>103</v>
      </c>
      <c r="CH203" s="4" t="s">
        <v>104</v>
      </c>
      <c r="CI203" s="4" t="s">
        <v>105</v>
      </c>
      <c r="CJ203" s="4" t="s">
        <v>106</v>
      </c>
      <c r="CK203" s="4" t="s">
        <v>107</v>
      </c>
      <c r="CL203" s="4" t="s">
        <v>108</v>
      </c>
      <c r="CM203" s="4" t="s">
        <v>109</v>
      </c>
      <c r="CN203" s="4" t="s">
        <v>110</v>
      </c>
      <c r="CO203" s="4" t="s">
        <v>111</v>
      </c>
      <c r="CP203" s="4" t="s">
        <v>112</v>
      </c>
      <c r="CQ203" s="4" t="s">
        <v>113</v>
      </c>
      <c r="CR203" s="4" t="s">
        <v>114</v>
      </c>
      <c r="CS203" s="4" t="s">
        <v>115</v>
      </c>
      <c r="CT203" s="4" t="s">
        <v>116</v>
      </c>
      <c r="CU203" s="4" t="s">
        <v>117</v>
      </c>
      <c r="CV203" s="4" t="s">
        <v>118</v>
      </c>
      <c r="CW203" s="4" t="s">
        <v>119</v>
      </c>
      <c r="CX203" s="4" t="s">
        <v>120</v>
      </c>
      <c r="CY203" s="4" t="s">
        <v>121</v>
      </c>
      <c r="CZ203" s="4" t="s">
        <v>122</v>
      </c>
      <c r="DA203" s="4" t="s">
        <v>123</v>
      </c>
      <c r="DB203" s="4" t="s">
        <v>124</v>
      </c>
      <c r="DC203" s="4" t="s">
        <v>125</v>
      </c>
      <c r="DD203" s="4" t="s">
        <v>126</v>
      </c>
      <c r="DE203" s="4" t="s">
        <v>127</v>
      </c>
      <c r="DF203" s="4" t="s">
        <v>128</v>
      </c>
      <c r="DG203" s="4" t="s">
        <v>129</v>
      </c>
      <c r="DH203" s="4" t="s">
        <v>130</v>
      </c>
      <c r="DI203" s="4" t="s">
        <v>131</v>
      </c>
      <c r="DJ203" s="4" t="s">
        <v>132</v>
      </c>
      <c r="DK203" s="4" t="s">
        <v>133</v>
      </c>
      <c r="DL203" s="4" t="s">
        <v>134</v>
      </c>
      <c r="DM203" s="4" t="s">
        <v>135</v>
      </c>
      <c r="DN203" s="4" t="s">
        <v>136</v>
      </c>
      <c r="DO203" s="4" t="s">
        <v>137</v>
      </c>
      <c r="DP203" s="4" t="s">
        <v>138</v>
      </c>
      <c r="DQ203" s="4" t="s">
        <v>139</v>
      </c>
      <c r="DR203" s="4" t="s">
        <v>140</v>
      </c>
      <c r="DS203" s="4" t="s">
        <v>141</v>
      </c>
      <c r="DT203" s="4" t="s">
        <v>142</v>
      </c>
      <c r="DU203" s="4" t="s">
        <v>143</v>
      </c>
      <c r="DV203" s="4" t="s">
        <v>144</v>
      </c>
      <c r="DW203" s="4" t="s">
        <v>145</v>
      </c>
      <c r="DX203" s="4" t="s">
        <v>146</v>
      </c>
      <c r="DY203" s="4" t="s">
        <v>147</v>
      </c>
      <c r="DZ203" s="4" t="s">
        <v>148</v>
      </c>
      <c r="EA203" s="4" t="s">
        <v>149</v>
      </c>
      <c r="EB203" s="4" t="s">
        <v>150</v>
      </c>
      <c r="EC203" s="4" t="s">
        <v>151</v>
      </c>
      <c r="ED203" s="4" t="s">
        <v>152</v>
      </c>
      <c r="EE203" s="4" t="s">
        <v>153</v>
      </c>
      <c r="EF203" s="4" t="s">
        <v>154</v>
      </c>
      <c r="EG203" s="4" t="s">
        <v>155</v>
      </c>
      <c r="EH203" s="4" t="s">
        <v>156</v>
      </c>
      <c r="EI203" s="4" t="s">
        <v>157</v>
      </c>
      <c r="EJ203" s="4" t="s">
        <v>158</v>
      </c>
      <c r="EK203" s="4" t="s">
        <v>159</v>
      </c>
      <c r="EL203" s="4" t="s">
        <v>160</v>
      </c>
      <c r="EM203" s="4" t="s">
        <v>161</v>
      </c>
      <c r="EN203" s="4" t="s">
        <v>162</v>
      </c>
      <c r="EO203" s="4" t="s">
        <v>163</v>
      </c>
      <c r="EP203" s="4" t="s">
        <v>164</v>
      </c>
      <c r="EQ203" s="4" t="s">
        <v>165</v>
      </c>
      <c r="ER203" s="4" t="s">
        <v>166</v>
      </c>
      <c r="ES203" s="4" t="s">
        <v>167</v>
      </c>
      <c r="ET203" s="4" t="s">
        <v>168</v>
      </c>
      <c r="EU203" s="4" t="s">
        <v>169</v>
      </c>
      <c r="EV203" s="4" t="s">
        <v>170</v>
      </c>
      <c r="EW203" s="4" t="s">
        <v>171</v>
      </c>
      <c r="EX203" s="4" t="s">
        <v>172</v>
      </c>
      <c r="EY203" s="4" t="s">
        <v>173</v>
      </c>
      <c r="EZ203" s="4" t="s">
        <v>174</v>
      </c>
      <c r="FA203" s="4" t="s">
        <v>175</v>
      </c>
      <c r="FB203" s="4" t="s">
        <v>176</v>
      </c>
      <c r="FC203" s="4" t="s">
        <v>177</v>
      </c>
      <c r="FD203" s="4" t="s">
        <v>178</v>
      </c>
      <c r="FE203" s="4" t="s">
        <v>179</v>
      </c>
      <c r="FF203" s="4" t="s">
        <v>180</v>
      </c>
      <c r="FG203" s="4" t="s">
        <v>181</v>
      </c>
      <c r="FH203" s="4" t="s">
        <v>182</v>
      </c>
      <c r="FI203" s="4" t="s">
        <v>183</v>
      </c>
      <c r="FJ203" s="4" t="s">
        <v>184</v>
      </c>
      <c r="FK203" s="4" t="s">
        <v>185</v>
      </c>
      <c r="FL203" s="4" t="s">
        <v>186</v>
      </c>
      <c r="FM203" s="4" t="s">
        <v>187</v>
      </c>
      <c r="FN203" s="4" t="s">
        <v>188</v>
      </c>
      <c r="FO203" s="5" t="s">
        <v>189</v>
      </c>
      <c r="FP203" s="11"/>
    </row>
    <row r="204" spans="1:173" s="37" customFormat="1" x14ac:dyDescent="0.3">
      <c r="A204" s="13">
        <v>-0.2</v>
      </c>
      <c r="B204" s="14" t="s">
        <v>53</v>
      </c>
      <c r="C204" s="15" t="s">
        <v>53</v>
      </c>
      <c r="D204" s="15" t="s">
        <v>53</v>
      </c>
      <c r="E204" s="15" t="s">
        <v>53</v>
      </c>
      <c r="F204" s="15" t="s">
        <v>53</v>
      </c>
      <c r="G204" s="15" t="s">
        <v>53</v>
      </c>
      <c r="H204" s="15" t="s">
        <v>53</v>
      </c>
      <c r="I204" s="15" t="s">
        <v>53</v>
      </c>
      <c r="J204" s="15" t="s">
        <v>53</v>
      </c>
      <c r="K204" s="15" t="s">
        <v>53</v>
      </c>
      <c r="L204" s="15" t="s">
        <v>53</v>
      </c>
      <c r="M204" s="15" t="s">
        <v>53</v>
      </c>
      <c r="N204" s="15" t="s">
        <v>53</v>
      </c>
      <c r="O204" s="15" t="s">
        <v>53</v>
      </c>
      <c r="P204" s="15" t="s">
        <v>53</v>
      </c>
      <c r="Q204" s="15" t="s">
        <v>53</v>
      </c>
      <c r="R204" s="15" t="s">
        <v>53</v>
      </c>
      <c r="S204" s="15" t="s">
        <v>53</v>
      </c>
      <c r="T204" s="15" t="s">
        <v>53</v>
      </c>
      <c r="U204" s="15" t="s">
        <v>53</v>
      </c>
      <c r="V204" s="15" t="s">
        <v>53</v>
      </c>
      <c r="W204" s="15" t="s">
        <v>53</v>
      </c>
      <c r="X204" s="15" t="s">
        <v>53</v>
      </c>
      <c r="Y204" s="15" t="s">
        <v>53</v>
      </c>
      <c r="Z204" s="15" t="s">
        <v>53</v>
      </c>
      <c r="AA204" s="15" t="s">
        <v>53</v>
      </c>
      <c r="AB204" s="15" t="s">
        <v>53</v>
      </c>
      <c r="AC204" s="15" t="s">
        <v>53</v>
      </c>
      <c r="AD204" s="15" t="s">
        <v>53</v>
      </c>
      <c r="AE204" s="15" t="s">
        <v>53</v>
      </c>
      <c r="AF204" s="15" t="s">
        <v>53</v>
      </c>
      <c r="AG204" s="15" t="s">
        <v>53</v>
      </c>
      <c r="AH204" s="15" t="s">
        <v>53</v>
      </c>
      <c r="AI204" s="15" t="s">
        <v>53</v>
      </c>
      <c r="AJ204" s="15" t="s">
        <v>53</v>
      </c>
      <c r="AK204" s="15" t="s">
        <v>53</v>
      </c>
      <c r="AL204" s="15" t="s">
        <v>53</v>
      </c>
      <c r="AM204" s="15" t="s">
        <v>53</v>
      </c>
      <c r="AN204" s="15" t="s">
        <v>53</v>
      </c>
      <c r="AO204" s="15" t="s">
        <v>53</v>
      </c>
      <c r="AP204" s="15" t="s">
        <v>53</v>
      </c>
      <c r="AQ204" s="15" t="s">
        <v>53</v>
      </c>
      <c r="AR204" s="15" t="s">
        <v>53</v>
      </c>
      <c r="AS204" s="15" t="s">
        <v>53</v>
      </c>
      <c r="AT204" s="15" t="s">
        <v>53</v>
      </c>
      <c r="AU204" s="15" t="s">
        <v>53</v>
      </c>
      <c r="AV204" s="15" t="s">
        <v>53</v>
      </c>
      <c r="AW204" s="15" t="s">
        <v>53</v>
      </c>
      <c r="AX204" s="15" t="s">
        <v>53</v>
      </c>
      <c r="AY204" s="39" t="s">
        <v>53</v>
      </c>
      <c r="AZ204" s="39" t="s">
        <v>53</v>
      </c>
      <c r="BA204" s="15" t="s">
        <v>53</v>
      </c>
      <c r="BB204" s="15" t="s">
        <v>53</v>
      </c>
      <c r="BC204" s="15" t="s">
        <v>53</v>
      </c>
      <c r="BD204" s="15" t="s">
        <v>53</v>
      </c>
      <c r="BE204" s="15" t="s">
        <v>53</v>
      </c>
      <c r="BF204" s="15" t="s">
        <v>53</v>
      </c>
      <c r="BG204" s="15" t="s">
        <v>53</v>
      </c>
      <c r="BH204" s="15" t="s">
        <v>53</v>
      </c>
      <c r="BI204" s="15" t="s">
        <v>53</v>
      </c>
      <c r="BJ204" s="15" t="s">
        <v>53</v>
      </c>
      <c r="BK204" s="15" t="s">
        <v>53</v>
      </c>
      <c r="BL204" s="15" t="s">
        <v>53</v>
      </c>
      <c r="BM204" s="15" t="s">
        <v>53</v>
      </c>
      <c r="BN204" s="15" t="s">
        <v>53</v>
      </c>
      <c r="BO204" s="15" t="s">
        <v>53</v>
      </c>
      <c r="BP204" s="15" t="s">
        <v>53</v>
      </c>
      <c r="BQ204" s="15" t="s">
        <v>53</v>
      </c>
      <c r="BR204" s="15" t="s">
        <v>53</v>
      </c>
      <c r="BS204" s="13" t="s">
        <v>53</v>
      </c>
      <c r="BT204" s="15" t="s">
        <v>53</v>
      </c>
      <c r="BU204" s="15" t="s">
        <v>53</v>
      </c>
      <c r="BV204" s="15" t="s">
        <v>53</v>
      </c>
      <c r="BW204" s="15" t="s">
        <v>53</v>
      </c>
      <c r="BX204" s="15" t="s">
        <v>53</v>
      </c>
      <c r="BY204" s="15" t="s">
        <v>53</v>
      </c>
      <c r="BZ204" s="15" t="s">
        <v>53</v>
      </c>
      <c r="CA204" s="15" t="s">
        <v>53</v>
      </c>
      <c r="CB204" s="15" t="s">
        <v>53</v>
      </c>
      <c r="CC204" s="15" t="s">
        <v>53</v>
      </c>
      <c r="CD204" s="15" t="s">
        <v>53</v>
      </c>
      <c r="CE204" s="15" t="s">
        <v>53</v>
      </c>
      <c r="CF204" s="15" t="s">
        <v>53</v>
      </c>
      <c r="CG204" s="15" t="s">
        <v>53</v>
      </c>
      <c r="CH204" s="15" t="s">
        <v>53</v>
      </c>
      <c r="CI204" s="15" t="s">
        <v>53</v>
      </c>
      <c r="CJ204" s="15" t="s">
        <v>53</v>
      </c>
      <c r="CK204" s="15" t="s">
        <v>53</v>
      </c>
      <c r="CL204" s="15" t="s">
        <v>53</v>
      </c>
      <c r="CM204" s="15" t="s">
        <v>53</v>
      </c>
      <c r="CN204" s="15" t="s">
        <v>53</v>
      </c>
      <c r="CO204" s="15" t="s">
        <v>53</v>
      </c>
      <c r="CP204" s="15" t="s">
        <v>53</v>
      </c>
      <c r="CQ204" s="15" t="s">
        <v>53</v>
      </c>
      <c r="CR204" s="15" t="s">
        <v>53</v>
      </c>
      <c r="CS204" s="15" t="s">
        <v>53</v>
      </c>
      <c r="CT204" s="15" t="s">
        <v>53</v>
      </c>
      <c r="CU204" s="15" t="s">
        <v>53</v>
      </c>
      <c r="CV204" s="15" t="s">
        <v>53</v>
      </c>
      <c r="CW204" s="15" t="s">
        <v>53</v>
      </c>
      <c r="CX204" s="15" t="s">
        <v>53</v>
      </c>
      <c r="CY204" s="15" t="s">
        <v>53</v>
      </c>
      <c r="CZ204" s="15" t="s">
        <v>53</v>
      </c>
      <c r="DA204" s="15" t="s">
        <v>53</v>
      </c>
      <c r="DB204" s="15" t="s">
        <v>53</v>
      </c>
      <c r="DC204" s="15" t="s">
        <v>53</v>
      </c>
      <c r="DD204" s="15" t="s">
        <v>53</v>
      </c>
      <c r="DE204" s="15" t="s">
        <v>53</v>
      </c>
      <c r="DF204" s="15" t="s">
        <v>53</v>
      </c>
      <c r="DG204" s="15" t="s">
        <v>53</v>
      </c>
      <c r="DH204" s="15" t="s">
        <v>53</v>
      </c>
      <c r="DI204" s="15" t="s">
        <v>53</v>
      </c>
      <c r="DJ204" s="15" t="s">
        <v>53</v>
      </c>
      <c r="DK204" s="15" t="s">
        <v>53</v>
      </c>
      <c r="DL204" s="15" t="s">
        <v>53</v>
      </c>
      <c r="DM204" s="15" t="s">
        <v>53</v>
      </c>
      <c r="DN204" s="15" t="s">
        <v>53</v>
      </c>
      <c r="DO204" s="15" t="s">
        <v>53</v>
      </c>
      <c r="DP204" s="15" t="s">
        <v>53</v>
      </c>
      <c r="DQ204" s="15" t="s">
        <v>53</v>
      </c>
      <c r="DR204" s="15" t="s">
        <v>53</v>
      </c>
      <c r="DS204" s="15" t="s">
        <v>53</v>
      </c>
      <c r="DT204" s="15" t="s">
        <v>53</v>
      </c>
      <c r="DU204" s="15" t="s">
        <v>53</v>
      </c>
      <c r="DV204" s="15" t="s">
        <v>53</v>
      </c>
      <c r="DW204" s="15" t="s">
        <v>53</v>
      </c>
      <c r="DX204" s="15" t="s">
        <v>53</v>
      </c>
      <c r="DY204" s="15" t="s">
        <v>53</v>
      </c>
      <c r="DZ204" s="15" t="s">
        <v>53</v>
      </c>
      <c r="EA204" s="15" t="s">
        <v>53</v>
      </c>
      <c r="EB204" s="15" t="s">
        <v>53</v>
      </c>
      <c r="EC204" s="15" t="s">
        <v>53</v>
      </c>
      <c r="ED204" s="15" t="s">
        <v>53</v>
      </c>
      <c r="EE204" s="15" t="s">
        <v>53</v>
      </c>
      <c r="EF204" s="15" t="s">
        <v>53</v>
      </c>
      <c r="EG204" s="15" t="s">
        <v>53</v>
      </c>
      <c r="EH204" s="15" t="s">
        <v>53</v>
      </c>
      <c r="EI204" s="15" t="s">
        <v>53</v>
      </c>
      <c r="EJ204" s="15" t="s">
        <v>53</v>
      </c>
      <c r="EK204" s="15" t="s">
        <v>53</v>
      </c>
      <c r="EL204" s="15" t="s">
        <v>53</v>
      </c>
      <c r="EM204" s="15" t="s">
        <v>53</v>
      </c>
      <c r="EN204" s="15" t="s">
        <v>53</v>
      </c>
      <c r="EO204" s="15" t="s">
        <v>53</v>
      </c>
      <c r="EP204" s="15" t="s">
        <v>53</v>
      </c>
      <c r="EQ204" s="15" t="s">
        <v>53</v>
      </c>
      <c r="ER204" s="15" t="s">
        <v>53</v>
      </c>
      <c r="ES204" s="15" t="s">
        <v>53</v>
      </c>
      <c r="ET204" s="15" t="s">
        <v>53</v>
      </c>
      <c r="EU204" s="15" t="s">
        <v>53</v>
      </c>
      <c r="EV204" s="15" t="s">
        <v>53</v>
      </c>
      <c r="EW204" s="15" t="s">
        <v>53</v>
      </c>
      <c r="EX204" s="15" t="s">
        <v>53</v>
      </c>
      <c r="EY204" s="15" t="s">
        <v>53</v>
      </c>
      <c r="EZ204" s="15" t="s">
        <v>53</v>
      </c>
      <c r="FA204" s="15" t="s">
        <v>53</v>
      </c>
      <c r="FB204" s="15" t="s">
        <v>53</v>
      </c>
      <c r="FC204" s="15" t="s">
        <v>53</v>
      </c>
      <c r="FD204" s="15" t="s">
        <v>53</v>
      </c>
      <c r="FE204" s="15" t="s">
        <v>53</v>
      </c>
      <c r="FF204" s="15">
        <v>0.31186970998122104</v>
      </c>
      <c r="FG204" s="15" t="s">
        <v>53</v>
      </c>
      <c r="FH204" s="15" t="s">
        <v>53</v>
      </c>
      <c r="FI204" s="15" t="s">
        <v>53</v>
      </c>
      <c r="FJ204" s="15" t="s">
        <v>53</v>
      </c>
      <c r="FK204" s="15" t="s">
        <v>53</v>
      </c>
      <c r="FL204" s="15" t="s">
        <v>53</v>
      </c>
      <c r="FM204" s="15" t="s">
        <v>53</v>
      </c>
      <c r="FN204" s="15" t="s">
        <v>53</v>
      </c>
      <c r="FO204" s="26" t="s">
        <v>53</v>
      </c>
      <c r="FP204" s="26">
        <f>AVERAGE(B204:FO204)/3.5</f>
        <v>8.9105631423206016E-2</v>
      </c>
    </row>
    <row r="205" spans="1:173" s="37" customFormat="1" x14ac:dyDescent="0.3">
      <c r="A205" s="13">
        <v>-0.15</v>
      </c>
      <c r="B205" s="14">
        <v>0.1644756727410715</v>
      </c>
      <c r="C205" s="15">
        <v>0.21273030420125019</v>
      </c>
      <c r="D205" s="15">
        <v>6.6282851941809592E-2</v>
      </c>
      <c r="E205" s="15" t="s">
        <v>53</v>
      </c>
      <c r="F205" s="15" t="s">
        <v>53</v>
      </c>
      <c r="G205" s="15" t="s">
        <v>53</v>
      </c>
      <c r="H205" s="15" t="s">
        <v>53</v>
      </c>
      <c r="I205" s="15" t="s">
        <v>53</v>
      </c>
      <c r="J205" s="15" t="s">
        <v>53</v>
      </c>
      <c r="K205" s="15" t="s">
        <v>53</v>
      </c>
      <c r="L205" s="15" t="s">
        <v>53</v>
      </c>
      <c r="M205" s="15" t="s">
        <v>53</v>
      </c>
      <c r="N205" s="15" t="s">
        <v>53</v>
      </c>
      <c r="O205" s="15">
        <v>6.5134708298796959E-2</v>
      </c>
      <c r="P205" s="15" t="s">
        <v>53</v>
      </c>
      <c r="Q205" s="15" t="s">
        <v>53</v>
      </c>
      <c r="R205" s="15">
        <v>0.21683102899975723</v>
      </c>
      <c r="S205" s="15" t="s">
        <v>53</v>
      </c>
      <c r="T205" s="15" t="s">
        <v>53</v>
      </c>
      <c r="U205" s="15">
        <v>0.10252642869617859</v>
      </c>
      <c r="V205" s="15" t="s">
        <v>53</v>
      </c>
      <c r="W205" s="15" t="s">
        <v>53</v>
      </c>
      <c r="X205" s="15" t="s">
        <v>53</v>
      </c>
      <c r="Y205" s="15">
        <v>0.62983416928016445</v>
      </c>
      <c r="Z205" s="15" t="s">
        <v>53</v>
      </c>
      <c r="AA205" s="15">
        <v>8.0588209983067718E-2</v>
      </c>
      <c r="AB205" s="15">
        <v>5.5824288121453403E-2</v>
      </c>
      <c r="AC205" s="15">
        <v>0.19653146015783207</v>
      </c>
      <c r="AD205" s="15" t="s">
        <v>53</v>
      </c>
      <c r="AE205" s="15">
        <v>0.2128875371338261</v>
      </c>
      <c r="AF205" s="15" t="s">
        <v>53</v>
      </c>
      <c r="AG205" s="15" t="s">
        <v>53</v>
      </c>
      <c r="AH205" s="15">
        <v>4.9847036659349774E-2</v>
      </c>
      <c r="AI205" s="15" t="s">
        <v>53</v>
      </c>
      <c r="AJ205" s="15" t="s">
        <v>53</v>
      </c>
      <c r="AK205" s="15" t="s">
        <v>53</v>
      </c>
      <c r="AL205" s="15" t="s">
        <v>53</v>
      </c>
      <c r="AM205" s="15" t="s">
        <v>53</v>
      </c>
      <c r="AN205" s="15" t="s">
        <v>53</v>
      </c>
      <c r="AO205" s="15" t="s">
        <v>53</v>
      </c>
      <c r="AP205" s="15" t="s">
        <v>53</v>
      </c>
      <c r="AQ205" s="15" t="s">
        <v>53</v>
      </c>
      <c r="AR205" s="15" t="s">
        <v>53</v>
      </c>
      <c r="AS205" s="15">
        <v>0.70251543467060673</v>
      </c>
      <c r="AT205" s="15" t="s">
        <v>53</v>
      </c>
      <c r="AU205" s="15" t="s">
        <v>53</v>
      </c>
      <c r="AV205" s="15" t="s">
        <v>53</v>
      </c>
      <c r="AW205" s="15" t="s">
        <v>53</v>
      </c>
      <c r="AX205" s="15" t="s">
        <v>53</v>
      </c>
      <c r="AY205" s="40" t="s">
        <v>53</v>
      </c>
      <c r="AZ205" s="40" t="s">
        <v>53</v>
      </c>
      <c r="BA205" s="15" t="s">
        <v>53</v>
      </c>
      <c r="BB205" s="15" t="s">
        <v>53</v>
      </c>
      <c r="BC205" s="15" t="s">
        <v>53</v>
      </c>
      <c r="BD205" s="15" t="s">
        <v>53</v>
      </c>
      <c r="BE205" s="15" t="s">
        <v>53</v>
      </c>
      <c r="BF205" s="15" t="s">
        <v>53</v>
      </c>
      <c r="BG205" s="15" t="s">
        <v>53</v>
      </c>
      <c r="BH205" s="15" t="s">
        <v>53</v>
      </c>
      <c r="BI205" s="15" t="s">
        <v>53</v>
      </c>
      <c r="BJ205" s="15" t="s">
        <v>53</v>
      </c>
      <c r="BK205" s="15" t="s">
        <v>53</v>
      </c>
      <c r="BL205" s="15" t="s">
        <v>53</v>
      </c>
      <c r="BM205" s="15">
        <v>0.31178498378397096</v>
      </c>
      <c r="BN205" s="15">
        <v>0.21525251581500326</v>
      </c>
      <c r="BO205" s="15" t="s">
        <v>53</v>
      </c>
      <c r="BP205" s="15" t="s">
        <v>53</v>
      </c>
      <c r="BQ205" s="15">
        <v>0.26009126588758563</v>
      </c>
      <c r="BR205" s="15">
        <v>5.7696932486335707E-2</v>
      </c>
      <c r="BS205" s="13">
        <v>4.3342073808229027E-2</v>
      </c>
      <c r="BT205" s="15">
        <v>0.30401013721436781</v>
      </c>
      <c r="BU205" s="15">
        <v>0.45615977910089794</v>
      </c>
      <c r="BV205" s="15" t="s">
        <v>53</v>
      </c>
      <c r="BW205" s="15" t="s">
        <v>53</v>
      </c>
      <c r="BX205" s="15">
        <v>0.71557736242506043</v>
      </c>
      <c r="BY205" s="15" t="s">
        <v>53</v>
      </c>
      <c r="BZ205" s="15">
        <v>0.21266978606773676</v>
      </c>
      <c r="CA205" s="15" t="s">
        <v>53</v>
      </c>
      <c r="CB205" s="15">
        <v>0.12434203051051931</v>
      </c>
      <c r="CC205" s="15" t="s">
        <v>53</v>
      </c>
      <c r="CD205" s="15">
        <v>0.20689026273862712</v>
      </c>
      <c r="CE205" s="15" t="s">
        <v>53</v>
      </c>
      <c r="CF205" s="15">
        <v>0.24226401806754447</v>
      </c>
      <c r="CG205" s="15" t="s">
        <v>53</v>
      </c>
      <c r="CH205" s="15" t="s">
        <v>53</v>
      </c>
      <c r="CI205" s="15">
        <v>0.58850801564303679</v>
      </c>
      <c r="CJ205" s="15" t="s">
        <v>53</v>
      </c>
      <c r="CK205" s="15" t="s">
        <v>53</v>
      </c>
      <c r="CL205" s="15" t="s">
        <v>53</v>
      </c>
      <c r="CM205" s="15">
        <v>0.26758288353803217</v>
      </c>
      <c r="CN205" s="15" t="s">
        <v>53</v>
      </c>
      <c r="CO205" s="15">
        <v>0.21637322651717797</v>
      </c>
      <c r="CP205" s="15" t="s">
        <v>53</v>
      </c>
      <c r="CQ205" s="15" t="s">
        <v>53</v>
      </c>
      <c r="CR205" s="15" t="s">
        <v>53</v>
      </c>
      <c r="CS205" s="15">
        <v>0.59480535479136243</v>
      </c>
      <c r="CT205" s="15">
        <v>5.0475552065062677E-2</v>
      </c>
      <c r="CU205" s="15">
        <v>0.14690713125278035</v>
      </c>
      <c r="CV205" s="15" t="s">
        <v>53</v>
      </c>
      <c r="CW205" s="15" t="s">
        <v>53</v>
      </c>
      <c r="CX205" s="15">
        <v>0.23856899141640792</v>
      </c>
      <c r="CY205" s="15">
        <v>0.22955277440010327</v>
      </c>
      <c r="CZ205" s="15" t="s">
        <v>53</v>
      </c>
      <c r="DA205" s="15">
        <v>8.3847370101882854E-2</v>
      </c>
      <c r="DB205" s="15" t="s">
        <v>53</v>
      </c>
      <c r="DC205" s="15" t="s">
        <v>53</v>
      </c>
      <c r="DD205" s="15" t="s">
        <v>53</v>
      </c>
      <c r="DE205" s="15" t="s">
        <v>53</v>
      </c>
      <c r="DF205" s="15">
        <v>0.39139477703673065</v>
      </c>
      <c r="DG205" s="15" t="s">
        <v>53</v>
      </c>
      <c r="DH205" s="15">
        <v>0.39948236649363156</v>
      </c>
      <c r="DI205" s="15" t="s">
        <v>53</v>
      </c>
      <c r="DJ205" s="15" t="s">
        <v>53</v>
      </c>
      <c r="DK205" s="15" t="s">
        <v>53</v>
      </c>
      <c r="DL205" s="15" t="s">
        <v>53</v>
      </c>
      <c r="DM205" s="15" t="s">
        <v>53</v>
      </c>
      <c r="DN205" s="15" t="s">
        <v>53</v>
      </c>
      <c r="DO205" s="15" t="s">
        <v>53</v>
      </c>
      <c r="DP205" s="15" t="s">
        <v>53</v>
      </c>
      <c r="DQ205" s="15" t="s">
        <v>53</v>
      </c>
      <c r="DR205" s="15" t="s">
        <v>53</v>
      </c>
      <c r="DS205" s="15">
        <v>0.72922216891499692</v>
      </c>
      <c r="DT205" s="15" t="s">
        <v>53</v>
      </c>
      <c r="DU205" s="15" t="s">
        <v>53</v>
      </c>
      <c r="DV205" s="15">
        <v>0.23138098368134979</v>
      </c>
      <c r="DW205" s="15">
        <v>1.0054815343693588</v>
      </c>
      <c r="DX205" s="15" t="s">
        <v>53</v>
      </c>
      <c r="DY205" s="15" t="s">
        <v>53</v>
      </c>
      <c r="DZ205" s="15" t="s">
        <v>53</v>
      </c>
      <c r="EA205" s="15" t="s">
        <v>53</v>
      </c>
      <c r="EB205" s="15" t="s">
        <v>53</v>
      </c>
      <c r="EC205" s="15" t="s">
        <v>53</v>
      </c>
      <c r="ED205" s="15" t="s">
        <v>53</v>
      </c>
      <c r="EE205" s="15">
        <v>0.13224145403586757</v>
      </c>
      <c r="EF205" s="15">
        <v>0.5311952376496426</v>
      </c>
      <c r="EG205" s="15" t="s">
        <v>53</v>
      </c>
      <c r="EH205" s="15">
        <v>0.38188946132830953</v>
      </c>
      <c r="EI205" s="15">
        <v>5.7112421369657329E-2</v>
      </c>
      <c r="EJ205" s="15" t="s">
        <v>53</v>
      </c>
      <c r="EK205" s="15">
        <v>9.2877729702972589E-2</v>
      </c>
      <c r="EL205" s="15">
        <v>0.56637060798457817</v>
      </c>
      <c r="EM205" s="15">
        <v>0.8390500860713227</v>
      </c>
      <c r="EN205" s="15" t="s">
        <v>53</v>
      </c>
      <c r="EO205" s="15">
        <v>0.83735408033853953</v>
      </c>
      <c r="EP205" s="15" t="s">
        <v>53</v>
      </c>
      <c r="EQ205" s="15" t="s">
        <v>53</v>
      </c>
      <c r="ER205" s="15" t="s">
        <v>53</v>
      </c>
      <c r="ES205" s="15" t="s">
        <v>53</v>
      </c>
      <c r="ET205" s="15">
        <v>0.49294401081452377</v>
      </c>
      <c r="EU205" s="15" t="s">
        <v>53</v>
      </c>
      <c r="EV205" s="15" t="s">
        <v>53</v>
      </c>
      <c r="EW205" s="15" t="s">
        <v>53</v>
      </c>
      <c r="EX205" s="15" t="s">
        <v>53</v>
      </c>
      <c r="EY205" s="15" t="s">
        <v>53</v>
      </c>
      <c r="EZ205" s="15" t="s">
        <v>53</v>
      </c>
      <c r="FA205" s="15" t="s">
        <v>53</v>
      </c>
      <c r="FB205" s="15" t="s">
        <v>53</v>
      </c>
      <c r="FC205" s="15" t="s">
        <v>53</v>
      </c>
      <c r="FD205" s="15">
        <v>0.68127945244108512</v>
      </c>
      <c r="FE205" s="15" t="s">
        <v>53</v>
      </c>
      <c r="FF205" s="15">
        <v>0.57242119936347646</v>
      </c>
      <c r="FG205" s="15" t="s">
        <v>53</v>
      </c>
      <c r="FH205" s="15" t="s">
        <v>53</v>
      </c>
      <c r="FI205" s="15" t="s">
        <v>53</v>
      </c>
      <c r="FJ205" s="15">
        <v>0.57803022104153068</v>
      </c>
      <c r="FK205" s="15">
        <v>0.17608094883262246</v>
      </c>
      <c r="FL205" s="15" t="s">
        <v>53</v>
      </c>
      <c r="FM205" s="15" t="s">
        <v>53</v>
      </c>
      <c r="FN205" s="15">
        <v>0.27947873913780863</v>
      </c>
      <c r="FO205" s="13">
        <v>0.14528320379276938</v>
      </c>
      <c r="FP205" s="13">
        <f t="shared" ref="FP205:FP232" si="6">AVERAGE(B205:FO205)/3.5</f>
        <v>9.2292498745596099E-2</v>
      </c>
    </row>
    <row r="206" spans="1:173" s="37" customFormat="1" x14ac:dyDescent="0.3">
      <c r="A206" s="13">
        <v>-0.1</v>
      </c>
      <c r="B206" s="14">
        <v>0.72967756609203438</v>
      </c>
      <c r="C206" s="15">
        <v>0.23940660988006918</v>
      </c>
      <c r="D206" s="15">
        <v>0.27529596041451099</v>
      </c>
      <c r="E206" s="15" t="s">
        <v>53</v>
      </c>
      <c r="F206" s="15">
        <v>0.30632346161169149</v>
      </c>
      <c r="G206" s="15">
        <v>0.53303243166719971</v>
      </c>
      <c r="H206" s="15">
        <v>1.4427953792770389</v>
      </c>
      <c r="I206" s="15">
        <v>0.21943996476506838</v>
      </c>
      <c r="J206" s="15">
        <v>0.22930030507798058</v>
      </c>
      <c r="K206" s="15">
        <v>8.4215156296264443E-2</v>
      </c>
      <c r="L206" s="15">
        <v>0.11949199960140489</v>
      </c>
      <c r="M206" s="15">
        <v>0.33290467695331388</v>
      </c>
      <c r="N206" s="15">
        <v>0.25860296656985415</v>
      </c>
      <c r="O206" s="15">
        <v>0.15758674382195106</v>
      </c>
      <c r="P206" s="15">
        <v>0.41238898775928767</v>
      </c>
      <c r="Q206" s="15">
        <v>0.20189421523807435</v>
      </c>
      <c r="R206" s="15">
        <v>0.20130860682972923</v>
      </c>
      <c r="S206" s="15">
        <v>0.21097760348782096</v>
      </c>
      <c r="T206" s="15">
        <v>0.13506946165886918</v>
      </c>
      <c r="U206" s="15">
        <v>0.71734167809443439</v>
      </c>
      <c r="V206" s="15">
        <v>0.87664787784607812</v>
      </c>
      <c r="W206" s="15">
        <v>0.31266730794491854</v>
      </c>
      <c r="X206" s="15">
        <v>0.27141782623790456</v>
      </c>
      <c r="Y206" s="15">
        <v>0.48338112193460459</v>
      </c>
      <c r="Z206" s="15">
        <v>0.25729310815862688</v>
      </c>
      <c r="AA206" s="15">
        <v>0.29236037447758584</v>
      </c>
      <c r="AB206" s="15">
        <v>0.22282813542172236</v>
      </c>
      <c r="AC206" s="15">
        <v>0.30776363380054617</v>
      </c>
      <c r="AD206" s="15">
        <v>8.788991973867899E-2</v>
      </c>
      <c r="AE206" s="15">
        <v>0.30026294523937258</v>
      </c>
      <c r="AF206" s="15">
        <v>9.4501734227406292E-2</v>
      </c>
      <c r="AG206" s="15">
        <v>0.36492005490742074</v>
      </c>
      <c r="AH206" s="15">
        <v>0.14749382097239747</v>
      </c>
      <c r="AI206" s="15">
        <v>0.22560511881020801</v>
      </c>
      <c r="AJ206" s="15">
        <v>0.3126211498883692</v>
      </c>
      <c r="AK206" s="15">
        <v>0.22671143695496618</v>
      </c>
      <c r="AL206" s="15">
        <v>0.27249289676462413</v>
      </c>
      <c r="AM206" s="15">
        <v>0.57283266256159604</v>
      </c>
      <c r="AN206" s="15">
        <v>0.20389725319862223</v>
      </c>
      <c r="AO206" s="15">
        <v>0.15093154459749406</v>
      </c>
      <c r="AP206" s="15">
        <v>0.30292570044394357</v>
      </c>
      <c r="AQ206" s="15">
        <v>0.12622740012483974</v>
      </c>
      <c r="AR206" s="15">
        <v>0.14658487492893335</v>
      </c>
      <c r="AS206" s="15">
        <v>0.46748237564871858</v>
      </c>
      <c r="AT206" s="15">
        <v>5.7361013838542536E-2</v>
      </c>
      <c r="AU206" s="15">
        <v>0.40945166992512538</v>
      </c>
      <c r="AV206" s="15">
        <v>0.37749268362591865</v>
      </c>
      <c r="AW206" s="15" t="s">
        <v>53</v>
      </c>
      <c r="AX206" s="15">
        <v>0.15651398023121146</v>
      </c>
      <c r="AY206" s="40">
        <v>0.18120313891277079</v>
      </c>
      <c r="AZ206" s="40">
        <v>0.11580428929749693</v>
      </c>
      <c r="BA206" s="15">
        <v>8.6928903447954856E-2</v>
      </c>
      <c r="BB206" s="15" t="s">
        <v>53</v>
      </c>
      <c r="BC206" s="15">
        <v>0.15495047219596586</v>
      </c>
      <c r="BD206" s="15">
        <v>0.12785204435260988</v>
      </c>
      <c r="BE206" s="15">
        <v>0.45730551016360493</v>
      </c>
      <c r="BF206" s="15">
        <v>0.19228477010724637</v>
      </c>
      <c r="BG206" s="15">
        <v>6.7871755225672695E-2</v>
      </c>
      <c r="BH206" s="15">
        <v>0.17598859694937852</v>
      </c>
      <c r="BI206" s="15">
        <v>0.11980313933538674</v>
      </c>
      <c r="BJ206" s="15">
        <v>0.45801833477935971</v>
      </c>
      <c r="BK206" s="15">
        <v>0.25241176595025167</v>
      </c>
      <c r="BL206" s="15">
        <v>0.12185061861381624</v>
      </c>
      <c r="BM206" s="15">
        <v>0.78632879490038865</v>
      </c>
      <c r="BN206" s="15">
        <v>0.32201183790694826</v>
      </c>
      <c r="BO206" s="15">
        <v>0.48862930532535059</v>
      </c>
      <c r="BP206" s="15" t="s">
        <v>53</v>
      </c>
      <c r="BQ206" s="15">
        <v>0.44858474821814348</v>
      </c>
      <c r="BR206" s="15">
        <v>0.70041323475166484</v>
      </c>
      <c r="BS206" s="13">
        <v>0.17364859586681228</v>
      </c>
      <c r="BT206" s="15">
        <v>0.68586807834031083</v>
      </c>
      <c r="BU206" s="15">
        <v>0.67377414628056909</v>
      </c>
      <c r="BV206" s="15">
        <v>0.31957387350057642</v>
      </c>
      <c r="BW206" s="15">
        <v>0.6291828524893035</v>
      </c>
      <c r="BX206" s="15">
        <v>0.22403601536919673</v>
      </c>
      <c r="BY206" s="15">
        <v>0.11216363204043335</v>
      </c>
      <c r="BZ206" s="15">
        <v>0.15637715167675359</v>
      </c>
      <c r="CA206" s="15">
        <v>0.64510690721897013</v>
      </c>
      <c r="CB206" s="15">
        <v>0.82579497917380351</v>
      </c>
      <c r="CC206" s="15">
        <v>0.10873516734992969</v>
      </c>
      <c r="CD206" s="15">
        <v>0.19148086254879804</v>
      </c>
      <c r="CE206" s="15">
        <v>0.27807815414530818</v>
      </c>
      <c r="CF206" s="15">
        <v>0.23699834183808094</v>
      </c>
      <c r="CG206" s="15">
        <v>0.86383637581904493</v>
      </c>
      <c r="CH206" s="15">
        <v>0.67206884922352084</v>
      </c>
      <c r="CI206" s="15">
        <v>0.1820311552269685</v>
      </c>
      <c r="CJ206" s="15">
        <v>0.1591207422409836</v>
      </c>
      <c r="CK206" s="15">
        <v>0.26539381647092058</v>
      </c>
      <c r="CL206" s="15">
        <v>0.29089578152968726</v>
      </c>
      <c r="CM206" s="15">
        <v>0.59887148595347983</v>
      </c>
      <c r="CN206" s="15">
        <v>0.2096265191039815</v>
      </c>
      <c r="CO206" s="15">
        <v>0.59399614130961786</v>
      </c>
      <c r="CP206" s="15">
        <v>0.21287631049401484</v>
      </c>
      <c r="CQ206" s="15">
        <v>0.24823152242830698</v>
      </c>
      <c r="CR206" s="15">
        <v>0.46636285389887489</v>
      </c>
      <c r="CS206" s="15">
        <v>0.43629600638954064</v>
      </c>
      <c r="CT206" s="15">
        <v>0.21448327123056585</v>
      </c>
      <c r="CU206" s="15">
        <v>0.35105859557768354</v>
      </c>
      <c r="CV206" s="15">
        <v>0.22459168226387538</v>
      </c>
      <c r="CW206" s="15">
        <v>0.27367696092170246</v>
      </c>
      <c r="CX206" s="15">
        <v>0.24694342111633993</v>
      </c>
      <c r="CY206" s="15">
        <v>0.55272654739614246</v>
      </c>
      <c r="CZ206" s="15">
        <v>0.35226146376168505</v>
      </c>
      <c r="DA206" s="15">
        <v>0.21435011178031932</v>
      </c>
      <c r="DB206" s="15">
        <v>0.25462170601049738</v>
      </c>
      <c r="DC206" s="15">
        <v>0.3808158898035845</v>
      </c>
      <c r="DD206" s="15">
        <v>0.29435796606335157</v>
      </c>
      <c r="DE206" s="15">
        <v>1.0793643817332661</v>
      </c>
      <c r="DF206" s="15">
        <v>0.2857557798899209</v>
      </c>
      <c r="DG206" s="15">
        <v>0.21189108654344446</v>
      </c>
      <c r="DH206" s="15">
        <v>0.27304363927730113</v>
      </c>
      <c r="DI206" s="15">
        <v>0.41109384095263524</v>
      </c>
      <c r="DJ206" s="15">
        <v>0.40677575805321098</v>
      </c>
      <c r="DK206" s="15">
        <v>0.27403331873273518</v>
      </c>
      <c r="DL206" s="15">
        <v>0.48014740224134372</v>
      </c>
      <c r="DM206" s="15">
        <v>0.28697847653202069</v>
      </c>
      <c r="DN206" s="15">
        <v>0.42599722790079941</v>
      </c>
      <c r="DO206" s="15">
        <v>0.55463126571793331</v>
      </c>
      <c r="DP206" s="15">
        <v>0.46122498539771878</v>
      </c>
      <c r="DQ206" s="15">
        <v>0.36320363787590287</v>
      </c>
      <c r="DR206" s="15">
        <v>0.33103853080425583</v>
      </c>
      <c r="DS206" s="15">
        <v>0.43397754370040492</v>
      </c>
      <c r="DT206" s="15">
        <v>0.6460038103307868</v>
      </c>
      <c r="DU206" s="15">
        <v>0.3444207186854279</v>
      </c>
      <c r="DV206" s="15">
        <v>0.12502328112343655</v>
      </c>
      <c r="DW206" s="15">
        <v>1.1288994343320617</v>
      </c>
      <c r="DX206" s="15">
        <v>0.91246743987109791</v>
      </c>
      <c r="DY206" s="15">
        <v>0.66535069315234796</v>
      </c>
      <c r="DZ206" s="15" t="s">
        <v>53</v>
      </c>
      <c r="EA206" s="15">
        <v>0.53253530376760982</v>
      </c>
      <c r="EB206" s="15">
        <v>0.71311557509415235</v>
      </c>
      <c r="EC206" s="15">
        <v>0.63869461080926138</v>
      </c>
      <c r="ED206" s="15">
        <v>0.21212170483028742</v>
      </c>
      <c r="EE206" s="15">
        <v>0.47648532213103811</v>
      </c>
      <c r="EF206" s="15">
        <v>0.1823774056743428</v>
      </c>
      <c r="EG206" s="15">
        <v>0.2784435277135493</v>
      </c>
      <c r="EH206" s="15">
        <v>0.77093460608878384</v>
      </c>
      <c r="EI206" s="15">
        <v>0.45081067128059643</v>
      </c>
      <c r="EJ206" s="15">
        <v>0.35761740679438903</v>
      </c>
      <c r="EK206" s="15">
        <v>0.38336051837211776</v>
      </c>
      <c r="EL206" s="15">
        <v>0.67746822129004192</v>
      </c>
      <c r="EM206" s="15">
        <v>0.3474180292170283</v>
      </c>
      <c r="EN206" s="15">
        <v>5.399584898595701E-2</v>
      </c>
      <c r="EO206" s="15">
        <v>0.65520105679698326</v>
      </c>
      <c r="EP206" s="15">
        <v>1.0235028273219555</v>
      </c>
      <c r="EQ206" s="15">
        <v>0.66310985519934451</v>
      </c>
      <c r="ER206" s="15">
        <v>0.39502478428410992</v>
      </c>
      <c r="ES206" s="15">
        <v>0.26592465152338973</v>
      </c>
      <c r="ET206" s="15">
        <v>0.62020005809349554</v>
      </c>
      <c r="EU206" s="15">
        <v>0.18023229503393781</v>
      </c>
      <c r="EV206" s="15">
        <v>0.4728055269739222</v>
      </c>
      <c r="EW206" s="15">
        <v>0.52711412652306855</v>
      </c>
      <c r="EX206" s="15">
        <v>0.50028774624925132</v>
      </c>
      <c r="EY206" s="15">
        <v>0.42571678381124617</v>
      </c>
      <c r="EZ206" s="15">
        <v>0.1360607513422365</v>
      </c>
      <c r="FA206" s="15">
        <v>0.52845047106625076</v>
      </c>
      <c r="FB206" s="15">
        <v>0.53175792887389606</v>
      </c>
      <c r="FC206" s="15">
        <v>0.30620727537560621</v>
      </c>
      <c r="FD206" s="15">
        <v>0.58937138430177516</v>
      </c>
      <c r="FE206" s="15">
        <v>0.87589438135151743</v>
      </c>
      <c r="FF206" s="15">
        <v>0.46279058805309253</v>
      </c>
      <c r="FG206" s="15">
        <v>0.40393343716641733</v>
      </c>
      <c r="FH206" s="15">
        <v>0.10904987012823834</v>
      </c>
      <c r="FI206" s="15">
        <v>0.43592905605602805</v>
      </c>
      <c r="FJ206" s="15">
        <v>0.49628498986790853</v>
      </c>
      <c r="FK206" s="15">
        <v>0.42892359427991078</v>
      </c>
      <c r="FL206" s="15">
        <v>0.85826451972479623</v>
      </c>
      <c r="FM206" s="15">
        <v>0.60860856133262975</v>
      </c>
      <c r="FN206" s="15">
        <v>0.44665929373574292</v>
      </c>
      <c r="FO206" s="13">
        <v>0.34925267118112535</v>
      </c>
      <c r="FP206" s="13">
        <f t="shared" si="6"/>
        <v>0.10976178022922878</v>
      </c>
    </row>
    <row r="207" spans="1:173" s="37" customFormat="1" x14ac:dyDescent="0.3">
      <c r="A207" s="13">
        <v>-0.05</v>
      </c>
      <c r="B207" s="14">
        <v>2.9970414479740679</v>
      </c>
      <c r="C207" s="15">
        <v>1.4586166782452725</v>
      </c>
      <c r="D207" s="15">
        <v>1.1813763331112201</v>
      </c>
      <c r="E207" s="15">
        <v>1.1845751237664923</v>
      </c>
      <c r="F207" s="15">
        <v>2.0121465274535049</v>
      </c>
      <c r="G207" s="15">
        <v>2.1305224255961064</v>
      </c>
      <c r="H207" s="15">
        <v>1.0349377977300582</v>
      </c>
      <c r="I207" s="15">
        <v>1.7397799943817382</v>
      </c>
      <c r="J207" s="15">
        <v>2.4389769016494176</v>
      </c>
      <c r="K207" s="15">
        <v>0.76238463182192751</v>
      </c>
      <c r="L207" s="15">
        <v>0.5455910567129737</v>
      </c>
      <c r="M207" s="15">
        <v>1.9465907916239047</v>
      </c>
      <c r="N207" s="15">
        <v>0.67324895194727452</v>
      </c>
      <c r="O207" s="15">
        <v>0.55938678738799275</v>
      </c>
      <c r="P207" s="15">
        <v>1.251060464784274</v>
      </c>
      <c r="Q207" s="15">
        <v>0.716478337118168</v>
      </c>
      <c r="R207" s="15">
        <v>0.73649268363961795</v>
      </c>
      <c r="S207" s="15">
        <v>1.1195640922819738</v>
      </c>
      <c r="T207" s="15">
        <v>0.96927129927634414</v>
      </c>
      <c r="U207" s="15">
        <v>1.9973106549759772</v>
      </c>
      <c r="V207" s="15">
        <v>0.90880526015371166</v>
      </c>
      <c r="W207" s="15">
        <v>2.5815377479906201</v>
      </c>
      <c r="X207" s="15">
        <v>0.6119306769356877</v>
      </c>
      <c r="Y207" s="15">
        <v>1.2129583442950194</v>
      </c>
      <c r="Z207" s="15">
        <v>0.88790525613669968</v>
      </c>
      <c r="AA207" s="15">
        <v>0.92031683798010666</v>
      </c>
      <c r="AB207" s="15">
        <v>2.738260439992521</v>
      </c>
      <c r="AC207" s="15">
        <v>1.3692611843602327</v>
      </c>
      <c r="AD207" s="15">
        <v>2.0077030823746695</v>
      </c>
      <c r="AE207" s="15">
        <v>1.3233598742244803</v>
      </c>
      <c r="AF207" s="15">
        <v>1.0336194181433629</v>
      </c>
      <c r="AG207" s="15">
        <v>1.0598269913535721</v>
      </c>
      <c r="AH207" s="15">
        <v>1.7886184904160256</v>
      </c>
      <c r="AI207" s="15">
        <v>0.55759729970353988</v>
      </c>
      <c r="AJ207" s="15">
        <v>2.8699893773057585</v>
      </c>
      <c r="AK207" s="15">
        <v>1.3769519450456063</v>
      </c>
      <c r="AL207" s="15">
        <v>0.83530553440280264</v>
      </c>
      <c r="AM207" s="15">
        <v>1.2513843234579687</v>
      </c>
      <c r="AN207" s="15">
        <v>1.584236441664632</v>
      </c>
      <c r="AO207" s="15">
        <v>1.8811429378140747</v>
      </c>
      <c r="AP207" s="15">
        <v>1.291300063266263</v>
      </c>
      <c r="AQ207" s="15">
        <v>0.38747684463954551</v>
      </c>
      <c r="AR207" s="15">
        <v>2.1267242994181039</v>
      </c>
      <c r="AS207" s="15">
        <v>1.1691217272988192</v>
      </c>
      <c r="AT207" s="15">
        <v>0.40531344524954954</v>
      </c>
      <c r="AU207" s="15">
        <v>0.53802386447055317</v>
      </c>
      <c r="AV207" s="15">
        <v>1.0443257110961501</v>
      </c>
      <c r="AW207" s="15">
        <v>0.81184062842262905</v>
      </c>
      <c r="AX207" s="15">
        <v>1.171708864495006</v>
      </c>
      <c r="AY207" s="40">
        <v>1.1636294863085335</v>
      </c>
      <c r="AZ207" s="40">
        <v>0.47406178910771529</v>
      </c>
      <c r="BA207" s="15">
        <v>0.19930747071549451</v>
      </c>
      <c r="BB207" s="15">
        <v>0.72824438456869212</v>
      </c>
      <c r="BC207" s="15">
        <v>1.1264099442237869</v>
      </c>
      <c r="BD207" s="15">
        <v>0.38543277018749328</v>
      </c>
      <c r="BE207" s="15">
        <v>1.3205371966652752</v>
      </c>
      <c r="BF207" s="15">
        <v>0.87414870138135614</v>
      </c>
      <c r="BG207" s="15">
        <v>0.3293645579478191</v>
      </c>
      <c r="BH207" s="15">
        <v>1.1705478521897239</v>
      </c>
      <c r="BI207" s="15">
        <v>0.61565710399583573</v>
      </c>
      <c r="BJ207" s="15">
        <v>1.0686253686818137</v>
      </c>
      <c r="BK207" s="15">
        <v>1.3203514316132441</v>
      </c>
      <c r="BL207" s="15">
        <v>1.111050752610752</v>
      </c>
      <c r="BM207" s="15">
        <v>3.2622103705859757</v>
      </c>
      <c r="BN207" s="15">
        <v>2.3054365125571219</v>
      </c>
      <c r="BO207" s="15">
        <v>0.94485526334487469</v>
      </c>
      <c r="BP207" s="15">
        <v>1.5132716074239916</v>
      </c>
      <c r="BQ207" s="15">
        <v>1.7303046107838675</v>
      </c>
      <c r="BR207" s="15">
        <v>1.3274776963199986</v>
      </c>
      <c r="BS207" s="13">
        <v>1.5944871241620642</v>
      </c>
      <c r="BT207" s="15">
        <v>1.492391988954052</v>
      </c>
      <c r="BU207" s="15">
        <v>2.8637795952747385</v>
      </c>
      <c r="BV207" s="15">
        <v>1.3442430341058251</v>
      </c>
      <c r="BW207" s="15">
        <v>2.4011841469052713</v>
      </c>
      <c r="BX207" s="15">
        <v>2.0286945870486717</v>
      </c>
      <c r="BY207" s="15">
        <v>1.0040997800460729</v>
      </c>
      <c r="BZ207" s="15">
        <v>1.0110251022285581</v>
      </c>
      <c r="CA207" s="15">
        <v>1.9205081635456485</v>
      </c>
      <c r="CB207" s="15">
        <v>1.983808193271956</v>
      </c>
      <c r="CC207" s="15">
        <v>0.24805095146893222</v>
      </c>
      <c r="CD207" s="15">
        <v>1.8825524917273522</v>
      </c>
      <c r="CE207" s="15">
        <v>1.2642996600666405</v>
      </c>
      <c r="CF207" s="15">
        <v>1.4033626885554287</v>
      </c>
      <c r="CG207" s="15">
        <v>2.1837310831170229</v>
      </c>
      <c r="CH207" s="15">
        <v>0.98338739284410637</v>
      </c>
      <c r="CI207" s="15">
        <v>1.1837747682476132</v>
      </c>
      <c r="CJ207" s="15">
        <v>1.3982484960288148</v>
      </c>
      <c r="CK207" s="15">
        <v>1.5979282544329134</v>
      </c>
      <c r="CL207" s="15">
        <v>0.95028985818011769</v>
      </c>
      <c r="CM207" s="15">
        <v>0.92325852477707349</v>
      </c>
      <c r="CN207" s="15">
        <v>0.72587727855223283</v>
      </c>
      <c r="CO207" s="15">
        <v>2.3705128260994637</v>
      </c>
      <c r="CP207" s="15">
        <v>0.83336946216456409</v>
      </c>
      <c r="CQ207" s="15">
        <v>0.33269681012776364</v>
      </c>
      <c r="CR207" s="15">
        <v>0.90158854170886438</v>
      </c>
      <c r="CS207" s="15">
        <v>1.5403113217864208</v>
      </c>
      <c r="CT207" s="15">
        <v>2.6288201592999583</v>
      </c>
      <c r="CU207" s="15">
        <v>1.2549079067423428</v>
      </c>
      <c r="CV207" s="15">
        <v>1.1518957857945182</v>
      </c>
      <c r="CW207" s="15">
        <v>2.1932877432859224</v>
      </c>
      <c r="CX207" s="15">
        <v>1.4078656957571565</v>
      </c>
      <c r="CY207" s="15">
        <v>1.8140695347164777</v>
      </c>
      <c r="CZ207" s="15">
        <v>1.1968489579609509</v>
      </c>
      <c r="DA207" s="15">
        <v>1.041030376622484</v>
      </c>
      <c r="DB207" s="15">
        <v>0.92487566838537327</v>
      </c>
      <c r="DC207" s="15">
        <v>0.90515845058280509</v>
      </c>
      <c r="DD207" s="15">
        <v>0.96372772098305193</v>
      </c>
      <c r="DE207" s="15">
        <v>2.9238962745586181</v>
      </c>
      <c r="DF207" s="15">
        <v>0.73122732539462054</v>
      </c>
      <c r="DG207" s="15">
        <v>0.79583261357747437</v>
      </c>
      <c r="DH207" s="15">
        <v>0.84932393191345679</v>
      </c>
      <c r="DI207" s="15">
        <v>1.2372417770253648</v>
      </c>
      <c r="DJ207" s="15">
        <v>2.7996529400832606</v>
      </c>
      <c r="DK207" s="15">
        <v>1.1122918001288804</v>
      </c>
      <c r="DL207" s="15">
        <v>1.1711851157761022</v>
      </c>
      <c r="DM207" s="15">
        <v>1.6306443732104376</v>
      </c>
      <c r="DN207" s="15">
        <v>1.4821477920214254</v>
      </c>
      <c r="DO207" s="15">
        <v>1.6784902740303589</v>
      </c>
      <c r="DP207" s="15">
        <v>1.1653002757020672</v>
      </c>
      <c r="DQ207" s="15">
        <v>1.1223583056351849</v>
      </c>
      <c r="DR207" s="15">
        <v>1.2833205324173604</v>
      </c>
      <c r="DS207" s="15">
        <v>1.3301357703039673</v>
      </c>
      <c r="DT207" s="15">
        <v>1.1871287436375364</v>
      </c>
      <c r="DU207" s="15">
        <v>2.0569389059162417</v>
      </c>
      <c r="DV207" s="15">
        <v>1.5979330159171212</v>
      </c>
      <c r="DW207" s="15">
        <v>1.2255754923824491</v>
      </c>
      <c r="DX207" s="15">
        <v>1.4449193746908506</v>
      </c>
      <c r="DY207" s="15">
        <v>2.1154928496692547</v>
      </c>
      <c r="DZ207" s="15">
        <v>1.2151375068277621</v>
      </c>
      <c r="EA207" s="15">
        <v>2.1648946025462306</v>
      </c>
      <c r="EB207" s="15">
        <v>0.62023607400261527</v>
      </c>
      <c r="EC207" s="15">
        <v>1.2952818641852912</v>
      </c>
      <c r="ED207" s="15">
        <v>0.89582924154747134</v>
      </c>
      <c r="EE207" s="15">
        <v>2.4617950146736813</v>
      </c>
      <c r="EF207" s="15">
        <v>0.67636015176102626</v>
      </c>
      <c r="EG207" s="15">
        <v>0.6455533003062045</v>
      </c>
      <c r="EH207" s="15">
        <v>3.6703600816365025</v>
      </c>
      <c r="EI207" s="15">
        <v>1.3865304094107525</v>
      </c>
      <c r="EJ207" s="15">
        <v>0.74546476757833735</v>
      </c>
      <c r="EK207" s="15">
        <v>1.9196784990991098</v>
      </c>
      <c r="EL207" s="15">
        <v>1.9494844038689763</v>
      </c>
      <c r="EM207" s="15">
        <v>1.328966301970018</v>
      </c>
      <c r="EN207" s="15">
        <v>0.8953781949938292</v>
      </c>
      <c r="EO207" s="15">
        <v>1.5659367127196617</v>
      </c>
      <c r="EP207" s="15">
        <v>1.1219849152691166</v>
      </c>
      <c r="EQ207" s="15">
        <v>1.1308790632505259</v>
      </c>
      <c r="ER207" s="15">
        <v>0.55069234898662878</v>
      </c>
      <c r="ES207" s="15">
        <v>0.59060689173446279</v>
      </c>
      <c r="ET207" s="15">
        <v>2.5376158635257449</v>
      </c>
      <c r="EU207" s="15">
        <v>1.5991520303998779</v>
      </c>
      <c r="EV207" s="15">
        <v>1.2629487379777327</v>
      </c>
      <c r="EW207" s="15">
        <v>2.6940426928789285</v>
      </c>
      <c r="EX207" s="15">
        <v>1.8195858868790413</v>
      </c>
      <c r="EY207" s="15">
        <v>2.0512071971023995</v>
      </c>
      <c r="EZ207" s="15">
        <v>1.1686959236461094</v>
      </c>
      <c r="FA207" s="15">
        <v>2.616417353018317</v>
      </c>
      <c r="FB207" s="15">
        <v>1.3515695821223384</v>
      </c>
      <c r="FC207" s="15">
        <v>1.2380518509851015</v>
      </c>
      <c r="FD207" s="15">
        <v>1.2280398917121236</v>
      </c>
      <c r="FE207" s="15">
        <v>2.1448183573213417</v>
      </c>
      <c r="FF207" s="15">
        <v>1.4568471060186967</v>
      </c>
      <c r="FG207" s="15">
        <v>0.86130381776019682</v>
      </c>
      <c r="FH207" s="15">
        <v>0.66271028161657075</v>
      </c>
      <c r="FI207" s="15">
        <v>2.3040484705420461</v>
      </c>
      <c r="FJ207" s="15">
        <v>0.97018478956156851</v>
      </c>
      <c r="FK207" s="15">
        <v>0.98480782964103375</v>
      </c>
      <c r="FL207" s="15">
        <v>0.62659489371119281</v>
      </c>
      <c r="FM207" s="15">
        <v>1.1756675853035725</v>
      </c>
      <c r="FN207" s="15">
        <v>1.9258886784069802</v>
      </c>
      <c r="FO207" s="13">
        <v>1.330388832544616</v>
      </c>
      <c r="FP207" s="13">
        <f t="shared" si="6"/>
        <v>0.39295033676200725</v>
      </c>
    </row>
    <row r="208" spans="1:173" s="37" customFormat="1" x14ac:dyDescent="0.3">
      <c r="A208" s="18">
        <v>0</v>
      </c>
      <c r="B208" s="19">
        <v>9.2524549909086833</v>
      </c>
      <c r="C208" s="20">
        <v>8.6855612108041775</v>
      </c>
      <c r="D208" s="20">
        <v>4.9232079742861261</v>
      </c>
      <c r="E208" s="20">
        <v>9.8402357832336609</v>
      </c>
      <c r="F208" s="20">
        <v>7.9638968411901505</v>
      </c>
      <c r="G208" s="20">
        <v>9.5281572575765665</v>
      </c>
      <c r="H208" s="20">
        <v>8.3334064967322519</v>
      </c>
      <c r="I208" s="20">
        <v>6.5328225797438577</v>
      </c>
      <c r="J208" s="20">
        <v>8.4222074352773753</v>
      </c>
      <c r="K208" s="20">
        <v>4.1263555566978463</v>
      </c>
      <c r="L208" s="20">
        <v>5.7956161397605044</v>
      </c>
      <c r="M208" s="20">
        <v>5.2263301119033621</v>
      </c>
      <c r="N208" s="20">
        <v>5.8950072351066707</v>
      </c>
      <c r="O208" s="20">
        <v>4.3817185813197455</v>
      </c>
      <c r="P208" s="20">
        <v>5.0002796294088112</v>
      </c>
      <c r="Q208" s="20">
        <v>6.1926219003483709</v>
      </c>
      <c r="R208" s="20">
        <v>5.8753947439177683</v>
      </c>
      <c r="S208" s="20">
        <v>5.1260006848326869</v>
      </c>
      <c r="T208" s="20">
        <v>5.8416695793777489</v>
      </c>
      <c r="U208" s="20">
        <v>4.7526528402940276</v>
      </c>
      <c r="V208" s="20">
        <v>7.8040846719587176</v>
      </c>
      <c r="W208" s="20">
        <v>8.4996036013636296</v>
      </c>
      <c r="X208" s="20">
        <v>4.5821369724414867</v>
      </c>
      <c r="Y208" s="20">
        <v>6.0967698937525645</v>
      </c>
      <c r="Z208" s="20">
        <v>6.4687331312490715</v>
      </c>
      <c r="AA208" s="20">
        <v>4.944181941865847</v>
      </c>
      <c r="AB208" s="20">
        <v>6.8055132828791303</v>
      </c>
      <c r="AC208" s="20">
        <v>6.9646798922918141</v>
      </c>
      <c r="AD208" s="20">
        <v>9.7674049258572246</v>
      </c>
      <c r="AE208" s="20">
        <v>7.0195651453286274</v>
      </c>
      <c r="AF208" s="20">
        <v>7.1133111566077378</v>
      </c>
      <c r="AG208" s="20">
        <v>6.125187891665143</v>
      </c>
      <c r="AH208" s="20">
        <v>4.1193235045024803</v>
      </c>
      <c r="AI208" s="20">
        <v>8.7023950188829406</v>
      </c>
      <c r="AJ208" s="20">
        <v>9.8948070577880163</v>
      </c>
      <c r="AK208" s="20">
        <v>7.3086577009208238</v>
      </c>
      <c r="AL208" s="20">
        <v>8.4814022151888029</v>
      </c>
      <c r="AM208" s="20">
        <v>7.0602090546030656</v>
      </c>
      <c r="AN208" s="20">
        <v>6.9813459454231275</v>
      </c>
      <c r="AO208" s="20">
        <v>7.9785458924541146</v>
      </c>
      <c r="AP208" s="20">
        <v>7.1123288539282372</v>
      </c>
      <c r="AQ208" s="20">
        <v>5.2721945424165693</v>
      </c>
      <c r="AR208" s="20">
        <v>6.3496908423057912</v>
      </c>
      <c r="AS208" s="20">
        <v>6.9216452177601893</v>
      </c>
      <c r="AT208" s="20">
        <v>4.7747760827692645</v>
      </c>
      <c r="AU208" s="20">
        <v>5.9112696839359051</v>
      </c>
      <c r="AV208" s="20">
        <v>7.1194544753198823</v>
      </c>
      <c r="AW208" s="20">
        <v>5.775594563230654</v>
      </c>
      <c r="AX208" s="20">
        <v>6.2790605314265191</v>
      </c>
      <c r="AY208" s="41">
        <v>4.8759582049470884</v>
      </c>
      <c r="AZ208" s="41">
        <v>6.8532626290320833</v>
      </c>
      <c r="BA208" s="20">
        <v>3.2794619275708112</v>
      </c>
      <c r="BB208" s="20">
        <v>6.9165595388087739</v>
      </c>
      <c r="BC208" s="20">
        <v>7.5619703640105467</v>
      </c>
      <c r="BD208" s="20">
        <v>4.6505219563378253</v>
      </c>
      <c r="BE208" s="20">
        <v>7.7474687665076152</v>
      </c>
      <c r="BF208" s="20">
        <v>6.9174087519081295</v>
      </c>
      <c r="BG208" s="20">
        <v>5.4459345392914669</v>
      </c>
      <c r="BH208" s="20">
        <v>7.7440287041305664</v>
      </c>
      <c r="BI208" s="20">
        <v>6.1431315137412996</v>
      </c>
      <c r="BJ208" s="20">
        <v>5.5428527877474689</v>
      </c>
      <c r="BK208" s="20">
        <v>7.497633528183397</v>
      </c>
      <c r="BL208" s="20">
        <v>8.2099645219069721</v>
      </c>
      <c r="BM208" s="20">
        <v>5.5483484652029151</v>
      </c>
      <c r="BN208" s="20">
        <v>3.8637539137443646</v>
      </c>
      <c r="BO208" s="20">
        <v>8.5027405502584887</v>
      </c>
      <c r="BP208" s="20">
        <v>10.172057075272013</v>
      </c>
      <c r="BQ208" s="20">
        <v>6.4854293094708266</v>
      </c>
      <c r="BR208" s="20">
        <v>5.2957619866423489</v>
      </c>
      <c r="BS208" s="18">
        <v>5.6509101630425587</v>
      </c>
      <c r="BT208" s="20">
        <v>5.2319509520713723</v>
      </c>
      <c r="BU208" s="20">
        <v>5.8103040079032402</v>
      </c>
      <c r="BV208" s="20">
        <v>5.1919790401926331</v>
      </c>
      <c r="BW208" s="20">
        <v>11.885672207292513</v>
      </c>
      <c r="BX208" s="20">
        <v>5.8561560518476927</v>
      </c>
      <c r="BY208" s="20">
        <v>6.0760492572072122</v>
      </c>
      <c r="BZ208" s="20">
        <v>4.1990001267947061</v>
      </c>
      <c r="CA208" s="20">
        <v>6.4153898241791865</v>
      </c>
      <c r="CB208" s="20">
        <v>5.5473166502832996</v>
      </c>
      <c r="CC208" s="20">
        <v>5.0258508100066619</v>
      </c>
      <c r="CD208" s="20">
        <v>9.3907789553532588</v>
      </c>
      <c r="CE208" s="20">
        <v>7.6852919895063083</v>
      </c>
      <c r="CF208" s="20">
        <v>7.4165772047368961</v>
      </c>
      <c r="CG208" s="20">
        <v>6.2058129211987794</v>
      </c>
      <c r="CH208" s="20">
        <v>5.8012735269911602</v>
      </c>
      <c r="CI208" s="20">
        <v>6.6296353289256711</v>
      </c>
      <c r="CJ208" s="20">
        <v>5.808281773014957</v>
      </c>
      <c r="CK208" s="20">
        <v>5.8919174517066901</v>
      </c>
      <c r="CL208" s="20">
        <v>7.5807460265063327</v>
      </c>
      <c r="CM208" s="20">
        <v>6.505909616588478</v>
      </c>
      <c r="CN208" s="20">
        <v>5.0107347811335234</v>
      </c>
      <c r="CO208" s="20">
        <v>6.0626560300135921</v>
      </c>
      <c r="CP208" s="20">
        <v>5.138001000470263</v>
      </c>
      <c r="CQ208" s="20">
        <v>4.7418935897563648</v>
      </c>
      <c r="CR208" s="20">
        <v>8.9604353867600324</v>
      </c>
      <c r="CS208" s="20">
        <v>7.5815063179149407</v>
      </c>
      <c r="CT208" s="20">
        <v>6.6029049485949916</v>
      </c>
      <c r="CU208" s="20">
        <v>6.7406253046282192</v>
      </c>
      <c r="CV208" s="20">
        <v>3.6920876716847566</v>
      </c>
      <c r="CW208" s="20">
        <v>6.1833305398043699</v>
      </c>
      <c r="CX208" s="20">
        <v>4.7152110505232132</v>
      </c>
      <c r="CY208" s="20">
        <v>5.8232696400856341</v>
      </c>
      <c r="CZ208" s="20">
        <v>6.0916336576897052</v>
      </c>
      <c r="DA208" s="20">
        <v>6.2965505046712078</v>
      </c>
      <c r="DB208" s="20">
        <v>7.1744697053445128</v>
      </c>
      <c r="DC208" s="20">
        <v>5.7847060204933411</v>
      </c>
      <c r="DD208" s="20">
        <v>4.365405320699054</v>
      </c>
      <c r="DE208" s="20">
        <v>8.9484492889220508</v>
      </c>
      <c r="DF208" s="20">
        <v>4.6730740509568935</v>
      </c>
      <c r="DG208" s="20">
        <v>8.7443797349653281</v>
      </c>
      <c r="DH208" s="20">
        <v>5.149260606395865</v>
      </c>
      <c r="DI208" s="20">
        <v>7.1667397943112716</v>
      </c>
      <c r="DJ208" s="20">
        <v>7.1227008187542449</v>
      </c>
      <c r="DK208" s="20">
        <v>5.686074476480055</v>
      </c>
      <c r="DL208" s="20">
        <v>5.5552231898792455</v>
      </c>
      <c r="DM208" s="20">
        <v>7.9299890246964821</v>
      </c>
      <c r="DN208" s="20">
        <v>6.8815739125760018</v>
      </c>
      <c r="DO208" s="20">
        <v>4.8415824073143048</v>
      </c>
      <c r="DP208" s="20">
        <v>6.5884209327171614</v>
      </c>
      <c r="DQ208" s="20">
        <v>6.6471139392736349</v>
      </c>
      <c r="DR208" s="20">
        <v>7.7667358626706502</v>
      </c>
      <c r="DS208" s="20">
        <v>5.4042285683088904</v>
      </c>
      <c r="DT208" s="20">
        <v>6.5080333988837653</v>
      </c>
      <c r="DU208" s="20">
        <v>5.9079349953682669</v>
      </c>
      <c r="DV208" s="20">
        <v>6.2226858602046766</v>
      </c>
      <c r="DW208" s="20">
        <v>4.8501112660905772</v>
      </c>
      <c r="DX208" s="20">
        <v>5.2563432691932128</v>
      </c>
      <c r="DY208" s="20">
        <v>6.1649318159331443</v>
      </c>
      <c r="DZ208" s="20">
        <v>4.4698383495100025</v>
      </c>
      <c r="EA208" s="20">
        <v>7.2336490047989113</v>
      </c>
      <c r="EB208" s="20">
        <v>4.6217526222943368</v>
      </c>
      <c r="EC208" s="20">
        <v>4.916468832593341</v>
      </c>
      <c r="ED208" s="20">
        <v>4.4168733202194499</v>
      </c>
      <c r="EE208" s="20">
        <v>7.5326742062048826</v>
      </c>
      <c r="EF208" s="20">
        <v>3.5728299828945027</v>
      </c>
      <c r="EG208" s="20">
        <v>5.0062782766437381</v>
      </c>
      <c r="EH208" s="20">
        <v>6.9375672554139127</v>
      </c>
      <c r="EI208" s="20">
        <v>5.3832673913154583</v>
      </c>
      <c r="EJ208" s="20">
        <v>4.1913146884417607</v>
      </c>
      <c r="EK208" s="20">
        <v>5.9618194853697855</v>
      </c>
      <c r="EL208" s="20">
        <v>6.0212115215727815</v>
      </c>
      <c r="EM208" s="20">
        <v>6.6044266600182411</v>
      </c>
      <c r="EN208" s="20">
        <v>5.3710044329058713</v>
      </c>
      <c r="EO208" s="20">
        <v>7.6575541288798377</v>
      </c>
      <c r="EP208" s="20">
        <v>6.9140299196052251</v>
      </c>
      <c r="EQ208" s="20">
        <v>5.9099804268934415</v>
      </c>
      <c r="ER208" s="20">
        <v>5.1323928914520511</v>
      </c>
      <c r="ES208" s="20">
        <v>4.4094324797845728</v>
      </c>
      <c r="ET208" s="20">
        <v>8.8298416977173559</v>
      </c>
      <c r="EU208" s="20">
        <v>7.4814516430694553</v>
      </c>
      <c r="EV208" s="20">
        <v>6.9933765050630825</v>
      </c>
      <c r="EW208" s="20">
        <v>8.4537099264708875</v>
      </c>
      <c r="EX208" s="20">
        <v>6.541148419128981</v>
      </c>
      <c r="EY208" s="20">
        <v>6.4650655260115686</v>
      </c>
      <c r="EZ208" s="20">
        <v>6.1024482001171716</v>
      </c>
      <c r="FA208" s="20">
        <v>7.9773062082265485</v>
      </c>
      <c r="FB208" s="20">
        <v>7.6383999846271022</v>
      </c>
      <c r="FC208" s="20">
        <v>5.4907210003475644</v>
      </c>
      <c r="FD208" s="20">
        <v>4.7072396387814042</v>
      </c>
      <c r="FE208" s="20">
        <v>6.5376484644818351</v>
      </c>
      <c r="FF208" s="20">
        <v>3.9307939932289759</v>
      </c>
      <c r="FG208" s="20">
        <v>4.8758995192959844</v>
      </c>
      <c r="FH208" s="20">
        <v>4.979066812328016</v>
      </c>
      <c r="FI208" s="20">
        <v>6.1671296562155993</v>
      </c>
      <c r="FJ208" s="20">
        <v>6.5556206388776372</v>
      </c>
      <c r="FK208" s="20">
        <v>6.2827642371545167</v>
      </c>
      <c r="FL208" s="20">
        <v>5.6553297230933852</v>
      </c>
      <c r="FM208" s="20">
        <v>5.9982933262321243</v>
      </c>
      <c r="FN208" s="20">
        <v>6.6197414544412849</v>
      </c>
      <c r="FO208" s="18">
        <v>6.7936500128721082</v>
      </c>
      <c r="FP208" s="18">
        <f t="shared" si="6"/>
        <v>1.820693353498589</v>
      </c>
    </row>
    <row r="209" spans="1:172" s="37" customFormat="1" x14ac:dyDescent="0.3">
      <c r="A209" s="13">
        <v>0.05</v>
      </c>
      <c r="B209" s="14">
        <v>4.9251992454721867</v>
      </c>
      <c r="C209" s="15">
        <v>2.0551831603815334</v>
      </c>
      <c r="D209" s="15">
        <v>2.356087336930516</v>
      </c>
      <c r="E209" s="15">
        <v>2.5240428806569049</v>
      </c>
      <c r="F209" s="15">
        <v>1.8837746547791714</v>
      </c>
      <c r="G209" s="15">
        <v>2.1351012390018584</v>
      </c>
      <c r="H209" s="15">
        <v>2.0827261885770079</v>
      </c>
      <c r="I209" s="15">
        <v>1.2051997747533905</v>
      </c>
      <c r="J209" s="15">
        <v>1.7630058480878001</v>
      </c>
      <c r="K209" s="15">
        <v>1.1554367613067804</v>
      </c>
      <c r="L209" s="15">
        <v>2.2289362007546782</v>
      </c>
      <c r="M209" s="15">
        <v>1.5972218289123701</v>
      </c>
      <c r="N209" s="15">
        <v>1.8337469755445805</v>
      </c>
      <c r="O209" s="15">
        <v>1.7672284111546639</v>
      </c>
      <c r="P209" s="15">
        <v>1.7645076367724186</v>
      </c>
      <c r="Q209" s="15">
        <v>2.6875100490808879</v>
      </c>
      <c r="R209" s="15">
        <v>1.8214971933281796</v>
      </c>
      <c r="S209" s="15">
        <v>1.9892529838048569</v>
      </c>
      <c r="T209" s="15">
        <v>1.3310498804791255</v>
      </c>
      <c r="U209" s="15">
        <v>1.0175900056955915</v>
      </c>
      <c r="V209" s="15">
        <v>2.5149394289595848</v>
      </c>
      <c r="W209" s="15">
        <v>1.4346767534720897</v>
      </c>
      <c r="X209" s="15">
        <v>1.9826590497342316</v>
      </c>
      <c r="Y209" s="15">
        <v>1.5899627925192554</v>
      </c>
      <c r="Z209" s="15">
        <v>1.8466586589613929</v>
      </c>
      <c r="AA209" s="15">
        <v>2.9856659023058425</v>
      </c>
      <c r="AB209" s="15">
        <v>1.9044698075702851</v>
      </c>
      <c r="AC209" s="15">
        <v>1.9245780831980335</v>
      </c>
      <c r="AD209" s="15">
        <v>1.4930360884679932</v>
      </c>
      <c r="AE209" s="15">
        <v>2.1593699270133659</v>
      </c>
      <c r="AF209" s="15">
        <v>1.8729197792822434</v>
      </c>
      <c r="AG209" s="15">
        <v>1.6263768451895124</v>
      </c>
      <c r="AH209" s="15">
        <v>2.4652030005012358</v>
      </c>
      <c r="AI209" s="15">
        <v>1.1715879152362221</v>
      </c>
      <c r="AJ209" s="15">
        <v>1.7978484671537471</v>
      </c>
      <c r="AK209" s="15">
        <v>1.9654919904651722</v>
      </c>
      <c r="AL209" s="15">
        <v>1.6939998533323928</v>
      </c>
      <c r="AM209" s="15">
        <v>2.7129618927676682</v>
      </c>
      <c r="AN209" s="15">
        <v>1.6000340563190534</v>
      </c>
      <c r="AO209" s="15">
        <v>1.7169717567444847</v>
      </c>
      <c r="AP209" s="15">
        <v>2.7746802677881788</v>
      </c>
      <c r="AQ209" s="15">
        <v>1.1332699749786919</v>
      </c>
      <c r="AR209" s="15">
        <v>1.140223322138517</v>
      </c>
      <c r="AS209" s="15">
        <v>1.9249065095733262</v>
      </c>
      <c r="AT209" s="15">
        <v>2.041519699647699</v>
      </c>
      <c r="AU209" s="15">
        <v>1.4275129123720778</v>
      </c>
      <c r="AV209" s="15">
        <v>1.1906482512350187</v>
      </c>
      <c r="AW209" s="15">
        <v>2.0214631990489735</v>
      </c>
      <c r="AX209" s="15">
        <v>1.6412232798208193</v>
      </c>
      <c r="AY209" s="40">
        <v>1.0391692192222994</v>
      </c>
      <c r="AZ209" s="40">
        <v>1.5650083205238134</v>
      </c>
      <c r="BA209" s="15">
        <v>1.4213371424337353</v>
      </c>
      <c r="BB209" s="15">
        <v>1.1103923149862414</v>
      </c>
      <c r="BC209" s="15">
        <v>1.2679530603597273</v>
      </c>
      <c r="BD209" s="15">
        <v>0.98889630818113183</v>
      </c>
      <c r="BE209" s="15">
        <v>2.1009049661464472</v>
      </c>
      <c r="BF209" s="15">
        <v>1.6980012066904433</v>
      </c>
      <c r="BG209" s="15">
        <v>1.6575951548939245</v>
      </c>
      <c r="BH209" s="15">
        <v>1.3142288455166218</v>
      </c>
      <c r="BI209" s="15">
        <v>0.86075133759202893</v>
      </c>
      <c r="BJ209" s="15">
        <v>1.1798564900248574</v>
      </c>
      <c r="BK209" s="15">
        <v>2.9401325014210902</v>
      </c>
      <c r="BL209" s="15">
        <v>1.8216446407997429</v>
      </c>
      <c r="BM209" s="15">
        <v>2.0938790194799823</v>
      </c>
      <c r="BN209" s="15">
        <v>1.4588318527676096</v>
      </c>
      <c r="BO209" s="15">
        <v>2.1503062553853778</v>
      </c>
      <c r="BP209" s="15">
        <v>1.7585032224902846</v>
      </c>
      <c r="BQ209" s="15">
        <v>1.8102641971799556</v>
      </c>
      <c r="BR209" s="15">
        <v>1.2451998395769437</v>
      </c>
      <c r="BS209" s="13">
        <v>1.763544502906345</v>
      </c>
      <c r="BT209" s="15">
        <v>2.4604528119157885</v>
      </c>
      <c r="BU209" s="15">
        <v>3.0107541542033567</v>
      </c>
      <c r="BV209" s="15">
        <v>2.4451341709868779</v>
      </c>
      <c r="BW209" s="15">
        <v>1.9324595277275012</v>
      </c>
      <c r="BX209" s="15">
        <v>1.8346350617290841</v>
      </c>
      <c r="BY209" s="15">
        <v>1.9448219199443211</v>
      </c>
      <c r="BZ209" s="15">
        <v>2.6147921841999779</v>
      </c>
      <c r="CA209" s="15">
        <v>2.2180914417787507</v>
      </c>
      <c r="CB209" s="15">
        <v>2.2961188043257121</v>
      </c>
      <c r="CC209" s="15">
        <v>1.4958531342269901</v>
      </c>
      <c r="CD209" s="15">
        <v>1.8262067036919711</v>
      </c>
      <c r="CE209" s="15">
        <v>2.5764241170200872</v>
      </c>
      <c r="CF209" s="15">
        <v>2.2026511177459449</v>
      </c>
      <c r="CG209" s="15">
        <v>1.8023053103220021</v>
      </c>
      <c r="CH209" s="15">
        <v>1.5420341618120499</v>
      </c>
      <c r="CI209" s="15">
        <v>3.1592356880345061</v>
      </c>
      <c r="CJ209" s="15">
        <v>2.104629061214971</v>
      </c>
      <c r="CK209" s="15">
        <v>1.5554233563817295</v>
      </c>
      <c r="CL209" s="15">
        <v>1.5913234603094044</v>
      </c>
      <c r="CM209" s="15">
        <v>4.0180416621298605</v>
      </c>
      <c r="CN209" s="15">
        <v>2.2910301414847569</v>
      </c>
      <c r="CO209" s="15">
        <v>2.5295301596089947</v>
      </c>
      <c r="CP209" s="15">
        <v>1.1684567477533527</v>
      </c>
      <c r="CQ209" s="15">
        <v>2.6640218565994971</v>
      </c>
      <c r="CR209" s="15">
        <v>1.6846829685711036</v>
      </c>
      <c r="CS209" s="15">
        <v>2.3081370419536564</v>
      </c>
      <c r="CT209" s="15">
        <v>2.2852921119327152</v>
      </c>
      <c r="CU209" s="15">
        <v>1.6323973669485352</v>
      </c>
      <c r="CV209" s="15">
        <v>1.028430707386262</v>
      </c>
      <c r="CW209" s="15">
        <v>1.4128945046424415</v>
      </c>
      <c r="CX209" s="15">
        <v>0.96426683916205835</v>
      </c>
      <c r="CY209" s="15">
        <v>2.9380978996836578</v>
      </c>
      <c r="CZ209" s="15">
        <v>1.2178220415748386</v>
      </c>
      <c r="DA209" s="15">
        <v>1.7886776015726658</v>
      </c>
      <c r="DB209" s="15">
        <v>1.7070366296824251</v>
      </c>
      <c r="DC209" s="15">
        <v>2.9472881381449052</v>
      </c>
      <c r="DD209" s="15">
        <v>3.1696288851004724</v>
      </c>
      <c r="DE209" s="15">
        <v>1.4958432168295284</v>
      </c>
      <c r="DF209" s="15">
        <v>3.8744900972252387</v>
      </c>
      <c r="DG209" s="15">
        <v>1.6245273603193795</v>
      </c>
      <c r="DH209" s="15">
        <v>2.9337570931921428</v>
      </c>
      <c r="DI209" s="15">
        <v>1.7451425692627507</v>
      </c>
      <c r="DJ209" s="15">
        <v>2.1826226592419955</v>
      </c>
      <c r="DK209" s="15">
        <v>1.9607512225477031</v>
      </c>
      <c r="DL209" s="15">
        <v>1.7485413155608989</v>
      </c>
      <c r="DM209" s="15">
        <v>2.562717461706487</v>
      </c>
      <c r="DN209" s="15">
        <v>2.4259656130960234</v>
      </c>
      <c r="DO209" s="15">
        <v>1.8189604686256768</v>
      </c>
      <c r="DP209" s="15">
        <v>3.6718908288842114</v>
      </c>
      <c r="DQ209" s="15">
        <v>1.4837569534904704</v>
      </c>
      <c r="DR209" s="15">
        <v>2.215387570530877</v>
      </c>
      <c r="DS209" s="15">
        <v>0.94502772117980649</v>
      </c>
      <c r="DT209" s="15">
        <v>2.1533719801742501</v>
      </c>
      <c r="DU209" s="15">
        <v>1.7005684846676055</v>
      </c>
      <c r="DV209" s="15">
        <v>1.5075278710335662</v>
      </c>
      <c r="DW209" s="15">
        <v>2.9109788722776773</v>
      </c>
      <c r="DX209" s="15">
        <v>1.5390052059429669</v>
      </c>
      <c r="DY209" s="15">
        <v>1.3544151224935888</v>
      </c>
      <c r="DZ209" s="15">
        <v>0.96230335980326731</v>
      </c>
      <c r="EA209" s="15">
        <v>3.1234735682881478</v>
      </c>
      <c r="EB209" s="15">
        <v>3.0722481991314683</v>
      </c>
      <c r="EC209" s="15">
        <v>1.1284059412815171</v>
      </c>
      <c r="ED209" s="15">
        <v>1.9486542604427022</v>
      </c>
      <c r="EE209" s="15">
        <v>2.1808088399616272</v>
      </c>
      <c r="EF209" s="15">
        <v>2.4535493063405727</v>
      </c>
      <c r="EG209" s="15">
        <v>1.3319312934006866</v>
      </c>
      <c r="EH209" s="15">
        <v>2.3850767561182566</v>
      </c>
      <c r="EI209" s="15">
        <v>2.596933881920084</v>
      </c>
      <c r="EJ209" s="15">
        <v>1.6845422831976877</v>
      </c>
      <c r="EK209" s="15">
        <v>1.6151697984333129</v>
      </c>
      <c r="EL209" s="15">
        <v>1.2096283733390085</v>
      </c>
      <c r="EM209" s="15">
        <v>1.7870904724649694</v>
      </c>
      <c r="EN209" s="15">
        <v>2.3105425449122561</v>
      </c>
      <c r="EO209" s="15">
        <v>1.4574298984560925</v>
      </c>
      <c r="EP209" s="15">
        <v>1.2077584600783406</v>
      </c>
      <c r="EQ209" s="15">
        <v>1.1869620414054034</v>
      </c>
      <c r="ER209" s="15">
        <v>1.8091504343891571</v>
      </c>
      <c r="ES209" s="15">
        <v>1.9580662032809981</v>
      </c>
      <c r="ET209" s="15">
        <v>2.8389880456598866</v>
      </c>
      <c r="EU209" s="15">
        <v>2.1497917178228501</v>
      </c>
      <c r="EV209" s="15">
        <v>2.4206792642522843</v>
      </c>
      <c r="EW209" s="15">
        <v>2.645731426515761</v>
      </c>
      <c r="EX209" s="15">
        <v>1.4365859929444931</v>
      </c>
      <c r="EY209" s="15">
        <v>1.7580905007425853</v>
      </c>
      <c r="EZ209" s="15">
        <v>1.5678976339822273</v>
      </c>
      <c r="FA209" s="15">
        <v>2.4456919962937183</v>
      </c>
      <c r="FB209" s="15">
        <v>3.1890455415320709</v>
      </c>
      <c r="FC209" s="15">
        <v>1.9947147240605929</v>
      </c>
      <c r="FD209" s="15">
        <v>2.8309705379478824</v>
      </c>
      <c r="FE209" s="15">
        <v>1.3322484461411299</v>
      </c>
      <c r="FF209" s="15">
        <v>2.560718219812423</v>
      </c>
      <c r="FG209" s="15">
        <v>2.840563818474537</v>
      </c>
      <c r="FH209" s="15">
        <v>1.4052097141097466</v>
      </c>
      <c r="FI209" s="15">
        <v>1.8772344601394433</v>
      </c>
      <c r="FJ209" s="15">
        <v>2.479476890778221</v>
      </c>
      <c r="FK209" s="15">
        <v>2.5413681706357543</v>
      </c>
      <c r="FL209" s="15">
        <v>1.2636633979188436</v>
      </c>
      <c r="FM209" s="15">
        <v>2.8369434854567257</v>
      </c>
      <c r="FN209" s="15">
        <v>3.1114620477763228</v>
      </c>
      <c r="FO209" s="13">
        <v>2.1610958513936827</v>
      </c>
      <c r="FP209" s="13">
        <f t="shared" si="6"/>
        <v>0.5654584623540726</v>
      </c>
    </row>
    <row r="210" spans="1:172" s="37" customFormat="1" x14ac:dyDescent="0.3">
      <c r="A210" s="13">
        <v>0.1</v>
      </c>
      <c r="B210" s="14">
        <v>1.2602844272977864</v>
      </c>
      <c r="C210" s="15">
        <v>0.50628216656658831</v>
      </c>
      <c r="D210" s="15">
        <v>1.0954534023031406</v>
      </c>
      <c r="E210" s="15">
        <v>1.2061000746537403</v>
      </c>
      <c r="F210" s="15">
        <v>0.70974423233061801</v>
      </c>
      <c r="G210" s="15">
        <v>0.73473088733451941</v>
      </c>
      <c r="H210" s="15">
        <v>0.54926185346710543</v>
      </c>
      <c r="I210" s="15">
        <v>0.84230178301308123</v>
      </c>
      <c r="J210" s="15">
        <v>0.60360513766811386</v>
      </c>
      <c r="K210" s="15">
        <v>0.44931406910327315</v>
      </c>
      <c r="L210" s="15">
        <v>0.99465311238832121</v>
      </c>
      <c r="M210" s="15">
        <v>0.65914991248911625</v>
      </c>
      <c r="N210" s="15">
        <v>0.47648107605079409</v>
      </c>
      <c r="O210" s="15">
        <v>1.1206745115932224</v>
      </c>
      <c r="P210" s="15">
        <v>0.85814021789426786</v>
      </c>
      <c r="Q210" s="15">
        <v>0.78408014421486771</v>
      </c>
      <c r="R210" s="15">
        <v>0.79288781468129665</v>
      </c>
      <c r="S210" s="15">
        <v>1.1037120190640892</v>
      </c>
      <c r="T210" s="15">
        <v>0.6360610115745865</v>
      </c>
      <c r="U210" s="15">
        <v>0.56715506571378804</v>
      </c>
      <c r="V210" s="15">
        <v>1.1822933731975105</v>
      </c>
      <c r="W210" s="15">
        <v>0.78146062993550236</v>
      </c>
      <c r="X210" s="15">
        <v>1.1737357371573427</v>
      </c>
      <c r="Y210" s="15">
        <v>0.82037394426181831</v>
      </c>
      <c r="Z210" s="15">
        <v>0.64068950102800859</v>
      </c>
      <c r="AA210" s="15">
        <v>1.045735352941588</v>
      </c>
      <c r="AB210" s="15">
        <v>0.83024447641307242</v>
      </c>
      <c r="AC210" s="15">
        <v>1.0247474337377187</v>
      </c>
      <c r="AD210" s="15">
        <v>0.68614259891183338</v>
      </c>
      <c r="AE210" s="15">
        <v>1.1217169451636428</v>
      </c>
      <c r="AF210" s="15">
        <v>0.98842603486766123</v>
      </c>
      <c r="AG210" s="15">
        <v>0.7863809318252083</v>
      </c>
      <c r="AH210" s="15">
        <v>1.5924347961352989</v>
      </c>
      <c r="AI210" s="15">
        <v>0.63464485485500166</v>
      </c>
      <c r="AJ210" s="15">
        <v>0.61902805903078462</v>
      </c>
      <c r="AK210" s="15">
        <v>0.83872722691844237</v>
      </c>
      <c r="AL210" s="15">
        <v>0.60479284602510941</v>
      </c>
      <c r="AM210" s="15">
        <v>1.3800804007732246</v>
      </c>
      <c r="AN210" s="15">
        <v>0.90748685110216309</v>
      </c>
      <c r="AO210" s="15">
        <v>0.45447895637881813</v>
      </c>
      <c r="AP210" s="15">
        <v>0.98649293249803538</v>
      </c>
      <c r="AQ210" s="15">
        <v>0.99163132638051465</v>
      </c>
      <c r="AR210" s="15">
        <v>0.70710961749973855</v>
      </c>
      <c r="AS210" s="15">
        <v>0.61472304833604841</v>
      </c>
      <c r="AT210" s="15">
        <v>1.1031692008961971</v>
      </c>
      <c r="AU210" s="15">
        <v>0.80624233588004801</v>
      </c>
      <c r="AV210" s="15">
        <v>0.40354973671800171</v>
      </c>
      <c r="AW210" s="15">
        <v>1.0072135970995668</v>
      </c>
      <c r="AX210" s="15">
        <v>0.43113168465215135</v>
      </c>
      <c r="AY210" s="40">
        <v>0.69847740026025706</v>
      </c>
      <c r="AZ210" s="40">
        <v>0.35600511153696568</v>
      </c>
      <c r="BA210" s="15">
        <v>0.42700600443809156</v>
      </c>
      <c r="BB210" s="15">
        <v>0.62159233694754212</v>
      </c>
      <c r="BC210" s="15">
        <v>1.0130574359302111</v>
      </c>
      <c r="BD210" s="15">
        <v>0.47032449885175004</v>
      </c>
      <c r="BE210" s="15">
        <v>0.81754129199183634</v>
      </c>
      <c r="BF210" s="15">
        <v>0.65903899728010651</v>
      </c>
      <c r="BG210" s="15">
        <v>0.68358289260611849</v>
      </c>
      <c r="BH210" s="15">
        <v>0.39679525964239509</v>
      </c>
      <c r="BI210" s="15">
        <v>0.52622271460481618</v>
      </c>
      <c r="BJ210" s="15">
        <v>0.65455383473960094</v>
      </c>
      <c r="BK210" s="15">
        <v>1.0047494730846602</v>
      </c>
      <c r="BL210" s="15">
        <v>0.73296936069687957</v>
      </c>
      <c r="BM210" s="15">
        <v>1.0214152329482609</v>
      </c>
      <c r="BN210" s="15">
        <v>0.69170198206832068</v>
      </c>
      <c r="BO210" s="15">
        <v>0.36905089330992524</v>
      </c>
      <c r="BP210" s="15">
        <v>0.49653269881482959</v>
      </c>
      <c r="BQ210" s="15">
        <v>0.88960075302614139</v>
      </c>
      <c r="BR210" s="15">
        <v>0.85509802483371256</v>
      </c>
      <c r="BS210" s="13">
        <v>0.40754059478311755</v>
      </c>
      <c r="BT210" s="15">
        <v>0.67015437939609313</v>
      </c>
      <c r="BU210" s="15">
        <v>1.2094716883670267</v>
      </c>
      <c r="BV210" s="15">
        <v>0.78868667568961237</v>
      </c>
      <c r="BW210" s="15">
        <v>0.55238583275587194</v>
      </c>
      <c r="BX210" s="15">
        <v>1.0531904359995485</v>
      </c>
      <c r="BY210" s="15">
        <v>0.85567669914358613</v>
      </c>
      <c r="BZ210" s="15">
        <v>0.70849660435430772</v>
      </c>
      <c r="CA210" s="15">
        <v>0.68848324126369054</v>
      </c>
      <c r="CB210" s="15">
        <v>0.88203728534070769</v>
      </c>
      <c r="CC210" s="15">
        <v>0.6878292625749568</v>
      </c>
      <c r="CD210" s="15">
        <v>0.76304848045049189</v>
      </c>
      <c r="CE210" s="15">
        <v>0.90646064389821202</v>
      </c>
      <c r="CF210" s="15">
        <v>0.71234165952602357</v>
      </c>
      <c r="CG210" s="15">
        <v>0.80235429299174155</v>
      </c>
      <c r="CH210" s="15">
        <v>0.83069478101681604</v>
      </c>
      <c r="CI210" s="15">
        <v>0.86064174677142236</v>
      </c>
      <c r="CJ210" s="15">
        <v>1.2486297340113921</v>
      </c>
      <c r="CK210" s="15">
        <v>0.63080717806829745</v>
      </c>
      <c r="CL210" s="15">
        <v>0.78978152707852056</v>
      </c>
      <c r="CM210" s="15">
        <v>1.1301152201860059</v>
      </c>
      <c r="CN210" s="15">
        <v>1.1136608054598849</v>
      </c>
      <c r="CO210" s="15">
        <v>1.00272661911996</v>
      </c>
      <c r="CP210" s="15">
        <v>0.45115649167852112</v>
      </c>
      <c r="CQ210" s="15">
        <v>1.0543959987042111</v>
      </c>
      <c r="CR210" s="15">
        <v>0.67084825685986615</v>
      </c>
      <c r="CS210" s="15">
        <v>0.96337584678229526</v>
      </c>
      <c r="CT210" s="15">
        <v>0.86909028342379246</v>
      </c>
      <c r="CU210" s="15">
        <v>0.80093196001539724</v>
      </c>
      <c r="CV210" s="15">
        <v>0.7084273726395014</v>
      </c>
      <c r="CW210" s="15">
        <v>0.72691202890840445</v>
      </c>
      <c r="CX210" s="15">
        <v>0.68004144877843165</v>
      </c>
      <c r="CY210" s="15">
        <v>0.6642951262314154</v>
      </c>
      <c r="CZ210" s="15">
        <v>0.81410194319482054</v>
      </c>
      <c r="DA210" s="15">
        <v>0.8549750391372466</v>
      </c>
      <c r="DB210" s="15">
        <v>1.0153825806469079</v>
      </c>
      <c r="DC210" s="15">
        <v>1.0903017946556333</v>
      </c>
      <c r="DD210" s="15">
        <v>0.94726295766101332</v>
      </c>
      <c r="DE210" s="15">
        <v>0.81714774369842813</v>
      </c>
      <c r="DF210" s="15">
        <v>1.3764487213447665</v>
      </c>
      <c r="DG210" s="15">
        <v>0.79356826164564986</v>
      </c>
      <c r="DH210" s="15">
        <v>1.1435384397396977</v>
      </c>
      <c r="DI210" s="15">
        <v>0.87218642398785418</v>
      </c>
      <c r="DJ210" s="15">
        <v>1.0717611583900601</v>
      </c>
      <c r="DK210" s="15">
        <v>0.94643261187489691</v>
      </c>
      <c r="DL210" s="15">
        <v>0.48430050221096055</v>
      </c>
      <c r="DM210" s="15">
        <v>0.70358740618573978</v>
      </c>
      <c r="DN210" s="15">
        <v>1.0697318825045243</v>
      </c>
      <c r="DO210" s="15">
        <v>0.68392802166494937</v>
      </c>
      <c r="DP210" s="15">
        <v>1.3383197567435472</v>
      </c>
      <c r="DQ210" s="15">
        <v>0.79103263774998556</v>
      </c>
      <c r="DR210" s="15">
        <v>0.86070641894533517</v>
      </c>
      <c r="DS210" s="15">
        <v>0.94367059701805767</v>
      </c>
      <c r="DT210" s="15">
        <v>0.37729472017042992</v>
      </c>
      <c r="DU210" s="15">
        <v>0.7294317251869229</v>
      </c>
      <c r="DV210" s="15">
        <v>1.0564776873532185</v>
      </c>
      <c r="DW210" s="15">
        <v>1.3264496325069566</v>
      </c>
      <c r="DX210" s="15">
        <v>0.5165677181680739</v>
      </c>
      <c r="DY210" s="15">
        <v>1.2422346149902526</v>
      </c>
      <c r="DZ210" s="15">
        <v>0.61554165564348118</v>
      </c>
      <c r="EA210" s="15">
        <v>1.4302529055530504</v>
      </c>
      <c r="EB210" s="15">
        <v>1.2294179147493198</v>
      </c>
      <c r="EC210" s="15">
        <v>0.67937419542995769</v>
      </c>
      <c r="ED210" s="15">
        <v>0.86466189384272152</v>
      </c>
      <c r="EE210" s="15">
        <v>0.44407755237561408</v>
      </c>
      <c r="EF210" s="15">
        <v>1.0054128506250823</v>
      </c>
      <c r="EG210" s="15">
        <v>0.75146133505420487</v>
      </c>
      <c r="EH210" s="15">
        <v>1.2459317204416989</v>
      </c>
      <c r="EI210" s="15">
        <v>0.93921179756057271</v>
      </c>
      <c r="EJ210" s="15">
        <v>0.64744421734350288</v>
      </c>
      <c r="EK210" s="15">
        <v>1.1399885607178932</v>
      </c>
      <c r="EL210" s="15">
        <v>0.79695233805961629</v>
      </c>
      <c r="EM210" s="15">
        <v>0.8263823591633187</v>
      </c>
      <c r="EN210" s="15">
        <v>0.67475619564978107</v>
      </c>
      <c r="EO210" s="15">
        <v>1.0706340618980812</v>
      </c>
      <c r="EP210" s="15">
        <v>0.85810209314212071</v>
      </c>
      <c r="EQ210" s="15">
        <v>0.70591931464673174</v>
      </c>
      <c r="ER210" s="15">
        <v>0.42550351745926224</v>
      </c>
      <c r="ES210" s="15">
        <v>0.64106461081437338</v>
      </c>
      <c r="ET210" s="15">
        <v>0.58103445881746141</v>
      </c>
      <c r="EU210" s="15">
        <v>0.64865773317079345</v>
      </c>
      <c r="EV210" s="15">
        <v>0.51837642324152611</v>
      </c>
      <c r="EW210" s="15">
        <v>0.81324169126895673</v>
      </c>
      <c r="EX210" s="15">
        <v>0.865171035371887</v>
      </c>
      <c r="EY210" s="15">
        <v>0.63183621726076089</v>
      </c>
      <c r="EZ210" s="15">
        <v>0.61989057734331821</v>
      </c>
      <c r="FA210" s="15">
        <v>0.87950928954043162</v>
      </c>
      <c r="FB210" s="15">
        <v>0.82495588027878386</v>
      </c>
      <c r="FC210" s="15">
        <v>0.52357792321634911</v>
      </c>
      <c r="FD210" s="15">
        <v>0.71923495705649998</v>
      </c>
      <c r="FE210" s="15">
        <v>1.0452090194094068</v>
      </c>
      <c r="FF210" s="15">
        <v>0.72764786683810334</v>
      </c>
      <c r="FG210" s="15">
        <v>0.83035348243462415</v>
      </c>
      <c r="FH210" s="15">
        <v>0.84784737653990039</v>
      </c>
      <c r="FI210" s="15">
        <v>0.89583859226414864</v>
      </c>
      <c r="FJ210" s="15">
        <v>0.67485830615276954</v>
      </c>
      <c r="FK210" s="15">
        <v>0.69998634788669878</v>
      </c>
      <c r="FL210" s="15">
        <v>0.707961842272261</v>
      </c>
      <c r="FM210" s="15">
        <v>0.6193276774551123</v>
      </c>
      <c r="FN210" s="15">
        <v>0.96967599193491272</v>
      </c>
      <c r="FO210" s="13">
        <v>1.2580423297438126</v>
      </c>
      <c r="FP210" s="13">
        <f t="shared" si="6"/>
        <v>0.23385904345705652</v>
      </c>
    </row>
    <row r="211" spans="1:172" s="37" customFormat="1" x14ac:dyDescent="0.3">
      <c r="A211" s="13">
        <v>0.15</v>
      </c>
      <c r="B211" s="14">
        <v>0.52564102261408263</v>
      </c>
      <c r="C211" s="15">
        <v>0.36124985082942274</v>
      </c>
      <c r="D211" s="15">
        <v>0.56862255319550159</v>
      </c>
      <c r="E211" s="15">
        <v>0.41090523165371212</v>
      </c>
      <c r="F211" s="15">
        <v>0.4022602421653802</v>
      </c>
      <c r="G211" s="15">
        <v>0.5187146549579712</v>
      </c>
      <c r="H211" s="15">
        <v>0.44086752780849864</v>
      </c>
      <c r="I211" s="15">
        <v>0.59284152931863521</v>
      </c>
      <c r="J211" s="15">
        <v>0.24818846441529058</v>
      </c>
      <c r="K211" s="15">
        <v>0.60263558506837323</v>
      </c>
      <c r="L211" s="15">
        <v>0.66585253609055994</v>
      </c>
      <c r="M211" s="15">
        <v>0.64114243660160852</v>
      </c>
      <c r="N211" s="15">
        <v>0.70070101390763995</v>
      </c>
      <c r="O211" s="15">
        <v>0.58353155594698802</v>
      </c>
      <c r="P211" s="15">
        <v>0.53658259771901984</v>
      </c>
      <c r="Q211" s="15">
        <v>0.50883138158942376</v>
      </c>
      <c r="R211" s="15">
        <v>0.4625493294873082</v>
      </c>
      <c r="S211" s="15">
        <v>0.81033427811933478</v>
      </c>
      <c r="T211" s="15">
        <v>0.39581006156077042</v>
      </c>
      <c r="U211" s="15">
        <v>0.42295620853912808</v>
      </c>
      <c r="V211" s="15">
        <v>0.51521826236119106</v>
      </c>
      <c r="W211" s="15">
        <v>0.50169374052631122</v>
      </c>
      <c r="X211" s="15">
        <v>0.61494985937553648</v>
      </c>
      <c r="Y211" s="15">
        <v>0.48812511369318612</v>
      </c>
      <c r="Z211" s="15">
        <v>0.26033697340458312</v>
      </c>
      <c r="AA211" s="15">
        <v>0.58967215359274039</v>
      </c>
      <c r="AB211" s="15">
        <v>0.39119432041162516</v>
      </c>
      <c r="AC211" s="15">
        <v>0.50116976359640508</v>
      </c>
      <c r="AD211" s="15">
        <v>0.89562918972931005</v>
      </c>
      <c r="AE211" s="15">
        <v>0.60508904538670627</v>
      </c>
      <c r="AF211" s="15">
        <v>0.3458602741138132</v>
      </c>
      <c r="AG211" s="15">
        <v>0.33653328259317222</v>
      </c>
      <c r="AH211" s="15">
        <v>0.92697685673297947</v>
      </c>
      <c r="AI211" s="15">
        <v>0.53933975016064828</v>
      </c>
      <c r="AJ211" s="15">
        <v>0.48325856175642024</v>
      </c>
      <c r="AK211" s="15">
        <v>0.35876824769311916</v>
      </c>
      <c r="AL211" s="15">
        <v>0.63490702540745769</v>
      </c>
      <c r="AM211" s="15">
        <v>0.4186359945993538</v>
      </c>
      <c r="AN211" s="15">
        <v>0.65643209342209907</v>
      </c>
      <c r="AO211" s="15">
        <v>0.60489454243028984</v>
      </c>
      <c r="AP211" s="15">
        <v>0.4841954094449899</v>
      </c>
      <c r="AQ211" s="15">
        <v>0.65724896681791611</v>
      </c>
      <c r="AR211" s="15">
        <v>0.60347168978962062</v>
      </c>
      <c r="AS211" s="15">
        <v>0.52429105490599837</v>
      </c>
      <c r="AT211" s="15">
        <v>0.53895736093138169</v>
      </c>
      <c r="AU211" s="15">
        <v>0.47782414677341695</v>
      </c>
      <c r="AV211" s="15">
        <v>0.39382118932088389</v>
      </c>
      <c r="AW211" s="15">
        <v>0.87700154833237765</v>
      </c>
      <c r="AX211" s="15">
        <v>0.52491763699726068</v>
      </c>
      <c r="AY211" s="40">
        <v>0.59417325744734606</v>
      </c>
      <c r="AZ211" s="40">
        <v>0.39863359502570755</v>
      </c>
      <c r="BA211" s="15">
        <v>0.47031514726592999</v>
      </c>
      <c r="BB211" s="15">
        <v>0.38097962882067282</v>
      </c>
      <c r="BC211" s="15">
        <v>0.41728939472581494</v>
      </c>
      <c r="BD211" s="15">
        <v>0.40938191735537593</v>
      </c>
      <c r="BE211" s="15">
        <v>0.62603147908806767</v>
      </c>
      <c r="BF211" s="15">
        <v>0.76920220897417868</v>
      </c>
      <c r="BG211" s="15">
        <v>0.52464277588182462</v>
      </c>
      <c r="BH211" s="15">
        <v>0.46455244512338822</v>
      </c>
      <c r="BI211" s="15">
        <v>0.36753066284414998</v>
      </c>
      <c r="BJ211" s="15">
        <v>0.43650220253159305</v>
      </c>
      <c r="BK211" s="15">
        <v>0.23434300870162175</v>
      </c>
      <c r="BL211" s="15">
        <v>0.55887926874158034</v>
      </c>
      <c r="BM211" s="15">
        <v>1.1159731552755614</v>
      </c>
      <c r="BN211" s="15">
        <v>0.46578900296304149</v>
      </c>
      <c r="BO211" s="15">
        <v>0.34443010809624547</v>
      </c>
      <c r="BP211" s="15">
        <v>0.59632557667873853</v>
      </c>
      <c r="BQ211" s="15">
        <v>0.64608892606702484</v>
      </c>
      <c r="BR211" s="15">
        <v>0.54703658030889757</v>
      </c>
      <c r="BS211" s="13">
        <v>0.35465925887874128</v>
      </c>
      <c r="BT211" s="15">
        <v>0.83353246288453353</v>
      </c>
      <c r="BU211" s="15">
        <v>0.49680703231769785</v>
      </c>
      <c r="BV211" s="15">
        <v>0.5515981522543506</v>
      </c>
      <c r="BW211" s="15">
        <v>0.69017805434602442</v>
      </c>
      <c r="BX211" s="15">
        <v>0.3661542334986041</v>
      </c>
      <c r="BY211" s="15">
        <v>0.61668611806617835</v>
      </c>
      <c r="BZ211" s="15">
        <v>0.55285641261835161</v>
      </c>
      <c r="CA211" s="15">
        <v>0.49469645934312778</v>
      </c>
      <c r="CB211" s="15">
        <v>0.41108301003035835</v>
      </c>
      <c r="CC211" s="15">
        <v>0.30866362646206041</v>
      </c>
      <c r="CD211" s="15">
        <v>0.64196667212560876</v>
      </c>
      <c r="CE211" s="15">
        <v>0.91931783595642413</v>
      </c>
      <c r="CF211" s="15">
        <v>1.0462649530095294</v>
      </c>
      <c r="CG211" s="15">
        <v>0.970894263612047</v>
      </c>
      <c r="CH211" s="15">
        <v>0.59120082265514895</v>
      </c>
      <c r="CI211" s="15">
        <v>0.5831684343000999</v>
      </c>
      <c r="CJ211" s="15">
        <v>0.82233641308264971</v>
      </c>
      <c r="CK211" s="15">
        <v>0.44320967663995903</v>
      </c>
      <c r="CL211" s="15">
        <v>0.61716919857604968</v>
      </c>
      <c r="CM211" s="15">
        <v>0.5197410346078466</v>
      </c>
      <c r="CN211" s="15">
        <v>0.66824480864286462</v>
      </c>
      <c r="CO211" s="15">
        <v>0.80618580937417106</v>
      </c>
      <c r="CP211" s="15">
        <v>0.25993597636087784</v>
      </c>
      <c r="CQ211" s="15">
        <v>0.55305409628063329</v>
      </c>
      <c r="CR211" s="15">
        <v>0.52451676228769595</v>
      </c>
      <c r="CS211" s="15">
        <v>0.44807042311036732</v>
      </c>
      <c r="CT211" s="15">
        <v>0.91912630892159741</v>
      </c>
      <c r="CU211" s="15">
        <v>0.4489970357378178</v>
      </c>
      <c r="CV211" s="15">
        <v>0.62648560198670977</v>
      </c>
      <c r="CW211" s="15">
        <v>0.52242952110978402</v>
      </c>
      <c r="CX211" s="15">
        <v>0.49700726333044221</v>
      </c>
      <c r="CY211" s="15">
        <v>0.60048278515423437</v>
      </c>
      <c r="CZ211" s="15">
        <v>0.60486827367617801</v>
      </c>
      <c r="DA211" s="15">
        <v>0.30869140549884827</v>
      </c>
      <c r="DB211" s="15">
        <v>1.0244225536141387</v>
      </c>
      <c r="DC211" s="15">
        <v>0.53285144865432021</v>
      </c>
      <c r="DD211" s="15">
        <v>1.5009632895692064</v>
      </c>
      <c r="DE211" s="15">
        <v>0.51645588805117415</v>
      </c>
      <c r="DF211" s="15">
        <v>0.52280540155991129</v>
      </c>
      <c r="DG211" s="15">
        <v>0.58095556844261276</v>
      </c>
      <c r="DH211" s="15">
        <v>1.0296675050712971</v>
      </c>
      <c r="DI211" s="15">
        <v>0.7987822374220217</v>
      </c>
      <c r="DJ211" s="15">
        <v>0.56683161809706228</v>
      </c>
      <c r="DK211" s="15">
        <v>0.53424447276883835</v>
      </c>
      <c r="DL211" s="15">
        <v>0.75163015762755736</v>
      </c>
      <c r="DM211" s="15">
        <v>0.40927654455954682</v>
      </c>
      <c r="DN211" s="15">
        <v>0.57999123798342844</v>
      </c>
      <c r="DO211" s="15">
        <v>0.62360345577670429</v>
      </c>
      <c r="DP211" s="15">
        <v>0.2643521009260742</v>
      </c>
      <c r="DQ211" s="15">
        <v>0.42695539140243172</v>
      </c>
      <c r="DR211" s="15">
        <v>0.68957489454731491</v>
      </c>
      <c r="DS211" s="15">
        <v>0.68310034597096148</v>
      </c>
      <c r="DT211" s="15">
        <v>0.46926485625853936</v>
      </c>
      <c r="DU211" s="15">
        <v>0.60646893521351097</v>
      </c>
      <c r="DV211" s="15">
        <v>0.30554790818056643</v>
      </c>
      <c r="DW211" s="15">
        <v>0.42828612679539807</v>
      </c>
      <c r="DX211" s="15">
        <v>0.46357423917514323</v>
      </c>
      <c r="DY211" s="15">
        <v>0.35683804950102915</v>
      </c>
      <c r="DZ211" s="15">
        <v>0.43732403610054976</v>
      </c>
      <c r="EA211" s="15">
        <v>0.98591168209358082</v>
      </c>
      <c r="EB211" s="15">
        <v>1.1405261994554383</v>
      </c>
      <c r="EC211" s="15">
        <v>0.64942464697460878</v>
      </c>
      <c r="ED211" s="15">
        <v>0.67472683457445104</v>
      </c>
      <c r="EE211" s="15">
        <v>0.40304892086086791</v>
      </c>
      <c r="EF211" s="15">
        <v>0.38821392494961415</v>
      </c>
      <c r="EG211" s="15">
        <v>0.76751980746486204</v>
      </c>
      <c r="EH211" s="15">
        <v>0.5687857347150671</v>
      </c>
      <c r="EI211" s="15">
        <v>0.90689360753199033</v>
      </c>
      <c r="EJ211" s="15">
        <v>0.43936865883241422</v>
      </c>
      <c r="EK211" s="15">
        <v>0.62436171503997739</v>
      </c>
      <c r="EL211" s="15">
        <v>0.58539628995036719</v>
      </c>
      <c r="EM211" s="15">
        <v>0.36606103507786419</v>
      </c>
      <c r="EN211" s="15">
        <v>0.54687304400685754</v>
      </c>
      <c r="EO211" s="15">
        <v>0.52373348239453288</v>
      </c>
      <c r="EP211" s="15">
        <v>0.69731095200379678</v>
      </c>
      <c r="EQ211" s="15">
        <v>0.5140093565976952</v>
      </c>
      <c r="ER211" s="15">
        <v>1.2891743334009627</v>
      </c>
      <c r="ES211" s="15">
        <v>0.29593969178486795</v>
      </c>
      <c r="ET211" s="15">
        <v>0.46799482571558987</v>
      </c>
      <c r="EU211" s="15">
        <v>0.56891598835539159</v>
      </c>
      <c r="EV211" s="15">
        <v>0.39031464555265227</v>
      </c>
      <c r="EW211" s="15">
        <v>0.96396503862352867</v>
      </c>
      <c r="EX211" s="15">
        <v>0.54304570953216469</v>
      </c>
      <c r="EY211" s="15">
        <v>0.33198979674645046</v>
      </c>
      <c r="EZ211" s="15">
        <v>0.5812108408722988</v>
      </c>
      <c r="FA211" s="15">
        <v>0.4763745704072278</v>
      </c>
      <c r="FB211" s="15">
        <v>0.30917825095858492</v>
      </c>
      <c r="FC211" s="15">
        <v>0.58686928754032974</v>
      </c>
      <c r="FD211" s="15">
        <v>0.57427311587763641</v>
      </c>
      <c r="FE211" s="15">
        <v>0.75759244202047926</v>
      </c>
      <c r="FF211" s="15">
        <v>0.28804418021287947</v>
      </c>
      <c r="FG211" s="15">
        <v>0.45624810152185313</v>
      </c>
      <c r="FH211" s="15">
        <v>0.43695405151489419</v>
      </c>
      <c r="FI211" s="15">
        <v>0.51317573442776132</v>
      </c>
      <c r="FJ211" s="15">
        <v>0.27491003881940668</v>
      </c>
      <c r="FK211" s="15">
        <v>0.60155300184503635</v>
      </c>
      <c r="FL211" s="15">
        <v>0.50558165922140996</v>
      </c>
      <c r="FM211" s="15">
        <v>0.32137211783880376</v>
      </c>
      <c r="FN211" s="15">
        <v>0.53446529562707146</v>
      </c>
      <c r="FO211" s="13">
        <v>0.49639340292133555</v>
      </c>
      <c r="FP211" s="13">
        <f t="shared" si="6"/>
        <v>0.16065627383474923</v>
      </c>
    </row>
    <row r="212" spans="1:172" s="37" customFormat="1" x14ac:dyDescent="0.3">
      <c r="A212" s="13">
        <v>0.2</v>
      </c>
      <c r="B212" s="14">
        <v>0.48245518060437692</v>
      </c>
      <c r="C212" s="15">
        <v>0.3323055507463778</v>
      </c>
      <c r="D212" s="15">
        <v>0.62153146116179825</v>
      </c>
      <c r="E212" s="15">
        <v>0.29869862033307137</v>
      </c>
      <c r="F212" s="15">
        <v>0.51780545032538772</v>
      </c>
      <c r="G212" s="15">
        <v>0.36560565615801732</v>
      </c>
      <c r="H212" s="15">
        <v>0.30008426164236435</v>
      </c>
      <c r="I212" s="15">
        <v>0.50667453081745362</v>
      </c>
      <c r="J212" s="15">
        <v>0.27597562251754015</v>
      </c>
      <c r="K212" s="15">
        <v>0.47249761944420982</v>
      </c>
      <c r="L212" s="15">
        <v>0.42448704869354792</v>
      </c>
      <c r="M212" s="15">
        <v>0.67878247201155339</v>
      </c>
      <c r="N212" s="15">
        <v>0.50022227335263414</v>
      </c>
      <c r="O212" s="15">
        <v>0.44625617460156591</v>
      </c>
      <c r="P212" s="15">
        <v>0.53056137327754493</v>
      </c>
      <c r="Q212" s="15">
        <v>0.58280603733384118</v>
      </c>
      <c r="R212" s="15">
        <v>0.37226127907805007</v>
      </c>
      <c r="S212" s="15">
        <v>0.37946793659733719</v>
      </c>
      <c r="T212" s="15">
        <v>0.60836216980177904</v>
      </c>
      <c r="U212" s="15">
        <v>0.45229629192813725</v>
      </c>
      <c r="V212" s="15">
        <v>0.59615544345327243</v>
      </c>
      <c r="W212" s="15">
        <v>0.49502198504934297</v>
      </c>
      <c r="X212" s="15">
        <v>0.36797810523598384</v>
      </c>
      <c r="Y212" s="15">
        <v>0.67224073316842736</v>
      </c>
      <c r="Z212" s="15">
        <v>0.35471185476701766</v>
      </c>
      <c r="AA212" s="15">
        <v>0.56507844452068379</v>
      </c>
      <c r="AB212" s="15">
        <v>0.33225586568214516</v>
      </c>
      <c r="AC212" s="15">
        <v>0.49469085373408622</v>
      </c>
      <c r="AD212" s="15">
        <v>0.66545214052533086</v>
      </c>
      <c r="AE212" s="15">
        <v>0.44851705287082277</v>
      </c>
      <c r="AF212" s="15">
        <v>0.67577415308725064</v>
      </c>
      <c r="AG212" s="15">
        <v>0.62668507052664602</v>
      </c>
      <c r="AH212" s="15">
        <v>0.45699051108768163</v>
      </c>
      <c r="AI212" s="15">
        <v>0.4906417640336237</v>
      </c>
      <c r="AJ212" s="15">
        <v>0.524044687636813</v>
      </c>
      <c r="AK212" s="15">
        <v>1.0121522687786004</v>
      </c>
      <c r="AL212" s="15">
        <v>0.68863131729575466</v>
      </c>
      <c r="AM212" s="15">
        <v>0.36448966025940649</v>
      </c>
      <c r="AN212" s="15">
        <v>0.51980572595032837</v>
      </c>
      <c r="AO212" s="15">
        <v>0.44862061376767987</v>
      </c>
      <c r="AP212" s="15">
        <v>0.30695756870626983</v>
      </c>
      <c r="AQ212" s="15">
        <v>0.35922771990103541</v>
      </c>
      <c r="AR212" s="15">
        <v>0.41061558585672875</v>
      </c>
      <c r="AS212" s="15">
        <v>0.58983120174717651</v>
      </c>
      <c r="AT212" s="15">
        <v>0.55293281984908327</v>
      </c>
      <c r="AU212" s="15">
        <v>0.5547405377005411</v>
      </c>
      <c r="AV212" s="15">
        <v>0.35679991613464729</v>
      </c>
      <c r="AW212" s="15">
        <v>0.39720062991745841</v>
      </c>
      <c r="AX212" s="15">
        <v>0.30785574555861467</v>
      </c>
      <c r="AY212" s="40">
        <v>0.71535182401927921</v>
      </c>
      <c r="AZ212" s="40">
        <v>0.25983346480711378</v>
      </c>
      <c r="BA212" s="15">
        <v>0.45739029321300417</v>
      </c>
      <c r="BB212" s="15">
        <v>0.53535564083786358</v>
      </c>
      <c r="BC212" s="15">
        <v>0.51250076975328374</v>
      </c>
      <c r="BD212" s="15">
        <v>0.59999998349144823</v>
      </c>
      <c r="BE212" s="15">
        <v>0.55135772219898216</v>
      </c>
      <c r="BF212" s="15">
        <v>0.40047274177116216</v>
      </c>
      <c r="BG212" s="15">
        <v>0.48941011398063688</v>
      </c>
      <c r="BH212" s="15">
        <v>0.30141156117051976</v>
      </c>
      <c r="BI212" s="15">
        <v>0.30069848593297266</v>
      </c>
      <c r="BJ212" s="15">
        <v>0.20526448543752407</v>
      </c>
      <c r="BK212" s="15">
        <v>0.26047127166351486</v>
      </c>
      <c r="BL212" s="15">
        <v>0.35785673665751738</v>
      </c>
      <c r="BM212" s="15">
        <v>0.43235066735301364</v>
      </c>
      <c r="BN212" s="15">
        <v>0.37644345089320175</v>
      </c>
      <c r="BO212" s="15">
        <v>0.38346763613131402</v>
      </c>
      <c r="BP212" s="15">
        <v>0.5208346448472494</v>
      </c>
      <c r="BQ212" s="15">
        <v>0.28118606871613755</v>
      </c>
      <c r="BR212" s="15">
        <v>0.39312197345716765</v>
      </c>
      <c r="BS212" s="13">
        <v>0.46927417713390807</v>
      </c>
      <c r="BT212" s="15">
        <v>0.49417068290122179</v>
      </c>
      <c r="BU212" s="15">
        <v>0.30900244018139</v>
      </c>
      <c r="BV212" s="15">
        <v>0.35604012276838404</v>
      </c>
      <c r="BW212" s="15">
        <v>0.3653098495550513</v>
      </c>
      <c r="BX212" s="15">
        <v>0.53176009256923196</v>
      </c>
      <c r="BY212" s="15">
        <v>0.67879277390975734</v>
      </c>
      <c r="BZ212" s="15">
        <v>0.40852416567189337</v>
      </c>
      <c r="CA212" s="15">
        <v>0.34562054760876565</v>
      </c>
      <c r="CB212" s="15">
        <v>0.24576997533465605</v>
      </c>
      <c r="CC212" s="15">
        <v>0.3597817618156251</v>
      </c>
      <c r="CD212" s="15">
        <v>0.56725762081147435</v>
      </c>
      <c r="CE212" s="15">
        <v>0.44684697968405135</v>
      </c>
      <c r="CF212" s="15">
        <v>0.27508835762975742</v>
      </c>
      <c r="CG212" s="15">
        <v>0.60974271874810027</v>
      </c>
      <c r="CH212" s="15">
        <v>0.28382889434094305</v>
      </c>
      <c r="CI212" s="15">
        <v>0.44471811127255279</v>
      </c>
      <c r="CJ212" s="15">
        <v>0.96453163583654133</v>
      </c>
      <c r="CK212" s="15">
        <v>0.38455579485276364</v>
      </c>
      <c r="CL212" s="15">
        <v>0.68655328289065876</v>
      </c>
      <c r="CM212" s="15">
        <v>0.4164890270178529</v>
      </c>
      <c r="CN212" s="15">
        <v>0.35664847323554966</v>
      </c>
      <c r="CO212" s="15">
        <v>0.38073685634059151</v>
      </c>
      <c r="CP212" s="15">
        <v>0.29167262988741227</v>
      </c>
      <c r="CQ212" s="15">
        <v>0.41047250129834101</v>
      </c>
      <c r="CR212" s="15">
        <v>0.37380715584607088</v>
      </c>
      <c r="CS212" s="15">
        <v>0.45914398665645828</v>
      </c>
      <c r="CT212" s="15">
        <v>0.62936433593882612</v>
      </c>
      <c r="CU212" s="15">
        <v>0.37159676820776244</v>
      </c>
      <c r="CV212" s="15">
        <v>0.42358306421112096</v>
      </c>
      <c r="CW212" s="15">
        <v>1.012334825476962</v>
      </c>
      <c r="CX212" s="15">
        <v>0.21447750004470995</v>
      </c>
      <c r="CY212" s="15">
        <v>0.40731142384587349</v>
      </c>
      <c r="CZ212" s="15">
        <v>0.46615754609969162</v>
      </c>
      <c r="DA212" s="15">
        <v>0.4797963937927851</v>
      </c>
      <c r="DB212" s="15">
        <v>0.59566836321518557</v>
      </c>
      <c r="DC212" s="15">
        <v>0.41775273184424583</v>
      </c>
      <c r="DD212" s="15">
        <v>1.0750354803324902</v>
      </c>
      <c r="DE212" s="15">
        <v>0.36460378906889374</v>
      </c>
      <c r="DF212" s="15">
        <v>0.70821797793250951</v>
      </c>
      <c r="DG212" s="15">
        <v>0.34531366960327053</v>
      </c>
      <c r="DH212" s="15">
        <v>0.74236447357389923</v>
      </c>
      <c r="DI212" s="15">
        <v>0.57679097047810202</v>
      </c>
      <c r="DJ212" s="15">
        <v>0.46828323644083591</v>
      </c>
      <c r="DK212" s="15">
        <v>0.26278723352100691</v>
      </c>
      <c r="DL212" s="15">
        <v>0.38057897479906594</v>
      </c>
      <c r="DM212" s="15">
        <v>0.33045035989883925</v>
      </c>
      <c r="DN212" s="15">
        <v>0.37667006783323048</v>
      </c>
      <c r="DO212" s="15">
        <v>0.55300160920813179</v>
      </c>
      <c r="DP212" s="15">
        <v>0.48193808644535763</v>
      </c>
      <c r="DQ212" s="15">
        <v>0.51689896724309425</v>
      </c>
      <c r="DR212" s="15">
        <v>0.61869855196174972</v>
      </c>
      <c r="DS212" s="15">
        <v>0.23427892510261975</v>
      </c>
      <c r="DT212" s="15">
        <v>0.53570235847790038</v>
      </c>
      <c r="DU212" s="15">
        <v>0.86481510710552312</v>
      </c>
      <c r="DV212" s="15">
        <v>0.61952222059416862</v>
      </c>
      <c r="DW212" s="15">
        <v>0.5698965365816494</v>
      </c>
      <c r="DX212" s="15">
        <v>0.33380568882530992</v>
      </c>
      <c r="DY212" s="15">
        <v>0.55076542823724561</v>
      </c>
      <c r="DZ212" s="15">
        <v>0.57648620728325617</v>
      </c>
      <c r="EA212" s="15">
        <v>0.35758881593185771</v>
      </c>
      <c r="EB212" s="15">
        <v>0.91214887975884684</v>
      </c>
      <c r="EC212" s="15">
        <v>0.72512861208058588</v>
      </c>
      <c r="ED212" s="15">
        <v>0.52229178379449681</v>
      </c>
      <c r="EE212" s="15">
        <v>0.25255320453268693</v>
      </c>
      <c r="EF212" s="15">
        <v>0.80694494757251189</v>
      </c>
      <c r="EG212" s="15">
        <v>0.26306969928140472</v>
      </c>
      <c r="EH212" s="15">
        <v>0.67934432467126549</v>
      </c>
      <c r="EI212" s="15">
        <v>0.43442747803033155</v>
      </c>
      <c r="EJ212" s="15">
        <v>0.72733130124389567</v>
      </c>
      <c r="EK212" s="15">
        <v>0.59465317231861259</v>
      </c>
      <c r="EL212" s="15">
        <v>0.24584985880535615</v>
      </c>
      <c r="EM212" s="15">
        <v>0.33348518607156269</v>
      </c>
      <c r="EN212" s="15">
        <v>0.58087945828281962</v>
      </c>
      <c r="EO212" s="15">
        <v>0.3984793148907132</v>
      </c>
      <c r="EP212" s="15">
        <v>0.40045874255618435</v>
      </c>
      <c r="EQ212" s="15">
        <v>0.56274445929127281</v>
      </c>
      <c r="ER212" s="15">
        <v>0.81513417781573094</v>
      </c>
      <c r="ES212" s="15">
        <v>0.50025094766007316</v>
      </c>
      <c r="ET212" s="15">
        <v>0.27945549467154251</v>
      </c>
      <c r="EU212" s="15">
        <v>0.22236196275450179</v>
      </c>
      <c r="EV212" s="15">
        <v>0.44631326164972168</v>
      </c>
      <c r="EW212" s="15">
        <v>0.5130448932877395</v>
      </c>
      <c r="EX212" s="15">
        <v>0.46656894721716075</v>
      </c>
      <c r="EY212" s="15">
        <v>0.35705002594641799</v>
      </c>
      <c r="EZ212" s="15">
        <v>0.54379109958270822</v>
      </c>
      <c r="FA212" s="15">
        <v>0.41342071543929837</v>
      </c>
      <c r="FB212" s="15">
        <v>0.41605014552855807</v>
      </c>
      <c r="FC212" s="15">
        <v>0.61994774963441868</v>
      </c>
      <c r="FD212" s="15">
        <v>0.8468126754779487</v>
      </c>
      <c r="FE212" s="15">
        <v>0.60479387112175742</v>
      </c>
      <c r="FF212" s="15">
        <v>0.33528346804169096</v>
      </c>
      <c r="FG212" s="15">
        <v>0.55657962217302237</v>
      </c>
      <c r="FH212" s="15">
        <v>0.60655271301751579</v>
      </c>
      <c r="FI212" s="15">
        <v>0.72647715373835153</v>
      </c>
      <c r="FJ212" s="15">
        <v>0.16212759025253898</v>
      </c>
      <c r="FK212" s="15">
        <v>0.4199316273463386</v>
      </c>
      <c r="FL212" s="15">
        <v>0.34165854221949815</v>
      </c>
      <c r="FM212" s="15">
        <v>0.36125053899336401</v>
      </c>
      <c r="FN212" s="15">
        <v>0.33573341471587709</v>
      </c>
      <c r="FO212" s="13">
        <v>0.49965729539265596</v>
      </c>
      <c r="FP212" s="13">
        <f t="shared" si="6"/>
        <v>0.13668694653004887</v>
      </c>
    </row>
    <row r="213" spans="1:172" s="37" customFormat="1" x14ac:dyDescent="0.3">
      <c r="A213" s="13">
        <v>0.25</v>
      </c>
      <c r="B213" s="14">
        <v>0.57043295999392907</v>
      </c>
      <c r="C213" s="15">
        <v>0.37630691464493626</v>
      </c>
      <c r="D213" s="15">
        <v>0.59481089827868061</v>
      </c>
      <c r="E213" s="15">
        <v>0.29497577174271611</v>
      </c>
      <c r="F213" s="15">
        <v>0.55640203462803306</v>
      </c>
      <c r="G213" s="15">
        <v>0.40825850026769078</v>
      </c>
      <c r="H213" s="15">
        <v>0.5060990829765446</v>
      </c>
      <c r="I213" s="15">
        <v>0.3281952664266522</v>
      </c>
      <c r="J213" s="15">
        <v>0.3461400617967853</v>
      </c>
      <c r="K213" s="15">
        <v>0.41985503068937574</v>
      </c>
      <c r="L213" s="15">
        <v>0.45232529855354014</v>
      </c>
      <c r="M213" s="15">
        <v>0.48879517274284412</v>
      </c>
      <c r="N213" s="15">
        <v>0.31077254064042364</v>
      </c>
      <c r="O213" s="15">
        <v>0.5037839263203393</v>
      </c>
      <c r="P213" s="15">
        <v>0.47406521584076883</v>
      </c>
      <c r="Q213" s="15">
        <v>0.33818894943162492</v>
      </c>
      <c r="R213" s="15">
        <v>0.52769061920399252</v>
      </c>
      <c r="S213" s="15">
        <v>0.39412846041165439</v>
      </c>
      <c r="T213" s="15">
        <v>0.35619322422450006</v>
      </c>
      <c r="U213" s="15">
        <v>0.41043547543474018</v>
      </c>
      <c r="V213" s="15">
        <v>0.40442469896084754</v>
      </c>
      <c r="W213" s="15">
        <v>0.56096237145379491</v>
      </c>
      <c r="X213" s="15">
        <v>0.38820775328713719</v>
      </c>
      <c r="Y213" s="15">
        <v>0.28440964740279057</v>
      </c>
      <c r="Z213" s="15">
        <v>0.44561355398413188</v>
      </c>
      <c r="AA213" s="15">
        <v>0.33340009436248508</v>
      </c>
      <c r="AB213" s="15">
        <v>0.23535759127673075</v>
      </c>
      <c r="AC213" s="15">
        <v>0.21084057895904276</v>
      </c>
      <c r="AD213" s="15">
        <v>0.64098622246361436</v>
      </c>
      <c r="AE213" s="15">
        <v>0.24249341138408648</v>
      </c>
      <c r="AF213" s="15">
        <v>0.44458042202744608</v>
      </c>
      <c r="AG213" s="15">
        <v>0.45922680171049651</v>
      </c>
      <c r="AH213" s="15">
        <v>0.43223018246135592</v>
      </c>
      <c r="AI213" s="15">
        <v>0.59723137396379977</v>
      </c>
      <c r="AJ213" s="15">
        <v>0.26383623982752863</v>
      </c>
      <c r="AK213" s="15">
        <v>0.46650377473418958</v>
      </c>
      <c r="AL213" s="15">
        <v>0.70374428877540396</v>
      </c>
      <c r="AM213" s="15">
        <v>0.35580046438862056</v>
      </c>
      <c r="AN213" s="15">
        <v>0.46282503064039776</v>
      </c>
      <c r="AO213" s="15">
        <v>0.35838906781154062</v>
      </c>
      <c r="AP213" s="15">
        <v>0.20125062175146047</v>
      </c>
      <c r="AQ213" s="15">
        <v>0.38629539057541223</v>
      </c>
      <c r="AR213" s="15">
        <v>0.35427246365139864</v>
      </c>
      <c r="AS213" s="15">
        <v>0.62201700948679917</v>
      </c>
      <c r="AT213" s="15">
        <v>0.48819841450334356</v>
      </c>
      <c r="AU213" s="15">
        <v>0.36944908269177668</v>
      </c>
      <c r="AV213" s="15">
        <v>0.4675616268263158</v>
      </c>
      <c r="AW213" s="15">
        <v>0.28358875614281531</v>
      </c>
      <c r="AX213" s="15">
        <v>0.28854080173890373</v>
      </c>
      <c r="AY213" s="40">
        <v>0.75966894544863883</v>
      </c>
      <c r="AZ213" s="40">
        <v>0.25222032687706247</v>
      </c>
      <c r="BA213" s="15">
        <v>0.73336911327867782</v>
      </c>
      <c r="BB213" s="15">
        <v>0.40930240155719405</v>
      </c>
      <c r="BC213" s="15">
        <v>0.19371737846145845</v>
      </c>
      <c r="BD213" s="15">
        <v>0.33143772011797712</v>
      </c>
      <c r="BE213" s="15">
        <v>0.44581985228314391</v>
      </c>
      <c r="BF213" s="15">
        <v>0.51381411667857979</v>
      </c>
      <c r="BG213" s="15">
        <v>0.50225071523383991</v>
      </c>
      <c r="BH213" s="15">
        <v>0.41742216556156597</v>
      </c>
      <c r="BI213" s="15">
        <v>0.48133608917769866</v>
      </c>
      <c r="BJ213" s="15">
        <v>0.2916516203293984</v>
      </c>
      <c r="BK213" s="15">
        <v>0.35985007629350041</v>
      </c>
      <c r="BL213" s="15">
        <v>0.49614711336018535</v>
      </c>
      <c r="BM213" s="15">
        <v>0.64157814858141538</v>
      </c>
      <c r="BN213" s="15">
        <v>0.51171971955705753</v>
      </c>
      <c r="BO213" s="15">
        <v>0.48728400041570624</v>
      </c>
      <c r="BP213" s="15">
        <v>0.53406428015129714</v>
      </c>
      <c r="BQ213" s="15">
        <v>0.20909761466659535</v>
      </c>
      <c r="BR213" s="15">
        <v>0.56206599133228985</v>
      </c>
      <c r="BS213" s="13">
        <v>0.45101050581914459</v>
      </c>
      <c r="BT213" s="15">
        <v>0.44560309264154929</v>
      </c>
      <c r="BU213" s="15">
        <v>0.26178967349732662</v>
      </c>
      <c r="BV213" s="15">
        <v>0.48855570672464183</v>
      </c>
      <c r="BW213" s="15">
        <v>0.52598579817105318</v>
      </c>
      <c r="BX213" s="15">
        <v>0.28326561800869526</v>
      </c>
      <c r="BY213" s="15">
        <v>0.52176270220340648</v>
      </c>
      <c r="BZ213" s="15">
        <v>0.68572570512210063</v>
      </c>
      <c r="CA213" s="15">
        <v>0.29534193664214059</v>
      </c>
      <c r="CB213" s="15">
        <v>0.40625702374102535</v>
      </c>
      <c r="CC213" s="15">
        <v>0.47997645711276049</v>
      </c>
      <c r="CD213" s="15">
        <v>0.37637306199906828</v>
      </c>
      <c r="CE213" s="15">
        <v>0.30286252360287519</v>
      </c>
      <c r="CF213" s="15">
        <v>0.25778166542106185</v>
      </c>
      <c r="CG213" s="15">
        <v>0.28384921177946321</v>
      </c>
      <c r="CH213" s="15">
        <v>0.39863527593230369</v>
      </c>
      <c r="CI213" s="15">
        <v>0.1527855640007911</v>
      </c>
      <c r="CJ213" s="15">
        <v>0.31053521169914294</v>
      </c>
      <c r="CK213" s="15">
        <v>0.40014301319139972</v>
      </c>
      <c r="CL213" s="15">
        <v>0.37861755803805813</v>
      </c>
      <c r="CM213" s="15">
        <v>0.21147977584245292</v>
      </c>
      <c r="CN213" s="15">
        <v>0.37265439214604623</v>
      </c>
      <c r="CO213" s="15">
        <v>0.74037721133272794</v>
      </c>
      <c r="CP213" s="15">
        <v>0.36450824434840451</v>
      </c>
      <c r="CQ213" s="15">
        <v>0.66392543185478436</v>
      </c>
      <c r="CR213" s="15">
        <v>0.56872470379786499</v>
      </c>
      <c r="CS213" s="15">
        <v>0.24533415412782206</v>
      </c>
      <c r="CT213" s="15">
        <v>0.70570465909175106</v>
      </c>
      <c r="CU213" s="15">
        <v>0.31954339683617577</v>
      </c>
      <c r="CV213" s="15">
        <v>0.51643513941034369</v>
      </c>
      <c r="CW213" s="15">
        <v>1.4583816901332227</v>
      </c>
      <c r="CX213" s="15">
        <v>0.41268174592328255</v>
      </c>
      <c r="CY213" s="15">
        <v>0.43057996517375385</v>
      </c>
      <c r="CZ213" s="15">
        <v>0.49265528642730416</v>
      </c>
      <c r="DA213" s="15">
        <v>0.46229472633127122</v>
      </c>
      <c r="DB213" s="15">
        <v>0.44564876090648115</v>
      </c>
      <c r="DC213" s="15">
        <v>0.46208282855199767</v>
      </c>
      <c r="DD213" s="15">
        <v>1.1687946835799836</v>
      </c>
      <c r="DE213" s="15">
        <v>0.39207587265542854</v>
      </c>
      <c r="DF213" s="15">
        <v>0.39709199060036893</v>
      </c>
      <c r="DG213" s="15">
        <v>0.33667719909406729</v>
      </c>
      <c r="DH213" s="15">
        <v>0.3648988315881691</v>
      </c>
      <c r="DI213" s="15">
        <v>0.44145505126740414</v>
      </c>
      <c r="DJ213" s="15">
        <v>0.41114718853407861</v>
      </c>
      <c r="DK213" s="15">
        <v>0.56867777769433914</v>
      </c>
      <c r="DL213" s="15">
        <v>0.48452777977822592</v>
      </c>
      <c r="DM213" s="15">
        <v>0.41534077671449116</v>
      </c>
      <c r="DN213" s="15">
        <v>0.36058435432536173</v>
      </c>
      <c r="DO213" s="15">
        <v>0.35272364816378859</v>
      </c>
      <c r="DP213" s="15">
        <v>0.5829122395658588</v>
      </c>
      <c r="DQ213" s="15">
        <v>0.49985371154625091</v>
      </c>
      <c r="DR213" s="15">
        <v>0.85081258071974963</v>
      </c>
      <c r="DS213" s="15">
        <v>0.16132707517453082</v>
      </c>
      <c r="DT213" s="15">
        <v>7.4335807328393039E-2</v>
      </c>
      <c r="DU213" s="15">
        <v>0.50101876421439573</v>
      </c>
      <c r="DV213" s="15">
        <v>0.58890103773307367</v>
      </c>
      <c r="DW213" s="15">
        <v>0.24174661862172511</v>
      </c>
      <c r="DX213" s="15">
        <v>0.31052270010050725</v>
      </c>
      <c r="DY213" s="15">
        <v>0.37071425041895262</v>
      </c>
      <c r="DZ213" s="15">
        <v>0.70079247834076241</v>
      </c>
      <c r="EA213" s="15">
        <v>0.5147789477861543</v>
      </c>
      <c r="EB213" s="15">
        <v>0.49990480230217038</v>
      </c>
      <c r="EC213" s="15">
        <v>0.41872575678959373</v>
      </c>
      <c r="ED213" s="15">
        <v>0.54978215354731541</v>
      </c>
      <c r="EE213" s="15">
        <v>0.40074500069047392</v>
      </c>
      <c r="EF213" s="15">
        <v>0.53353657323075443</v>
      </c>
      <c r="EG213" s="15">
        <v>0.121586229552515</v>
      </c>
      <c r="EH213" s="15">
        <v>0.47872108540027347</v>
      </c>
      <c r="EI213" s="15">
        <v>0.33557685640858165</v>
      </c>
      <c r="EJ213" s="15">
        <v>0.36014293895117072</v>
      </c>
      <c r="EK213" s="15">
        <v>0.25155950098027491</v>
      </c>
      <c r="EL213" s="15">
        <v>0.26070827071606439</v>
      </c>
      <c r="EM213" s="15">
        <v>0.34533118036021848</v>
      </c>
      <c r="EN213" s="15">
        <v>0.58468597707939662</v>
      </c>
      <c r="EO213" s="15">
        <v>0.36906245378655711</v>
      </c>
      <c r="EP213" s="15">
        <v>0.42635411021808306</v>
      </c>
      <c r="EQ213" s="15">
        <v>0.52310664092534986</v>
      </c>
      <c r="ER213" s="15">
        <v>0.38830340407535086</v>
      </c>
      <c r="ES213" s="15">
        <v>0.1778949640521269</v>
      </c>
      <c r="ET213" s="15">
        <v>0.32816765154553557</v>
      </c>
      <c r="EU213" s="15">
        <v>0.26349810753574782</v>
      </c>
      <c r="EV213" s="15">
        <v>0.20047235575861552</v>
      </c>
      <c r="EW213" s="15">
        <v>0.17459248605838337</v>
      </c>
      <c r="EX213" s="15">
        <v>0.22835459426726393</v>
      </c>
      <c r="EY213" s="15">
        <v>0.48811813742255367</v>
      </c>
      <c r="EZ213" s="15">
        <v>0.73022758890998374</v>
      </c>
      <c r="FA213" s="15">
        <v>0.49682646796928687</v>
      </c>
      <c r="FB213" s="15">
        <v>0.51215752325431407</v>
      </c>
      <c r="FC213" s="15">
        <v>0.34475276691438556</v>
      </c>
      <c r="FD213" s="15">
        <v>0.47395601983778685</v>
      </c>
      <c r="FE213" s="15">
        <v>0.67055975022636838</v>
      </c>
      <c r="FF213" s="15">
        <v>0.97956291823506714</v>
      </c>
      <c r="FG213" s="15">
        <v>0.51160826834613915</v>
      </c>
      <c r="FH213" s="15">
        <v>0.64120608974979165</v>
      </c>
      <c r="FI213" s="15">
        <v>0.47539410926439324</v>
      </c>
      <c r="FJ213" s="15">
        <v>0.48893688588009426</v>
      </c>
      <c r="FK213" s="15">
        <v>0.3944025045695988</v>
      </c>
      <c r="FL213" s="15">
        <v>0.45495282302885398</v>
      </c>
      <c r="FM213" s="15">
        <v>0.51197546186243537</v>
      </c>
      <c r="FN213" s="15">
        <v>0.34712397138525708</v>
      </c>
      <c r="FO213" s="13">
        <v>0.88529771314900318</v>
      </c>
      <c r="FP213" s="13">
        <f t="shared" si="6"/>
        <v>0.12578716539197243</v>
      </c>
    </row>
    <row r="214" spans="1:172" s="37" customFormat="1" x14ac:dyDescent="0.3">
      <c r="A214" s="13">
        <v>0.3</v>
      </c>
      <c r="B214" s="14">
        <v>0.33083924565678646</v>
      </c>
      <c r="C214" s="15">
        <v>0.49942029333530591</v>
      </c>
      <c r="D214" s="15">
        <v>0.3278082201791499</v>
      </c>
      <c r="E214" s="15">
        <v>0.33952238825551673</v>
      </c>
      <c r="F214" s="15">
        <v>0.46347617346181863</v>
      </c>
      <c r="G214" s="15">
        <v>0.3820510462410856</v>
      </c>
      <c r="H214" s="15">
        <v>0.25800802807575379</v>
      </c>
      <c r="I214" s="15">
        <v>0.27817797759599416</v>
      </c>
      <c r="J214" s="15">
        <v>0.47096042356136975</v>
      </c>
      <c r="K214" s="15">
        <v>0.37786379888119009</v>
      </c>
      <c r="L214" s="15">
        <v>0.46391631692102053</v>
      </c>
      <c r="M214" s="15">
        <v>0.39913087941845865</v>
      </c>
      <c r="N214" s="15">
        <v>0.22404849350295011</v>
      </c>
      <c r="O214" s="15">
        <v>0.19302513606105293</v>
      </c>
      <c r="P214" s="15">
        <v>0.63918688819583702</v>
      </c>
      <c r="Q214" s="15">
        <v>0.41199128763298049</v>
      </c>
      <c r="R214" s="15">
        <v>0.42614880892999613</v>
      </c>
      <c r="S214" s="15">
        <v>0.35436041455254064</v>
      </c>
      <c r="T214" s="15">
        <v>0.495541642419765</v>
      </c>
      <c r="U214" s="15">
        <v>0.15978284821682365</v>
      </c>
      <c r="V214" s="15">
        <v>0.4161846968782818</v>
      </c>
      <c r="W214" s="15">
        <v>0.82884918829566967</v>
      </c>
      <c r="X214" s="15">
        <v>0.3288582874183239</v>
      </c>
      <c r="Y214" s="15">
        <v>0.42858079217852552</v>
      </c>
      <c r="Z214" s="15">
        <v>0.36394690431926596</v>
      </c>
      <c r="AA214" s="15">
        <v>0.5398481327275495</v>
      </c>
      <c r="AB214" s="15">
        <v>0.86635824781823634</v>
      </c>
      <c r="AC214" s="15">
        <v>0.33307410946670296</v>
      </c>
      <c r="AD214" s="15">
        <v>0.44706982680957069</v>
      </c>
      <c r="AE214" s="15">
        <v>0.32479791941962316</v>
      </c>
      <c r="AF214" s="15">
        <v>0.42311310245321165</v>
      </c>
      <c r="AG214" s="15">
        <v>0.3469410115813934</v>
      </c>
      <c r="AH214" s="15">
        <v>0.30878458959157923</v>
      </c>
      <c r="AI214" s="15">
        <v>0.9776260623190548</v>
      </c>
      <c r="AJ214" s="15">
        <v>0.52495494456856107</v>
      </c>
      <c r="AK214" s="15">
        <v>0.49226375802186828</v>
      </c>
      <c r="AL214" s="15">
        <v>0.57535261511682279</v>
      </c>
      <c r="AM214" s="15">
        <v>0.30909735171923208</v>
      </c>
      <c r="AN214" s="15">
        <v>0.3923098558211135</v>
      </c>
      <c r="AO214" s="15">
        <v>0.50007073034469907</v>
      </c>
      <c r="AP214" s="15">
        <v>0.38300096408261558</v>
      </c>
      <c r="AQ214" s="15">
        <v>0.37407708191509087</v>
      </c>
      <c r="AR214" s="15">
        <v>0.4486882813577176</v>
      </c>
      <c r="AS214" s="15">
        <v>0.26144528362512331</v>
      </c>
      <c r="AT214" s="15">
        <v>0.34435350302622697</v>
      </c>
      <c r="AU214" s="15">
        <v>0.42483264586465413</v>
      </c>
      <c r="AV214" s="15">
        <v>0.36635140734325938</v>
      </c>
      <c r="AW214" s="15">
        <v>0.67126620767198075</v>
      </c>
      <c r="AX214" s="15">
        <v>0.55294350271545012</v>
      </c>
      <c r="AY214" s="40">
        <v>0.7137274286759957</v>
      </c>
      <c r="AZ214" s="40">
        <v>0.22256542018615189</v>
      </c>
      <c r="BA214" s="15">
        <v>0.97476879539846162</v>
      </c>
      <c r="BB214" s="15">
        <v>0.31</v>
      </c>
      <c r="BC214" s="15">
        <v>0.40747940914105585</v>
      </c>
      <c r="BD214" s="15">
        <v>0.30799870875281721</v>
      </c>
      <c r="BE214" s="15">
        <v>0.54053329565217567</v>
      </c>
      <c r="BF214" s="15">
        <v>0.16986789861609322</v>
      </c>
      <c r="BG214" s="15">
        <v>0.73803190908295646</v>
      </c>
      <c r="BH214" s="15">
        <v>0.42701335016847847</v>
      </c>
      <c r="BI214" s="15">
        <v>0.3952148799720881</v>
      </c>
      <c r="BJ214" s="15">
        <v>0.26315753633292438</v>
      </c>
      <c r="BK214" s="15">
        <v>0.24852746171197765</v>
      </c>
      <c r="BL214" s="15">
        <v>0.60992979521527124</v>
      </c>
      <c r="BM214" s="15">
        <v>0.690325616117893</v>
      </c>
      <c r="BN214" s="15">
        <v>0.36129329206686844</v>
      </c>
      <c r="BO214" s="15">
        <v>0.31448513023894431</v>
      </c>
      <c r="BP214" s="15">
        <v>0.48</v>
      </c>
      <c r="BQ214" s="15">
        <v>0.27524696785377045</v>
      </c>
      <c r="BR214" s="15">
        <v>0.4032266420377682</v>
      </c>
      <c r="BS214" s="13">
        <v>0.70553147122358417</v>
      </c>
      <c r="BT214" s="15">
        <v>0.42264478551427576</v>
      </c>
      <c r="BU214" s="15">
        <v>0.3197191001893272</v>
      </c>
      <c r="BV214" s="15">
        <v>0.41543230707544548</v>
      </c>
      <c r="BW214" s="15">
        <v>0.50863224527050999</v>
      </c>
      <c r="BX214" s="15">
        <v>0.32421583956989675</v>
      </c>
      <c r="BY214" s="15">
        <v>0.3057058252265174</v>
      </c>
      <c r="BZ214" s="15">
        <v>0.4299169201138639</v>
      </c>
      <c r="CA214" s="15">
        <v>0.65764273393924055</v>
      </c>
      <c r="CB214" s="15">
        <v>0.63045039885743259</v>
      </c>
      <c r="CC214" s="15">
        <v>0.55738639799891143</v>
      </c>
      <c r="CD214" s="15">
        <v>0.23972985713309938</v>
      </c>
      <c r="CE214" s="15">
        <v>0.5462127542155123</v>
      </c>
      <c r="CF214" s="15">
        <v>0.43567476311632236</v>
      </c>
      <c r="CG214" s="15">
        <v>0.38332910618043536</v>
      </c>
      <c r="CH214" s="15">
        <v>0.35928259845279431</v>
      </c>
      <c r="CI214" s="15">
        <v>0.2810435204067247</v>
      </c>
      <c r="CJ214" s="15">
        <v>0.30930952329208733</v>
      </c>
      <c r="CK214" s="15">
        <v>0.50669989340589672</v>
      </c>
      <c r="CL214" s="15">
        <v>0.33824685202290877</v>
      </c>
      <c r="CM214" s="15">
        <v>0.19373683556283594</v>
      </c>
      <c r="CN214" s="15">
        <v>0.23007350177415339</v>
      </c>
      <c r="CO214" s="15">
        <v>0.11329427315033291</v>
      </c>
      <c r="CP214" s="15">
        <v>0.23642878797024883</v>
      </c>
      <c r="CQ214" s="15">
        <v>0.39986498956102362</v>
      </c>
      <c r="CR214" s="15">
        <v>0.29547742807234384</v>
      </c>
      <c r="CS214" s="15">
        <v>0.26572112245115209</v>
      </c>
      <c r="CT214" s="15">
        <v>0.45052070504280228</v>
      </c>
      <c r="CU214" s="15">
        <v>0.13270031954369663</v>
      </c>
      <c r="CV214" s="15">
        <v>0.18472227413302203</v>
      </c>
      <c r="CW214" s="15">
        <v>0.60887731853274696</v>
      </c>
      <c r="CX214" s="15">
        <v>0.18800129965837345</v>
      </c>
      <c r="CY214" s="15">
        <v>0.36238776519228499</v>
      </c>
      <c r="CZ214" s="15">
        <v>0.81085041624321053</v>
      </c>
      <c r="DA214" s="15">
        <v>0.43461614830279505</v>
      </c>
      <c r="DB214" s="15">
        <v>0.41367171384438256</v>
      </c>
      <c r="DC214" s="15">
        <v>0.30374550777552756</v>
      </c>
      <c r="DD214" s="15">
        <v>0.35465200995818286</v>
      </c>
      <c r="DE214" s="15">
        <v>0.64516046203957644</v>
      </c>
      <c r="DF214" s="15">
        <v>0.36422888082545529</v>
      </c>
      <c r="DG214" s="15">
        <v>0.26724329393184115</v>
      </c>
      <c r="DH214" s="15">
        <v>0.47141618195461704</v>
      </c>
      <c r="DI214" s="15">
        <v>0.36726845555076171</v>
      </c>
      <c r="DJ214" s="15">
        <v>0.48779459692802501</v>
      </c>
      <c r="DK214" s="15">
        <v>0.19835160902852642</v>
      </c>
      <c r="DL214" s="15">
        <v>0.76783664984176758</v>
      </c>
      <c r="DM214" s="15">
        <v>0.31621642708584752</v>
      </c>
      <c r="DN214" s="15">
        <v>0.42457971499283559</v>
      </c>
      <c r="DO214" s="15">
        <v>0.31182100203962315</v>
      </c>
      <c r="DP214" s="15">
        <v>0.31827573186987546</v>
      </c>
      <c r="DQ214" s="15">
        <v>0.25437444077406102</v>
      </c>
      <c r="DR214" s="15">
        <v>0.37813935686888772</v>
      </c>
      <c r="DS214" s="15">
        <v>0.24693402349122887</v>
      </c>
      <c r="DT214" s="15">
        <v>0.61704101711399706</v>
      </c>
      <c r="DU214" s="15">
        <v>0.52356175332824695</v>
      </c>
      <c r="DV214" s="15">
        <v>0.42252820848232797</v>
      </c>
      <c r="DW214" s="15">
        <v>0.33784464417629745</v>
      </c>
      <c r="DX214" s="15">
        <v>0.49828577603837587</v>
      </c>
      <c r="DY214" s="15">
        <v>0.83092016273357583</v>
      </c>
      <c r="DZ214" s="15">
        <v>0.4295583508451537</v>
      </c>
      <c r="EA214" s="15">
        <v>0.60543638490044815</v>
      </c>
      <c r="EB214" s="15">
        <v>0.2907832482310227</v>
      </c>
      <c r="EC214" s="15">
        <v>0.44265174357644194</v>
      </c>
      <c r="ED214" s="15">
        <v>0.16036926559315737</v>
      </c>
      <c r="EE214" s="15">
        <v>0.11216111261452248</v>
      </c>
      <c r="EF214" s="15">
        <v>0.53643518660973244</v>
      </c>
      <c r="EG214" s="15">
        <v>0.26104109781035684</v>
      </c>
      <c r="EH214" s="15">
        <v>0.75928823800009759</v>
      </c>
      <c r="EI214" s="15">
        <v>0.3064309713873028</v>
      </c>
      <c r="EJ214" s="15">
        <v>0.7013749737428886</v>
      </c>
      <c r="EK214" s="15">
        <v>0.33905969800799501</v>
      </c>
      <c r="EL214" s="15">
        <v>0.15480208848319343</v>
      </c>
      <c r="EM214" s="15">
        <v>0.45843475549596502</v>
      </c>
      <c r="EN214" s="15">
        <v>0.19224802063735658</v>
      </c>
      <c r="EO214" s="15">
        <v>0.51996529918501233</v>
      </c>
      <c r="EP214" s="15">
        <v>0.58203380019201389</v>
      </c>
      <c r="EQ214" s="15">
        <v>0.48972913859668182</v>
      </c>
      <c r="ER214" s="15">
        <v>0.70752670303158027</v>
      </c>
      <c r="ES214" s="15">
        <v>0.17395939638533811</v>
      </c>
      <c r="ET214" s="15">
        <v>0.37968679567429631</v>
      </c>
      <c r="EU214" s="15">
        <v>0.35077171320814876</v>
      </c>
      <c r="EV214" s="15">
        <v>0.33539901253887056</v>
      </c>
      <c r="EW214" s="15">
        <v>0.53415455024079495</v>
      </c>
      <c r="EX214" s="15">
        <v>0.45840390952201709</v>
      </c>
      <c r="EY214" s="15">
        <v>0.45011199383819361</v>
      </c>
      <c r="EZ214" s="15">
        <v>0.62728150861591858</v>
      </c>
      <c r="FA214" s="15">
        <v>0.39406225436116449</v>
      </c>
      <c r="FB214" s="15">
        <v>0.1959042045209225</v>
      </c>
      <c r="FC214" s="15">
        <v>0.52584387710376934</v>
      </c>
      <c r="FD214" s="15">
        <v>0.43522321420223553</v>
      </c>
      <c r="FE214" s="15">
        <v>0.84503751909450897</v>
      </c>
      <c r="FF214" s="15">
        <v>0.43073823178448867</v>
      </c>
      <c r="FG214" s="15">
        <v>0.27689218573744473</v>
      </c>
      <c r="FH214" s="15">
        <v>0.78841905036917004</v>
      </c>
      <c r="FI214" s="15">
        <v>0.45847511573720545</v>
      </c>
      <c r="FJ214" s="15">
        <v>0.29636797435470269</v>
      </c>
      <c r="FK214" s="15">
        <v>0.47401089763540616</v>
      </c>
      <c r="FL214" s="15">
        <v>0.48378749253732539</v>
      </c>
      <c r="FM214" s="15">
        <v>0.42036635860322047</v>
      </c>
      <c r="FN214" s="15">
        <v>0.26000282732067487</v>
      </c>
      <c r="FO214" s="13">
        <v>0.45601165145516487</v>
      </c>
      <c r="FP214" s="13">
        <f t="shared" si="6"/>
        <v>0.12052085439267234</v>
      </c>
    </row>
    <row r="215" spans="1:172" s="37" customFormat="1" x14ac:dyDescent="0.3">
      <c r="A215" s="13">
        <v>0.35</v>
      </c>
      <c r="B215" s="14">
        <v>0.19538997864650992</v>
      </c>
      <c r="C215" s="15">
        <v>0.2950490241328621</v>
      </c>
      <c r="D215" s="15">
        <v>0.35873224794052117</v>
      </c>
      <c r="E215" s="15">
        <v>0.42780934303153767</v>
      </c>
      <c r="F215" s="15">
        <v>0.35416668827889347</v>
      </c>
      <c r="G215" s="15">
        <v>0.30565471218500712</v>
      </c>
      <c r="H215" s="15">
        <v>0.27090079294351965</v>
      </c>
      <c r="I215" s="15">
        <v>0.38376731009616311</v>
      </c>
      <c r="J215" s="15">
        <v>0.50876279231599253</v>
      </c>
      <c r="K215" s="15">
        <v>0.40654636566052355</v>
      </c>
      <c r="L215" s="15">
        <v>0.38341167213641197</v>
      </c>
      <c r="M215" s="15">
        <v>0.21103110447776538</v>
      </c>
      <c r="N215" s="15">
        <v>0.23469646564893593</v>
      </c>
      <c r="O215" s="15">
        <v>0.40852016696281135</v>
      </c>
      <c r="P215" s="15">
        <v>0.43902016767192453</v>
      </c>
      <c r="Q215" s="15">
        <v>0.19514291023713981</v>
      </c>
      <c r="R215" s="15">
        <v>0.48847394778078518</v>
      </c>
      <c r="S215" s="15">
        <v>0.33354424705457902</v>
      </c>
      <c r="T215" s="15">
        <v>0.35708484671197255</v>
      </c>
      <c r="U215" s="15">
        <v>0.3750699140296655</v>
      </c>
      <c r="V215" s="15">
        <v>0.38201671278394317</v>
      </c>
      <c r="W215" s="15">
        <v>0.41064934867285352</v>
      </c>
      <c r="X215" s="15">
        <v>0.27116097454570803</v>
      </c>
      <c r="Y215" s="15">
        <v>0.2966010856928411</v>
      </c>
      <c r="Z215" s="15">
        <v>0.51255602986293414</v>
      </c>
      <c r="AA215" s="15">
        <v>0.28871975901750269</v>
      </c>
      <c r="AB215" s="15">
        <v>0.56565438163390958</v>
      </c>
      <c r="AC215" s="15">
        <v>0.50178127219142188</v>
      </c>
      <c r="AD215" s="15">
        <v>0.57680914177945919</v>
      </c>
      <c r="AE215" s="15">
        <v>0.35442987248053637</v>
      </c>
      <c r="AF215" s="15">
        <v>0.31519643626683391</v>
      </c>
      <c r="AG215" s="15">
        <v>0.48318793478655298</v>
      </c>
      <c r="AH215" s="15">
        <v>0.36477349326788461</v>
      </c>
      <c r="AI215" s="15">
        <v>0.57552543879212392</v>
      </c>
      <c r="AJ215" s="15">
        <v>0.37692570850735224</v>
      </c>
      <c r="AK215" s="15">
        <v>0.36346272912954097</v>
      </c>
      <c r="AL215" s="15">
        <v>0.41051743100761462</v>
      </c>
      <c r="AM215" s="15">
        <v>0.48490237842707679</v>
      </c>
      <c r="AN215" s="15">
        <v>0.50694961846992237</v>
      </c>
      <c r="AO215" s="15">
        <v>0.33513821442409319</v>
      </c>
      <c r="AP215" s="15">
        <v>0.21957011524942244</v>
      </c>
      <c r="AQ215" s="15">
        <v>0.23707587381827042</v>
      </c>
      <c r="AR215" s="15">
        <v>0.4123115284429294</v>
      </c>
      <c r="AS215" s="15">
        <v>0.34767884289697781</v>
      </c>
      <c r="AT215" s="15">
        <v>0.32075206668534018</v>
      </c>
      <c r="AU215" s="15">
        <v>0.47705601887479893</v>
      </c>
      <c r="AV215" s="15">
        <v>0.28324661742069185</v>
      </c>
      <c r="AW215" s="15">
        <v>0.62532081096360004</v>
      </c>
      <c r="AX215" s="15">
        <v>0.39301909916352895</v>
      </c>
      <c r="AY215" s="40">
        <v>0.56179385312989105</v>
      </c>
      <c r="AZ215" s="40">
        <v>0.24051930078004841</v>
      </c>
      <c r="BA215" s="15">
        <v>1.2862922773259597</v>
      </c>
      <c r="BB215" s="15">
        <v>0.21</v>
      </c>
      <c r="BC215" s="15">
        <v>0.20612431961552583</v>
      </c>
      <c r="BD215" s="15">
        <v>0.316777453560177</v>
      </c>
      <c r="BE215" s="15">
        <v>0.58016317796420758</v>
      </c>
      <c r="BF215" s="15">
        <v>0.47507239454248495</v>
      </c>
      <c r="BG215" s="15">
        <v>0.54478831068682554</v>
      </c>
      <c r="BH215" s="15">
        <v>0.33430452080468537</v>
      </c>
      <c r="BI215" s="15">
        <v>0.32038272170407811</v>
      </c>
      <c r="BJ215" s="15">
        <v>0.17082915851961417</v>
      </c>
      <c r="BK215" s="15">
        <v>0.31577095318928999</v>
      </c>
      <c r="BL215" s="15">
        <v>0.52660365354869187</v>
      </c>
      <c r="BM215" s="15">
        <v>0.29022014693000486</v>
      </c>
      <c r="BN215" s="15">
        <v>0.31978335359334686</v>
      </c>
      <c r="BO215" s="15">
        <v>0.48138391373924544</v>
      </c>
      <c r="BP215" s="15">
        <v>0.42683507074392291</v>
      </c>
      <c r="BQ215" s="15">
        <v>0.29189981469591969</v>
      </c>
      <c r="BR215" s="15">
        <v>0.33222939521505795</v>
      </c>
      <c r="BS215" s="13">
        <v>0.21985612800217189</v>
      </c>
      <c r="BT215" s="15">
        <v>0.47242686506737602</v>
      </c>
      <c r="BU215" s="15">
        <v>0.43486236103617892</v>
      </c>
      <c r="BV215" s="15">
        <v>0.26690650309487091</v>
      </c>
      <c r="BW215" s="15">
        <v>0.40123800958733358</v>
      </c>
      <c r="BX215" s="15">
        <v>0.38482061139461599</v>
      </c>
      <c r="BY215" s="15">
        <v>0.32848827750485199</v>
      </c>
      <c r="BZ215" s="15">
        <v>0.17920316498752137</v>
      </c>
      <c r="CA215" s="15">
        <v>0.73431738854311224</v>
      </c>
      <c r="CB215" s="15">
        <v>0.53068782905441092</v>
      </c>
      <c r="CC215" s="15">
        <v>0.32614378175212333</v>
      </c>
      <c r="CD215" s="15">
        <v>0.16047944772674966</v>
      </c>
      <c r="CE215" s="15">
        <v>0.3625515980031534</v>
      </c>
      <c r="CF215" s="15">
        <v>0.27377159619330471</v>
      </c>
      <c r="CG215" s="15">
        <v>0.35721594613636104</v>
      </c>
      <c r="CH215" s="15">
        <v>0.35173407827520592</v>
      </c>
      <c r="CI215" s="15">
        <v>0.30212972559413204</v>
      </c>
      <c r="CJ215" s="15">
        <v>0.51350838162365076</v>
      </c>
      <c r="CK215" s="15">
        <v>0.33292317503575752</v>
      </c>
      <c r="CL215" s="15">
        <v>0.24990846197973934</v>
      </c>
      <c r="CM215" s="15">
        <v>0.17768830706581845</v>
      </c>
      <c r="CN215" s="15">
        <v>0.40148401533883871</v>
      </c>
      <c r="CO215" s="15">
        <v>0.30894466683431282</v>
      </c>
      <c r="CP215" s="15">
        <v>0.26575896864078957</v>
      </c>
      <c r="CQ215" s="15">
        <v>0.52045594669280948</v>
      </c>
      <c r="CR215" s="15">
        <v>0.4079019605793649</v>
      </c>
      <c r="CS215" s="15">
        <v>0.33938762870781802</v>
      </c>
      <c r="CT215" s="15">
        <v>0.33372461682738414</v>
      </c>
      <c r="CU215" s="15">
        <v>0.19470747631260285</v>
      </c>
      <c r="CV215" s="15">
        <v>0.26527280886998234</v>
      </c>
      <c r="CW215" s="15">
        <v>0.41984651870754802</v>
      </c>
      <c r="CX215" s="15">
        <v>0.19258943846997767</v>
      </c>
      <c r="CY215" s="15">
        <v>0.36243660063143124</v>
      </c>
      <c r="CZ215" s="15">
        <v>0.55592742060133404</v>
      </c>
      <c r="DA215" s="15">
        <v>0.22113432872565975</v>
      </c>
      <c r="DB215" s="15">
        <v>0.50242584348410158</v>
      </c>
      <c r="DC215" s="15">
        <v>0.25959550337220672</v>
      </c>
      <c r="DD215" s="15">
        <v>0.56586105131838382</v>
      </c>
      <c r="DE215" s="15">
        <v>0.41892099739310867</v>
      </c>
      <c r="DF215" s="15">
        <v>0.33340731154450076</v>
      </c>
      <c r="DG215" s="15">
        <v>0.17087148039385039</v>
      </c>
      <c r="DH215" s="15">
        <v>0.3798532214705953</v>
      </c>
      <c r="DI215" s="15">
        <v>0.53825634223362095</v>
      </c>
      <c r="DJ215" s="15">
        <v>0.8700582654445439</v>
      </c>
      <c r="DK215" s="15">
        <v>0.13207853002517561</v>
      </c>
      <c r="DL215" s="15">
        <v>0.26535155254926562</v>
      </c>
      <c r="DM215" s="15">
        <v>0.36539017721532885</v>
      </c>
      <c r="DN215" s="15">
        <v>0.63230742462207656</v>
      </c>
      <c r="DO215" s="15">
        <v>0.32672937791548839</v>
      </c>
      <c r="DP215" s="15">
        <v>0.36199379569261259</v>
      </c>
      <c r="DQ215" s="15">
        <v>0.27670572372251628</v>
      </c>
      <c r="DR215" s="15">
        <v>0.21166595634339294</v>
      </c>
      <c r="DS215" s="15">
        <v>0.42959247451154442</v>
      </c>
      <c r="DT215" s="15">
        <v>0.55795844383709015</v>
      </c>
      <c r="DU215" s="15">
        <v>0.50242001836867156</v>
      </c>
      <c r="DV215" s="15">
        <v>0.56613997023373908</v>
      </c>
      <c r="DW215" s="15">
        <v>0.41094859943086814</v>
      </c>
      <c r="DX215" s="15">
        <v>0.48519330270424066</v>
      </c>
      <c r="DY215" s="15">
        <v>0.91321406114248271</v>
      </c>
      <c r="DZ215" s="15">
        <v>0.35783311900436793</v>
      </c>
      <c r="EA215" s="15">
        <v>0.35786659443058239</v>
      </c>
      <c r="EB215" s="15">
        <v>0.21682395885968406</v>
      </c>
      <c r="EC215" s="15">
        <v>0.33506011597816948</v>
      </c>
      <c r="ED215" s="15">
        <v>0.31933835988824316</v>
      </c>
      <c r="EE215" s="15">
        <v>0.24549943831493462</v>
      </c>
      <c r="EF215" s="15">
        <v>0.58686721525358865</v>
      </c>
      <c r="EG215" s="15">
        <v>0.35226166352225724</v>
      </c>
      <c r="EH215" s="15">
        <v>0.39653846140869231</v>
      </c>
      <c r="EI215" s="15">
        <v>0.19763009596039649</v>
      </c>
      <c r="EJ215" s="15">
        <v>0.67939460188309131</v>
      </c>
      <c r="EK215" s="15">
        <v>0.64594866510539872</v>
      </c>
      <c r="EL215" s="15">
        <v>0.38400270898291905</v>
      </c>
      <c r="EM215" s="15">
        <v>0.26448373991306368</v>
      </c>
      <c r="EN215" s="15">
        <v>0.58413316243501656</v>
      </c>
      <c r="EO215" s="15">
        <v>0.48642222105024696</v>
      </c>
      <c r="EP215" s="15">
        <v>0.47713563698809902</v>
      </c>
      <c r="EQ215" s="15">
        <v>0.32497707596415604</v>
      </c>
      <c r="ER215" s="15">
        <v>0.45387520901873923</v>
      </c>
      <c r="ES215" s="15">
        <v>0.20503016513663808</v>
      </c>
      <c r="ET215" s="15">
        <v>0.20299163944329765</v>
      </c>
      <c r="EU215" s="15">
        <v>0.66302329497477874</v>
      </c>
      <c r="EV215" s="15">
        <v>0.17367387978890858</v>
      </c>
      <c r="EW215" s="15">
        <v>0.41860295925880076</v>
      </c>
      <c r="EX215" s="15">
        <v>0.54742515911869771</v>
      </c>
      <c r="EY215" s="15">
        <v>0.33753390062683292</v>
      </c>
      <c r="EZ215" s="15">
        <v>0.69504268300439842</v>
      </c>
      <c r="FA215" s="15">
        <v>0.45559237434512012</v>
      </c>
      <c r="FB215" s="15">
        <v>0.37035651897604582</v>
      </c>
      <c r="FC215" s="15">
        <v>0.29433791108541901</v>
      </c>
      <c r="FD215" s="15">
        <v>0.5652890652342516</v>
      </c>
      <c r="FE215" s="15">
        <v>0.23015691163408195</v>
      </c>
      <c r="FF215" s="15">
        <v>0.19521860707391006</v>
      </c>
      <c r="FG215" s="15">
        <v>0.61516259788396843</v>
      </c>
      <c r="FH215" s="15">
        <v>0.33185097191273422</v>
      </c>
      <c r="FI215" s="15">
        <v>0.71913888342462406</v>
      </c>
      <c r="FJ215" s="15">
        <v>0.46620761375245739</v>
      </c>
      <c r="FK215" s="15">
        <v>0.31993077005872594</v>
      </c>
      <c r="FL215" s="15">
        <v>0.48953532087267221</v>
      </c>
      <c r="FM215" s="15">
        <v>0.25770968171854258</v>
      </c>
      <c r="FN215" s="15">
        <v>0.49720497856087303</v>
      </c>
      <c r="FO215" s="13">
        <v>0.37805677341988081</v>
      </c>
      <c r="FP215" s="13">
        <f t="shared" si="6"/>
        <v>0.11189928670138354</v>
      </c>
    </row>
    <row r="216" spans="1:172" s="37" customFormat="1" x14ac:dyDescent="0.3">
      <c r="A216" s="13">
        <v>0.4</v>
      </c>
      <c r="B216" s="14">
        <v>0.17948163324799898</v>
      </c>
      <c r="C216" s="15">
        <v>0.33730696466612187</v>
      </c>
      <c r="D216" s="15">
        <v>0.58018087061337131</v>
      </c>
      <c r="E216" s="15">
        <v>0.14553643968126892</v>
      </c>
      <c r="F216" s="15">
        <v>0.29456641982215181</v>
      </c>
      <c r="G216" s="15">
        <v>0.15694681475147124</v>
      </c>
      <c r="H216" s="15">
        <v>0.16300918937705736</v>
      </c>
      <c r="I216" s="15">
        <v>0.21322664676844036</v>
      </c>
      <c r="J216" s="15">
        <v>0.3900602100229642</v>
      </c>
      <c r="K216" s="15">
        <v>0.50014497608693531</v>
      </c>
      <c r="L216" s="15">
        <v>0.49038053490587563</v>
      </c>
      <c r="M216" s="15">
        <v>0.31530500847119386</v>
      </c>
      <c r="N216" s="15">
        <v>0.3507817229987848</v>
      </c>
      <c r="O216" s="15">
        <v>0.13723400829900578</v>
      </c>
      <c r="P216" s="15">
        <v>0.40195201123292013</v>
      </c>
      <c r="Q216" s="15">
        <v>0.47384227080483343</v>
      </c>
      <c r="R216" s="15">
        <v>0.30937507877385045</v>
      </c>
      <c r="S216" s="15">
        <v>0.65172839234052682</v>
      </c>
      <c r="T216" s="15">
        <v>0.2944000272061264</v>
      </c>
      <c r="U216" s="15">
        <v>0.58489794673890805</v>
      </c>
      <c r="V216" s="15">
        <v>0.40720767075678932</v>
      </c>
      <c r="W216" s="15">
        <v>0.30951019140505004</v>
      </c>
      <c r="X216" s="15">
        <v>0.35049774480489049</v>
      </c>
      <c r="Y216" s="15">
        <v>0.45985642600562376</v>
      </c>
      <c r="Z216" s="15">
        <v>0.62463730087069491</v>
      </c>
      <c r="AA216" s="15">
        <v>0.25568468711960773</v>
      </c>
      <c r="AB216" s="15">
        <v>0.1820834195520448</v>
      </c>
      <c r="AC216" s="15">
        <v>0.37216084912792974</v>
      </c>
      <c r="AD216" s="15">
        <v>0.24949501103523375</v>
      </c>
      <c r="AE216" s="15">
        <v>0.39232212957668161</v>
      </c>
      <c r="AF216" s="15">
        <v>0.20386621229683563</v>
      </c>
      <c r="AG216" s="15">
        <v>1.0985360892014255</v>
      </c>
      <c r="AH216" s="15">
        <v>0.24843407020758076</v>
      </c>
      <c r="AI216" s="15">
        <v>0.41135669228210842</v>
      </c>
      <c r="AJ216" s="15">
        <v>0.34738514152173511</v>
      </c>
      <c r="AK216" s="15">
        <v>0.34570151211561712</v>
      </c>
      <c r="AL216" s="15">
        <v>0.73978721575549089</v>
      </c>
      <c r="AM216" s="15">
        <v>0.3163209354686537</v>
      </c>
      <c r="AN216" s="15">
        <v>0.39008981280308502</v>
      </c>
      <c r="AO216" s="15">
        <v>0.30141416865873633</v>
      </c>
      <c r="AP216" s="15">
        <v>0.30992021807798392</v>
      </c>
      <c r="AQ216" s="15">
        <v>0.32110466456245618</v>
      </c>
      <c r="AR216" s="15">
        <v>0.2776742900356729</v>
      </c>
      <c r="AS216" s="15">
        <v>0.589932835117845</v>
      </c>
      <c r="AT216" s="15">
        <v>0.30676465717405665</v>
      </c>
      <c r="AU216" s="15">
        <v>0.69755766494807037</v>
      </c>
      <c r="AV216" s="15">
        <v>0.23168475386233664</v>
      </c>
      <c r="AW216" s="15">
        <v>0.47330490913397733</v>
      </c>
      <c r="AX216" s="15">
        <v>1.028115103711446</v>
      </c>
      <c r="AY216" s="40">
        <v>0.3403205888722729</v>
      </c>
      <c r="AZ216" s="40">
        <v>0.2167310681666188</v>
      </c>
      <c r="BA216" s="15">
        <v>1.2882083577549095</v>
      </c>
      <c r="BB216" s="15">
        <v>0.14539359701304566</v>
      </c>
      <c r="BC216" s="15">
        <v>0.38074638681987372</v>
      </c>
      <c r="BD216" s="15">
        <v>0.43928824438292552</v>
      </c>
      <c r="BE216" s="15">
        <v>0.32846187037088725</v>
      </c>
      <c r="BF216" s="15">
        <v>0.25868923218802203</v>
      </c>
      <c r="BG216" s="15">
        <v>0.83981063007098811</v>
      </c>
      <c r="BH216" s="15">
        <v>0.49242809348688038</v>
      </c>
      <c r="BI216" s="15">
        <v>0.21064556645392099</v>
      </c>
      <c r="BJ216" s="15">
        <v>0.30271096180513984</v>
      </c>
      <c r="BK216" s="15">
        <v>0.33171019134741997</v>
      </c>
      <c r="BL216" s="15">
        <v>0.30233635417420374</v>
      </c>
      <c r="BM216" s="15">
        <v>0.35637265871301693</v>
      </c>
      <c r="BN216" s="15">
        <v>0.32493740537915128</v>
      </c>
      <c r="BO216" s="15">
        <v>0.21372193764421249</v>
      </c>
      <c r="BP216" s="15">
        <v>0.35442745583146851</v>
      </c>
      <c r="BQ216" s="15">
        <v>0.14298267759642144</v>
      </c>
      <c r="BR216" s="15">
        <v>0.49318575366945083</v>
      </c>
      <c r="BS216" s="13">
        <v>0.26648381557423617</v>
      </c>
      <c r="BT216" s="15">
        <v>0.30422879191088648</v>
      </c>
      <c r="BU216" s="15">
        <v>0.23019742384215716</v>
      </c>
      <c r="BV216" s="15">
        <v>0.53019615575556267</v>
      </c>
      <c r="BW216" s="15">
        <v>0.15513755881882893</v>
      </c>
      <c r="BX216" s="15">
        <v>0.25376014762847982</v>
      </c>
      <c r="BY216" s="15">
        <v>0.23873194827810459</v>
      </c>
      <c r="BZ216" s="15">
        <v>0.23652421204872193</v>
      </c>
      <c r="CA216" s="15">
        <v>0.22371640680120936</v>
      </c>
      <c r="CB216" s="15">
        <v>0.41021310744621392</v>
      </c>
      <c r="CC216" s="15">
        <v>0.35287559477536495</v>
      </c>
      <c r="CD216" s="15">
        <v>0.29982190916900603</v>
      </c>
      <c r="CE216" s="15">
        <v>0.2702660452416511</v>
      </c>
      <c r="CF216" s="15">
        <v>0.5095812834365977</v>
      </c>
      <c r="CG216" s="15">
        <v>0.28750877791371876</v>
      </c>
      <c r="CH216" s="15">
        <v>0.21203740262770138</v>
      </c>
      <c r="CI216" s="15">
        <v>0.29245761486358007</v>
      </c>
      <c r="CJ216" s="15">
        <v>0.52426871537106379</v>
      </c>
      <c r="CK216" s="15">
        <v>0.26794358776325339</v>
      </c>
      <c r="CL216" s="15">
        <v>0.54168037869206476</v>
      </c>
      <c r="CM216" s="15">
        <v>0.1846175820733095</v>
      </c>
      <c r="CN216" s="15">
        <v>0.34687737238179173</v>
      </c>
      <c r="CO216" s="15">
        <v>0.34953630648154144</v>
      </c>
      <c r="CP216" s="15">
        <v>0.71487991199465595</v>
      </c>
      <c r="CQ216" s="15">
        <v>0.13763664779444879</v>
      </c>
      <c r="CR216" s="15">
        <v>0.43797112879479355</v>
      </c>
      <c r="CS216" s="15">
        <v>0.18558621251843829</v>
      </c>
      <c r="CT216" s="15">
        <v>0.65653863298519821</v>
      </c>
      <c r="CU216" s="15">
        <v>0.1567030016975296</v>
      </c>
      <c r="CV216" s="15">
        <v>0.32840612802958091</v>
      </c>
      <c r="CW216" s="15">
        <v>0.54282595400620415</v>
      </c>
      <c r="CX216" s="15">
        <v>0.40507434595735908</v>
      </c>
      <c r="CY216" s="15">
        <v>0.42389396083555653</v>
      </c>
      <c r="CZ216" s="15">
        <v>0.76054507458818588</v>
      </c>
      <c r="DA216" s="15">
        <v>0.28628818621311308</v>
      </c>
      <c r="DB216" s="15">
        <v>0.2383775172753452</v>
      </c>
      <c r="DC216" s="15">
        <v>0.3475904644638706</v>
      </c>
      <c r="DD216" s="15">
        <v>0.7418897706416171</v>
      </c>
      <c r="DE216" s="15">
        <v>0.40308518533398291</v>
      </c>
      <c r="DF216" s="15">
        <v>0.34226372876553129</v>
      </c>
      <c r="DG216" s="15">
        <v>0.23144289457016176</v>
      </c>
      <c r="DH216" s="15">
        <v>0.26808523911021104</v>
      </c>
      <c r="DI216" s="15">
        <v>0.24072391339322183</v>
      </c>
      <c r="DJ216" s="15">
        <v>0.33887509169537483</v>
      </c>
      <c r="DK216" s="15">
        <v>0.28711933644339754</v>
      </c>
      <c r="DL216" s="15">
        <v>0.23666347078119954</v>
      </c>
      <c r="DM216" s="15">
        <v>0.43931370672030018</v>
      </c>
      <c r="DN216" s="15">
        <v>0.40869623122959042</v>
      </c>
      <c r="DO216" s="15">
        <v>0.45146179267841696</v>
      </c>
      <c r="DP216" s="15">
        <v>0.23554626524612177</v>
      </c>
      <c r="DQ216" s="15">
        <v>0.36609930405359159</v>
      </c>
      <c r="DR216" s="15">
        <v>0.45272206707708995</v>
      </c>
      <c r="DS216" s="15">
        <v>0.25504241481348905</v>
      </c>
      <c r="DT216" s="15">
        <v>0.31516342610175213</v>
      </c>
      <c r="DU216" s="15">
        <v>0.31009557444987634</v>
      </c>
      <c r="DV216" s="15">
        <v>0.7649649615056584</v>
      </c>
      <c r="DW216" s="15">
        <v>0.46460170374277043</v>
      </c>
      <c r="DX216" s="15">
        <v>0.72648435331942318</v>
      </c>
      <c r="DY216" s="15">
        <v>0.21965742072073483</v>
      </c>
      <c r="DZ216" s="15">
        <v>0.52466397196649106</v>
      </c>
      <c r="EA216" s="15">
        <v>0.59692144203027719</v>
      </c>
      <c r="EB216" s="15">
        <v>0.22854578949704993</v>
      </c>
      <c r="EC216" s="15">
        <v>0.6675607861434022</v>
      </c>
      <c r="ED216" s="15">
        <v>0.26200420180477718</v>
      </c>
      <c r="EE216" s="15">
        <v>0.52128009732732095</v>
      </c>
      <c r="EF216" s="15">
        <v>0.68242696506383371</v>
      </c>
      <c r="EG216" s="15">
        <v>0.2767293125770906</v>
      </c>
      <c r="EH216" s="15">
        <v>0.61045900444576418</v>
      </c>
      <c r="EI216" s="15">
        <v>0.32985030111465657</v>
      </c>
      <c r="EJ216" s="15">
        <v>0.99687678096127674</v>
      </c>
      <c r="EK216" s="15">
        <v>0.6231244555535711</v>
      </c>
      <c r="EL216" s="15">
        <v>0.51694761811736201</v>
      </c>
      <c r="EM216" s="15">
        <v>0.52456027866174582</v>
      </c>
      <c r="EN216" s="15">
        <v>0.53082743182371817</v>
      </c>
      <c r="EO216" s="15">
        <v>9.4606493313510745E-2</v>
      </c>
      <c r="EP216" s="15">
        <v>0.48642400666724112</v>
      </c>
      <c r="EQ216" s="15">
        <v>0.49056525670541851</v>
      </c>
      <c r="ER216" s="15">
        <v>0.50225230491637562</v>
      </c>
      <c r="ES216" s="15">
        <v>0.2996033073367293</v>
      </c>
      <c r="ET216" s="15">
        <v>0.19947020649965558</v>
      </c>
      <c r="EU216" s="15">
        <v>0.34311795081644514</v>
      </c>
      <c r="EV216" s="15">
        <v>0.30659670228947372</v>
      </c>
      <c r="EW216" s="15">
        <v>0.24780775115549175</v>
      </c>
      <c r="EX216" s="15">
        <v>0.28940892845258237</v>
      </c>
      <c r="EY216" s="15">
        <v>0.61211582705440382</v>
      </c>
      <c r="EZ216" s="15">
        <v>0.73016654868099062</v>
      </c>
      <c r="FA216" s="15">
        <v>0.52799931671615619</v>
      </c>
      <c r="FB216" s="15">
        <v>0.30198701771410785</v>
      </c>
      <c r="FC216" s="15">
        <v>0.33699353302185464</v>
      </c>
      <c r="FD216" s="15">
        <v>0.46037130921132619</v>
      </c>
      <c r="FE216" s="15">
        <v>0.19717703585210825</v>
      </c>
      <c r="FF216" s="15">
        <v>0.50124112556915645</v>
      </c>
      <c r="FG216" s="15">
        <v>0.51749895224014952</v>
      </c>
      <c r="FH216" s="15">
        <v>0.3430908646157324</v>
      </c>
      <c r="FI216" s="15">
        <v>0.2608120970274263</v>
      </c>
      <c r="FJ216" s="15">
        <v>0.28560028706955448</v>
      </c>
      <c r="FK216" s="15">
        <v>0.2931978030712597</v>
      </c>
      <c r="FL216" s="15">
        <v>0.30777370242342045</v>
      </c>
      <c r="FM216" s="15">
        <v>0.44076493798536009</v>
      </c>
      <c r="FN216" s="15">
        <v>0.32570013309119139</v>
      </c>
      <c r="FO216" s="13">
        <v>0.36805533126453793</v>
      </c>
      <c r="FP216" s="13">
        <f t="shared" si="6"/>
        <v>0.11151265025551793</v>
      </c>
    </row>
    <row r="217" spans="1:172" s="37" customFormat="1" x14ac:dyDescent="0.3">
      <c r="A217" s="13">
        <v>0.45</v>
      </c>
      <c r="B217" s="14">
        <v>0.22397700352877631</v>
      </c>
      <c r="C217" s="15">
        <v>0.49689219278316921</v>
      </c>
      <c r="D217" s="15">
        <v>0.26393401087101742</v>
      </c>
      <c r="E217" s="15">
        <v>0.31625606596875383</v>
      </c>
      <c r="F217" s="15">
        <v>0.19925999588430876</v>
      </c>
      <c r="G217" s="15">
        <v>0.19263246139472109</v>
      </c>
      <c r="H217" s="15">
        <v>0.25256378396641022</v>
      </c>
      <c r="I217" s="15">
        <v>0.19471544908309599</v>
      </c>
      <c r="J217" s="15">
        <v>0.21819912499693905</v>
      </c>
      <c r="K217" s="15">
        <v>0.198391021227322</v>
      </c>
      <c r="L217" s="15">
        <v>0.28299131760645768</v>
      </c>
      <c r="M217" s="15">
        <v>0.26687216137114894</v>
      </c>
      <c r="N217" s="15">
        <v>0.36640195357349231</v>
      </c>
      <c r="O217" s="15">
        <v>0.49156955902547639</v>
      </c>
      <c r="P217" s="15">
        <v>0.34532416838898444</v>
      </c>
      <c r="Q217" s="15">
        <v>0.3258104174691519</v>
      </c>
      <c r="R217" s="15">
        <v>0.25275791935866376</v>
      </c>
      <c r="S217" s="15">
        <v>0.25494683573466037</v>
      </c>
      <c r="T217" s="15">
        <v>0.37008840117004521</v>
      </c>
      <c r="U217" s="15">
        <v>0.31966118386635084</v>
      </c>
      <c r="V217" s="15">
        <v>0.21729536588628351</v>
      </c>
      <c r="W217" s="15">
        <v>0.44179838506160141</v>
      </c>
      <c r="X217" s="15">
        <v>0.46904584628505847</v>
      </c>
      <c r="Y217" s="15">
        <v>0.6656665435330742</v>
      </c>
      <c r="Z217" s="15">
        <v>0.50710628122812873</v>
      </c>
      <c r="AA217" s="15">
        <v>0.24590335346243658</v>
      </c>
      <c r="AB217" s="15">
        <v>0.33493243674714696</v>
      </c>
      <c r="AC217" s="15">
        <v>0.66274397209896507</v>
      </c>
      <c r="AD217" s="15">
        <v>0.58661216140726935</v>
      </c>
      <c r="AE217" s="15">
        <v>0.69558830555519191</v>
      </c>
      <c r="AF217" s="15">
        <v>0.21884877863064284</v>
      </c>
      <c r="AG217" s="15">
        <v>0.52035484510489738</v>
      </c>
      <c r="AH217" s="15">
        <v>0.36655374457714707</v>
      </c>
      <c r="AI217" s="15">
        <v>0.31173050364529814</v>
      </c>
      <c r="AJ217" s="15">
        <v>0.27462233593925955</v>
      </c>
      <c r="AK217" s="15">
        <v>0.13115646468784944</v>
      </c>
      <c r="AL217" s="15">
        <v>0.31566729747987426</v>
      </c>
      <c r="AM217" s="15">
        <v>0.33852793600450742</v>
      </c>
      <c r="AN217" s="15">
        <v>0.32364180401147757</v>
      </c>
      <c r="AO217" s="15">
        <v>9.4572864639277235E-2</v>
      </c>
      <c r="AP217" s="15">
        <v>0.24839822968086428</v>
      </c>
      <c r="AQ217" s="15">
        <v>0.26765161906436102</v>
      </c>
      <c r="AR217" s="15">
        <v>0.25418446140281159</v>
      </c>
      <c r="AS217" s="15">
        <v>0.30860207387870903</v>
      </c>
      <c r="AT217" s="15">
        <v>0.39421754481579058</v>
      </c>
      <c r="AU217" s="15">
        <v>0.60524911574420781</v>
      </c>
      <c r="AV217" s="15">
        <v>0.39843061457872059</v>
      </c>
      <c r="AW217" s="15">
        <v>0.34668198325349897</v>
      </c>
      <c r="AX217" s="15">
        <v>0.46673667216289955</v>
      </c>
      <c r="AY217" s="40">
        <v>0.54237770917467609</v>
      </c>
      <c r="AZ217" s="40">
        <v>0.36315909378092742</v>
      </c>
      <c r="BA217" s="15">
        <v>1.5095334980676995</v>
      </c>
      <c r="BB217" s="15">
        <v>0.2147169197120691</v>
      </c>
      <c r="BC217" s="15">
        <v>0.32087895560871305</v>
      </c>
      <c r="BD217" s="15">
        <v>0.3520506386023407</v>
      </c>
      <c r="BE217" s="15">
        <v>0.20296026780318441</v>
      </c>
      <c r="BF217" s="15">
        <v>0.25943670102632282</v>
      </c>
      <c r="BG217" s="15">
        <v>1.0576759664666411</v>
      </c>
      <c r="BH217" s="15">
        <v>0.61224542092109979</v>
      </c>
      <c r="BI217" s="15">
        <v>0.49685340812788564</v>
      </c>
      <c r="BJ217" s="15">
        <v>0.46850202150285558</v>
      </c>
      <c r="BK217" s="15">
        <v>0.34396670609290947</v>
      </c>
      <c r="BL217" s="15">
        <v>0.29752632576150162</v>
      </c>
      <c r="BM217" s="15">
        <v>0.45471929060900595</v>
      </c>
      <c r="BN217" s="15">
        <v>0.19791150862025131</v>
      </c>
      <c r="BO217" s="15">
        <v>9.2901590966627812E-2</v>
      </c>
      <c r="BP217" s="15">
        <v>0.30911143787928397</v>
      </c>
      <c r="BQ217" s="15">
        <v>0.20372992643382978</v>
      </c>
      <c r="BR217" s="15">
        <v>0.57762824752755582</v>
      </c>
      <c r="BS217" s="13">
        <v>0.24520414884063543</v>
      </c>
      <c r="BT217" s="15">
        <v>0.39169568750768841</v>
      </c>
      <c r="BU217" s="15">
        <v>0.28070444494940872</v>
      </c>
      <c r="BV217" s="15">
        <v>0.7115714823134266</v>
      </c>
      <c r="BW217" s="15">
        <v>0.60433455292831728</v>
      </c>
      <c r="BX217" s="15">
        <v>0.15826072888686932</v>
      </c>
      <c r="BY217" s="15">
        <v>0.42753965653534798</v>
      </c>
      <c r="BZ217" s="15">
        <v>0.31033530775059248</v>
      </c>
      <c r="CA217" s="15">
        <v>0.23971587290337909</v>
      </c>
      <c r="CB217" s="15">
        <v>0.54820934105204366</v>
      </c>
      <c r="CC217" s="15">
        <v>0.4508062957194503</v>
      </c>
      <c r="CD217" s="15">
        <v>0.18164476289930112</v>
      </c>
      <c r="CE217" s="15">
        <v>0.32672876107233428</v>
      </c>
      <c r="CF217" s="15">
        <v>0.38630198689643475</v>
      </c>
      <c r="CG217" s="15">
        <v>0.28993564655082327</v>
      </c>
      <c r="CH217" s="15">
        <v>0.2309312134022341</v>
      </c>
      <c r="CI217" s="15">
        <v>0.1956647021775357</v>
      </c>
      <c r="CJ217" s="15">
        <v>0.18075484545355811</v>
      </c>
      <c r="CK217" s="15">
        <v>0.32209451864819794</v>
      </c>
      <c r="CL217" s="15">
        <v>0.45997341787573764</v>
      </c>
      <c r="CM217" s="15">
        <v>0.12187916841268553</v>
      </c>
      <c r="CN217" s="15">
        <v>0.25265967940753625</v>
      </c>
      <c r="CO217" s="15">
        <v>0.16012342986707034</v>
      </c>
      <c r="CP217" s="15">
        <v>0.34429139645218965</v>
      </c>
      <c r="CQ217" s="15">
        <v>0.3024203819953355</v>
      </c>
      <c r="CR217" s="15">
        <v>0.28212498714404821</v>
      </c>
      <c r="CS217" s="15">
        <v>0.21698118272115666</v>
      </c>
      <c r="CT217" s="15">
        <v>0.26992410144351564</v>
      </c>
      <c r="CU217" s="15">
        <v>0.25120951795904323</v>
      </c>
      <c r="CV217" s="15">
        <v>0.21307360544794957</v>
      </c>
      <c r="CW217" s="15">
        <v>0.25236310472508644</v>
      </c>
      <c r="CX217" s="15">
        <v>0.3944319043352062</v>
      </c>
      <c r="CY217" s="15">
        <v>0.33555349500259224</v>
      </c>
      <c r="CZ217" s="15">
        <v>0.69464234689783788</v>
      </c>
      <c r="DA217" s="15">
        <v>0.43850346489118752</v>
      </c>
      <c r="DB217" s="15">
        <v>0.44479004042270459</v>
      </c>
      <c r="DC217" s="15">
        <v>0.39739520731062272</v>
      </c>
      <c r="DD217" s="15">
        <v>0.5200512849428004</v>
      </c>
      <c r="DE217" s="15">
        <v>0.45749086299546321</v>
      </c>
      <c r="DF217" s="15">
        <v>0.43526438257782585</v>
      </c>
      <c r="DG217" s="15">
        <v>0.30015104590808506</v>
      </c>
      <c r="DH217" s="15">
        <v>0.52012090649258069</v>
      </c>
      <c r="DI217" s="15">
        <v>0.69209592476606063</v>
      </c>
      <c r="DJ217" s="15">
        <v>0.6203358271688213</v>
      </c>
      <c r="DK217" s="15">
        <v>0.22775254198168607</v>
      </c>
      <c r="DL217" s="15">
        <v>0.2436369434010052</v>
      </c>
      <c r="DM217" s="15">
        <v>0.12410814990686421</v>
      </c>
      <c r="DN217" s="15">
        <v>0.4985608005591588</v>
      </c>
      <c r="DO217" s="15">
        <v>0.49110825650120982</v>
      </c>
      <c r="DP217" s="15">
        <v>0.2231373465967704</v>
      </c>
      <c r="DQ217" s="15">
        <v>0.29666579862811487</v>
      </c>
      <c r="DR217" s="15">
        <v>0.48589661614011981</v>
      </c>
      <c r="DS217" s="15">
        <v>0.60262225606151387</v>
      </c>
      <c r="DT217" s="15">
        <v>0.30090882541550573</v>
      </c>
      <c r="DU217" s="15">
        <v>0.85445077598269636</v>
      </c>
      <c r="DV217" s="15">
        <v>0.34523487867302904</v>
      </c>
      <c r="DW217" s="15">
        <v>0.49520524926174692</v>
      </c>
      <c r="DX217" s="15">
        <v>0.44121601142339539</v>
      </c>
      <c r="DY217" s="15">
        <v>0.29134214612862047</v>
      </c>
      <c r="DZ217" s="15">
        <v>0.61301770841409631</v>
      </c>
      <c r="EA217" s="15">
        <v>0.60403990153410148</v>
      </c>
      <c r="EB217" s="15">
        <v>0.34290683758523166</v>
      </c>
      <c r="EC217" s="15">
        <v>0.60555541694550197</v>
      </c>
      <c r="ED217" s="15">
        <v>0.35290755268205665</v>
      </c>
      <c r="EE217" s="15">
        <v>0.46455099388507098</v>
      </c>
      <c r="EF217" s="15">
        <v>0.43053963251551597</v>
      </c>
      <c r="EG217" s="15">
        <v>0.18652560469507248</v>
      </c>
      <c r="EH217" s="15">
        <v>0.38316041420638203</v>
      </c>
      <c r="EI217" s="15">
        <v>0.51851075072416741</v>
      </c>
      <c r="EJ217" s="15">
        <v>0.71547865413917588</v>
      </c>
      <c r="EK217" s="15">
        <v>0.61655547863092708</v>
      </c>
      <c r="EL217" s="15">
        <v>0.30357803772401903</v>
      </c>
      <c r="EM217" s="15">
        <v>0.23534578451798072</v>
      </c>
      <c r="EN217" s="15">
        <v>0.39348523593081652</v>
      </c>
      <c r="EO217" s="15">
        <v>0.38944990460322199</v>
      </c>
      <c r="EP217" s="15">
        <v>0.75104156808391986</v>
      </c>
      <c r="EQ217" s="15">
        <v>0.45140214963639508</v>
      </c>
      <c r="ER217" s="15">
        <v>0.42530849689428724</v>
      </c>
      <c r="ES217" s="15">
        <v>0.22994022376614329</v>
      </c>
      <c r="ET217" s="15">
        <v>0.17070667675357007</v>
      </c>
      <c r="EU217" s="15">
        <v>0.19647520828964127</v>
      </c>
      <c r="EV217" s="15">
        <v>0.48739347767512381</v>
      </c>
      <c r="EW217" s="15">
        <v>0.24231801889923493</v>
      </c>
      <c r="EX217" s="15">
        <v>0.61974646927585841</v>
      </c>
      <c r="EY217" s="15">
        <v>0.31437074926939218</v>
      </c>
      <c r="EZ217" s="15">
        <v>0.73641679067428489</v>
      </c>
      <c r="FA217" s="15">
        <v>0.21781321190611691</v>
      </c>
      <c r="FB217" s="15">
        <v>0.29725149812152829</v>
      </c>
      <c r="FC217" s="15">
        <v>0.58340338677552839</v>
      </c>
      <c r="FD217" s="15">
        <v>0.28483221689026966</v>
      </c>
      <c r="FE217" s="15">
        <v>0.35563370474958483</v>
      </c>
      <c r="FF217" s="15">
        <v>0.54574567098266269</v>
      </c>
      <c r="FG217" s="15">
        <v>0.35974608955239551</v>
      </c>
      <c r="FH217" s="15">
        <v>0.57991291762545616</v>
      </c>
      <c r="FI217" s="15">
        <v>0.45375775806841162</v>
      </c>
      <c r="FJ217" s="15">
        <v>0.5754185300880662</v>
      </c>
      <c r="FK217" s="15">
        <v>0.46941451964741976</v>
      </c>
      <c r="FL217" s="15">
        <v>0.29298121767891033</v>
      </c>
      <c r="FM217" s="15">
        <v>0.37747323331661636</v>
      </c>
      <c r="FN217" s="15">
        <v>0.49589284118973825</v>
      </c>
      <c r="FO217" s="13">
        <v>0.84736573989678687</v>
      </c>
      <c r="FP217" s="13">
        <f t="shared" si="6"/>
        <v>0.11096328352483097</v>
      </c>
    </row>
    <row r="218" spans="1:172" s="37" customFormat="1" x14ac:dyDescent="0.3">
      <c r="A218" s="13">
        <v>0.5</v>
      </c>
      <c r="B218" s="14">
        <v>0.10016255618506294</v>
      </c>
      <c r="C218" s="15">
        <v>0.18375541903946321</v>
      </c>
      <c r="D218" s="15">
        <v>0.40784626289621828</v>
      </c>
      <c r="E218" s="15">
        <v>0.47643047344472611</v>
      </c>
      <c r="F218" s="15">
        <v>0.59440397916116194</v>
      </c>
      <c r="G218" s="15">
        <v>0.19079758940123223</v>
      </c>
      <c r="H218" s="15">
        <v>0.1942882976689313</v>
      </c>
      <c r="I218" s="15">
        <v>0.37888057498907846</v>
      </c>
      <c r="J218" s="15">
        <v>0.492777873187842</v>
      </c>
      <c r="K218" s="15">
        <v>0.49911527880989748</v>
      </c>
      <c r="L218" s="15">
        <v>0.26922718132273693</v>
      </c>
      <c r="M218" s="15">
        <v>0.46734523791210431</v>
      </c>
      <c r="N218" s="15">
        <v>0.34546893291199965</v>
      </c>
      <c r="O218" s="15">
        <v>0.28601534985200683</v>
      </c>
      <c r="P218" s="15">
        <v>0.20714030977235307</v>
      </c>
      <c r="Q218" s="15">
        <v>0.13689129369489894</v>
      </c>
      <c r="R218" s="15">
        <v>0.1914538987037965</v>
      </c>
      <c r="S218" s="15">
        <v>0.16672470119824326</v>
      </c>
      <c r="T218" s="15">
        <v>0.65441008620378127</v>
      </c>
      <c r="U218" s="15">
        <v>0.17273430448556354</v>
      </c>
      <c r="V218" s="15">
        <v>0.36810179684479388</v>
      </c>
      <c r="W218" s="15">
        <v>0.36772638084917419</v>
      </c>
      <c r="X218" s="15">
        <v>0.42134242061893518</v>
      </c>
      <c r="Y218" s="15">
        <v>0.31726337078756917</v>
      </c>
      <c r="Z218" s="15">
        <v>1.097972376674295</v>
      </c>
      <c r="AA218" s="15">
        <v>0.51192593155485799</v>
      </c>
      <c r="AB218" s="15">
        <v>0.46052522848243194</v>
      </c>
      <c r="AC218" s="15">
        <v>0.24167607306883376</v>
      </c>
      <c r="AD218" s="15">
        <v>0.28253208262885832</v>
      </c>
      <c r="AE218" s="15">
        <v>0.17053085335567378</v>
      </c>
      <c r="AF218" s="15">
        <v>0.36000244041686003</v>
      </c>
      <c r="AG218" s="15">
        <v>0.50058908106097189</v>
      </c>
      <c r="AH218" s="15">
        <v>0.19244516653127536</v>
      </c>
      <c r="AI218" s="15">
        <v>0.63495849873611865</v>
      </c>
      <c r="AJ218" s="15">
        <v>0.40806319143263758</v>
      </c>
      <c r="AK218" s="15">
        <v>0.51800393962952784</v>
      </c>
      <c r="AL218" s="15">
        <v>0.60822543929281025</v>
      </c>
      <c r="AM218" s="15">
        <v>0.37966947070127782</v>
      </c>
      <c r="AN218" s="15">
        <v>0.39823993551038639</v>
      </c>
      <c r="AO218" s="15">
        <v>0.12191386644779074</v>
      </c>
      <c r="AP218" s="15">
        <v>0.23144577044078291</v>
      </c>
      <c r="AQ218" s="15">
        <v>0.44618211894893006</v>
      </c>
      <c r="AR218" s="15">
        <v>0.28371125668563696</v>
      </c>
      <c r="AS218" s="15">
        <v>0.27536501699463017</v>
      </c>
      <c r="AT218" s="15">
        <v>0.30703914068827476</v>
      </c>
      <c r="AU218" s="15">
        <v>0.60736578417646248</v>
      </c>
      <c r="AV218" s="15">
        <v>0.42765332098662856</v>
      </c>
      <c r="AW218" s="15">
        <v>0.38431359759861683</v>
      </c>
      <c r="AX218" s="15">
        <v>0.42616495216453248</v>
      </c>
      <c r="AY218" s="40">
        <v>0.51913686115817814</v>
      </c>
      <c r="AZ218" s="40">
        <v>0.42483545526039707</v>
      </c>
      <c r="BA218" s="15">
        <v>1.4902730361602916</v>
      </c>
      <c r="BB218" s="15">
        <v>0.35357396525303886</v>
      </c>
      <c r="BC218" s="15">
        <v>0.30702472416989518</v>
      </c>
      <c r="BD218" s="15">
        <v>0.49434914272036218</v>
      </c>
      <c r="BE218" s="15">
        <v>0.37363574239137665</v>
      </c>
      <c r="BF218" s="15">
        <v>0.14354647236170556</v>
      </c>
      <c r="BG218" s="15">
        <v>1.407043088309347</v>
      </c>
      <c r="BH218" s="15">
        <v>0.74570331907011056</v>
      </c>
      <c r="BI218" s="15">
        <v>0.34078098570222526</v>
      </c>
      <c r="BJ218" s="15">
        <v>0.27191182447560258</v>
      </c>
      <c r="BK218" s="15">
        <v>8.3276969436359441E-2</v>
      </c>
      <c r="BL218" s="15">
        <v>0.26737922086433835</v>
      </c>
      <c r="BM218" s="15">
        <v>0.46787520515108549</v>
      </c>
      <c r="BN218" s="15">
        <v>0.36513303119307478</v>
      </c>
      <c r="BO218" s="15">
        <v>0.20633334359357275</v>
      </c>
      <c r="BP218" s="15">
        <v>0.20504344959316062</v>
      </c>
      <c r="BQ218" s="15">
        <v>0.4039197655350425</v>
      </c>
      <c r="BR218" s="15">
        <v>0.27474892644022725</v>
      </c>
      <c r="BS218" s="13">
        <v>7.9549692028643301E-2</v>
      </c>
      <c r="BT218" s="15">
        <v>0.15210930339152345</v>
      </c>
      <c r="BU218" s="15">
        <v>0.17152255744890699</v>
      </c>
      <c r="BV218" s="15">
        <v>0.45070411181668124</v>
      </c>
      <c r="BW218" s="15">
        <v>0.21505753461998878</v>
      </c>
      <c r="BX218" s="15">
        <v>0.42601326997570432</v>
      </c>
      <c r="BY218" s="15">
        <v>0.34355610518862995</v>
      </c>
      <c r="BZ218" s="15">
        <v>0.19723488094828992</v>
      </c>
      <c r="CA218" s="15">
        <v>0.43415605366742138</v>
      </c>
      <c r="CB218" s="15">
        <v>0.34548453837848347</v>
      </c>
      <c r="CC218" s="15">
        <v>0.19462393976537767</v>
      </c>
      <c r="CD218" s="15">
        <v>0.27569562764504651</v>
      </c>
      <c r="CE218" s="15">
        <v>0.2312673688803509</v>
      </c>
      <c r="CF218" s="15">
        <v>0.23931236795976982</v>
      </c>
      <c r="CG218" s="15">
        <v>0.34018831778723324</v>
      </c>
      <c r="CH218" s="15">
        <v>0.53598349974851123</v>
      </c>
      <c r="CI218" s="15">
        <v>0.18513729313091593</v>
      </c>
      <c r="CJ218" s="15">
        <v>0.31132937097126451</v>
      </c>
      <c r="CK218" s="15">
        <v>0.19445778187561749</v>
      </c>
      <c r="CL218" s="15">
        <v>0.36540231746123392</v>
      </c>
      <c r="CM218" s="15">
        <v>0.21365610517164621</v>
      </c>
      <c r="CN218" s="15">
        <v>0.40499492646681939</v>
      </c>
      <c r="CO218" s="15">
        <v>0.25553472407703104</v>
      </c>
      <c r="CP218" s="15">
        <v>0.66618530244830321</v>
      </c>
      <c r="CQ218" s="15">
        <v>0.52747382236169493</v>
      </c>
      <c r="CR218" s="15">
        <v>0.29362453627283458</v>
      </c>
      <c r="CS218" s="15">
        <v>0.23061821785848036</v>
      </c>
      <c r="CT218" s="15">
        <v>0.44020956484853735</v>
      </c>
      <c r="CU218" s="15">
        <v>0.2924017196026677</v>
      </c>
      <c r="CV218" s="15">
        <v>0.6836550002944376</v>
      </c>
      <c r="CW218" s="15">
        <v>0.27996747720594611</v>
      </c>
      <c r="CX218" s="15">
        <v>8.7500505720898444E-2</v>
      </c>
      <c r="CY218" s="15">
        <v>0.35230924325871538</v>
      </c>
      <c r="CZ218" s="15">
        <v>1.138336168352031</v>
      </c>
      <c r="DA218" s="15">
        <v>0.31232882906436293</v>
      </c>
      <c r="DB218" s="15">
        <v>0.54903259897130452</v>
      </c>
      <c r="DC218" s="15">
        <v>0.16120986618507585</v>
      </c>
      <c r="DD218" s="15">
        <v>0.20295788395100103</v>
      </c>
      <c r="DE218" s="15">
        <v>0.27296081675473877</v>
      </c>
      <c r="DF218" s="15">
        <v>0.23316055132452965</v>
      </c>
      <c r="DG218" s="15">
        <v>0.31579000403063279</v>
      </c>
      <c r="DH218" s="15">
        <v>0.57690109585348992</v>
      </c>
      <c r="DI218" s="15">
        <v>0.56983992157869368</v>
      </c>
      <c r="DJ218" s="15">
        <v>0.25220844282528709</v>
      </c>
      <c r="DK218" s="15">
        <v>0.21177953636884059</v>
      </c>
      <c r="DL218" s="15">
        <v>0.26623727789402052</v>
      </c>
      <c r="DM218" s="15">
        <v>0.22646163897677579</v>
      </c>
      <c r="DN218" s="15">
        <v>0.2286542681612036</v>
      </c>
      <c r="DO218" s="15">
        <v>0.2706514149247628</v>
      </c>
      <c r="DP218" s="15">
        <v>0.46109917311108478</v>
      </c>
      <c r="DQ218" s="15">
        <v>0.17111996160507242</v>
      </c>
      <c r="DR218" s="15">
        <v>0.38286365479582307</v>
      </c>
      <c r="DS218" s="15">
        <v>0.60553029066149722</v>
      </c>
      <c r="DT218" s="15">
        <v>0.44948348748557077</v>
      </c>
      <c r="DU218" s="15">
        <v>0.9312748692323769</v>
      </c>
      <c r="DV218" s="15">
        <v>0.26547244544249038</v>
      </c>
      <c r="DW218" s="15">
        <v>0.30996463149048437</v>
      </c>
      <c r="DX218" s="15">
        <v>0.49656964623816213</v>
      </c>
      <c r="DY218" s="15">
        <v>0.30979483159992605</v>
      </c>
      <c r="DZ218" s="15">
        <v>1.6699215173907178</v>
      </c>
      <c r="EA218" s="15">
        <v>0.45707960930559521</v>
      </c>
      <c r="EB218" s="15">
        <v>0.26234259900083473</v>
      </c>
      <c r="EC218" s="15">
        <v>0.75760668332219261</v>
      </c>
      <c r="ED218" s="15">
        <v>0.51712624700580923</v>
      </c>
      <c r="EE218" s="15">
        <v>0.47945792051359748</v>
      </c>
      <c r="EF218" s="15">
        <v>0.40961705879776295</v>
      </c>
      <c r="EG218" s="15">
        <v>0.33493120099570789</v>
      </c>
      <c r="EH218" s="15">
        <v>0.48349937491898776</v>
      </c>
      <c r="EI218" s="15">
        <v>0.32324613701603949</v>
      </c>
      <c r="EJ218" s="15">
        <v>0.72371725631432915</v>
      </c>
      <c r="EK218" s="15">
        <v>0.28443886218093539</v>
      </c>
      <c r="EL218" s="15">
        <v>0.31550272895352544</v>
      </c>
      <c r="EM218" s="15">
        <v>0.22240671925909128</v>
      </c>
      <c r="EN218" s="15">
        <v>0.43714072556210859</v>
      </c>
      <c r="EO218" s="15">
        <v>0.21688543841961699</v>
      </c>
      <c r="EP218" s="15">
        <v>0.4693375460260043</v>
      </c>
      <c r="EQ218" s="15">
        <v>0.89676158135912121</v>
      </c>
      <c r="ER218" s="15">
        <v>0.84373854007361615</v>
      </c>
      <c r="ES218" s="15">
        <v>0.19647129462786975</v>
      </c>
      <c r="ET218" s="15">
        <v>0.19508021419307048</v>
      </c>
      <c r="EU218" s="15">
        <v>0.2828191899573122</v>
      </c>
      <c r="EV218" s="15">
        <v>0.24338268995502321</v>
      </c>
      <c r="EW218" s="15">
        <v>0.36671021286870165</v>
      </c>
      <c r="EX218" s="15">
        <v>0.43986172011684499</v>
      </c>
      <c r="EY218" s="15">
        <v>0.31796006359104151</v>
      </c>
      <c r="EZ218" s="15">
        <v>0.48147852863471363</v>
      </c>
      <c r="FA218" s="15">
        <v>0.2328299363133019</v>
      </c>
      <c r="FB218" s="15">
        <v>0.46759971184770566</v>
      </c>
      <c r="FC218" s="15">
        <v>0.25576152977956573</v>
      </c>
      <c r="FD218" s="15">
        <v>0.25077406291516385</v>
      </c>
      <c r="FE218" s="15">
        <v>0.79641116071489315</v>
      </c>
      <c r="FF218" s="15">
        <v>0.81195358755685076</v>
      </c>
      <c r="FG218" s="15">
        <v>0.23776072865614442</v>
      </c>
      <c r="FH218" s="15">
        <v>0.41283679854520022</v>
      </c>
      <c r="FI218" s="15">
        <v>0.32227004981373308</v>
      </c>
      <c r="FJ218" s="15">
        <v>0.20723628581777542</v>
      </c>
      <c r="FK218" s="15">
        <v>0.2563915141935863</v>
      </c>
      <c r="FL218" s="15">
        <v>0.16466294957111083</v>
      </c>
      <c r="FM218" s="15">
        <v>0.41315922351766093</v>
      </c>
      <c r="FN218" s="15">
        <v>0.24695681410017212</v>
      </c>
      <c r="FO218" s="13">
        <v>0.33780976601830492</v>
      </c>
      <c r="FP218" s="13">
        <f t="shared" si="6"/>
        <v>0.11083004839977852</v>
      </c>
    </row>
    <row r="219" spans="1:172" s="37" customFormat="1" x14ac:dyDescent="0.3">
      <c r="A219" s="13">
        <v>0.55000000000000004</v>
      </c>
      <c r="B219" s="14">
        <v>0.11143948709696705</v>
      </c>
      <c r="C219" s="15">
        <v>0.16402573828838285</v>
      </c>
      <c r="D219" s="15">
        <v>0.17748109795037356</v>
      </c>
      <c r="E219" s="15">
        <v>0.23595565081633188</v>
      </c>
      <c r="F219" s="15">
        <v>0.45517664611494757</v>
      </c>
      <c r="G219" s="15">
        <v>0.19989472511360415</v>
      </c>
      <c r="H219" s="15">
        <v>0.37617556608833957</v>
      </c>
      <c r="I219" s="15">
        <v>0.28240829793201633</v>
      </c>
      <c r="J219" s="15">
        <v>0.28820991538615448</v>
      </c>
      <c r="K219" s="15">
        <v>0.60468012417342965</v>
      </c>
      <c r="L219" s="15">
        <v>0.28160433487280945</v>
      </c>
      <c r="M219" s="15">
        <v>0.20286277036205502</v>
      </c>
      <c r="N219" s="15">
        <v>0.31298078609738483</v>
      </c>
      <c r="O219" s="15">
        <v>0.2299539439643053</v>
      </c>
      <c r="P219" s="15">
        <v>0.39456075392899131</v>
      </c>
      <c r="Q219" s="15">
        <v>0.24438006279965177</v>
      </c>
      <c r="R219" s="15">
        <v>0.22462757656771343</v>
      </c>
      <c r="S219" s="15">
        <v>0.13142483413466546</v>
      </c>
      <c r="T219" s="15">
        <v>0.57401619953319882</v>
      </c>
      <c r="U219" s="15">
        <v>0.43824040118987062</v>
      </c>
      <c r="V219" s="15">
        <v>0.26015973694020383</v>
      </c>
      <c r="W219" s="15">
        <v>0.31021600498618573</v>
      </c>
      <c r="X219" s="15">
        <v>0.37848763858701534</v>
      </c>
      <c r="Y219" s="15">
        <v>0.55613631266299646</v>
      </c>
      <c r="Z219" s="15">
        <v>0.50553168588455921</v>
      </c>
      <c r="AA219" s="15">
        <v>0.42941521358718521</v>
      </c>
      <c r="AB219" s="15">
        <v>0.44399621989305904</v>
      </c>
      <c r="AC219" s="15">
        <v>0.27050996134692185</v>
      </c>
      <c r="AD219" s="15">
        <v>0.27512545360659452</v>
      </c>
      <c r="AE219" s="15">
        <v>0.23449738961563846</v>
      </c>
      <c r="AF219" s="15">
        <v>0.50146231523763662</v>
      </c>
      <c r="AG219" s="15">
        <v>0.4231032644634361</v>
      </c>
      <c r="AH219" s="15">
        <v>0.27487080215012877</v>
      </c>
      <c r="AI219" s="15">
        <v>0.38747734969132702</v>
      </c>
      <c r="AJ219" s="15">
        <v>0.35989995707583627</v>
      </c>
      <c r="AK219" s="15">
        <v>0.51139410917373718</v>
      </c>
      <c r="AL219" s="15">
        <v>0.47793217715350661</v>
      </c>
      <c r="AM219" s="15">
        <v>0.31682814981382701</v>
      </c>
      <c r="AN219" s="15">
        <v>0.43378441198163137</v>
      </c>
      <c r="AO219" s="15">
        <v>0.39237018152417907</v>
      </c>
      <c r="AP219" s="15">
        <v>0.36436068770413027</v>
      </c>
      <c r="AQ219" s="15">
        <v>0.39284739190068513</v>
      </c>
      <c r="AR219" s="15">
        <v>0.22687971188149897</v>
      </c>
      <c r="AS219" s="15">
        <v>0.40299524475728132</v>
      </c>
      <c r="AT219" s="15">
        <v>0.26388728164441194</v>
      </c>
      <c r="AU219" s="15">
        <v>0.3933412767072601</v>
      </c>
      <c r="AV219" s="15">
        <v>0.26925713360644393</v>
      </c>
      <c r="AW219" s="15">
        <v>0.43297106541538921</v>
      </c>
      <c r="AX219" s="15">
        <v>0.19506740851557425</v>
      </c>
      <c r="AY219" s="40">
        <v>0.30718015124644044</v>
      </c>
      <c r="AZ219" s="40">
        <v>0.21287367517157865</v>
      </c>
      <c r="BA219" s="15">
        <v>1.0073148624739476</v>
      </c>
      <c r="BB219" s="15">
        <v>0.25702523010212402</v>
      </c>
      <c r="BC219" s="15">
        <v>0.19300761814091794</v>
      </c>
      <c r="BD219" s="15">
        <v>0.41479897341259281</v>
      </c>
      <c r="BE219" s="15">
        <v>0.29121199161408701</v>
      </c>
      <c r="BF219" s="15">
        <v>0.2260568628350553</v>
      </c>
      <c r="BG219" s="15">
        <v>0.87985202836024834</v>
      </c>
      <c r="BH219" s="15">
        <v>0.35297531104467861</v>
      </c>
      <c r="BI219" s="15">
        <v>0.47772322164090414</v>
      </c>
      <c r="BJ219" s="15">
        <v>0.24798333625702124</v>
      </c>
      <c r="BK219" s="15">
        <v>0.4034046219462657</v>
      </c>
      <c r="BL219" s="15">
        <v>0.2936982023623691</v>
      </c>
      <c r="BM219" s="15">
        <v>0.32621393958507228</v>
      </c>
      <c r="BN219" s="15">
        <v>0.34628222260316693</v>
      </c>
      <c r="BO219" s="15">
        <v>0.23244185001925297</v>
      </c>
      <c r="BP219" s="15">
        <v>0.21056258855431312</v>
      </c>
      <c r="BQ219" s="15">
        <v>0.2211255659080526</v>
      </c>
      <c r="BR219" s="15">
        <v>0.58501135260449333</v>
      </c>
      <c r="BS219" s="13">
        <v>0.22545916364876256</v>
      </c>
      <c r="BT219" s="15">
        <v>0.1255017905294129</v>
      </c>
      <c r="BU219" s="15">
        <v>0.4096328810234266</v>
      </c>
      <c r="BV219" s="15">
        <v>0.60290642835369956</v>
      </c>
      <c r="BW219" s="15">
        <v>0.29783864434936463</v>
      </c>
      <c r="BX219" s="15">
        <v>0.29409617805185057</v>
      </c>
      <c r="BY219" s="15">
        <v>0.31603550393537461</v>
      </c>
      <c r="BZ219" s="15">
        <v>0.40541422567764346</v>
      </c>
      <c r="CA219" s="15">
        <v>0.34171043080754987</v>
      </c>
      <c r="CB219" s="15">
        <v>0.53013587699582065</v>
      </c>
      <c r="CC219" s="15">
        <v>0.40179537728296078</v>
      </c>
      <c r="CD219" s="15">
        <v>0.22263395390696758</v>
      </c>
      <c r="CE219" s="15">
        <v>0.31223197391186547</v>
      </c>
      <c r="CF219" s="15">
        <v>0.21598859155232669</v>
      </c>
      <c r="CG219" s="15">
        <v>0.3265523465922277</v>
      </c>
      <c r="CH219" s="15">
        <v>0.24095385409112818</v>
      </c>
      <c r="CI219" s="15">
        <v>0.26327516795656536</v>
      </c>
      <c r="CJ219" s="15">
        <v>0.23619253764345396</v>
      </c>
      <c r="CK219" s="15">
        <v>0.33845608810533501</v>
      </c>
      <c r="CL219" s="15">
        <v>0.37683657068974902</v>
      </c>
      <c r="CM219" s="15">
        <v>0.14155551284482334</v>
      </c>
      <c r="CN219" s="15">
        <v>0.50649159236052321</v>
      </c>
      <c r="CO219" s="15">
        <v>0.41875175462075187</v>
      </c>
      <c r="CP219" s="15">
        <v>1.0111089666102733</v>
      </c>
      <c r="CQ219" s="15">
        <v>0.43996648008307443</v>
      </c>
      <c r="CR219" s="15">
        <v>0.44359537942814142</v>
      </c>
      <c r="CS219" s="15">
        <v>0.23296144811148931</v>
      </c>
      <c r="CT219" s="15">
        <v>0.74130183083676171</v>
      </c>
      <c r="CU219" s="15">
        <v>0.22753894224638177</v>
      </c>
      <c r="CV219" s="15">
        <v>0.26119006993369037</v>
      </c>
      <c r="CW219" s="15">
        <v>0.3989746007490601</v>
      </c>
      <c r="CX219" s="15">
        <v>0.4951960435880694</v>
      </c>
      <c r="CY219" s="15">
        <v>0.35397756076716846</v>
      </c>
      <c r="CZ219" s="15">
        <v>0.44971640819179265</v>
      </c>
      <c r="DA219" s="15">
        <v>0.31920061182929016</v>
      </c>
      <c r="DB219" s="15">
        <v>0.47002541157541644</v>
      </c>
      <c r="DC219" s="15">
        <v>0.20672124660176258</v>
      </c>
      <c r="DD219" s="15">
        <v>0.42252362460426829</v>
      </c>
      <c r="DE219" s="15">
        <v>0.40614389246025917</v>
      </c>
      <c r="DF219" s="15">
        <v>0.18523749469432932</v>
      </c>
      <c r="DG219" s="15">
        <v>0.27551688752889303</v>
      </c>
      <c r="DH219" s="15">
        <v>0.60104145395002873</v>
      </c>
      <c r="DI219" s="15">
        <v>0.42058480056317354</v>
      </c>
      <c r="DJ219" s="15">
        <v>0.41476519663130451</v>
      </c>
      <c r="DK219" s="15">
        <v>0.43679189806033508</v>
      </c>
      <c r="DL219" s="15">
        <v>0.16018033052318667</v>
      </c>
      <c r="DM219" s="15">
        <v>0.30311212007870214</v>
      </c>
      <c r="DN219" s="15">
        <v>0.22922758153641795</v>
      </c>
      <c r="DO219" s="15">
        <v>0.2921608273464365</v>
      </c>
      <c r="DP219" s="15">
        <v>0.37365594525397661</v>
      </c>
      <c r="DQ219" s="15">
        <v>0.47782584191507332</v>
      </c>
      <c r="DR219" s="15">
        <v>0.54543278611114143</v>
      </c>
      <c r="DS219" s="15">
        <v>0.2319803662598347</v>
      </c>
      <c r="DT219" s="15">
        <v>0.47687798753426236</v>
      </c>
      <c r="DU219" s="15">
        <v>0.62120980320881924</v>
      </c>
      <c r="DV219" s="15">
        <v>0.64993367640236699</v>
      </c>
      <c r="DW219" s="15">
        <v>0.44872887559086755</v>
      </c>
      <c r="DX219" s="15">
        <v>0.58175694328433658</v>
      </c>
      <c r="DY219" s="15">
        <v>0.25223281910079748</v>
      </c>
      <c r="DZ219" s="15">
        <v>0.68831758299128487</v>
      </c>
      <c r="EA219" s="15">
        <v>0.21252771261581005</v>
      </c>
      <c r="EB219" s="15">
        <v>0.3788797743653099</v>
      </c>
      <c r="EC219" s="15">
        <v>0.60234727362137896</v>
      </c>
      <c r="ED219" s="15">
        <v>0.23970599074472818</v>
      </c>
      <c r="EE219" s="15">
        <v>0.44464339886922827</v>
      </c>
      <c r="EF219" s="15">
        <v>0.25394482102677784</v>
      </c>
      <c r="EG219" s="15">
        <v>0.57464154672282453</v>
      </c>
      <c r="EH219" s="15">
        <v>0.32363307208798436</v>
      </c>
      <c r="EI219" s="15">
        <v>0.52830099381845008</v>
      </c>
      <c r="EJ219" s="15">
        <v>0.64868675504540707</v>
      </c>
      <c r="EK219" s="15">
        <v>0.67868122620146631</v>
      </c>
      <c r="EL219" s="15">
        <v>0.34248361480189049</v>
      </c>
      <c r="EM219" s="15">
        <v>0.49774568730757779</v>
      </c>
      <c r="EN219" s="15">
        <v>0.16192995138561936</v>
      </c>
      <c r="EO219" s="15">
        <v>0.37177032615562566</v>
      </c>
      <c r="EP219" s="15">
        <v>0.49234326552066848</v>
      </c>
      <c r="EQ219" s="15">
        <v>1.4942839612061716</v>
      </c>
      <c r="ER219" s="15">
        <v>0.30089131494709259</v>
      </c>
      <c r="ES219" s="15">
        <v>0.51573500057725552</v>
      </c>
      <c r="ET219" s="15">
        <v>0.3869146354272025</v>
      </c>
      <c r="EU219" s="15">
        <v>0.27543292900167815</v>
      </c>
      <c r="EV219" s="15">
        <v>0.24993314241750259</v>
      </c>
      <c r="EW219" s="15">
        <v>0.59300265829490495</v>
      </c>
      <c r="EX219" s="15">
        <v>0.57426232366590513</v>
      </c>
      <c r="EY219" s="15">
        <v>0.48688458418399977</v>
      </c>
      <c r="EZ219" s="15">
        <v>0.56382214436571843</v>
      </c>
      <c r="FA219" s="15">
        <v>0.27181803724932868</v>
      </c>
      <c r="FB219" s="15">
        <v>0.34595670744343737</v>
      </c>
      <c r="FC219" s="15">
        <v>0.44155674958283814</v>
      </c>
      <c r="FD219" s="15">
        <v>0.33448899064141802</v>
      </c>
      <c r="FE219" s="15">
        <v>0.47695424561217381</v>
      </c>
      <c r="FF219" s="15">
        <v>0.32753325316875614</v>
      </c>
      <c r="FG219" s="15">
        <v>0.38804959336787859</v>
      </c>
      <c r="FH219" s="15">
        <v>0.58350845031468457</v>
      </c>
      <c r="FI219" s="15">
        <v>0.47213397943345686</v>
      </c>
      <c r="FJ219" s="15">
        <v>0.33532365345099596</v>
      </c>
      <c r="FK219" s="15">
        <v>0.28235822574117886</v>
      </c>
      <c r="FL219" s="15">
        <v>0.36211430300573233</v>
      </c>
      <c r="FM219" s="15">
        <v>0.88635715987889563</v>
      </c>
      <c r="FN219" s="15">
        <v>0.34003594608413096</v>
      </c>
      <c r="FO219" s="13">
        <v>0.53498323955063354</v>
      </c>
      <c r="FP219" s="13">
        <f t="shared" si="6"/>
        <v>0.11054690567364674</v>
      </c>
    </row>
    <row r="220" spans="1:172" s="37" customFormat="1" x14ac:dyDescent="0.3">
      <c r="A220" s="13">
        <v>0.6</v>
      </c>
      <c r="B220" s="14">
        <v>0.14420152846152315</v>
      </c>
      <c r="C220" s="15">
        <v>0.24819826860137187</v>
      </c>
      <c r="D220" s="15">
        <v>0.17631028089293604</v>
      </c>
      <c r="E220" s="15">
        <v>0.335179246618865</v>
      </c>
      <c r="F220" s="15">
        <v>0.59757410477743622</v>
      </c>
      <c r="G220" s="15">
        <v>0.3134176674690895</v>
      </c>
      <c r="H220" s="15">
        <v>0.21508094334628505</v>
      </c>
      <c r="I220" s="15">
        <v>0.33152847923064399</v>
      </c>
      <c r="J220" s="15">
        <v>0.78689960400173475</v>
      </c>
      <c r="K220" s="15">
        <v>0.64403050110197868</v>
      </c>
      <c r="L220" s="15">
        <v>0.20831376402939125</v>
      </c>
      <c r="M220" s="15">
        <v>0.28106338576702772</v>
      </c>
      <c r="N220" s="15">
        <v>0.42419253299658782</v>
      </c>
      <c r="O220" s="15">
        <v>0.25658026398071254</v>
      </c>
      <c r="P220" s="15">
        <v>0.67155218493475388</v>
      </c>
      <c r="Q220" s="15">
        <v>0.20454097540806102</v>
      </c>
      <c r="R220" s="15">
        <v>0.30385781018502833</v>
      </c>
      <c r="S220" s="15">
        <v>0.16256817631486292</v>
      </c>
      <c r="T220" s="15">
        <v>0.37827489628894773</v>
      </c>
      <c r="U220" s="15">
        <v>0.14494462356779519</v>
      </c>
      <c r="V220" s="15">
        <v>0.36469995123773891</v>
      </c>
      <c r="W220" s="15">
        <v>0.81592756874000116</v>
      </c>
      <c r="X220" s="15">
        <v>0.24197544506683802</v>
      </c>
      <c r="Y220" s="15">
        <v>0.56348827630949394</v>
      </c>
      <c r="Z220" s="15">
        <v>0.48667954631651972</v>
      </c>
      <c r="AA220" s="15">
        <v>0.25479086466616563</v>
      </c>
      <c r="AB220" s="15">
        <v>0.3693023363385336</v>
      </c>
      <c r="AC220" s="15">
        <v>0.84901481394874845</v>
      </c>
      <c r="AD220" s="15">
        <v>0.33748100233039491</v>
      </c>
      <c r="AE220" s="15">
        <v>0.82164756184339394</v>
      </c>
      <c r="AF220" s="15">
        <v>0.26225408724539667</v>
      </c>
      <c r="AG220" s="15">
        <v>0.37471904186210692</v>
      </c>
      <c r="AH220" s="15">
        <v>0.10690409112121264</v>
      </c>
      <c r="AI220" s="15">
        <v>0.5646532251788795</v>
      </c>
      <c r="AJ220" s="15">
        <v>0.23977373390539039</v>
      </c>
      <c r="AK220" s="15">
        <v>0.4761414081430026</v>
      </c>
      <c r="AL220" s="15">
        <v>0.80866730994733538</v>
      </c>
      <c r="AM220" s="15">
        <v>0.21893561807772766</v>
      </c>
      <c r="AN220" s="15">
        <v>0.58670243965917901</v>
      </c>
      <c r="AO220" s="15">
        <v>0.60028729445375129</v>
      </c>
      <c r="AP220" s="15">
        <v>0.39163120391198675</v>
      </c>
      <c r="AQ220" s="15">
        <v>0.34215460552240046</v>
      </c>
      <c r="AR220" s="15">
        <v>0.39517726259498637</v>
      </c>
      <c r="AS220" s="15">
        <v>0.34326595223064155</v>
      </c>
      <c r="AT220" s="15">
        <v>0.23280977491399679</v>
      </c>
      <c r="AU220" s="15">
        <v>0.29877387894244561</v>
      </c>
      <c r="AV220" s="15">
        <v>0.34982443057911244</v>
      </c>
      <c r="AW220" s="15">
        <v>0.37973145758531424</v>
      </c>
      <c r="AX220" s="15">
        <v>0.42067500242875594</v>
      </c>
      <c r="AY220" s="40">
        <v>0.52016351517977921</v>
      </c>
      <c r="AZ220" s="40">
        <v>0.25964449505827419</v>
      </c>
      <c r="BA220" s="15">
        <v>0.86108033839569187</v>
      </c>
      <c r="BB220" s="15">
        <v>0.39088539385057569</v>
      </c>
      <c r="BC220" s="15">
        <v>0.19852745345088876</v>
      </c>
      <c r="BD220" s="15">
        <v>0.43834482021247456</v>
      </c>
      <c r="BE220" s="15">
        <v>0.46661863335220888</v>
      </c>
      <c r="BF220" s="15">
        <v>0.16939036630051904</v>
      </c>
      <c r="BG220" s="15">
        <v>0.5513506774716137</v>
      </c>
      <c r="BH220" s="15">
        <v>0.76041709297476989</v>
      </c>
      <c r="BI220" s="15">
        <v>0.57197467781626343</v>
      </c>
      <c r="BJ220" s="15">
        <v>0.45552323892005497</v>
      </c>
      <c r="BK220" s="15">
        <v>0.24524600847880318</v>
      </c>
      <c r="BL220" s="15">
        <v>0.4319656129612342</v>
      </c>
      <c r="BM220" s="15">
        <v>0.47953867048339288</v>
      </c>
      <c r="BN220" s="15">
        <v>0.3221074004808035</v>
      </c>
      <c r="BO220" s="15">
        <v>0.24358521510895192</v>
      </c>
      <c r="BP220" s="15">
        <v>0.27163957527614174</v>
      </c>
      <c r="BQ220" s="15">
        <v>0.25698400720198855</v>
      </c>
      <c r="BR220" s="15">
        <v>0.93836012336623997</v>
      </c>
      <c r="BS220" s="13">
        <v>0.36918745634945088</v>
      </c>
      <c r="BT220" s="15">
        <v>0.22917632889007536</v>
      </c>
      <c r="BU220" s="15">
        <v>0.15825235055098236</v>
      </c>
      <c r="BV220" s="15">
        <v>0.31373322573468454</v>
      </c>
      <c r="BW220" s="15">
        <v>0.35339712534826334</v>
      </c>
      <c r="BX220" s="15">
        <v>0.34684835637690647</v>
      </c>
      <c r="BY220" s="15">
        <v>0.45409040921818983</v>
      </c>
      <c r="BZ220" s="15">
        <v>0.33193703553559839</v>
      </c>
      <c r="CA220" s="15">
        <v>0.26384620606579284</v>
      </c>
      <c r="CB220" s="15">
        <v>0.37603505968702888</v>
      </c>
      <c r="CC220" s="15">
        <v>1.046051124449674</v>
      </c>
      <c r="CD220" s="15">
        <v>0.21671144890338279</v>
      </c>
      <c r="CE220" s="15">
        <v>0.28265767852912738</v>
      </c>
      <c r="CF220" s="15">
        <v>0.25894401388934313</v>
      </c>
      <c r="CG220" s="15">
        <v>0.51082797487480636</v>
      </c>
      <c r="CH220" s="15">
        <v>0.36459234866472734</v>
      </c>
      <c r="CI220" s="15">
        <v>0.36706244288890311</v>
      </c>
      <c r="CJ220" s="15">
        <v>0.32298408071479401</v>
      </c>
      <c r="CK220" s="15">
        <v>0.21973722475750845</v>
      </c>
      <c r="CL220" s="15">
        <v>0.29668648662348834</v>
      </c>
      <c r="CM220" s="15">
        <v>0.15068889469473717</v>
      </c>
      <c r="CN220" s="15">
        <v>0.45510695271175744</v>
      </c>
      <c r="CO220" s="15">
        <v>0.45925429678028451</v>
      </c>
      <c r="CP220" s="15">
        <v>1.1633997177063151</v>
      </c>
      <c r="CQ220" s="15">
        <v>0.35620865753376729</v>
      </c>
      <c r="CR220" s="15">
        <v>0.24449226747306704</v>
      </c>
      <c r="CS220" s="15">
        <v>0.26342979952726536</v>
      </c>
      <c r="CT220" s="15">
        <v>0.21776875332176701</v>
      </c>
      <c r="CU220" s="15">
        <v>0.323402237998347</v>
      </c>
      <c r="CV220" s="15">
        <v>0.18693646338189582</v>
      </c>
      <c r="CW220" s="15">
        <v>0.65259534477277092</v>
      </c>
      <c r="CX220" s="15">
        <v>0.15736230395320006</v>
      </c>
      <c r="CY220" s="15">
        <v>0.73433466578686568</v>
      </c>
      <c r="CZ220" s="15">
        <v>0.46880426651789481</v>
      </c>
      <c r="DA220" s="15">
        <v>0.21494441659202845</v>
      </c>
      <c r="DB220" s="15">
        <v>0.41088857559511188</v>
      </c>
      <c r="DC220" s="15">
        <v>0.29618430192195361</v>
      </c>
      <c r="DD220" s="15">
        <v>0.33949764854785952</v>
      </c>
      <c r="DE220" s="15">
        <v>0.26544209404151897</v>
      </c>
      <c r="DF220" s="15">
        <v>0.35809211962782711</v>
      </c>
      <c r="DG220" s="15">
        <v>0.54213810675418894</v>
      </c>
      <c r="DH220" s="15">
        <v>0.50966280099805272</v>
      </c>
      <c r="DI220" s="15">
        <v>0.63751396534285332</v>
      </c>
      <c r="DJ220" s="15">
        <v>0.50191380437376032</v>
      </c>
      <c r="DK220" s="15">
        <v>0.33241596969028514</v>
      </c>
      <c r="DL220" s="15">
        <v>0.39245919911876953</v>
      </c>
      <c r="DM220" s="15">
        <v>0.57994663243447508</v>
      </c>
      <c r="DN220" s="15">
        <v>0.1780783092774656</v>
      </c>
      <c r="DO220" s="15">
        <v>0.47210209699238942</v>
      </c>
      <c r="DP220" s="15">
        <v>0.36340306647880605</v>
      </c>
      <c r="DQ220" s="15">
        <v>0.71030868216423315</v>
      </c>
      <c r="DR220" s="15">
        <v>0.30539636397953113</v>
      </c>
      <c r="DS220" s="15">
        <v>0.29363065843105701</v>
      </c>
      <c r="DT220" s="15">
        <v>0.33267734250021608</v>
      </c>
      <c r="DU220" s="15">
        <v>0.39863081428121222</v>
      </c>
      <c r="DV220" s="15">
        <v>0.31059840423024632</v>
      </c>
      <c r="DW220" s="15">
        <v>0.41137953817029266</v>
      </c>
      <c r="DX220" s="15">
        <v>0.40345230421344797</v>
      </c>
      <c r="DY220" s="15">
        <v>0.66284263523549714</v>
      </c>
      <c r="DZ220" s="15">
        <v>0.57316705234237675</v>
      </c>
      <c r="EA220" s="15">
        <v>0.3921206448100325</v>
      </c>
      <c r="EB220" s="15">
        <v>0.13353872206420811</v>
      </c>
      <c r="EC220" s="15">
        <v>0.41830688571744701</v>
      </c>
      <c r="ED220" s="15">
        <v>0.2521921567573539</v>
      </c>
      <c r="EE220" s="15">
        <v>0.42053793017888469</v>
      </c>
      <c r="EF220" s="15">
        <v>0.26169376012577106</v>
      </c>
      <c r="EG220" s="15">
        <v>0.96413320551536175</v>
      </c>
      <c r="EH220" s="15">
        <v>0.29934512070381669</v>
      </c>
      <c r="EI220" s="15">
        <v>0.26360077813308735</v>
      </c>
      <c r="EJ220" s="15">
        <v>0.65437606232342438</v>
      </c>
      <c r="EK220" s="15">
        <v>0.68442687528671575</v>
      </c>
      <c r="EL220" s="15">
        <v>0.22760409511848884</v>
      </c>
      <c r="EM220" s="15">
        <v>0.48764932185796461</v>
      </c>
      <c r="EN220" s="15">
        <v>0.23537140260381614</v>
      </c>
      <c r="EO220" s="15">
        <v>0.43827153017412745</v>
      </c>
      <c r="EP220" s="15">
        <v>0.29987263787162</v>
      </c>
      <c r="EQ220" s="15">
        <v>0.51980427070343149</v>
      </c>
      <c r="ER220" s="15">
        <v>0.58293606578285972</v>
      </c>
      <c r="ES220" s="15">
        <v>0.38570227622674397</v>
      </c>
      <c r="ET220" s="15">
        <v>0.40968225677584291</v>
      </c>
      <c r="EU220" s="15">
        <v>0.35750165373894699</v>
      </c>
      <c r="EV220" s="15">
        <v>0.49754635554664356</v>
      </c>
      <c r="EW220" s="15">
        <v>0.54343834153523773</v>
      </c>
      <c r="EX220" s="15">
        <v>0.5737117255711095</v>
      </c>
      <c r="EY220" s="15">
        <v>0.27661129498175652</v>
      </c>
      <c r="EZ220" s="15">
        <v>0.3493105485326074</v>
      </c>
      <c r="FA220" s="15">
        <v>0.22981334609089102</v>
      </c>
      <c r="FB220" s="15">
        <v>0.24465216723602748</v>
      </c>
      <c r="FC220" s="15">
        <v>0.18136505304563472</v>
      </c>
      <c r="FD220" s="15">
        <v>0.34384819836006714</v>
      </c>
      <c r="FE220" s="15">
        <v>0.56807579040724532</v>
      </c>
      <c r="FF220" s="15">
        <v>0.37443847084361082</v>
      </c>
      <c r="FG220" s="15">
        <v>0.31606027862308422</v>
      </c>
      <c r="FH220" s="15">
        <v>0.63339323996192565</v>
      </c>
      <c r="FI220" s="15">
        <v>0.33790657695225973</v>
      </c>
      <c r="FJ220" s="15">
        <v>0.51110440462971984</v>
      </c>
      <c r="FK220" s="15">
        <v>0.11006318593565161</v>
      </c>
      <c r="FL220" s="15">
        <v>0.40368171460589447</v>
      </c>
      <c r="FM220" s="15">
        <v>0.61215811533860465</v>
      </c>
      <c r="FN220" s="15">
        <v>0.43027774055728718</v>
      </c>
      <c r="FO220" s="13">
        <v>0.70370343577821115</v>
      </c>
      <c r="FP220" s="13">
        <f t="shared" si="6"/>
        <v>0.11563509794952721</v>
      </c>
    </row>
    <row r="221" spans="1:172" s="37" customFormat="1" x14ac:dyDescent="0.3">
      <c r="A221" s="13">
        <v>0.65</v>
      </c>
      <c r="B221" s="14">
        <v>0.25740752316528787</v>
      </c>
      <c r="C221" s="15">
        <v>0.28766339250967243</v>
      </c>
      <c r="D221" s="15">
        <v>0.61780717861077039</v>
      </c>
      <c r="E221" s="15">
        <v>0.47169363415813231</v>
      </c>
      <c r="F221" s="15">
        <v>0.25049201971829743</v>
      </c>
      <c r="G221" s="15">
        <v>0.14339722317285553</v>
      </c>
      <c r="H221" s="15">
        <v>0.19991585170139853</v>
      </c>
      <c r="I221" s="15">
        <v>0.25762561054827804</v>
      </c>
      <c r="J221" s="15">
        <v>1.1125192975512197</v>
      </c>
      <c r="K221" s="15">
        <v>1.3812707730817844</v>
      </c>
      <c r="L221" s="15">
        <v>0.31183705992744576</v>
      </c>
      <c r="M221" s="15">
        <v>0.37304098960177262</v>
      </c>
      <c r="N221" s="15">
        <v>0.29585899079072819</v>
      </c>
      <c r="O221" s="15">
        <v>0.26313930316124801</v>
      </c>
      <c r="P221" s="15">
        <v>0.25320159597789688</v>
      </c>
      <c r="Q221" s="15">
        <v>0.19826513630592643</v>
      </c>
      <c r="R221" s="15">
        <v>0.31242516322317215</v>
      </c>
      <c r="S221" s="15">
        <v>0.22848604005840822</v>
      </c>
      <c r="T221" s="15">
        <v>0.41547304235764071</v>
      </c>
      <c r="U221" s="15">
        <v>0.54817119967426764</v>
      </c>
      <c r="V221" s="15">
        <v>0.29750097891479782</v>
      </c>
      <c r="W221" s="15">
        <v>0.79955245366986794</v>
      </c>
      <c r="X221" s="15">
        <v>0.66405089729018929</v>
      </c>
      <c r="Y221" s="15">
        <v>0.40996847582662665</v>
      </c>
      <c r="Z221" s="15">
        <v>0.57214251235123659</v>
      </c>
      <c r="AA221" s="15">
        <v>0.53630688101370316</v>
      </c>
      <c r="AB221" s="15">
        <v>0.32048812175077368</v>
      </c>
      <c r="AC221" s="15">
        <v>0.26638984470106963</v>
      </c>
      <c r="AD221" s="15">
        <v>0.32167273270032715</v>
      </c>
      <c r="AE221" s="15">
        <v>0.29868045461890258</v>
      </c>
      <c r="AF221" s="15">
        <v>0.28414069908886153</v>
      </c>
      <c r="AG221" s="15">
        <v>0.26263018350051504</v>
      </c>
      <c r="AH221" s="15">
        <v>0.38800577285376014</v>
      </c>
      <c r="AI221" s="15">
        <v>0.43465540213571463</v>
      </c>
      <c r="AJ221" s="15">
        <v>0.16009732128212525</v>
      </c>
      <c r="AK221" s="15">
        <v>0.58911666737517632</v>
      </c>
      <c r="AL221" s="15">
        <v>0.28332747742720915</v>
      </c>
      <c r="AM221" s="15">
        <v>0.56043645488556548</v>
      </c>
      <c r="AN221" s="15">
        <v>0.61169057146428807</v>
      </c>
      <c r="AO221" s="15">
        <v>0.6624961076823872</v>
      </c>
      <c r="AP221" s="15">
        <v>0.27617473200915688</v>
      </c>
      <c r="AQ221" s="15">
        <v>0.48507783383282582</v>
      </c>
      <c r="AR221" s="15">
        <v>0.46551555253672172</v>
      </c>
      <c r="AS221" s="15">
        <v>0.35631347272455199</v>
      </c>
      <c r="AT221" s="15">
        <v>0.72445063749003535</v>
      </c>
      <c r="AU221" s="15">
        <v>0.30122512948185687</v>
      </c>
      <c r="AV221" s="15">
        <v>0.35936075528072076</v>
      </c>
      <c r="AW221" s="15">
        <v>0.67257209448019128</v>
      </c>
      <c r="AX221" s="15">
        <v>0.36337292695803325</v>
      </c>
      <c r="AY221" s="40">
        <v>0.59947483092868714</v>
      </c>
      <c r="AZ221" s="40">
        <v>0.35707318311436353</v>
      </c>
      <c r="BA221" s="15">
        <v>0.92699640156833496</v>
      </c>
      <c r="BB221" s="15">
        <v>0.45536655359577199</v>
      </c>
      <c r="BC221" s="15">
        <v>0.26661552402909555</v>
      </c>
      <c r="BD221" s="15">
        <v>0.65082724738696041</v>
      </c>
      <c r="BE221" s="15">
        <v>0.38387380455991804</v>
      </c>
      <c r="BF221" s="15">
        <v>0.39760034130484112</v>
      </c>
      <c r="BG221" s="15">
        <v>0.50440254370843152</v>
      </c>
      <c r="BH221" s="15">
        <v>0.52554691727422453</v>
      </c>
      <c r="BI221" s="15">
        <v>0.36477227837337045</v>
      </c>
      <c r="BJ221" s="15">
        <v>0.45125531633564153</v>
      </c>
      <c r="BK221" s="15">
        <v>0.32883487605202327</v>
      </c>
      <c r="BL221" s="15">
        <v>0.4582016979259767</v>
      </c>
      <c r="BM221" s="15">
        <v>0.3087791987965911</v>
      </c>
      <c r="BN221" s="15">
        <v>0.52420129896296808</v>
      </c>
      <c r="BO221" s="15">
        <v>0.50492342358726661</v>
      </c>
      <c r="BP221" s="15">
        <v>0.12083141217247205</v>
      </c>
      <c r="BQ221" s="15">
        <v>0.39141914001492256</v>
      </c>
      <c r="BR221" s="15">
        <v>0.45467365252290931</v>
      </c>
      <c r="BS221" s="13">
        <v>0.30191992299092774</v>
      </c>
      <c r="BT221" s="15">
        <v>0.28658386018210819</v>
      </c>
      <c r="BU221" s="15">
        <v>0.19244241258476366</v>
      </c>
      <c r="BV221" s="15">
        <v>0.7651300368879409</v>
      </c>
      <c r="BW221" s="15">
        <v>0.30004660616355372</v>
      </c>
      <c r="BX221" s="15">
        <v>0.59891011438384534</v>
      </c>
      <c r="BY221" s="15">
        <v>0.24812880970893059</v>
      </c>
      <c r="BZ221" s="15">
        <v>0.68160323479425078</v>
      </c>
      <c r="CA221" s="15">
        <v>0.42164588036348</v>
      </c>
      <c r="CB221" s="15">
        <v>0.19175809838812091</v>
      </c>
      <c r="CC221" s="15">
        <v>0.75</v>
      </c>
      <c r="CD221" s="15">
        <v>0.1759749960146664</v>
      </c>
      <c r="CE221" s="15">
        <v>0.25475819933859156</v>
      </c>
      <c r="CF221" s="15">
        <v>0.57705792450574089</v>
      </c>
      <c r="CG221" s="15">
        <v>0.36535770369094311</v>
      </c>
      <c r="CH221" s="15">
        <v>0.20538753180340125</v>
      </c>
      <c r="CI221" s="15">
        <v>0.3128796572942138</v>
      </c>
      <c r="CJ221" s="15">
        <v>0.50163757956900745</v>
      </c>
      <c r="CK221" s="15">
        <v>0.23211312955821173</v>
      </c>
      <c r="CL221" s="15">
        <v>0.38447751015656728</v>
      </c>
      <c r="CM221" s="15">
        <v>0.27398192365884438</v>
      </c>
      <c r="CN221" s="15">
        <v>0.40456888676256308</v>
      </c>
      <c r="CO221" s="15">
        <v>0.42067559871784699</v>
      </c>
      <c r="CP221" s="15">
        <v>0.85917462952359946</v>
      </c>
      <c r="CQ221" s="15">
        <v>0.25176336197500432</v>
      </c>
      <c r="CR221" s="15">
        <v>0.28291720870296821</v>
      </c>
      <c r="CS221" s="15">
        <v>0.24967508693094756</v>
      </c>
      <c r="CT221" s="15">
        <v>0.25022922304527484</v>
      </c>
      <c r="CU221" s="15">
        <v>0.19858070593262531</v>
      </c>
      <c r="CV221" s="15">
        <v>0.20812029079634542</v>
      </c>
      <c r="CW221" s="15">
        <v>0.50387817554969172</v>
      </c>
      <c r="CX221" s="15">
        <v>0.21693251933832181</v>
      </c>
      <c r="CY221" s="15">
        <v>0.57908016971514964</v>
      </c>
      <c r="CZ221" s="15">
        <v>0.69333225082697281</v>
      </c>
      <c r="DA221" s="15">
        <v>0.33618569602808368</v>
      </c>
      <c r="DB221" s="15">
        <v>0.18679392143468385</v>
      </c>
      <c r="DC221" s="15">
        <v>0.39830082356244423</v>
      </c>
      <c r="DD221" s="15">
        <v>0.38149291709755784</v>
      </c>
      <c r="DE221" s="15">
        <v>0.44527320018266286</v>
      </c>
      <c r="DF221" s="15">
        <v>0.33058730053756069</v>
      </c>
      <c r="DG221" s="15">
        <v>8.1342488627857423E-2</v>
      </c>
      <c r="DH221" s="15">
        <v>0.34324168636096758</v>
      </c>
      <c r="DI221" s="15">
        <v>0.45616269169277918</v>
      </c>
      <c r="DJ221" s="15">
        <v>0.41737892381029595</v>
      </c>
      <c r="DK221" s="15">
        <v>0.35490116747711536</v>
      </c>
      <c r="DL221" s="15">
        <v>0.24192583264392375</v>
      </c>
      <c r="DM221" s="15">
        <v>0.30728606854124163</v>
      </c>
      <c r="DN221" s="15">
        <v>0.1829739710914052</v>
      </c>
      <c r="DO221" s="15">
        <v>0.63067067459811432</v>
      </c>
      <c r="DP221" s="15">
        <v>0.44678486937581691</v>
      </c>
      <c r="DQ221" s="15">
        <v>0.31647160267146196</v>
      </c>
      <c r="DR221" s="15">
        <v>0.45649185753524441</v>
      </c>
      <c r="DS221" s="15">
        <v>0.44227072801711625</v>
      </c>
      <c r="DT221" s="15">
        <v>0.55152612121278322</v>
      </c>
      <c r="DU221" s="15">
        <v>0.62913922055838911</v>
      </c>
      <c r="DV221" s="15">
        <v>0.29867870148683306</v>
      </c>
      <c r="DW221" s="15">
        <v>0.48600138279047073</v>
      </c>
      <c r="DX221" s="15">
        <v>0.57610123108225098</v>
      </c>
      <c r="DY221" s="15">
        <v>0.79013439645739048</v>
      </c>
      <c r="DZ221" s="15">
        <v>0.5887197013036547</v>
      </c>
      <c r="EA221" s="15">
        <v>0.51910289866126313</v>
      </c>
      <c r="EB221" s="15">
        <v>0.33124008065251215</v>
      </c>
      <c r="EC221" s="15">
        <v>0.28899253063089553</v>
      </c>
      <c r="ED221" s="15">
        <v>0.5679423206309292</v>
      </c>
      <c r="EE221" s="15">
        <v>0.33787115798163148</v>
      </c>
      <c r="EF221" s="15">
        <v>0.62115381237047329</v>
      </c>
      <c r="EG221" s="15">
        <v>0.56582414028933448</v>
      </c>
      <c r="EH221" s="15">
        <v>0.51060113034528121</v>
      </c>
      <c r="EI221" s="15">
        <v>0.45377379071093393</v>
      </c>
      <c r="EJ221" s="15">
        <v>0.71797908925685239</v>
      </c>
      <c r="EK221" s="15">
        <v>0.55245354582423889</v>
      </c>
      <c r="EL221" s="15">
        <v>0.27249010015978586</v>
      </c>
      <c r="EM221" s="15">
        <v>0.45550010370305516</v>
      </c>
      <c r="EN221" s="15">
        <v>0.45129452889525223</v>
      </c>
      <c r="EO221" s="15">
        <v>0.80349444472554299</v>
      </c>
      <c r="EP221" s="15">
        <v>0.47959209914977596</v>
      </c>
      <c r="EQ221" s="15">
        <v>0.36509668162916803</v>
      </c>
      <c r="ER221" s="15">
        <v>0.22484624055177996</v>
      </c>
      <c r="ES221" s="15">
        <v>0.31584782327484651</v>
      </c>
      <c r="ET221" s="15">
        <v>0.22411682437998834</v>
      </c>
      <c r="EU221" s="15">
        <v>0.38163691429394725</v>
      </c>
      <c r="EV221" s="15">
        <v>0.78107616505273292</v>
      </c>
      <c r="EW221" s="15">
        <v>0.31668672196481523</v>
      </c>
      <c r="EX221" s="15">
        <v>0.6799229523827286</v>
      </c>
      <c r="EY221" s="15">
        <v>0.80596557456039974</v>
      </c>
      <c r="EZ221" s="15">
        <v>0.36060292153241108</v>
      </c>
      <c r="FA221" s="15">
        <v>0.13107921952965479</v>
      </c>
      <c r="FB221" s="15">
        <v>0.70557837442966775</v>
      </c>
      <c r="FC221" s="15">
        <v>0.41031247362822165</v>
      </c>
      <c r="FD221" s="15">
        <v>0.49696619905206135</v>
      </c>
      <c r="FE221" s="15">
        <v>0.51654438586301288</v>
      </c>
      <c r="FF221" s="15">
        <v>0.52077721715994618</v>
      </c>
      <c r="FG221" s="15">
        <v>0.24435219635330743</v>
      </c>
      <c r="FH221" s="15">
        <v>0.45965857449878927</v>
      </c>
      <c r="FI221" s="15">
        <v>0.28319663167772219</v>
      </c>
      <c r="FJ221" s="15">
        <v>0.20599607129623848</v>
      </c>
      <c r="FK221" s="15">
        <v>0.28690221142841665</v>
      </c>
      <c r="FL221" s="15">
        <v>0.39587068835572931</v>
      </c>
      <c r="FM221" s="15">
        <v>0.69625507603107206</v>
      </c>
      <c r="FN221" s="15">
        <v>0.43253351429246523</v>
      </c>
      <c r="FO221" s="13">
        <v>0.39970622167181036</v>
      </c>
      <c r="FP221" s="13">
        <f t="shared" si="6"/>
        <v>0.12146414769369805</v>
      </c>
    </row>
    <row r="222" spans="1:172" s="37" customFormat="1" x14ac:dyDescent="0.3">
      <c r="A222" s="13">
        <v>0.7</v>
      </c>
      <c r="B222" s="14">
        <v>0.23571815399486312</v>
      </c>
      <c r="C222" s="15">
        <v>0.19409946997483002</v>
      </c>
      <c r="D222" s="15">
        <v>0.38502846493951048</v>
      </c>
      <c r="E222" s="15">
        <v>0.19763005763461464</v>
      </c>
      <c r="F222" s="15">
        <v>0.48970593419901981</v>
      </c>
      <c r="G222" s="15">
        <v>0.21059750339117667</v>
      </c>
      <c r="H222" s="15">
        <v>0.21407722922859843</v>
      </c>
      <c r="I222" s="15">
        <v>0.46311679815283019</v>
      </c>
      <c r="J222" s="15">
        <v>1.0836570510945254</v>
      </c>
      <c r="K222" s="15">
        <v>1.5000151337618022</v>
      </c>
      <c r="L222" s="15">
        <v>0.22522233261768879</v>
      </c>
      <c r="M222" s="15">
        <v>0.22884801945824726</v>
      </c>
      <c r="N222" s="15">
        <v>0.37706177299574234</v>
      </c>
      <c r="O222" s="15">
        <v>0.16782307350092845</v>
      </c>
      <c r="P222" s="15">
        <v>0.24375807769101968</v>
      </c>
      <c r="Q222" s="15">
        <v>0.36843315570290014</v>
      </c>
      <c r="R222" s="15">
        <v>0.50447576318077147</v>
      </c>
      <c r="S222" s="15">
        <v>0.45022650265983694</v>
      </c>
      <c r="T222" s="15">
        <v>0.46251985538955703</v>
      </c>
      <c r="U222" s="15">
        <v>0.47292298383509768</v>
      </c>
      <c r="V222" s="15">
        <v>0.27618219014005413</v>
      </c>
      <c r="W222" s="15">
        <v>0.45256372624662222</v>
      </c>
      <c r="X222" s="15">
        <v>0.4776186279459344</v>
      </c>
      <c r="Y222" s="15">
        <v>0.60294980134443454</v>
      </c>
      <c r="Z222" s="15">
        <v>0.498128758951698</v>
      </c>
      <c r="AA222" s="15">
        <v>0.38425393965990956</v>
      </c>
      <c r="AB222" s="15">
        <v>0.32090822070580893</v>
      </c>
      <c r="AC222" s="15">
        <v>0.31986333594816962</v>
      </c>
      <c r="AD222" s="15">
        <v>0.53371760232074927</v>
      </c>
      <c r="AE222" s="15">
        <v>0.5222705318186639</v>
      </c>
      <c r="AF222" s="15">
        <v>0.34847051978079707</v>
      </c>
      <c r="AG222" s="15">
        <v>0.93662967086477666</v>
      </c>
      <c r="AH222" s="15">
        <v>0.79532727241301826</v>
      </c>
      <c r="AI222" s="15">
        <v>0.23628903422132266</v>
      </c>
      <c r="AJ222" s="15">
        <v>0.40193720971412322</v>
      </c>
      <c r="AK222" s="15">
        <v>0.43434006162282818</v>
      </c>
      <c r="AL222" s="15">
        <v>0.35173517371821655</v>
      </c>
      <c r="AM222" s="15">
        <v>0.43059839087451968</v>
      </c>
      <c r="AN222" s="15">
        <v>0.33862401546155241</v>
      </c>
      <c r="AO222" s="15">
        <v>0.40510199469944858</v>
      </c>
      <c r="AP222" s="15">
        <v>0.18664967684758493</v>
      </c>
      <c r="AQ222" s="15">
        <v>0.67423894824549846</v>
      </c>
      <c r="AR222" s="15">
        <v>0.43355821933891431</v>
      </c>
      <c r="AS222" s="15">
        <v>0.30285827403140819</v>
      </c>
      <c r="AT222" s="15">
        <v>0.43322785794173502</v>
      </c>
      <c r="AU222" s="15">
        <v>0.33443933502175166</v>
      </c>
      <c r="AV222" s="15">
        <v>0.25412965053633324</v>
      </c>
      <c r="AW222" s="15">
        <v>0.42768640193715068</v>
      </c>
      <c r="AX222" s="15">
        <v>0.20550231242596828</v>
      </c>
      <c r="AY222" s="40">
        <v>0.51223761111834143</v>
      </c>
      <c r="AZ222" s="40">
        <v>0.43014583704525711</v>
      </c>
      <c r="BA222" s="15">
        <v>0.79987615232456188</v>
      </c>
      <c r="BB222" s="15">
        <v>0.32328665816216134</v>
      </c>
      <c r="BC222" s="15">
        <v>0.51897907019029976</v>
      </c>
      <c r="BD222" s="15">
        <v>0.58629558654874514</v>
      </c>
      <c r="BE222" s="15">
        <v>0.34028041396873626</v>
      </c>
      <c r="BF222" s="15">
        <v>0.34075162696258515</v>
      </c>
      <c r="BG222" s="15">
        <v>0.48696842309413241</v>
      </c>
      <c r="BH222" s="15">
        <v>0.59788693308685226</v>
      </c>
      <c r="BI222" s="15">
        <v>0.51925269043475908</v>
      </c>
      <c r="BJ222" s="15">
        <v>0.49769393273723278</v>
      </c>
      <c r="BK222" s="15">
        <v>0.25180118216337682</v>
      </c>
      <c r="BL222" s="15">
        <v>0.4498298939418553</v>
      </c>
      <c r="BM222" s="15">
        <v>0.58462493257420356</v>
      </c>
      <c r="BN222" s="15">
        <v>0.30019226232514951</v>
      </c>
      <c r="BO222" s="15">
        <v>0.30449058998825079</v>
      </c>
      <c r="BP222" s="15">
        <v>0.11992002686702825</v>
      </c>
      <c r="BQ222" s="15">
        <v>0.38691229257127313</v>
      </c>
      <c r="BR222" s="15">
        <v>0.74714454319579671</v>
      </c>
      <c r="BS222" s="13">
        <v>0.55737565434376779</v>
      </c>
      <c r="BT222" s="15">
        <v>0.20107134063124185</v>
      </c>
      <c r="BU222" s="15">
        <v>0.43496195838558377</v>
      </c>
      <c r="BV222" s="15">
        <v>0.70891010971877533</v>
      </c>
      <c r="BW222" s="15">
        <v>0.32066794254909697</v>
      </c>
      <c r="BX222" s="15">
        <v>0.4512693822491774</v>
      </c>
      <c r="BY222" s="15">
        <v>0.36326447165975623</v>
      </c>
      <c r="BZ222" s="15">
        <v>0.22097302703019447</v>
      </c>
      <c r="CA222" s="15">
        <v>0.4420284690738952</v>
      </c>
      <c r="CB222" s="15">
        <v>0.55251368740403684</v>
      </c>
      <c r="CC222" s="15">
        <v>0.47273171716517831</v>
      </c>
      <c r="CD222" s="15">
        <v>0.445331534193531</v>
      </c>
      <c r="CE222" s="15">
        <v>0.29602409995192197</v>
      </c>
      <c r="CF222" s="15">
        <v>0.19726479230313934</v>
      </c>
      <c r="CG222" s="15">
        <v>0.69101314501295763</v>
      </c>
      <c r="CH222" s="15">
        <v>0.23834912326630125</v>
      </c>
      <c r="CI222" s="15">
        <v>0.64627862740051478</v>
      </c>
      <c r="CJ222" s="15">
        <v>0.42299476320365209</v>
      </c>
      <c r="CK222" s="15">
        <v>0.30263426116085779</v>
      </c>
      <c r="CL222" s="15">
        <v>0.29263988119606926</v>
      </c>
      <c r="CM222" s="15">
        <v>7.3854640662215448E-2</v>
      </c>
      <c r="CN222" s="15">
        <v>0.57758703895814401</v>
      </c>
      <c r="CO222" s="15">
        <v>0.57847775515233923</v>
      </c>
      <c r="CP222" s="15">
        <v>0.77498498747738875</v>
      </c>
      <c r="CQ222" s="15">
        <v>0.34372362460317685</v>
      </c>
      <c r="CR222" s="15">
        <v>0.32780804825027765</v>
      </c>
      <c r="CS222" s="15">
        <v>0.26927458563275347</v>
      </c>
      <c r="CT222" s="15">
        <v>0.17043587688200948</v>
      </c>
      <c r="CU222" s="15">
        <v>0.46485891073665275</v>
      </c>
      <c r="CV222" s="15">
        <v>0.42199190651620161</v>
      </c>
      <c r="CW222" s="15">
        <v>0.68540211928577277</v>
      </c>
      <c r="CX222" s="15">
        <v>0.21483594019960423</v>
      </c>
      <c r="CY222" s="15">
        <v>0.18733558814740017</v>
      </c>
      <c r="CZ222" s="15">
        <v>0.88187396012197949</v>
      </c>
      <c r="DA222" s="15">
        <v>0.39466011265306722</v>
      </c>
      <c r="DB222" s="15">
        <v>0.35770626359269148</v>
      </c>
      <c r="DC222" s="15">
        <v>0.24095460589116466</v>
      </c>
      <c r="DD222" s="15">
        <v>0.33829676546056203</v>
      </c>
      <c r="DE222" s="15">
        <v>0.16211688401373855</v>
      </c>
      <c r="DF222" s="15">
        <v>0.22944701227643968</v>
      </c>
      <c r="DG222" s="15">
        <v>0.16366785529205635</v>
      </c>
      <c r="DH222" s="15">
        <v>0.45886752730815727</v>
      </c>
      <c r="DI222" s="15">
        <v>0.32556437706156377</v>
      </c>
      <c r="DJ222" s="15">
        <v>0.60525213745844075</v>
      </c>
      <c r="DK222" s="15">
        <v>0.49665444830425415</v>
      </c>
      <c r="DL222" s="15">
        <v>0.45129003581136579</v>
      </c>
      <c r="DM222" s="15">
        <v>0.41261900639213528</v>
      </c>
      <c r="DN222" s="15">
        <v>0.18691861315062316</v>
      </c>
      <c r="DO222" s="15">
        <v>0.55493667995606388</v>
      </c>
      <c r="DP222" s="15">
        <v>0.23429165785042075</v>
      </c>
      <c r="DQ222" s="15">
        <v>0.73546132171629386</v>
      </c>
      <c r="DR222" s="15">
        <v>0.7651720598359516</v>
      </c>
      <c r="DS222" s="15">
        <v>0.63339223645924214</v>
      </c>
      <c r="DT222" s="15">
        <v>0.22000518630220198</v>
      </c>
      <c r="DU222" s="15">
        <v>0.69308121968899927</v>
      </c>
      <c r="DV222" s="15">
        <v>0.39899667817660101</v>
      </c>
      <c r="DW222" s="15">
        <v>0.41640502262410806</v>
      </c>
      <c r="DX222" s="15">
        <v>0.54032505139447529</v>
      </c>
      <c r="DY222" s="15">
        <v>0.74295473336808893</v>
      </c>
      <c r="DZ222" s="15">
        <v>0.51735872007942818</v>
      </c>
      <c r="EA222" s="15">
        <v>0.43841891944652395</v>
      </c>
      <c r="EB222" s="15">
        <v>0.25810041487444785</v>
      </c>
      <c r="EC222" s="15">
        <v>0.50697255380075623</v>
      </c>
      <c r="ED222" s="15">
        <v>0.96194947311777013</v>
      </c>
      <c r="EE222" s="15">
        <v>0.63469845011984261</v>
      </c>
      <c r="EF222" s="15">
        <v>0.3656457861990795</v>
      </c>
      <c r="EG222" s="15">
        <v>0.54101687814646438</v>
      </c>
      <c r="EH222" s="15">
        <v>0.3102137224074869</v>
      </c>
      <c r="EI222" s="15">
        <v>0.54869915547123882</v>
      </c>
      <c r="EJ222" s="15">
        <v>0.50545738248433625</v>
      </c>
      <c r="EK222" s="15">
        <v>0.6018177827817367</v>
      </c>
      <c r="EL222" s="15">
        <v>0.58508067247524664</v>
      </c>
      <c r="EM222" s="15">
        <v>0.54906072940836259</v>
      </c>
      <c r="EN222" s="15">
        <v>0.54757010470495715</v>
      </c>
      <c r="EO222" s="15">
        <v>0.65813710128897507</v>
      </c>
      <c r="EP222" s="15">
        <v>0.49208300806024369</v>
      </c>
      <c r="EQ222" s="15">
        <v>0.58804470512043394</v>
      </c>
      <c r="ER222" s="15">
        <v>0.3091821491970822</v>
      </c>
      <c r="ES222" s="15">
        <v>0.39598032687440249</v>
      </c>
      <c r="ET222" s="15">
        <v>0.22354296632033471</v>
      </c>
      <c r="EU222" s="15">
        <v>0.45463178310030977</v>
      </c>
      <c r="EV222" s="15">
        <v>0.39744083069063824</v>
      </c>
      <c r="EW222" s="15">
        <v>0.39369450188998079</v>
      </c>
      <c r="EX222" s="15">
        <v>0.65293320865699322</v>
      </c>
      <c r="EY222" s="15">
        <v>0.68842401754347227</v>
      </c>
      <c r="EZ222" s="15">
        <v>0.12720554821277053</v>
      </c>
      <c r="FA222" s="15">
        <v>0.32477481431822863</v>
      </c>
      <c r="FB222" s="15">
        <v>0.30407825868901034</v>
      </c>
      <c r="FC222" s="15">
        <v>0.32500472064352526</v>
      </c>
      <c r="FD222" s="15">
        <v>0.68075401891144982</v>
      </c>
      <c r="FE222" s="15">
        <v>0.88959714837198511</v>
      </c>
      <c r="FF222" s="15">
        <v>0.31545451670192909</v>
      </c>
      <c r="FG222" s="15">
        <v>0.3244461394694072</v>
      </c>
      <c r="FH222" s="15">
        <v>0.48458504985114792</v>
      </c>
      <c r="FI222" s="15">
        <v>0.55850431731238004</v>
      </c>
      <c r="FJ222" s="15">
        <v>1.0711932095302923</v>
      </c>
      <c r="FK222" s="15">
        <v>0.18721438490739778</v>
      </c>
      <c r="FL222" s="15">
        <v>0.4495176959044172</v>
      </c>
      <c r="FM222" s="15">
        <v>0.60587887172576471</v>
      </c>
      <c r="FN222" s="15">
        <v>0.32759337176178721</v>
      </c>
      <c r="FO222" s="13">
        <v>0.41216546379020613</v>
      </c>
      <c r="FP222" s="13">
        <f t="shared" si="6"/>
        <v>0.12671800350320955</v>
      </c>
    </row>
    <row r="223" spans="1:172" s="37" customFormat="1" x14ac:dyDescent="0.3">
      <c r="A223" s="13">
        <v>0.75</v>
      </c>
      <c r="B223" s="14">
        <v>0.19960214749066105</v>
      </c>
      <c r="C223" s="15">
        <v>0.42199755006647982</v>
      </c>
      <c r="D223" s="15">
        <v>0.5578731819925673</v>
      </c>
      <c r="E223" s="15">
        <v>0.26404415700166278</v>
      </c>
      <c r="F223" s="15">
        <v>0.30688752152105997</v>
      </c>
      <c r="G223" s="15">
        <v>0.36379443270438477</v>
      </c>
      <c r="H223" s="15">
        <v>0.35167300746308855</v>
      </c>
      <c r="I223" s="15">
        <v>0.2921811438286791</v>
      </c>
      <c r="J223" s="15">
        <v>0.74048602954850229</v>
      </c>
      <c r="K223" s="15">
        <v>1.6868248810843418</v>
      </c>
      <c r="L223" s="15">
        <v>0.37893007272604157</v>
      </c>
      <c r="M223" s="15">
        <v>0.74006006027183702</v>
      </c>
      <c r="N223" s="15">
        <v>0.6320068464983255</v>
      </c>
      <c r="O223" s="15">
        <v>0.13013650085268161</v>
      </c>
      <c r="P223" s="15">
        <v>0.33902387180993004</v>
      </c>
      <c r="Q223" s="15">
        <v>0.51882310581612345</v>
      </c>
      <c r="R223" s="15">
        <v>0.5655056606900678</v>
      </c>
      <c r="S223" s="15">
        <v>0.56992526913932451</v>
      </c>
      <c r="T223" s="15">
        <v>0.42125874447815687</v>
      </c>
      <c r="U223" s="15">
        <v>1.0645733638082735</v>
      </c>
      <c r="V223" s="15">
        <v>0.18577584386983262</v>
      </c>
      <c r="W223" s="15">
        <v>0.40645522946779594</v>
      </c>
      <c r="X223" s="15">
        <v>0.84577632098976274</v>
      </c>
      <c r="Y223" s="15">
        <v>0.4829304368909712</v>
      </c>
      <c r="Z223" s="15">
        <v>0.6674204750771745</v>
      </c>
      <c r="AA223" s="15">
        <v>0.34519979709248838</v>
      </c>
      <c r="AB223" s="15">
        <v>0.5847940665156881</v>
      </c>
      <c r="AC223" s="15">
        <v>0.60109019509326789</v>
      </c>
      <c r="AD223" s="15">
        <v>0.4240348412085686</v>
      </c>
      <c r="AE223" s="15">
        <v>0.60953216133090837</v>
      </c>
      <c r="AF223" s="15">
        <v>0.43283085227030377</v>
      </c>
      <c r="AG223" s="15">
        <v>0.5908272762409762</v>
      </c>
      <c r="AH223" s="15">
        <v>0.19426992412326941</v>
      </c>
      <c r="AI223" s="15">
        <v>0.28252504576856352</v>
      </c>
      <c r="AJ223" s="15">
        <v>0.39214265942598447</v>
      </c>
      <c r="AK223" s="15">
        <v>0.51838966449012336</v>
      </c>
      <c r="AL223" s="15">
        <v>0.20398355815604388</v>
      </c>
      <c r="AM223" s="15">
        <v>0.35981128282447639</v>
      </c>
      <c r="AN223" s="15">
        <v>0.5178594769953212</v>
      </c>
      <c r="AO223" s="15">
        <v>0.57223550303103121</v>
      </c>
      <c r="AP223" s="15">
        <v>0.40230488847793217</v>
      </c>
      <c r="AQ223" s="15">
        <v>0.66711201010175891</v>
      </c>
      <c r="AR223" s="15">
        <v>0.51852468255624085</v>
      </c>
      <c r="AS223" s="15">
        <v>0.36032067124406408</v>
      </c>
      <c r="AT223" s="15">
        <v>0.54869034724819088</v>
      </c>
      <c r="AU223" s="15">
        <v>0.37225127567324351</v>
      </c>
      <c r="AV223" s="15">
        <v>0.49148257397267986</v>
      </c>
      <c r="AW223" s="15">
        <v>0.44828471210662235</v>
      </c>
      <c r="AX223" s="15">
        <v>0.29755332638564591</v>
      </c>
      <c r="AY223" s="40">
        <v>0.71558406132012042</v>
      </c>
      <c r="AZ223" s="40">
        <v>0.62093197726660543</v>
      </c>
      <c r="BA223" s="15">
        <v>0.34371723183585268</v>
      </c>
      <c r="BB223" s="15">
        <v>0.5992110330798891</v>
      </c>
      <c r="BC223" s="15">
        <v>0.62999964124111507</v>
      </c>
      <c r="BD223" s="15">
        <v>0.5808367341859596</v>
      </c>
      <c r="BE223" s="15">
        <v>0.19000488288448877</v>
      </c>
      <c r="BF223" s="15">
        <v>0.25857939006918612</v>
      </c>
      <c r="BG223" s="15">
        <v>0.5946928252514293</v>
      </c>
      <c r="BH223" s="15">
        <v>0.39012472215795474</v>
      </c>
      <c r="BI223" s="15">
        <v>0.62727730028371564</v>
      </c>
      <c r="BJ223" s="15">
        <v>0.33229386938858935</v>
      </c>
      <c r="BK223" s="15">
        <v>0.34686567869370172</v>
      </c>
      <c r="BL223" s="15">
        <v>0.44763989207665816</v>
      </c>
      <c r="BM223" s="15">
        <v>0.33017407244214853</v>
      </c>
      <c r="BN223" s="15">
        <v>0.25278932573631224</v>
      </c>
      <c r="BO223" s="15">
        <v>0.42890928158935571</v>
      </c>
      <c r="BP223" s="15">
        <v>0.20157401410561188</v>
      </c>
      <c r="BQ223" s="15">
        <v>0.45109992708937502</v>
      </c>
      <c r="BR223" s="15">
        <v>0.59776869637453312</v>
      </c>
      <c r="BS223" s="13">
        <v>0.75385087874015422</v>
      </c>
      <c r="BT223" s="15">
        <v>0.26447262781368108</v>
      </c>
      <c r="BU223" s="15">
        <v>0.52780975735014646</v>
      </c>
      <c r="BV223" s="15">
        <v>0.73900050220922864</v>
      </c>
      <c r="BW223" s="15">
        <v>0.31543250565201031</v>
      </c>
      <c r="BX223" s="15">
        <v>0.37900698207019989</v>
      </c>
      <c r="BY223" s="15">
        <v>0.60899777689550239</v>
      </c>
      <c r="BZ223" s="15">
        <v>0.34616420678298387</v>
      </c>
      <c r="CA223" s="15">
        <v>0.31113498396328287</v>
      </c>
      <c r="CB223" s="15">
        <v>0.65249379568916699</v>
      </c>
      <c r="CC223" s="15">
        <v>0.91428063677184035</v>
      </c>
      <c r="CD223" s="15">
        <v>0.36518121549291366</v>
      </c>
      <c r="CE223" s="15">
        <v>0.33385195968739839</v>
      </c>
      <c r="CF223" s="15">
        <v>7.2122611151399826E-2</v>
      </c>
      <c r="CG223" s="15">
        <v>0.48563275879979367</v>
      </c>
      <c r="CH223" s="15">
        <v>0.31061853953512858</v>
      </c>
      <c r="CI223" s="15">
        <v>0.37060212736873516</v>
      </c>
      <c r="CJ223" s="15">
        <v>0.42821739463113695</v>
      </c>
      <c r="CK223" s="15">
        <v>0.43542755398887323</v>
      </c>
      <c r="CL223" s="15">
        <v>0.4313907943217708</v>
      </c>
      <c r="CM223" s="15">
        <v>0.20859322788232415</v>
      </c>
      <c r="CN223" s="15">
        <v>0.40972955235684533</v>
      </c>
      <c r="CO223" s="15">
        <v>0.38717105399069174</v>
      </c>
      <c r="CP223" s="15">
        <v>0.94886785661440276</v>
      </c>
      <c r="CQ223" s="15">
        <v>0.62067219912575555</v>
      </c>
      <c r="CR223" s="15">
        <v>0.18609072572260088</v>
      </c>
      <c r="CS223" s="15">
        <v>0.35046713345423025</v>
      </c>
      <c r="CT223" s="15">
        <v>0.45156748577157557</v>
      </c>
      <c r="CU223" s="15">
        <v>0.22565407054441233</v>
      </c>
      <c r="CV223" s="15">
        <v>0.37391736314161372</v>
      </c>
      <c r="CW223" s="15">
        <v>1.3382437225067263</v>
      </c>
      <c r="CX223" s="15">
        <v>0.2689122009879128</v>
      </c>
      <c r="CY223" s="15">
        <v>0.32045839894548667</v>
      </c>
      <c r="CZ223" s="15">
        <v>0.70994448657557829</v>
      </c>
      <c r="DA223" s="15">
        <v>0.18014292363679071</v>
      </c>
      <c r="DB223" s="15">
        <v>0.47049751887600094</v>
      </c>
      <c r="DC223" s="15">
        <v>0.42770557915198937</v>
      </c>
      <c r="DD223" s="15">
        <v>0.27416852258819069</v>
      </c>
      <c r="DE223" s="15">
        <v>0.2674357559132875</v>
      </c>
      <c r="DF223" s="15">
        <v>0.31655145111060745</v>
      </c>
      <c r="DG223" s="15">
        <v>0.1839060190783286</v>
      </c>
      <c r="DH223" s="15">
        <v>0.39323965038155417</v>
      </c>
      <c r="DI223" s="15">
        <v>0.51205325113420064</v>
      </c>
      <c r="DJ223" s="15">
        <v>0.42623243067420907</v>
      </c>
      <c r="DK223" s="15">
        <v>0.57029324138089976</v>
      </c>
      <c r="DL223" s="15">
        <v>0.33517006050168419</v>
      </c>
      <c r="DM223" s="15">
        <v>0.55036911049849591</v>
      </c>
      <c r="DN223" s="15">
        <v>0.57540770160787713</v>
      </c>
      <c r="DO223" s="15">
        <v>0.35016179222401794</v>
      </c>
      <c r="DP223" s="15">
        <v>0.42652848511212804</v>
      </c>
      <c r="DQ223" s="15">
        <v>0.46771115760726273</v>
      </c>
      <c r="DR223" s="15">
        <v>0.44425182948435232</v>
      </c>
      <c r="DS223" s="15">
        <v>0.49780486480737712</v>
      </c>
      <c r="DT223" s="15">
        <v>0.14582150547470579</v>
      </c>
      <c r="DU223" s="15">
        <v>0.25479805613418555</v>
      </c>
      <c r="DV223" s="15">
        <v>0.47645621409247507</v>
      </c>
      <c r="DW223" s="15">
        <v>0.490866311782512</v>
      </c>
      <c r="DX223" s="15">
        <v>0.60917564037763161</v>
      </c>
      <c r="DY223" s="15">
        <v>0.42780328345697727</v>
      </c>
      <c r="DZ223" s="15">
        <v>0.64737353756637772</v>
      </c>
      <c r="EA223" s="15">
        <v>0.14993669714485791</v>
      </c>
      <c r="EB223" s="15">
        <v>0.15841473076506415</v>
      </c>
      <c r="EC223" s="15">
        <v>0.52545214946225272</v>
      </c>
      <c r="ED223" s="15">
        <v>0.91418218502223059</v>
      </c>
      <c r="EE223" s="15">
        <v>0.36506239435325727</v>
      </c>
      <c r="EF223" s="15">
        <v>0.30065124794408765</v>
      </c>
      <c r="EG223" s="15">
        <v>0.5506116092010096</v>
      </c>
      <c r="EH223" s="15">
        <v>0.33413425625330301</v>
      </c>
      <c r="EI223" s="15">
        <v>0.27619309336390124</v>
      </c>
      <c r="EJ223" s="15">
        <v>0.6910800542244534</v>
      </c>
      <c r="EK223" s="15">
        <v>0.3234710009249131</v>
      </c>
      <c r="EL223" s="15">
        <v>0.719066046691067</v>
      </c>
      <c r="EM223" s="15">
        <v>0.34906572970573846</v>
      </c>
      <c r="EN223" s="15">
        <v>0.3232085585586138</v>
      </c>
      <c r="EO223" s="15">
        <v>0.69642760132747283</v>
      </c>
      <c r="EP223" s="15">
        <v>0.31576888735581449</v>
      </c>
      <c r="EQ223" s="15">
        <v>0.31721001371063867</v>
      </c>
      <c r="ER223" s="15">
        <v>0.44224571228299531</v>
      </c>
      <c r="ES223" s="15">
        <v>0.5312587136648993</v>
      </c>
      <c r="ET223" s="15">
        <v>0.50972479662041714</v>
      </c>
      <c r="EU223" s="15">
        <v>0.43216179433736046</v>
      </c>
      <c r="EV223" s="15">
        <v>0.34865026051630305</v>
      </c>
      <c r="EW223" s="15">
        <v>0.24239970978999312</v>
      </c>
      <c r="EX223" s="15">
        <v>0.54816032099433298</v>
      </c>
      <c r="EY223" s="15">
        <v>0.41464031909299476</v>
      </c>
      <c r="EZ223" s="15">
        <v>0.58133749934745915</v>
      </c>
      <c r="FA223" s="15">
        <v>0.56180147141608161</v>
      </c>
      <c r="FB223" s="15">
        <v>0.37037534547024253</v>
      </c>
      <c r="FC223" s="15">
        <v>0.41130893847119765</v>
      </c>
      <c r="FD223" s="15">
        <v>0.24695517811078943</v>
      </c>
      <c r="FE223" s="15">
        <v>0.40271965259669457</v>
      </c>
      <c r="FF223" s="15">
        <v>0.27262547335883025</v>
      </c>
      <c r="FG223" s="15">
        <v>0.65188282090416039</v>
      </c>
      <c r="FH223" s="15">
        <v>0.46260782439827824</v>
      </c>
      <c r="FI223" s="15">
        <v>0.55552809847243589</v>
      </c>
      <c r="FJ223" s="15">
        <v>0.79419382710166442</v>
      </c>
      <c r="FK223" s="15">
        <v>0.42868082885330167</v>
      </c>
      <c r="FL223" s="15">
        <v>0.41178836900768051</v>
      </c>
      <c r="FM223" s="15">
        <v>0.43084868075917493</v>
      </c>
      <c r="FN223" s="15">
        <v>0.17047731592957618</v>
      </c>
      <c r="FO223" s="13">
        <v>0.55786771735981278</v>
      </c>
      <c r="FP223" s="13">
        <f t="shared" si="6"/>
        <v>0.13019861026982973</v>
      </c>
    </row>
    <row r="224" spans="1:172" s="37" customFormat="1" x14ac:dyDescent="0.3">
      <c r="A224" s="13">
        <v>0.8</v>
      </c>
      <c r="B224" s="14">
        <v>0.37087189325616543</v>
      </c>
      <c r="C224" s="15">
        <v>0.25069090819264817</v>
      </c>
      <c r="D224" s="15">
        <v>0.49717700228700767</v>
      </c>
      <c r="E224" s="15">
        <v>0.51084140203076411</v>
      </c>
      <c r="F224" s="15">
        <v>0.53618026162974164</v>
      </c>
      <c r="G224" s="15">
        <v>0.18204486053919167</v>
      </c>
      <c r="H224" s="15">
        <v>0.33303217895544468</v>
      </c>
      <c r="I224" s="15">
        <v>0.76266791833228287</v>
      </c>
      <c r="J224" s="15">
        <v>0.80782559385237873</v>
      </c>
      <c r="K224" s="15">
        <v>0.71280089954671411</v>
      </c>
      <c r="L224" s="15">
        <v>0.55724076957595758</v>
      </c>
      <c r="M224" s="15">
        <v>0.65099010857897521</v>
      </c>
      <c r="N224" s="15">
        <v>0.70103069073142998</v>
      </c>
      <c r="O224" s="15">
        <v>0.53787496856981443</v>
      </c>
      <c r="P224" s="15">
        <v>0.46299981675201884</v>
      </c>
      <c r="Q224" s="15">
        <v>0.46058842580426457</v>
      </c>
      <c r="R224" s="15">
        <v>0.21630644146972697</v>
      </c>
      <c r="S224" s="15">
        <v>0.45755758154573356</v>
      </c>
      <c r="T224" s="15">
        <v>0.50504891433225818</v>
      </c>
      <c r="U224" s="15">
        <v>0.84933976794393939</v>
      </c>
      <c r="V224" s="15">
        <v>0.24209966419250936</v>
      </c>
      <c r="W224" s="15">
        <v>0.54925078932071691</v>
      </c>
      <c r="X224" s="15">
        <v>0.7218245418356356</v>
      </c>
      <c r="Y224" s="15">
        <v>0.48739329673804266</v>
      </c>
      <c r="Z224" s="15">
        <v>0.72504293526174302</v>
      </c>
      <c r="AA224" s="15">
        <v>0.33992965057604224</v>
      </c>
      <c r="AB224" s="15">
        <v>0.21229618409010698</v>
      </c>
      <c r="AC224" s="15">
        <v>0.63895446453100413</v>
      </c>
      <c r="AD224" s="15">
        <v>0.59312497421682087</v>
      </c>
      <c r="AE224" s="15">
        <v>0.44743650201072782</v>
      </c>
      <c r="AF224" s="15">
        <v>0.30234739449272663</v>
      </c>
      <c r="AG224" s="15">
        <v>0.56921735988772082</v>
      </c>
      <c r="AH224" s="15">
        <v>0.60733273415489919</v>
      </c>
      <c r="AI224" s="15">
        <v>0.39741254723231434</v>
      </c>
      <c r="AJ224" s="15">
        <v>0.4743730354157546</v>
      </c>
      <c r="AK224" s="15">
        <v>0.72475365152620819</v>
      </c>
      <c r="AL224" s="15">
        <v>0.39106665560390702</v>
      </c>
      <c r="AM224" s="15">
        <v>0.547990414766232</v>
      </c>
      <c r="AN224" s="15">
        <v>0.56010967866693162</v>
      </c>
      <c r="AO224" s="15">
        <v>0.55334794387236486</v>
      </c>
      <c r="AP224" s="15">
        <v>0.35758802542831764</v>
      </c>
      <c r="AQ224" s="15">
        <v>0.35091211754996615</v>
      </c>
      <c r="AR224" s="15">
        <v>0.7256378184000688</v>
      </c>
      <c r="AS224" s="15">
        <v>0.45307550882211656</v>
      </c>
      <c r="AT224" s="15">
        <v>0.61663808426661137</v>
      </c>
      <c r="AU224" s="15">
        <v>0.44850474928362444</v>
      </c>
      <c r="AV224" s="15">
        <v>0.52492371365589896</v>
      </c>
      <c r="AW224" s="15">
        <v>0.49388936195498656</v>
      </c>
      <c r="AX224" s="15">
        <v>0.38719548416312549</v>
      </c>
      <c r="AY224" s="40">
        <v>0.4583475271061872</v>
      </c>
      <c r="AZ224" s="40">
        <v>0.57894607513771679</v>
      </c>
      <c r="BA224" s="15">
        <v>0.21522303210046842</v>
      </c>
      <c r="BB224" s="15">
        <v>0.78407566722616251</v>
      </c>
      <c r="BC224" s="15">
        <v>0.50706597452189128</v>
      </c>
      <c r="BD224" s="15">
        <v>1.0330782738130415</v>
      </c>
      <c r="BE224" s="15">
        <v>0.57115025176491607</v>
      </c>
      <c r="BF224" s="15">
        <v>0.4757223034318514</v>
      </c>
      <c r="BG224" s="15">
        <v>0.43964966273032591</v>
      </c>
      <c r="BH224" s="15">
        <v>0.64796686395244829</v>
      </c>
      <c r="BI224" s="15">
        <v>0.5336334205535489</v>
      </c>
      <c r="BJ224" s="15">
        <v>0.45857600217038802</v>
      </c>
      <c r="BK224" s="15">
        <v>0.46161602959961012</v>
      </c>
      <c r="BL224" s="15">
        <v>0.66322404411569791</v>
      </c>
      <c r="BM224" s="15">
        <v>0.30588091529105854</v>
      </c>
      <c r="BN224" s="15">
        <v>0.30443356062300092</v>
      </c>
      <c r="BO224" s="15">
        <v>0.68251657278325706</v>
      </c>
      <c r="BP224" s="15">
        <v>0.27990803867836861</v>
      </c>
      <c r="BQ224" s="15">
        <v>0.46182032860323369</v>
      </c>
      <c r="BR224" s="15">
        <v>0.56089747330226847</v>
      </c>
      <c r="BS224" s="13">
        <v>0.669453091186889</v>
      </c>
      <c r="BT224" s="15">
        <v>0.48794219818274637</v>
      </c>
      <c r="BU224" s="15">
        <v>0.40147839425348275</v>
      </c>
      <c r="BV224" s="15">
        <v>0.64192147883998618</v>
      </c>
      <c r="BW224" s="15">
        <v>0.35505052931144682</v>
      </c>
      <c r="BX224" s="15">
        <v>0.43539976498761523</v>
      </c>
      <c r="BY224" s="15">
        <v>1.0461509132659288</v>
      </c>
      <c r="BZ224" s="15">
        <v>0.23942057714499021</v>
      </c>
      <c r="CA224" s="15">
        <v>0.72497749719399307</v>
      </c>
      <c r="CB224" s="15">
        <v>0.49152064742791879</v>
      </c>
      <c r="CC224" s="15">
        <v>0.93744047212965775</v>
      </c>
      <c r="CD224" s="15">
        <v>0.68500177105241655</v>
      </c>
      <c r="CE224" s="15">
        <v>0.39802254422624306</v>
      </c>
      <c r="CF224" s="15">
        <v>0.23365181451680042</v>
      </c>
      <c r="CG224" s="15">
        <v>0.98721674287792238</v>
      </c>
      <c r="CH224" s="15">
        <v>0.78270292424648802</v>
      </c>
      <c r="CI224" s="15">
        <v>0.49580060703036832</v>
      </c>
      <c r="CJ224" s="15">
        <v>0.22651339377082502</v>
      </c>
      <c r="CK224" s="15">
        <v>0.47466523831989521</v>
      </c>
      <c r="CL224" s="15">
        <v>0.44104189447455894</v>
      </c>
      <c r="CM224" s="15">
        <v>0.16584745215813615</v>
      </c>
      <c r="CN224" s="15">
        <v>0.50051655011199847</v>
      </c>
      <c r="CO224" s="15">
        <v>0.79504169410429459</v>
      </c>
      <c r="CP224" s="15">
        <v>0.60138700129821288</v>
      </c>
      <c r="CQ224" s="15">
        <v>0.30934061781340699</v>
      </c>
      <c r="CR224" s="15">
        <v>0.41085322165923915</v>
      </c>
      <c r="CS224" s="15">
        <v>0.56098012096250838</v>
      </c>
      <c r="CT224" s="15">
        <v>0.4960125914607742</v>
      </c>
      <c r="CU224" s="15">
        <v>0.47299014728846467</v>
      </c>
      <c r="CV224" s="15">
        <v>0.51344250307476791</v>
      </c>
      <c r="CW224" s="15">
        <v>1.1599147922254498</v>
      </c>
      <c r="CX224" s="15">
        <v>0.4518751776230121</v>
      </c>
      <c r="CY224" s="15">
        <v>0.59237424774561598</v>
      </c>
      <c r="CZ224" s="15">
        <v>0.80967076676924787</v>
      </c>
      <c r="DA224" s="15">
        <v>0.48714173416222389</v>
      </c>
      <c r="DB224" s="15">
        <v>0.36147096691974623</v>
      </c>
      <c r="DC224" s="15">
        <v>0.38050198434632065</v>
      </c>
      <c r="DD224" s="15">
        <v>0.71731594905546847</v>
      </c>
      <c r="DE224" s="15">
        <v>0.66017844969288042</v>
      </c>
      <c r="DF224" s="15">
        <v>0.2423771584080697</v>
      </c>
      <c r="DG224" s="15">
        <v>0.54292192088443592</v>
      </c>
      <c r="DH224" s="15">
        <v>0.42197456402573896</v>
      </c>
      <c r="DI224" s="15">
        <v>0.47141880878075326</v>
      </c>
      <c r="DJ224" s="15">
        <v>0.74689752140277699</v>
      </c>
      <c r="DK224" s="15">
        <v>0.61266375296729914</v>
      </c>
      <c r="DL224" s="15">
        <v>0.43030949138561808</v>
      </c>
      <c r="DM224" s="15">
        <v>1.0301938000480761</v>
      </c>
      <c r="DN224" s="15">
        <v>0.37654442782080122</v>
      </c>
      <c r="DO224" s="15">
        <v>0.39836527369313735</v>
      </c>
      <c r="DP224" s="15">
        <v>0.43299857893985638</v>
      </c>
      <c r="DQ224" s="15">
        <v>0.71846337295957108</v>
      </c>
      <c r="DR224" s="15">
        <v>0.25815152298310778</v>
      </c>
      <c r="DS224" s="15">
        <v>0.87065762033774874</v>
      </c>
      <c r="DT224" s="15">
        <v>0.69474427957825791</v>
      </c>
      <c r="DU224" s="15">
        <v>0.89034319283695518</v>
      </c>
      <c r="DV224" s="15">
        <v>0.6206546691944459</v>
      </c>
      <c r="DW224" s="15">
        <v>0.53860250407676058</v>
      </c>
      <c r="DX224" s="15">
        <v>0.50672018592533496</v>
      </c>
      <c r="DY224" s="15">
        <v>0.87965823642223884</v>
      </c>
      <c r="DZ224" s="15">
        <v>0.55923507897069058</v>
      </c>
      <c r="EA224" s="15">
        <v>0.60407465349828871</v>
      </c>
      <c r="EB224" s="15">
        <v>0.58273206667810362</v>
      </c>
      <c r="EC224" s="15">
        <v>0.64531206229088223</v>
      </c>
      <c r="ED224" s="15">
        <v>0.82863476684764636</v>
      </c>
      <c r="EE224" s="15">
        <v>0.45754687525630172</v>
      </c>
      <c r="EF224" s="15">
        <v>0.24632633503044504</v>
      </c>
      <c r="EG224" s="15">
        <v>0.91023853813613342</v>
      </c>
      <c r="EH224" s="15">
        <v>0.46385975567850635</v>
      </c>
      <c r="EI224" s="15">
        <v>0.44519587847377162</v>
      </c>
      <c r="EJ224" s="15">
        <v>0.41967325830570185</v>
      </c>
      <c r="EK224" s="15">
        <v>0.49691683041631463</v>
      </c>
      <c r="EL224" s="15">
        <v>0.52981517467050421</v>
      </c>
      <c r="EM224" s="15">
        <v>0.49073267798469294</v>
      </c>
      <c r="EN224" s="15">
        <v>0.49940195056312736</v>
      </c>
      <c r="EO224" s="15">
        <v>0.43272414767276557</v>
      </c>
      <c r="EP224" s="15">
        <v>0.46663915439407333</v>
      </c>
      <c r="EQ224" s="15">
        <v>0.48478062491536422</v>
      </c>
      <c r="ER224" s="15">
        <v>0.15088320665830143</v>
      </c>
      <c r="ES224" s="15">
        <v>0.32326040615125029</v>
      </c>
      <c r="ET224" s="15">
        <v>0.32820003081597177</v>
      </c>
      <c r="EU224" s="15">
        <v>0.56189305839957981</v>
      </c>
      <c r="EV224" s="15">
        <v>0.50340173896177198</v>
      </c>
      <c r="EW224" s="15">
        <v>0.39457504965442097</v>
      </c>
      <c r="EX224" s="15">
        <v>0.66517539936182091</v>
      </c>
      <c r="EY224" s="15">
        <v>0.4037332317497575</v>
      </c>
      <c r="EZ224" s="15">
        <v>0.41142328209454665</v>
      </c>
      <c r="FA224" s="15">
        <v>0.34812144422349517</v>
      </c>
      <c r="FB224" s="15">
        <v>0.52538210409570119</v>
      </c>
      <c r="FC224" s="15">
        <v>0.32020814842574091</v>
      </c>
      <c r="FD224" s="15">
        <v>0.41589664185281983</v>
      </c>
      <c r="FE224" s="15">
        <v>0.60221751689090397</v>
      </c>
      <c r="FF224" s="15">
        <v>0.46625797835379168</v>
      </c>
      <c r="FG224" s="15">
        <v>0.47168305816080436</v>
      </c>
      <c r="FH224" s="15">
        <v>0.72164673044094441</v>
      </c>
      <c r="FI224" s="15">
        <v>0.62068522290332084</v>
      </c>
      <c r="FJ224" s="15">
        <v>0.79218924536763247</v>
      </c>
      <c r="FK224" s="15">
        <v>0.28216092470778131</v>
      </c>
      <c r="FL224" s="15">
        <v>0.7616475690804082</v>
      </c>
      <c r="FM224" s="15">
        <v>0.53652062628172448</v>
      </c>
      <c r="FN224" s="15">
        <v>0.26641644675635001</v>
      </c>
      <c r="FO224" s="13">
        <v>1.0521948403048367</v>
      </c>
      <c r="FP224" s="13">
        <f t="shared" si="6"/>
        <v>0.15127229374858644</v>
      </c>
    </row>
    <row r="225" spans="1:172" s="37" customFormat="1" x14ac:dyDescent="0.3">
      <c r="A225" s="13">
        <v>0.85</v>
      </c>
      <c r="B225" s="14">
        <v>0.32637747424496638</v>
      </c>
      <c r="C225" s="15">
        <v>0.51400379079392988</v>
      </c>
      <c r="D225" s="15">
        <v>0.706011504179473</v>
      </c>
      <c r="E225" s="15">
        <v>0.40856287680164854</v>
      </c>
      <c r="F225" s="15">
        <v>0.98518949861525462</v>
      </c>
      <c r="G225" s="15">
        <v>0.8421483453302322</v>
      </c>
      <c r="H225" s="15">
        <v>0.54301539841135504</v>
      </c>
      <c r="I225" s="15">
        <v>0.79850888463364866</v>
      </c>
      <c r="J225" s="15">
        <v>0.67807555603578362</v>
      </c>
      <c r="K225" s="15">
        <v>0.62019143272904109</v>
      </c>
      <c r="L225" s="15">
        <v>0.49194066158233518</v>
      </c>
      <c r="M225" s="15">
        <v>0.54891943482403482</v>
      </c>
      <c r="N225" s="15">
        <v>0.85102800104206933</v>
      </c>
      <c r="O225" s="15">
        <v>0.49885090586356362</v>
      </c>
      <c r="P225" s="15">
        <v>0.56798701204469881</v>
      </c>
      <c r="Q225" s="15">
        <v>0.47208770840965386</v>
      </c>
      <c r="R225" s="15">
        <v>0.48166568429477241</v>
      </c>
      <c r="S225" s="15">
        <v>0.43317350825929762</v>
      </c>
      <c r="T225" s="15">
        <v>0.66153631095035037</v>
      </c>
      <c r="U225" s="15">
        <v>0.7485753862732869</v>
      </c>
      <c r="V225" s="15">
        <v>0.38792649203664969</v>
      </c>
      <c r="W225" s="15">
        <v>0.61697953618808177</v>
      </c>
      <c r="X225" s="15">
        <v>0.85355063606437187</v>
      </c>
      <c r="Y225" s="15">
        <v>0.59613410046074766</v>
      </c>
      <c r="Z225" s="15">
        <v>0.64050398137882758</v>
      </c>
      <c r="AA225" s="15">
        <v>0.69291332075743028</v>
      </c>
      <c r="AB225" s="15">
        <v>0.61215113471325888</v>
      </c>
      <c r="AC225" s="15">
        <v>0.61918136875235219</v>
      </c>
      <c r="AD225" s="15">
        <v>0.58506516535665232</v>
      </c>
      <c r="AE225" s="15">
        <v>0.76319135270300287</v>
      </c>
      <c r="AF225" s="15">
        <v>0.29146829771702448</v>
      </c>
      <c r="AG225" s="15">
        <v>0.70824890977796484</v>
      </c>
      <c r="AH225" s="15">
        <v>0.66438978861676201</v>
      </c>
      <c r="AI225" s="15">
        <v>0.46997524707313099</v>
      </c>
      <c r="AJ225" s="15">
        <v>0.49486383752268837</v>
      </c>
      <c r="AK225" s="15">
        <v>0.61668142176121865</v>
      </c>
      <c r="AL225" s="15">
        <v>0.49124261401605956</v>
      </c>
      <c r="AM225" s="15">
        <v>0.79563441371606425</v>
      </c>
      <c r="AN225" s="15">
        <v>0.5644159657565081</v>
      </c>
      <c r="AO225" s="15">
        <v>0.64695333622607243</v>
      </c>
      <c r="AP225" s="15">
        <v>0.5634759700755122</v>
      </c>
      <c r="AQ225" s="15">
        <v>0.49459729319295948</v>
      </c>
      <c r="AR225" s="15">
        <v>0.91085442292930718</v>
      </c>
      <c r="AS225" s="15">
        <v>0.45300340633977976</v>
      </c>
      <c r="AT225" s="15">
        <v>0.75394371646679925</v>
      </c>
      <c r="AU225" s="15">
        <v>0.31786207922538573</v>
      </c>
      <c r="AV225" s="15">
        <v>0.32076489192913932</v>
      </c>
      <c r="AW225" s="15">
        <v>0.36122881023986109</v>
      </c>
      <c r="AX225" s="15">
        <v>0.32002753714788806</v>
      </c>
      <c r="AY225" s="40">
        <v>0.70013771915176293</v>
      </c>
      <c r="AZ225" s="40">
        <v>0.70184862521575297</v>
      </c>
      <c r="BA225" s="15">
        <v>0.25512288194682986</v>
      </c>
      <c r="BB225" s="15">
        <v>0.39436503842264387</v>
      </c>
      <c r="BC225" s="15">
        <v>0.40989643737849957</v>
      </c>
      <c r="BD225" s="15">
        <v>1.051220512432071</v>
      </c>
      <c r="BE225" s="15">
        <v>0.59226801621141956</v>
      </c>
      <c r="BF225" s="15">
        <v>0.6616353265962529</v>
      </c>
      <c r="BG225" s="15">
        <v>0.61278089385692436</v>
      </c>
      <c r="BH225" s="15">
        <v>0.7886475910733094</v>
      </c>
      <c r="BI225" s="15">
        <v>0.81209684788399461</v>
      </c>
      <c r="BJ225" s="15">
        <v>0.76380662011770695</v>
      </c>
      <c r="BK225" s="15">
        <v>0.57367914148341015</v>
      </c>
      <c r="BL225" s="15">
        <v>0.49207621534713725</v>
      </c>
      <c r="BM225" s="15">
        <v>0.37699982725501346</v>
      </c>
      <c r="BN225" s="15">
        <v>0.75791397316585218</v>
      </c>
      <c r="BO225" s="15">
        <v>0.69819595253750855</v>
      </c>
      <c r="BP225" s="15">
        <v>0.58642487944935739</v>
      </c>
      <c r="BQ225" s="15">
        <v>0.58225939869001098</v>
      </c>
      <c r="BR225" s="15">
        <v>0.66445059509618232</v>
      </c>
      <c r="BS225" s="13">
        <v>0.81625295785459584</v>
      </c>
      <c r="BT225" s="15">
        <v>0.65464551662734682</v>
      </c>
      <c r="BU225" s="15">
        <v>0.56710494142721557</v>
      </c>
      <c r="BV225" s="15">
        <v>0.62180464864894425</v>
      </c>
      <c r="BW225" s="15">
        <v>0.30601837265169785</v>
      </c>
      <c r="BX225" s="15">
        <v>0.66011316940545783</v>
      </c>
      <c r="BY225" s="15">
        <v>0.59443060446810148</v>
      </c>
      <c r="BZ225" s="15">
        <v>0.75873332749804201</v>
      </c>
      <c r="CA225" s="15">
        <v>0.54255344738081601</v>
      </c>
      <c r="CB225" s="15">
        <v>0.85077817421268254</v>
      </c>
      <c r="CC225" s="15">
        <v>1.1766320538695307</v>
      </c>
      <c r="CD225" s="15">
        <v>0.77671199298306215</v>
      </c>
      <c r="CE225" s="15">
        <v>0.47892848301804014</v>
      </c>
      <c r="CF225" s="15">
        <v>0.5206224954190326</v>
      </c>
      <c r="CG225" s="15">
        <v>0.55345330298512463</v>
      </c>
      <c r="CH225" s="15">
        <v>0.64069793179114465</v>
      </c>
      <c r="CI225" s="15">
        <v>0.73737419028581075</v>
      </c>
      <c r="CJ225" s="15">
        <v>0.45245411014283388</v>
      </c>
      <c r="CK225" s="15">
        <v>0.76589122578663837</v>
      </c>
      <c r="CL225" s="15">
        <v>0.81011880445813433</v>
      </c>
      <c r="CM225" s="15">
        <v>0.30771278094319704</v>
      </c>
      <c r="CN225" s="15">
        <v>0.82210431406052087</v>
      </c>
      <c r="CO225" s="15">
        <v>0.77411545255608538</v>
      </c>
      <c r="CP225" s="15">
        <v>0.53252306279436146</v>
      </c>
      <c r="CQ225" s="15">
        <v>0.81743539949164856</v>
      </c>
      <c r="CR225" s="15">
        <v>0.41188103143700622</v>
      </c>
      <c r="CS225" s="15">
        <v>0.58876179905407455</v>
      </c>
      <c r="CT225" s="15">
        <v>0.55311744368286997</v>
      </c>
      <c r="CU225" s="15">
        <v>0.735454043532901</v>
      </c>
      <c r="CV225" s="15">
        <v>0.67573024741579735</v>
      </c>
      <c r="CW225" s="15">
        <v>0.6667201682835705</v>
      </c>
      <c r="CX225" s="15">
        <v>0.35086955738006448</v>
      </c>
      <c r="CY225" s="15">
        <v>0.5991119311054921</v>
      </c>
      <c r="CZ225" s="15">
        <v>0.94212606949808242</v>
      </c>
      <c r="DA225" s="15">
        <v>0.64564991118941861</v>
      </c>
      <c r="DB225" s="15">
        <v>0.62676646537864067</v>
      </c>
      <c r="DC225" s="15">
        <v>0.66618492808961927</v>
      </c>
      <c r="DD225" s="15">
        <v>0.47959318039587823</v>
      </c>
      <c r="DE225" s="15">
        <v>0.20821307107554365</v>
      </c>
      <c r="DF225" s="15">
        <v>0.5001443290541101</v>
      </c>
      <c r="DG225" s="15">
        <v>0.87494807475589997</v>
      </c>
      <c r="DH225" s="15">
        <v>0.37707404460301092</v>
      </c>
      <c r="DI225" s="15">
        <v>0.63571254846095937</v>
      </c>
      <c r="DJ225" s="15">
        <v>0.6112877020662566</v>
      </c>
      <c r="DK225" s="15">
        <v>0.56161523491601817</v>
      </c>
      <c r="DL225" s="15">
        <v>0.76658790341839322</v>
      </c>
      <c r="DM225" s="15">
        <v>0.66874052798237338</v>
      </c>
      <c r="DN225" s="15">
        <v>0.92251373090584354</v>
      </c>
      <c r="DO225" s="15">
        <v>0.61177263947527905</v>
      </c>
      <c r="DP225" s="15">
        <v>0.27660069333321535</v>
      </c>
      <c r="DQ225" s="15">
        <v>0.68944621690969765</v>
      </c>
      <c r="DR225" s="15">
        <v>0.26544293568098781</v>
      </c>
      <c r="DS225" s="15">
        <v>0.76853859272121672</v>
      </c>
      <c r="DT225" s="15">
        <v>0.50402181554768277</v>
      </c>
      <c r="DU225" s="15">
        <v>0.53226145510595535</v>
      </c>
      <c r="DV225" s="15">
        <v>0.38641111786869581</v>
      </c>
      <c r="DW225" s="15">
        <v>0.4471656760949434</v>
      </c>
      <c r="DX225" s="15">
        <v>0.59914772080802481</v>
      </c>
      <c r="DY225" s="15">
        <v>0.73402871503856293</v>
      </c>
      <c r="DZ225" s="15">
        <v>0.65099238999062947</v>
      </c>
      <c r="EA225" s="15">
        <v>0.93745309252294318</v>
      </c>
      <c r="EB225" s="15">
        <v>0.44184846470531214</v>
      </c>
      <c r="EC225" s="15">
        <v>1.2179886791091949</v>
      </c>
      <c r="ED225" s="15">
        <v>0.31727916265034145</v>
      </c>
      <c r="EE225" s="15">
        <v>1.1887911150787887</v>
      </c>
      <c r="EF225" s="15">
        <v>0.87567265184992671</v>
      </c>
      <c r="EG225" s="15">
        <v>1.5161541183945151</v>
      </c>
      <c r="EH225" s="15">
        <v>0.42379635183703385</v>
      </c>
      <c r="EI225" s="15">
        <v>0.41175877569842223</v>
      </c>
      <c r="EJ225" s="15">
        <v>0.63260635688400624</v>
      </c>
      <c r="EK225" s="15">
        <v>0.56667689209141803</v>
      </c>
      <c r="EL225" s="15">
        <v>0.60780791978325699</v>
      </c>
      <c r="EM225" s="15">
        <v>0.60516508634144217</v>
      </c>
      <c r="EN225" s="15">
        <v>0.43472695683858198</v>
      </c>
      <c r="EO225" s="15">
        <v>0.40361475477271336</v>
      </c>
      <c r="EP225" s="15">
        <v>1.2621431966475281</v>
      </c>
      <c r="EQ225" s="15">
        <v>0.71084625757762421</v>
      </c>
      <c r="ER225" s="15">
        <v>0.24605015434253538</v>
      </c>
      <c r="ES225" s="15">
        <v>0.78816247648684978</v>
      </c>
      <c r="ET225" s="15">
        <v>0.52322620325754932</v>
      </c>
      <c r="EU225" s="15">
        <v>0.62866299924543667</v>
      </c>
      <c r="EV225" s="15">
        <v>0.67909494063125353</v>
      </c>
      <c r="EW225" s="15">
        <v>0.75855146685915709</v>
      </c>
      <c r="EX225" s="15">
        <v>0.82100657024481605</v>
      </c>
      <c r="EY225" s="15">
        <v>0.63365937798841321</v>
      </c>
      <c r="EZ225" s="15">
        <v>0.46040119883564662</v>
      </c>
      <c r="FA225" s="15">
        <v>0.63708657553703607</v>
      </c>
      <c r="FB225" s="15">
        <v>1.0794517350258397</v>
      </c>
      <c r="FC225" s="15">
        <v>0.69796060278658467</v>
      </c>
      <c r="FD225" s="15">
        <v>0.37448967123071009</v>
      </c>
      <c r="FE225" s="15">
        <v>0.6634439284562933</v>
      </c>
      <c r="FF225" s="15">
        <v>1.049343466735587</v>
      </c>
      <c r="FG225" s="15">
        <v>0.72593180192831019</v>
      </c>
      <c r="FH225" s="15">
        <v>0.55527011322633335</v>
      </c>
      <c r="FI225" s="15">
        <v>0.50818896473695996</v>
      </c>
      <c r="FJ225" s="15">
        <v>0.68238600279622297</v>
      </c>
      <c r="FK225" s="15">
        <v>0.40167959789065277</v>
      </c>
      <c r="FL225" s="15">
        <v>0.7954092389487567</v>
      </c>
      <c r="FM225" s="15">
        <v>0.48815234190040196</v>
      </c>
      <c r="FN225" s="15">
        <v>0.5968520351524651</v>
      </c>
      <c r="FO225" s="13">
        <v>0.26950475899514081</v>
      </c>
      <c r="FP225" s="13">
        <f t="shared" si="6"/>
        <v>0.17807234562321236</v>
      </c>
    </row>
    <row r="226" spans="1:172" s="37" customFormat="1" x14ac:dyDescent="0.3">
      <c r="A226" s="13">
        <v>0.9</v>
      </c>
      <c r="B226" s="14">
        <v>0.43128427605827768</v>
      </c>
      <c r="C226" s="15">
        <v>0.82418436153551267</v>
      </c>
      <c r="D226" s="15">
        <v>1.1624268953363288</v>
      </c>
      <c r="E226" s="15">
        <v>0.63934820217321442</v>
      </c>
      <c r="F226" s="15">
        <v>1.2262518540267733</v>
      </c>
      <c r="G226" s="15">
        <v>1.3393014403721397</v>
      </c>
      <c r="H226" s="15">
        <v>0.60429873222167674</v>
      </c>
      <c r="I226" s="15">
        <v>1.1401481675169531</v>
      </c>
      <c r="J226" s="15">
        <v>0.39166020569784821</v>
      </c>
      <c r="K226" s="15">
        <v>0.64734335160936729</v>
      </c>
      <c r="L226" s="15">
        <v>0.49214011685071724</v>
      </c>
      <c r="M226" s="15">
        <v>1.4301844207667653</v>
      </c>
      <c r="N226" s="15">
        <v>1.3203809865498148</v>
      </c>
      <c r="O226" s="15">
        <v>0.95720631855839922</v>
      </c>
      <c r="P226" s="15">
        <v>1.1137532607045171</v>
      </c>
      <c r="Q226" s="15">
        <v>0.66486520169709917</v>
      </c>
      <c r="R226" s="15">
        <v>0.88982170208201339</v>
      </c>
      <c r="S226" s="15">
        <v>0.77599885915127431</v>
      </c>
      <c r="T226" s="15">
        <v>0.98295568079990103</v>
      </c>
      <c r="U226" s="15">
        <v>1.5119769419700113</v>
      </c>
      <c r="V226" s="15">
        <v>0.54138643547674647</v>
      </c>
      <c r="W226" s="15">
        <v>0.68888578132428224</v>
      </c>
      <c r="X226" s="15">
        <v>1.2986519713845595</v>
      </c>
      <c r="Y226" s="15">
        <v>0.8316109178626615</v>
      </c>
      <c r="Z226" s="15">
        <v>0.74651885272534413</v>
      </c>
      <c r="AA226" s="15">
        <v>0.56965648300538418</v>
      </c>
      <c r="AB226" s="15">
        <v>1.0312386784567384</v>
      </c>
      <c r="AC226" s="15">
        <v>0.59093288053296422</v>
      </c>
      <c r="AD226" s="15">
        <v>0.79084244862780695</v>
      </c>
      <c r="AE226" s="15">
        <v>0.50683740833255086</v>
      </c>
      <c r="AF226" s="15">
        <v>0.33261300966138296</v>
      </c>
      <c r="AG226" s="15">
        <v>1.0043755328366435</v>
      </c>
      <c r="AH226" s="15">
        <v>0.59282368598440982</v>
      </c>
      <c r="AI226" s="15">
        <v>0.79474797762377847</v>
      </c>
      <c r="AJ226" s="15">
        <v>1.1262977691398484</v>
      </c>
      <c r="AK226" s="15">
        <v>0.84175769976090553</v>
      </c>
      <c r="AL226" s="15">
        <v>0.67586627576867875</v>
      </c>
      <c r="AM226" s="15">
        <v>1.0268462664352909</v>
      </c>
      <c r="AN226" s="15">
        <v>1.0781893177213286</v>
      </c>
      <c r="AO226" s="15">
        <v>0.78830735122739204</v>
      </c>
      <c r="AP226" s="15">
        <v>0.89608011163675849</v>
      </c>
      <c r="AQ226" s="15">
        <v>0.96369843852259107</v>
      </c>
      <c r="AR226" s="15">
        <v>2.3572006416773896</v>
      </c>
      <c r="AS226" s="15">
        <v>1.2384578973611835</v>
      </c>
      <c r="AT226" s="15">
        <v>1.4502588434040662</v>
      </c>
      <c r="AU226" s="15">
        <v>0.82310937865627776</v>
      </c>
      <c r="AV226" s="15">
        <v>0.32685663023386474</v>
      </c>
      <c r="AW226" s="15">
        <v>0.83416746292259858</v>
      </c>
      <c r="AX226" s="15">
        <v>0.9422481223889424</v>
      </c>
      <c r="AY226" s="40">
        <v>1.5038920309241985</v>
      </c>
      <c r="AZ226" s="40">
        <v>1.9200978877134118</v>
      </c>
      <c r="BA226" s="15">
        <v>0.33558790920832976</v>
      </c>
      <c r="BB226" s="15">
        <v>0.60480768842351362</v>
      </c>
      <c r="BC226" s="15">
        <v>0.54343547052519836</v>
      </c>
      <c r="BD226" s="15">
        <v>1.5608940921903081</v>
      </c>
      <c r="BE226" s="15">
        <v>0.69179303811229131</v>
      </c>
      <c r="BF226" s="15">
        <v>0.71196344856126281</v>
      </c>
      <c r="BG226" s="15">
        <v>0.42594283857818077</v>
      </c>
      <c r="BH226" s="15">
        <v>0.82962218463975557</v>
      </c>
      <c r="BI226" s="15">
        <v>1.4133623490564486</v>
      </c>
      <c r="BJ226" s="15">
        <v>1.0966609266500529</v>
      </c>
      <c r="BK226" s="15">
        <v>0.66964867945483331</v>
      </c>
      <c r="BL226" s="15">
        <v>0.92772504322474802</v>
      </c>
      <c r="BM226" s="15">
        <v>0.78338745140903332</v>
      </c>
      <c r="BN226" s="15">
        <v>1.2230372017130964</v>
      </c>
      <c r="BO226" s="15">
        <v>1.0693559375506057</v>
      </c>
      <c r="BP226" s="15">
        <v>0.85342375771577661</v>
      </c>
      <c r="BQ226" s="15">
        <v>0.67516180954463656</v>
      </c>
      <c r="BR226" s="15">
        <v>0.82652917982116791</v>
      </c>
      <c r="BS226" s="13">
        <v>0.92410117145122972</v>
      </c>
      <c r="BT226" s="15">
        <v>0.88975977504787251</v>
      </c>
      <c r="BU226" s="15">
        <v>0.97308503235762167</v>
      </c>
      <c r="BV226" s="15">
        <v>0.82070234276846465</v>
      </c>
      <c r="BW226" s="15">
        <v>0.84618852830069546</v>
      </c>
      <c r="BX226" s="15">
        <v>0.74853500060634892</v>
      </c>
      <c r="BY226" s="15">
        <v>0.60624778817756086</v>
      </c>
      <c r="BZ226" s="15">
        <v>1.1436693159469602</v>
      </c>
      <c r="CA226" s="15">
        <v>0.77170875077201961</v>
      </c>
      <c r="CB226" s="15">
        <v>0.56662734785959445</v>
      </c>
      <c r="CC226" s="15">
        <v>0.69398398200659606</v>
      </c>
      <c r="CD226" s="15">
        <v>0.69220949525908593</v>
      </c>
      <c r="CE226" s="15">
        <v>0.6559579349159399</v>
      </c>
      <c r="CF226" s="15">
        <v>1.0640597636697176</v>
      </c>
      <c r="CG226" s="15">
        <v>1.0001388333215986</v>
      </c>
      <c r="CH226" s="15">
        <v>1.1761866942309578</v>
      </c>
      <c r="CI226" s="15">
        <v>0.53655608257154463</v>
      </c>
      <c r="CJ226" s="15">
        <v>0.47862232821291889</v>
      </c>
      <c r="CK226" s="15">
        <v>1.3430062526286435</v>
      </c>
      <c r="CL226" s="15">
        <v>1.0424155007608473</v>
      </c>
      <c r="CM226" s="15">
        <v>0.46578656135022178</v>
      </c>
      <c r="CN226" s="15">
        <v>0.54158798942586783</v>
      </c>
      <c r="CO226" s="15">
        <v>0.84485485667024318</v>
      </c>
      <c r="CP226" s="15">
        <v>0.56372399795548456</v>
      </c>
      <c r="CQ226" s="15">
        <v>0.98040999867067424</v>
      </c>
      <c r="CR226" s="15">
        <v>0.42372831788761733</v>
      </c>
      <c r="CS226" s="15">
        <v>0.83672665414518543</v>
      </c>
      <c r="CT226" s="15">
        <v>0.89840565074545042</v>
      </c>
      <c r="CU226" s="15">
        <v>1.0419287003357995</v>
      </c>
      <c r="CV226" s="15">
        <v>0.94513559750212139</v>
      </c>
      <c r="CW226" s="15">
        <v>0.48730549161988684</v>
      </c>
      <c r="CX226" s="15">
        <v>0.90939597488017587</v>
      </c>
      <c r="CY226" s="15">
        <v>0.86301802608150358</v>
      </c>
      <c r="CZ226" s="15">
        <v>0.79726316741618863</v>
      </c>
      <c r="DA226" s="15">
        <v>0.82982072484510216</v>
      </c>
      <c r="DB226" s="15">
        <v>0.61773427234204492</v>
      </c>
      <c r="DC226" s="15">
        <v>0.81989435638932717</v>
      </c>
      <c r="DD226" s="15">
        <v>0.55727521906585098</v>
      </c>
      <c r="DE226" s="15">
        <v>0.3529267583649805</v>
      </c>
      <c r="DF226" s="15">
        <v>0.99988939634575791</v>
      </c>
      <c r="DG226" s="15">
        <v>0.74418797144008753</v>
      </c>
      <c r="DH226" s="15">
        <v>0.63275952306265681</v>
      </c>
      <c r="DI226" s="15">
        <v>0.60570707686102154</v>
      </c>
      <c r="DJ226" s="15">
        <v>0.72483321371347287</v>
      </c>
      <c r="DK226" s="15">
        <v>0.8770252470329124</v>
      </c>
      <c r="DL226" s="15">
        <v>0.91007314758805258</v>
      </c>
      <c r="DM226" s="15">
        <v>0.62609766654196375</v>
      </c>
      <c r="DN226" s="15">
        <v>0.64273149162270449</v>
      </c>
      <c r="DO226" s="15">
        <v>0.76537414520809255</v>
      </c>
      <c r="DP226" s="15">
        <v>0.46404091201411363</v>
      </c>
      <c r="DQ226" s="15">
        <v>0.58126769955725743</v>
      </c>
      <c r="DR226" s="15">
        <v>1.033082383774502</v>
      </c>
      <c r="DS226" s="15">
        <v>0.63453479676187297</v>
      </c>
      <c r="DT226" s="15">
        <v>0.46809708081519624</v>
      </c>
      <c r="DU226" s="15">
        <v>0.70872589092459859</v>
      </c>
      <c r="DV226" s="15">
        <v>0.99952839824398532</v>
      </c>
      <c r="DW226" s="15">
        <v>1.247338144974099</v>
      </c>
      <c r="DX226" s="15">
        <v>0.83705692844717627</v>
      </c>
      <c r="DY226" s="15">
        <v>0.59245968442702279</v>
      </c>
      <c r="DZ226" s="15">
        <v>1.538851192425813</v>
      </c>
      <c r="EA226" s="15">
        <v>0.48329983581667907</v>
      </c>
      <c r="EB226" s="15">
        <v>0.99702866735714535</v>
      </c>
      <c r="EC226" s="15">
        <v>0.59912081024611741</v>
      </c>
      <c r="ED226" s="15">
        <v>0.73030321453400904</v>
      </c>
      <c r="EE226" s="15">
        <v>0.78797443143107071</v>
      </c>
      <c r="EF226" s="15">
        <v>0.80488361494368821</v>
      </c>
      <c r="EG226" s="15">
        <v>0.94396052058556623</v>
      </c>
      <c r="EH226" s="15">
        <v>1.1448081289885474</v>
      </c>
      <c r="EI226" s="15">
        <v>0.72805052493683287</v>
      </c>
      <c r="EJ226" s="15">
        <v>0.67475959229110449</v>
      </c>
      <c r="EK226" s="15">
        <v>0.60158420655931877</v>
      </c>
      <c r="EL226" s="15">
        <v>1.1784294708027976</v>
      </c>
      <c r="EM226" s="15">
        <v>0.75807935279043226</v>
      </c>
      <c r="EN226" s="15">
        <v>0.69422205918154523</v>
      </c>
      <c r="EO226" s="15">
        <v>1.011399262409594</v>
      </c>
      <c r="EP226" s="15">
        <v>0.67839819543302637</v>
      </c>
      <c r="EQ226" s="15">
        <v>0.67411065045354057</v>
      </c>
      <c r="ER226" s="15">
        <v>0.56522755712439043</v>
      </c>
      <c r="ES226" s="15">
        <v>1.1891060288136592</v>
      </c>
      <c r="ET226" s="15">
        <v>0.34602515213993368</v>
      </c>
      <c r="EU226" s="15">
        <v>0.80613611115696227</v>
      </c>
      <c r="EV226" s="15">
        <v>0.74617334547748448</v>
      </c>
      <c r="EW226" s="15">
        <v>0.7953238514038492</v>
      </c>
      <c r="EX226" s="15">
        <v>1.1511219653795361</v>
      </c>
      <c r="EY226" s="15">
        <v>1.104306216759712</v>
      </c>
      <c r="EZ226" s="15">
        <v>0.48427000928879682</v>
      </c>
      <c r="FA226" s="15">
        <v>0.59180083268300276</v>
      </c>
      <c r="FB226" s="15">
        <v>0.70314574385979844</v>
      </c>
      <c r="FC226" s="15">
        <v>1.059872049668102</v>
      </c>
      <c r="FD226" s="15">
        <v>0.97802611456966548</v>
      </c>
      <c r="FE226" s="15">
        <v>0.75913165723333331</v>
      </c>
      <c r="FF226" s="15">
        <v>1.0756664135143985</v>
      </c>
      <c r="FG226" s="15">
        <v>1.6922238433419992</v>
      </c>
      <c r="FH226" s="15">
        <v>0.60455330501019811</v>
      </c>
      <c r="FI226" s="15">
        <v>0.85792395127857701</v>
      </c>
      <c r="FJ226" s="15">
        <v>1.2233229260725691</v>
      </c>
      <c r="FK226" s="15">
        <v>0.66100051043160346</v>
      </c>
      <c r="FL226" s="15">
        <v>0.68362368812873164</v>
      </c>
      <c r="FM226" s="15">
        <v>0.50099044325509734</v>
      </c>
      <c r="FN226" s="15">
        <v>0.54004525553038807</v>
      </c>
      <c r="FO226" s="13">
        <v>0.54043754923182641</v>
      </c>
      <c r="FP226" s="13">
        <f t="shared" si="6"/>
        <v>0.24106981085688198</v>
      </c>
    </row>
    <row r="227" spans="1:172" s="37" customFormat="1" x14ac:dyDescent="0.3">
      <c r="A227" s="13">
        <v>0.95</v>
      </c>
      <c r="B227" s="14">
        <v>1.228547061813928</v>
      </c>
      <c r="C227" s="15">
        <v>1.1886446704564275</v>
      </c>
      <c r="D227" s="15">
        <v>1.862417258699812</v>
      </c>
      <c r="E227" s="15">
        <v>1.7635967893237137</v>
      </c>
      <c r="F227" s="15">
        <v>2.1030824116167786</v>
      </c>
      <c r="G227" s="15">
        <v>2.0734099431542714</v>
      </c>
      <c r="H227" s="15">
        <v>2.5663898339712223</v>
      </c>
      <c r="I227" s="15">
        <v>2.401644781840139</v>
      </c>
      <c r="J227" s="15">
        <v>1.6620815316730397</v>
      </c>
      <c r="K227" s="15">
        <v>1.1009374975529984</v>
      </c>
      <c r="L227" s="15">
        <v>1.1261268426993503</v>
      </c>
      <c r="M227" s="15">
        <v>3.4736288088872089</v>
      </c>
      <c r="N227" s="15">
        <v>2.0053240065289115</v>
      </c>
      <c r="O227" s="15">
        <v>2.7931929628831602</v>
      </c>
      <c r="P227" s="15">
        <v>3.3482079471108168</v>
      </c>
      <c r="Q227" s="15">
        <v>1.8382765917671271</v>
      </c>
      <c r="R227" s="15">
        <v>2.593562644203657</v>
      </c>
      <c r="S227" s="15">
        <v>2.0032654838403978</v>
      </c>
      <c r="T227" s="15">
        <v>1.3015770892840821</v>
      </c>
      <c r="U227" s="15">
        <v>3.4790672811683949</v>
      </c>
      <c r="V227" s="15">
        <v>1.1132306500179638</v>
      </c>
      <c r="W227" s="15">
        <v>1.4131366735605531</v>
      </c>
      <c r="X227" s="15">
        <v>1.554775825726568</v>
      </c>
      <c r="Y227" s="15">
        <v>1.6432163141052172</v>
      </c>
      <c r="Z227" s="15">
        <v>2.0046814672628321</v>
      </c>
      <c r="AA227" s="15">
        <v>2.1631299529612842</v>
      </c>
      <c r="AB227" s="15">
        <v>1.4201628956956609</v>
      </c>
      <c r="AC227" s="15">
        <v>1.5133944347977477</v>
      </c>
      <c r="AD227" s="15">
        <v>1.3630122339469299</v>
      </c>
      <c r="AE227" s="15">
        <v>1.3831748021390133</v>
      </c>
      <c r="AF227" s="15">
        <v>1.2052704976490811</v>
      </c>
      <c r="AG227" s="15">
        <v>1.2421780916929632</v>
      </c>
      <c r="AH227" s="15">
        <v>1.6333805762483364</v>
      </c>
      <c r="AI227" s="15">
        <v>1.2344098024128587</v>
      </c>
      <c r="AJ227" s="15">
        <v>2.3349921532615632</v>
      </c>
      <c r="AK227" s="15">
        <v>1.5983608332440158</v>
      </c>
      <c r="AL227" s="15">
        <v>0.96272941950863622</v>
      </c>
      <c r="AM227" s="15">
        <v>1.4024961103473961</v>
      </c>
      <c r="AN227" s="15">
        <v>1.8905249451902237</v>
      </c>
      <c r="AO227" s="15">
        <v>2.1270647045984128</v>
      </c>
      <c r="AP227" s="15">
        <v>2.1732134733787674</v>
      </c>
      <c r="AQ227" s="15">
        <v>2.515509943797464</v>
      </c>
      <c r="AR227" s="15">
        <v>2.5818870871732682</v>
      </c>
      <c r="AS227" s="15">
        <v>2.0346628937390872</v>
      </c>
      <c r="AT227" s="15">
        <v>1.9492967313898182</v>
      </c>
      <c r="AU227" s="15">
        <v>1.9189212801646445</v>
      </c>
      <c r="AV227" s="15">
        <v>3.133576891955868</v>
      </c>
      <c r="AW227" s="15">
        <v>1.6082939828352258</v>
      </c>
      <c r="AX227" s="15">
        <v>2.3988208162274289</v>
      </c>
      <c r="AY227" s="40">
        <v>2.2424616178610339</v>
      </c>
      <c r="AZ227" s="40">
        <v>3.0226315560893382</v>
      </c>
      <c r="BA227" s="15">
        <v>0.7428847844645351</v>
      </c>
      <c r="BB227" s="15">
        <v>1.4237898449073567</v>
      </c>
      <c r="BC227" s="15">
        <v>2.0049586396042693</v>
      </c>
      <c r="BD227" s="15">
        <v>2.6042785279140896</v>
      </c>
      <c r="BE227" s="15">
        <v>1.8401734799695733</v>
      </c>
      <c r="BF227" s="15">
        <v>2.7852565981936839</v>
      </c>
      <c r="BG227" s="15">
        <v>1.2400964330720212</v>
      </c>
      <c r="BH227" s="15">
        <v>1.8114791720050365</v>
      </c>
      <c r="BI227" s="15">
        <v>2.4302934241972944</v>
      </c>
      <c r="BJ227" s="15">
        <v>3.5372186036008788</v>
      </c>
      <c r="BK227" s="15">
        <v>2.8230930106756968</v>
      </c>
      <c r="BL227" s="15">
        <v>1.4562737037367406</v>
      </c>
      <c r="BM227" s="15">
        <v>1.7275765300592743</v>
      </c>
      <c r="BN227" s="15">
        <v>3.2829449896254053</v>
      </c>
      <c r="BO227" s="15">
        <v>2.6492510365523363</v>
      </c>
      <c r="BP227" s="15">
        <v>1.6481870590700973</v>
      </c>
      <c r="BQ227" s="15">
        <v>2.6029612497791925</v>
      </c>
      <c r="BR227" s="15">
        <v>2.1163202767289939</v>
      </c>
      <c r="BS227" s="13">
        <v>2.0730139146767059</v>
      </c>
      <c r="BT227" s="15">
        <v>1.785578393138715</v>
      </c>
      <c r="BU227" s="15">
        <v>3.0600127702271993</v>
      </c>
      <c r="BV227" s="15">
        <v>1.9256949632931439</v>
      </c>
      <c r="BW227" s="15">
        <v>1.2602121772306591</v>
      </c>
      <c r="BX227" s="15">
        <v>2.8468197429917952</v>
      </c>
      <c r="BY227" s="15">
        <v>1.8368890886315921</v>
      </c>
      <c r="BZ227" s="15">
        <v>2.9814267219036434</v>
      </c>
      <c r="CA227" s="15">
        <v>2.2898023092542625</v>
      </c>
      <c r="CB227" s="15">
        <v>1.8227171142703207</v>
      </c>
      <c r="CC227" s="15">
        <v>1.2307146139261647</v>
      </c>
      <c r="CD227" s="15">
        <v>1.6586845058713611</v>
      </c>
      <c r="CE227" s="15">
        <v>1.4334536406758396</v>
      </c>
      <c r="CF227" s="15">
        <v>1.617288103730369</v>
      </c>
      <c r="CG227" s="15">
        <v>1.9002247656454962</v>
      </c>
      <c r="CH227" s="15">
        <v>2.69526493852731</v>
      </c>
      <c r="CI227" s="15">
        <v>1.6050103733296919</v>
      </c>
      <c r="CJ227" s="15">
        <v>1.7367892566819212</v>
      </c>
      <c r="CK227" s="15">
        <v>4.6062594291628303</v>
      </c>
      <c r="CL227" s="15">
        <v>1.4201391618388084</v>
      </c>
      <c r="CM227" s="15">
        <v>2.5055133512161674</v>
      </c>
      <c r="CN227" s="15">
        <v>2.5127932864511009</v>
      </c>
      <c r="CO227" s="15">
        <v>1.850116529546997</v>
      </c>
      <c r="CP227" s="15">
        <v>1.8658556570797697</v>
      </c>
      <c r="CQ227" s="15">
        <v>1.6168161388934326</v>
      </c>
      <c r="CR227" s="15">
        <v>1.7937258631473112</v>
      </c>
      <c r="CS227" s="15">
        <v>1.2607891036838115</v>
      </c>
      <c r="CT227" s="15">
        <v>1.5590621501766606</v>
      </c>
      <c r="CU227" s="15">
        <v>2.4294929311449476</v>
      </c>
      <c r="CV227" s="15">
        <v>3.74282468072348</v>
      </c>
      <c r="CW227" s="15">
        <v>1.5322633232862344</v>
      </c>
      <c r="CX227" s="15">
        <v>3.5075623727761682</v>
      </c>
      <c r="CY227" s="15">
        <v>2.3046537894202164</v>
      </c>
      <c r="CZ227" s="15">
        <v>1.6331223051881354</v>
      </c>
      <c r="DA227" s="15">
        <v>2.5132740882913303</v>
      </c>
      <c r="DB227" s="15">
        <v>1.173156203186958</v>
      </c>
      <c r="DC227" s="15">
        <v>1.8262157546613689</v>
      </c>
      <c r="DD227" s="15">
        <v>1.0175641770655541</v>
      </c>
      <c r="DE227" s="15">
        <v>2.3864932591106593</v>
      </c>
      <c r="DF227" s="15">
        <v>1.8881042885688195</v>
      </c>
      <c r="DG227" s="15">
        <v>1.1224218345137329</v>
      </c>
      <c r="DH227" s="15">
        <v>1.5806406730343401</v>
      </c>
      <c r="DI227" s="15">
        <v>1.194062488272404</v>
      </c>
      <c r="DJ227" s="15">
        <v>2.0660752659349777</v>
      </c>
      <c r="DK227" s="15">
        <v>1.9748565764653483</v>
      </c>
      <c r="DL227" s="15">
        <v>2.8290358542829033</v>
      </c>
      <c r="DM227" s="15">
        <v>1.4731585602787429</v>
      </c>
      <c r="DN227" s="15">
        <v>2.3383270737446673</v>
      </c>
      <c r="DO227" s="15">
        <v>2.4638872602047752</v>
      </c>
      <c r="DP227" s="15">
        <v>1.1368316134867757</v>
      </c>
      <c r="DQ227" s="15">
        <v>2.0420412250906637</v>
      </c>
      <c r="DR227" s="15">
        <v>1.1740894886258164</v>
      </c>
      <c r="DS227" s="15">
        <v>3.0234465943295112</v>
      </c>
      <c r="DT227" s="15">
        <v>1.5881420199263725</v>
      </c>
      <c r="DU227" s="15">
        <v>1.8053688404091746</v>
      </c>
      <c r="DV227" s="15">
        <v>2.2999217475305218</v>
      </c>
      <c r="DW227" s="15">
        <v>2.9473279393213705</v>
      </c>
      <c r="DX227" s="15">
        <v>2.0485681698774409</v>
      </c>
      <c r="DY227" s="15">
        <v>1.7793742207561509</v>
      </c>
      <c r="DZ227" s="15">
        <v>1.7733650185844407</v>
      </c>
      <c r="EA227" s="15">
        <v>1.7199061385796985</v>
      </c>
      <c r="EB227" s="15">
        <v>2.3871724223028781</v>
      </c>
      <c r="EC227" s="15">
        <v>0.87873121327309944</v>
      </c>
      <c r="ED227" s="15">
        <v>2.8405130914954726</v>
      </c>
      <c r="EE227" s="15">
        <v>1.9985213920437865</v>
      </c>
      <c r="EF227" s="15">
        <v>2.4546907709888508</v>
      </c>
      <c r="EG227" s="15">
        <v>2.8376077697657198</v>
      </c>
      <c r="EH227" s="15">
        <v>2.0672932783916531</v>
      </c>
      <c r="EI227" s="15">
        <v>2.3353798839048863</v>
      </c>
      <c r="EJ227" s="15">
        <v>1.6829855537890952</v>
      </c>
      <c r="EK227" s="15">
        <v>1.6180407450117706</v>
      </c>
      <c r="EL227" s="15">
        <v>3.1552543858645441</v>
      </c>
      <c r="EM227" s="15">
        <v>2.2055873850306091</v>
      </c>
      <c r="EN227" s="15">
        <v>1.7154218957286325</v>
      </c>
      <c r="EO227" s="15">
        <v>1.9640333378272856</v>
      </c>
      <c r="EP227" s="15">
        <v>1.1925464839760098</v>
      </c>
      <c r="EQ227" s="15">
        <v>1.4509190355868948</v>
      </c>
      <c r="ER227" s="15">
        <v>1.3311530105431213</v>
      </c>
      <c r="ES227" s="15">
        <v>2.9080821627067643</v>
      </c>
      <c r="ET227" s="15">
        <v>1.7767346384090885</v>
      </c>
      <c r="EU227" s="15">
        <v>2.6834637514796631</v>
      </c>
      <c r="EV227" s="15">
        <v>1.8038084516112407</v>
      </c>
      <c r="EW227" s="15">
        <v>1.5299930646478195</v>
      </c>
      <c r="EX227" s="15">
        <v>1.3713884322947152</v>
      </c>
      <c r="EY227" s="15">
        <v>1.8022701752860391</v>
      </c>
      <c r="EZ227" s="15">
        <v>2.0427059915937336</v>
      </c>
      <c r="FA227" s="15">
        <v>2.2912242843073298</v>
      </c>
      <c r="FB227" s="15">
        <v>1.5183307861593809</v>
      </c>
      <c r="FC227" s="15">
        <v>1.8335630159333409</v>
      </c>
      <c r="FD227" s="15">
        <v>2.3177248702023951</v>
      </c>
      <c r="FE227" s="15">
        <v>1.7520208015091525</v>
      </c>
      <c r="FF227" s="15">
        <v>2.4968908134197254</v>
      </c>
      <c r="FG227" s="15">
        <v>2.6238448878301646</v>
      </c>
      <c r="FH227" s="15">
        <v>2.4142921811617604</v>
      </c>
      <c r="FI227" s="15">
        <v>2.6943814866086142</v>
      </c>
      <c r="FJ227" s="15">
        <v>1.3258872665104851</v>
      </c>
      <c r="FK227" s="15">
        <v>2.6058674709099279</v>
      </c>
      <c r="FL227" s="15">
        <v>1.6583459842736799</v>
      </c>
      <c r="FM227" s="15">
        <v>1.3376630009133443</v>
      </c>
      <c r="FN227" s="15">
        <v>1.7027102843683877</v>
      </c>
      <c r="FO227" s="13">
        <v>1.0905654513258756</v>
      </c>
      <c r="FP227" s="13">
        <f t="shared" si="6"/>
        <v>0.57177558355037783</v>
      </c>
    </row>
    <row r="228" spans="1:172" s="37" customFormat="1" x14ac:dyDescent="0.3">
      <c r="A228" s="18">
        <v>1</v>
      </c>
      <c r="B228" s="19">
        <v>4.8182103611775462</v>
      </c>
      <c r="C228" s="20">
        <v>8.84473775134731</v>
      </c>
      <c r="D228" s="20">
        <v>5.9264382166579708</v>
      </c>
      <c r="E228" s="20">
        <v>4.9330266236650449</v>
      </c>
      <c r="F228" s="20">
        <v>6.3866914165029094</v>
      </c>
      <c r="G228" s="20">
        <v>7.928276850876931</v>
      </c>
      <c r="H228" s="20">
        <v>6.0940104905319705</v>
      </c>
      <c r="I228" s="20">
        <v>6.0296384612060328</v>
      </c>
      <c r="J228" s="20">
        <v>4.440855676877705</v>
      </c>
      <c r="K228" s="20">
        <v>4.3956893845451708</v>
      </c>
      <c r="L228" s="20">
        <v>6.1214310913973105</v>
      </c>
      <c r="M228" s="20">
        <v>7.1481716511945779</v>
      </c>
      <c r="N228" s="20">
        <v>5.8868681563132084</v>
      </c>
      <c r="O228" s="20">
        <v>6.3495228255056393</v>
      </c>
      <c r="P228" s="20">
        <v>5.6034936449774753</v>
      </c>
      <c r="Q228" s="20">
        <v>7.7976678802034654</v>
      </c>
      <c r="R228" s="20">
        <v>7.7057600295359121</v>
      </c>
      <c r="S228" s="20">
        <v>8.6161540245945538</v>
      </c>
      <c r="T228" s="20">
        <v>7.0947690086048238</v>
      </c>
      <c r="U228" s="20">
        <v>5.0133183620826172</v>
      </c>
      <c r="V228" s="20">
        <v>5.0194002385551615</v>
      </c>
      <c r="W228" s="20">
        <v>5.3112817349021126</v>
      </c>
      <c r="X228" s="20">
        <v>5.1959043019175528</v>
      </c>
      <c r="Y228" s="20">
        <v>6.3942526848652879</v>
      </c>
      <c r="Z228" s="20">
        <v>4.8751224022498594</v>
      </c>
      <c r="AA228" s="20">
        <v>5.2322266978563627</v>
      </c>
      <c r="AB228" s="20">
        <v>8.0902120560342539</v>
      </c>
      <c r="AC228" s="20">
        <v>5.8033034249958755</v>
      </c>
      <c r="AD228" s="20">
        <v>8.1009044291692653</v>
      </c>
      <c r="AE228" s="20">
        <v>5.6002625096309639</v>
      </c>
      <c r="AF228" s="20">
        <v>9.9021076671739028</v>
      </c>
      <c r="AG228" s="20">
        <v>4.4693220124170185</v>
      </c>
      <c r="AH228" s="20">
        <v>8.9600048395181204</v>
      </c>
      <c r="AI228" s="20">
        <v>5.6774580959380483</v>
      </c>
      <c r="AJ228" s="20">
        <v>6.034431705067286</v>
      </c>
      <c r="AK228" s="20">
        <v>7.2947765897330115</v>
      </c>
      <c r="AL228" s="20">
        <v>6.3554892963055183</v>
      </c>
      <c r="AM228" s="20">
        <v>6.6057056573496471</v>
      </c>
      <c r="AN228" s="20">
        <v>7.9140551435586843</v>
      </c>
      <c r="AO228" s="20">
        <v>6.6765204191237073</v>
      </c>
      <c r="AP228" s="20">
        <v>6.7612867173204476</v>
      </c>
      <c r="AQ228" s="20">
        <v>4.8142205020755338</v>
      </c>
      <c r="AR228" s="20">
        <v>5.0775776390880925</v>
      </c>
      <c r="AS228" s="20">
        <v>5.4898683658840834</v>
      </c>
      <c r="AT228" s="20">
        <v>5.9676837876659832</v>
      </c>
      <c r="AU228" s="20">
        <v>8.798116131889822</v>
      </c>
      <c r="AV228" s="20">
        <v>7.4729158001964837</v>
      </c>
      <c r="AW228" s="20">
        <v>5.2304435036251373</v>
      </c>
      <c r="AX228" s="20">
        <v>9.6451265908191228</v>
      </c>
      <c r="AY228" s="41">
        <v>4.966424531543896</v>
      </c>
      <c r="AZ228" s="41">
        <v>4.2515586470307367</v>
      </c>
      <c r="BA228" s="20">
        <v>3.5877678501717192</v>
      </c>
      <c r="BB228" s="20">
        <v>7.9396811227240818</v>
      </c>
      <c r="BC228" s="20">
        <v>7.6085921436195667</v>
      </c>
      <c r="BD228" s="20">
        <v>5.0454858812895704</v>
      </c>
      <c r="BE228" s="20">
        <v>6.4533650291397677</v>
      </c>
      <c r="BF228" s="20">
        <v>6.2849245033655254</v>
      </c>
      <c r="BG228" s="20">
        <v>4.9587345425958862</v>
      </c>
      <c r="BH228" s="20">
        <v>6.2172995546862699</v>
      </c>
      <c r="BI228" s="20">
        <v>7.3714397831353882</v>
      </c>
      <c r="BJ228" s="20">
        <v>7.0393463392530018</v>
      </c>
      <c r="BK228" s="20">
        <v>5.0987163370385176</v>
      </c>
      <c r="BL228" s="20">
        <v>7.3965528267107548</v>
      </c>
      <c r="BM228" s="20">
        <v>7.6414668572551676</v>
      </c>
      <c r="BN228" s="20">
        <v>7.9769117454110088</v>
      </c>
      <c r="BO228" s="20">
        <v>5.7251599071625137</v>
      </c>
      <c r="BP228" s="20">
        <v>8.0624501978394747</v>
      </c>
      <c r="BQ228" s="20">
        <v>7.2849472336247603</v>
      </c>
      <c r="BR228" s="20">
        <v>6.014047908507278</v>
      </c>
      <c r="BS228" s="18">
        <v>6.4323167064735545</v>
      </c>
      <c r="BT228" s="20">
        <v>6.5276708256885057</v>
      </c>
      <c r="BU228" s="20">
        <v>6.4465164963552901</v>
      </c>
      <c r="BV228" s="20">
        <v>5.2103544435201812</v>
      </c>
      <c r="BW228" s="20">
        <v>8.5442083690297572</v>
      </c>
      <c r="BX228" s="20">
        <v>5.9338910440209158</v>
      </c>
      <c r="BY228" s="20">
        <v>4.3974316609687039</v>
      </c>
      <c r="BZ228" s="20">
        <v>4.7559879827730516</v>
      </c>
      <c r="CA228" s="20">
        <v>4.8118321139774549</v>
      </c>
      <c r="CB228" s="20">
        <v>6.6330656667826586</v>
      </c>
      <c r="CC228" s="20">
        <v>5.0265207796594673</v>
      </c>
      <c r="CD228" s="20">
        <v>5.9681917739621948</v>
      </c>
      <c r="CE228" s="20">
        <v>6.7238863385623429</v>
      </c>
      <c r="CF228" s="20">
        <v>6.0927903776746062</v>
      </c>
      <c r="CG228" s="20">
        <v>7.5289526471360162</v>
      </c>
      <c r="CH228" s="20">
        <v>6.4213813098136399</v>
      </c>
      <c r="CI228" s="20">
        <v>5.6246509984322195</v>
      </c>
      <c r="CJ228" s="20">
        <v>5.3264607188322151</v>
      </c>
      <c r="CK228" s="20">
        <v>4.0489552409182235</v>
      </c>
      <c r="CL228" s="20">
        <v>5.8236107624178644</v>
      </c>
      <c r="CM228" s="20">
        <v>4.8064955020943696</v>
      </c>
      <c r="CN228" s="20">
        <v>5.5398658770403202</v>
      </c>
      <c r="CO228" s="20">
        <v>5.1385417157933819</v>
      </c>
      <c r="CP228" s="20">
        <v>4.2462681758238441</v>
      </c>
      <c r="CQ228" s="20">
        <v>6.2535901038842834</v>
      </c>
      <c r="CR228" s="20">
        <v>4.9489985122263658</v>
      </c>
      <c r="CS228" s="20">
        <v>7.8505801535157858</v>
      </c>
      <c r="CT228" s="20">
        <v>5.987186750516897</v>
      </c>
      <c r="CU228" s="20">
        <v>6.0918236325544086</v>
      </c>
      <c r="CV228" s="20">
        <v>7.7731471644216894</v>
      </c>
      <c r="CW228" s="20">
        <v>3.6962318756470722</v>
      </c>
      <c r="CX228" s="20">
        <v>9.1989441146662934</v>
      </c>
      <c r="CY228" s="20">
        <v>7.0125958089182019</v>
      </c>
      <c r="CZ228" s="20">
        <v>4.7852536067207749</v>
      </c>
      <c r="DA228" s="20">
        <v>6.5595971940945672</v>
      </c>
      <c r="DB228" s="20">
        <v>6.7808289465603755</v>
      </c>
      <c r="DC228" s="20">
        <v>5.1337643085179883</v>
      </c>
      <c r="DD228" s="20">
        <v>5.372110981650227</v>
      </c>
      <c r="DE228" s="20">
        <v>8.3021893755015892</v>
      </c>
      <c r="DF228" s="20">
        <v>4.9171775668685109</v>
      </c>
      <c r="DG228" s="20">
        <v>7.0935800862061864</v>
      </c>
      <c r="DH228" s="20">
        <v>5.1665263608945455</v>
      </c>
      <c r="DI228" s="20">
        <v>4.8414943119591252</v>
      </c>
      <c r="DJ228" s="20">
        <v>5.5550269143187982</v>
      </c>
      <c r="DK228" s="20">
        <v>7.5058281650177108</v>
      </c>
      <c r="DL228" s="20">
        <v>5.9635199570049018</v>
      </c>
      <c r="DM228" s="20">
        <v>5.5036578224918733</v>
      </c>
      <c r="DN228" s="20">
        <v>5.0181739317617895</v>
      </c>
      <c r="DO228" s="20">
        <v>8.2988283512125598</v>
      </c>
      <c r="DP228" s="20">
        <v>6.1769433723209293</v>
      </c>
      <c r="DQ228" s="20">
        <v>8.7801419210314435</v>
      </c>
      <c r="DR228" s="20">
        <v>6.4227936906570404</v>
      </c>
      <c r="DS228" s="20">
        <v>5.7680481061192639</v>
      </c>
      <c r="DT228" s="20">
        <v>6.0946253969040587</v>
      </c>
      <c r="DU228" s="20">
        <v>4.8225087639479076</v>
      </c>
      <c r="DV228" s="20">
        <v>4.7955894762374216</v>
      </c>
      <c r="DW228" s="20">
        <v>3.1324081657979974</v>
      </c>
      <c r="DX228" s="20">
        <v>7.4223989279498284</v>
      </c>
      <c r="DY228" s="20">
        <v>7.7273098058826069</v>
      </c>
      <c r="DZ228" s="20">
        <v>6.1670590138678172</v>
      </c>
      <c r="EA228" s="20">
        <v>2.9425489123605004</v>
      </c>
      <c r="EB228" s="20">
        <v>4.640599007228464</v>
      </c>
      <c r="EC228" s="20">
        <v>8.6197676677114039</v>
      </c>
      <c r="ED228" s="20">
        <v>4.429920335097064</v>
      </c>
      <c r="EE228" s="20">
        <v>6.1696220941076971</v>
      </c>
      <c r="EF228" s="20">
        <v>5.4431650088656776</v>
      </c>
      <c r="EG228" s="20">
        <v>5.5216427689539165</v>
      </c>
      <c r="EH228" s="20">
        <v>5.324757061828886</v>
      </c>
      <c r="EI228" s="20">
        <v>4.9197495325681491</v>
      </c>
      <c r="EJ228" s="20">
        <v>4.7275490059197276</v>
      </c>
      <c r="EK228" s="20">
        <v>6.6596355365007183</v>
      </c>
      <c r="EL228" s="20">
        <v>7.8275235949730781</v>
      </c>
      <c r="EM228" s="20">
        <v>6.7392376796914899</v>
      </c>
      <c r="EN228" s="20">
        <v>7.0315319887214205</v>
      </c>
      <c r="EO228" s="20">
        <v>5.2564553135281615</v>
      </c>
      <c r="EP228" s="20">
        <v>5.3266459059255018</v>
      </c>
      <c r="EQ228" s="20">
        <v>6.5844806112675229</v>
      </c>
      <c r="ER228" s="20">
        <v>5.5861439178089629</v>
      </c>
      <c r="ES228" s="20">
        <v>6.168089485041234</v>
      </c>
      <c r="ET228" s="20">
        <v>4.4092634661498309</v>
      </c>
      <c r="EU228" s="20">
        <v>5.8233959094758063</v>
      </c>
      <c r="EV228" s="20">
        <v>4.7999701501441185</v>
      </c>
      <c r="EW228" s="20">
        <v>4.7318074342178411</v>
      </c>
      <c r="EX228" s="20">
        <v>6.3488004277866628</v>
      </c>
      <c r="EY228" s="20">
        <v>8.8356195546218821</v>
      </c>
      <c r="EZ228" s="20">
        <v>7.6069338037722289</v>
      </c>
      <c r="FA228" s="20">
        <v>7.3531959102785027</v>
      </c>
      <c r="FB228" s="20">
        <v>3.8465106348692215</v>
      </c>
      <c r="FC228" s="20">
        <v>6.4475152982385797</v>
      </c>
      <c r="FD228" s="20">
        <v>4.2058168192684153</v>
      </c>
      <c r="FE228" s="20">
        <v>6.2629238708905159</v>
      </c>
      <c r="FF228" s="20">
        <v>5.2187018356853647</v>
      </c>
      <c r="FG228" s="20">
        <v>3.6664697006683769</v>
      </c>
      <c r="FH228" s="20">
        <v>5.6647630499054387</v>
      </c>
      <c r="FI228" s="20">
        <v>5.8774269380254607</v>
      </c>
      <c r="FJ228" s="20">
        <v>4.3295321426738811</v>
      </c>
      <c r="FK228" s="20">
        <v>6.3462962283388364</v>
      </c>
      <c r="FL228" s="20">
        <v>6.0581545327235249</v>
      </c>
      <c r="FM228" s="20">
        <v>7.4553735256761255</v>
      </c>
      <c r="FN228" s="20">
        <v>5.1624099692555294</v>
      </c>
      <c r="FO228" s="18">
        <v>4.4341830488007572</v>
      </c>
      <c r="FP228" s="18">
        <f t="shared" si="6"/>
        <v>1.7454857909915902</v>
      </c>
    </row>
    <row r="229" spans="1:172" s="37" customFormat="1" x14ac:dyDescent="0.3">
      <c r="A229" s="13">
        <v>1.05</v>
      </c>
      <c r="B229" s="14">
        <v>2.4163745536963654</v>
      </c>
      <c r="C229" s="15">
        <v>3.5469688689343513</v>
      </c>
      <c r="D229" s="15">
        <v>1.1149455531881443</v>
      </c>
      <c r="E229" s="15">
        <v>2.0307137315956045</v>
      </c>
      <c r="F229" s="15">
        <v>1.1583860806709068</v>
      </c>
      <c r="G229" s="15">
        <v>3.0876761228171659</v>
      </c>
      <c r="H229" s="15">
        <v>0.69992285225297335</v>
      </c>
      <c r="I229" s="15">
        <v>1.2382338829954356</v>
      </c>
      <c r="J229" s="15">
        <v>1.1572547022013622</v>
      </c>
      <c r="K229" s="15">
        <v>0.52875503412700919</v>
      </c>
      <c r="L229" s="15">
        <v>0.63740130703809716</v>
      </c>
      <c r="M229" s="15">
        <v>1.8930215421703049</v>
      </c>
      <c r="N229" s="15">
        <v>1.3003042448379096</v>
      </c>
      <c r="O229" s="15">
        <v>0.59728952453716544</v>
      </c>
      <c r="P229" s="15">
        <v>0.99134683739215934</v>
      </c>
      <c r="Q229" s="15">
        <v>1.7010518504190175</v>
      </c>
      <c r="R229" s="15">
        <v>1.2359721259521961</v>
      </c>
      <c r="S229" s="15">
        <v>1.6076389285777724</v>
      </c>
      <c r="T229" s="15">
        <v>1.0193955753547705</v>
      </c>
      <c r="U229" s="15">
        <v>1.9311317360393825</v>
      </c>
      <c r="V229" s="15">
        <v>0.60317994743059333</v>
      </c>
      <c r="W229" s="15">
        <v>2.0795773834109186</v>
      </c>
      <c r="X229" s="15">
        <v>0.63067958923868073</v>
      </c>
      <c r="Y229" s="15">
        <v>1.7175998121252238</v>
      </c>
      <c r="Z229" s="15">
        <v>1.7882316135597556</v>
      </c>
      <c r="AA229" s="15">
        <v>2.079081310262985</v>
      </c>
      <c r="AB229" s="15">
        <v>2.8083150602913443</v>
      </c>
      <c r="AC229" s="15">
        <v>0.84212436645951505</v>
      </c>
      <c r="AD229" s="15">
        <v>3.4100585248827122</v>
      </c>
      <c r="AE229" s="15">
        <v>0.93071589973056468</v>
      </c>
      <c r="AF229" s="15" t="s">
        <v>53</v>
      </c>
      <c r="AG229" s="15">
        <v>0.5372041063134646</v>
      </c>
      <c r="AH229" s="15">
        <v>4.3895656532485265</v>
      </c>
      <c r="AI229" s="15">
        <v>1.6144374794543508</v>
      </c>
      <c r="AJ229" s="15">
        <v>1.2511148684030244</v>
      </c>
      <c r="AK229" s="15">
        <v>1.0516880657810923</v>
      </c>
      <c r="AL229" s="15" t="s">
        <v>53</v>
      </c>
      <c r="AM229" s="15">
        <v>1.8549633588609875</v>
      </c>
      <c r="AN229" s="15">
        <v>2.3358830363082657</v>
      </c>
      <c r="AO229" s="15">
        <v>0.74886665547897546</v>
      </c>
      <c r="AP229" s="15">
        <v>1.0392823108755489</v>
      </c>
      <c r="AQ229" s="15">
        <v>0.39477942187154524</v>
      </c>
      <c r="AR229" s="15">
        <v>0.91467082148742518</v>
      </c>
      <c r="AS229" s="15">
        <v>1.0142669651698497</v>
      </c>
      <c r="AT229" s="15">
        <v>0.56413451748606336</v>
      </c>
      <c r="AU229" s="15">
        <v>2.490941077769111</v>
      </c>
      <c r="AV229" s="15">
        <v>2.1793759333976848</v>
      </c>
      <c r="AW229" s="15">
        <v>1.6880085075299145</v>
      </c>
      <c r="AX229" s="15">
        <v>2.3175391108299426</v>
      </c>
      <c r="AY229" s="40">
        <v>0.24137875892449043</v>
      </c>
      <c r="AZ229" s="40">
        <v>1.0483793335167595</v>
      </c>
      <c r="BA229" s="15" t="s">
        <v>53</v>
      </c>
      <c r="BB229" s="15" t="s">
        <v>53</v>
      </c>
      <c r="BC229" s="15">
        <v>0.94915598281887659</v>
      </c>
      <c r="BD229" s="15">
        <v>0.77643812626194941</v>
      </c>
      <c r="BE229" s="15">
        <v>1.802393152307185</v>
      </c>
      <c r="BF229" s="15">
        <v>0.8541667991319537</v>
      </c>
      <c r="BG229" s="15" t="s">
        <v>53</v>
      </c>
      <c r="BH229" s="15">
        <v>2.2169567175700031</v>
      </c>
      <c r="BI229" s="15">
        <v>0.41393908020919135</v>
      </c>
      <c r="BJ229" s="15">
        <v>1.2909794479610468</v>
      </c>
      <c r="BK229" s="15">
        <v>1.1740105948806847</v>
      </c>
      <c r="BL229" s="15">
        <v>1.3678623567158219</v>
      </c>
      <c r="BM229" s="15">
        <v>2.7135165709633315</v>
      </c>
      <c r="BN229" s="15">
        <v>1.2269963940566218</v>
      </c>
      <c r="BO229" s="15">
        <v>2.0316097762283216</v>
      </c>
      <c r="BP229" s="15" t="s">
        <v>53</v>
      </c>
      <c r="BQ229" s="15">
        <v>1.3641509289974618</v>
      </c>
      <c r="BR229" s="15">
        <v>0.83195181849366018</v>
      </c>
      <c r="BS229" s="13">
        <v>1.8190249841732302</v>
      </c>
      <c r="BT229" s="15">
        <v>1.1906769354267679</v>
      </c>
      <c r="BU229" s="15">
        <v>2.5743614543842286</v>
      </c>
      <c r="BV229" s="15">
        <v>1.6943898650193976</v>
      </c>
      <c r="BW229" s="15">
        <v>3.3577091483764234</v>
      </c>
      <c r="BX229" s="15">
        <v>2.7432181206954476</v>
      </c>
      <c r="BY229" s="15">
        <v>0.71085102753643348</v>
      </c>
      <c r="BZ229" s="15">
        <v>1.0505507859239556</v>
      </c>
      <c r="CA229" s="15">
        <v>1.3420712461099564</v>
      </c>
      <c r="CB229" s="15">
        <v>2.4887181520490342</v>
      </c>
      <c r="CC229" s="15" t="s">
        <v>53</v>
      </c>
      <c r="CD229" s="15">
        <v>1.5968579280316948</v>
      </c>
      <c r="CE229" s="15">
        <v>1.3789276578698637</v>
      </c>
      <c r="CF229" s="15">
        <v>1.8649459619322226</v>
      </c>
      <c r="CG229" s="15">
        <v>2.527723416555808</v>
      </c>
      <c r="CH229" s="15">
        <v>2.4049053045269182</v>
      </c>
      <c r="CI229" s="15">
        <v>0.7641344270318372</v>
      </c>
      <c r="CJ229" s="15">
        <v>0.80108471387395219</v>
      </c>
      <c r="CK229" s="15">
        <v>0.55780019103303724</v>
      </c>
      <c r="CL229" s="15">
        <v>0.7958077901869155</v>
      </c>
      <c r="CM229" s="15">
        <v>0.65770657238923036</v>
      </c>
      <c r="CN229" s="15">
        <v>1.3349109261966896</v>
      </c>
      <c r="CO229" s="15">
        <v>1.8188423725562402</v>
      </c>
      <c r="CP229" s="15">
        <v>0.23863964888434236</v>
      </c>
      <c r="CQ229" s="15">
        <v>0.96513483910901643</v>
      </c>
      <c r="CR229" s="15">
        <v>1.1094636202198072</v>
      </c>
      <c r="CS229" s="15">
        <v>2.9936816196300313</v>
      </c>
      <c r="CT229" s="15">
        <v>2.1898180557887175</v>
      </c>
      <c r="CU229" s="15">
        <v>0.46952044554971673</v>
      </c>
      <c r="CV229" s="15">
        <v>1.5612501960636784</v>
      </c>
      <c r="CW229" s="15">
        <v>0.71931806646561736</v>
      </c>
      <c r="CX229" s="15">
        <v>1.315627070938409</v>
      </c>
      <c r="CY229" s="15">
        <v>2.5988899065906277</v>
      </c>
      <c r="CZ229" s="15">
        <v>2.863456246138282</v>
      </c>
      <c r="DA229" s="15">
        <v>1.2229500189996201</v>
      </c>
      <c r="DB229" s="15">
        <v>0.98323127675772215</v>
      </c>
      <c r="DC229" s="15">
        <v>1.1779848520717406</v>
      </c>
      <c r="DD229" s="15">
        <v>0.74807643702683879</v>
      </c>
      <c r="DE229" s="15">
        <v>3.299224510521134</v>
      </c>
      <c r="DF229" s="15">
        <v>1.3827460864855836</v>
      </c>
      <c r="DG229" s="15">
        <v>1.68171676167444</v>
      </c>
      <c r="DH229" s="15">
        <v>1.7279306770696361</v>
      </c>
      <c r="DI229" s="15">
        <v>0.72164270548072729</v>
      </c>
      <c r="DJ229" s="15">
        <v>1.7546451563988756</v>
      </c>
      <c r="DK229" s="15">
        <v>1.3078486208642994</v>
      </c>
      <c r="DL229" s="15">
        <v>0.47271429637388174</v>
      </c>
      <c r="DM229" s="15">
        <v>1.6403185684896915</v>
      </c>
      <c r="DN229" s="15">
        <v>1.214209718839067</v>
      </c>
      <c r="DO229" s="15">
        <v>0.93183433191065745</v>
      </c>
      <c r="DP229" s="15">
        <v>2.4983259068403449</v>
      </c>
      <c r="DQ229" s="15">
        <v>1.7144860877912673</v>
      </c>
      <c r="DR229" s="15">
        <v>2.6279912809768793</v>
      </c>
      <c r="DS229" s="15">
        <v>2.1911317802609287</v>
      </c>
      <c r="DT229" s="15">
        <v>1.9743571021422504</v>
      </c>
      <c r="DU229" s="15">
        <v>1.0651983269460883</v>
      </c>
      <c r="DV229" s="15">
        <v>0.68415779956442369</v>
      </c>
      <c r="DW229" s="15">
        <v>1.2614030004260846</v>
      </c>
      <c r="DX229" s="15">
        <v>1.1571373534954577</v>
      </c>
      <c r="DY229" s="15">
        <v>3.2623802844757428</v>
      </c>
      <c r="DZ229" s="15" t="s">
        <v>53</v>
      </c>
      <c r="EA229" s="15">
        <v>3.1806259606675025</v>
      </c>
      <c r="EB229" s="15">
        <v>0.44654158499655261</v>
      </c>
      <c r="EC229" s="15">
        <v>2.1805428417049511</v>
      </c>
      <c r="ED229" s="15">
        <v>0.95240926729091602</v>
      </c>
      <c r="EE229" s="15">
        <v>1.8149228397144193</v>
      </c>
      <c r="EF229" s="15">
        <v>1.5901022926952861</v>
      </c>
      <c r="EG229" s="15">
        <v>1.268033272891645</v>
      </c>
      <c r="EH229" s="15">
        <v>3.7639697633748472</v>
      </c>
      <c r="EI229" s="15">
        <v>0.92317293831356595</v>
      </c>
      <c r="EJ229" s="15">
        <v>1.0570408005532161</v>
      </c>
      <c r="EK229" s="15">
        <v>3.157374098391641</v>
      </c>
      <c r="EL229" s="15">
        <v>1.8556029835032959</v>
      </c>
      <c r="EM229" s="15">
        <v>1.3647304471867236</v>
      </c>
      <c r="EN229" s="15">
        <v>1.022194988614668</v>
      </c>
      <c r="EO229" s="15">
        <v>1.6496060929230727</v>
      </c>
      <c r="EP229" s="15">
        <v>1.3655832555862437</v>
      </c>
      <c r="EQ229" s="15">
        <v>1.7906934915551005</v>
      </c>
      <c r="ER229" s="15">
        <v>0.772010878928855</v>
      </c>
      <c r="ES229" s="15">
        <v>0.67277646465530261</v>
      </c>
      <c r="ET229" s="15">
        <v>0.59344027663120102</v>
      </c>
      <c r="EU229" s="15">
        <v>1.5128232511025526</v>
      </c>
      <c r="EV229" s="15">
        <v>1.4773297935191498</v>
      </c>
      <c r="EW229" s="15">
        <v>1.9296602015756077</v>
      </c>
      <c r="EX229" s="15">
        <v>2.6463900871428918</v>
      </c>
      <c r="EY229" s="15">
        <v>2.7312409175250671</v>
      </c>
      <c r="EZ229" s="15">
        <v>1.8423209775748048</v>
      </c>
      <c r="FA229" s="15">
        <v>0.8448916872233917</v>
      </c>
      <c r="FB229" s="15">
        <v>0.655587938103528</v>
      </c>
      <c r="FC229" s="15">
        <v>0.94744073862281797</v>
      </c>
      <c r="FD229" s="15">
        <v>1.3652277890171336</v>
      </c>
      <c r="FE229" s="15">
        <v>2.2288941009133176</v>
      </c>
      <c r="FF229" s="15">
        <v>1.7830061915863975</v>
      </c>
      <c r="FG229" s="15">
        <v>1.0088135678404957</v>
      </c>
      <c r="FH229" s="15">
        <v>0.43913950995017431</v>
      </c>
      <c r="FI229" s="15">
        <v>0.96717480258391186</v>
      </c>
      <c r="FJ229" s="15">
        <v>1.074625790868962</v>
      </c>
      <c r="FK229" s="15">
        <v>1.8445229071600504</v>
      </c>
      <c r="FL229" s="15">
        <v>0.64602190104989943</v>
      </c>
      <c r="FM229" s="15">
        <v>1.7138988349459172</v>
      </c>
      <c r="FN229" s="15">
        <v>1.7712499455160806</v>
      </c>
      <c r="FO229" s="13">
        <v>2.6883639538834214</v>
      </c>
      <c r="FP229" s="13">
        <f t="shared" si="6"/>
        <v>0.43777357558821689</v>
      </c>
    </row>
    <row r="230" spans="1:172" s="37" customFormat="1" x14ac:dyDescent="0.3">
      <c r="A230" s="13">
        <v>1.1000000000000001</v>
      </c>
      <c r="B230" s="14">
        <v>0.29961271193644462</v>
      </c>
      <c r="C230" s="15">
        <v>0.63361600539075447</v>
      </c>
      <c r="D230" s="15">
        <v>0.20239224451855456</v>
      </c>
      <c r="E230" s="15">
        <v>0.39186601962316636</v>
      </c>
      <c r="F230" s="15">
        <v>0.52609173177857116</v>
      </c>
      <c r="G230" s="15">
        <v>0.61299458644619087</v>
      </c>
      <c r="H230" s="15">
        <v>0.21778620551623318</v>
      </c>
      <c r="I230" s="15">
        <v>8.5837634292035586E-2</v>
      </c>
      <c r="J230" s="15">
        <v>0.1696394706607878</v>
      </c>
      <c r="K230" s="15">
        <v>0.18598006195721206</v>
      </c>
      <c r="L230" s="15">
        <v>0.16073778536192707</v>
      </c>
      <c r="M230" s="15">
        <v>1.1085235261023378</v>
      </c>
      <c r="N230" s="15" t="s">
        <v>53</v>
      </c>
      <c r="O230" s="15">
        <v>0.14739911447190948</v>
      </c>
      <c r="P230" s="15">
        <v>0.11248427983680231</v>
      </c>
      <c r="Q230" s="15">
        <v>0.60694762843528427</v>
      </c>
      <c r="R230" s="15">
        <v>7.7610139286714092E-2</v>
      </c>
      <c r="S230" s="15">
        <v>0.41452340494096312</v>
      </c>
      <c r="T230" s="15">
        <v>0.25428700365880003</v>
      </c>
      <c r="U230" s="15">
        <v>0.28820879891828455</v>
      </c>
      <c r="V230" s="15">
        <v>0.11848047718757748</v>
      </c>
      <c r="W230" s="15">
        <v>0.51176387155090974</v>
      </c>
      <c r="X230" s="15">
        <v>0.17682777237394673</v>
      </c>
      <c r="Y230" s="15">
        <v>0.36450463881674156</v>
      </c>
      <c r="Z230" s="15">
        <v>0.2998810474012204</v>
      </c>
      <c r="AA230" s="15">
        <v>0.32905580995035449</v>
      </c>
      <c r="AB230" s="15">
        <v>0.49780378889190613</v>
      </c>
      <c r="AC230" s="15">
        <v>0.36128438295695697</v>
      </c>
      <c r="AD230" s="15">
        <v>0.61476646476522956</v>
      </c>
      <c r="AE230" s="15">
        <v>0.29604374673150913</v>
      </c>
      <c r="AF230" s="15" t="s">
        <v>53</v>
      </c>
      <c r="AG230" s="15">
        <v>0.17802633835247061</v>
      </c>
      <c r="AH230" s="15">
        <v>0.30006135817619295</v>
      </c>
      <c r="AI230" s="15" t="s">
        <v>53</v>
      </c>
      <c r="AJ230" s="15">
        <v>0.22411445616884129</v>
      </c>
      <c r="AK230" s="15">
        <v>9.063436602778091E-2</v>
      </c>
      <c r="AL230" s="15" t="s">
        <v>53</v>
      </c>
      <c r="AM230" s="15">
        <v>0.26267153906167645</v>
      </c>
      <c r="AN230" s="15">
        <v>0.22248614664821148</v>
      </c>
      <c r="AO230" s="15">
        <v>0.11627916168887599</v>
      </c>
      <c r="AP230" s="15">
        <v>0.95962715108746011</v>
      </c>
      <c r="AQ230" s="15">
        <v>8.5534433446830316E-2</v>
      </c>
      <c r="AR230" s="15">
        <v>0.22467092116872389</v>
      </c>
      <c r="AS230" s="15">
        <v>0.14826676588987395</v>
      </c>
      <c r="AT230" s="15">
        <v>0.13500654469515763</v>
      </c>
      <c r="AU230" s="15" t="s">
        <v>53</v>
      </c>
      <c r="AV230" s="15" t="s">
        <v>53</v>
      </c>
      <c r="AW230" s="15">
        <v>1.1204614427403108</v>
      </c>
      <c r="AX230" s="15">
        <v>0.23416405111018709</v>
      </c>
      <c r="AY230" s="40">
        <v>0.20629953463401765</v>
      </c>
      <c r="AZ230" s="40">
        <v>0.57223276164595649</v>
      </c>
      <c r="BA230" s="15" t="s">
        <v>53</v>
      </c>
      <c r="BB230" s="15" t="s">
        <v>53</v>
      </c>
      <c r="BC230" s="15">
        <v>0.19917392912619725</v>
      </c>
      <c r="BD230" s="15">
        <v>0.14443701379147753</v>
      </c>
      <c r="BE230" s="15" t="s">
        <v>53</v>
      </c>
      <c r="BF230" s="15">
        <v>0.19310476961449277</v>
      </c>
      <c r="BG230" s="15" t="s">
        <v>53</v>
      </c>
      <c r="BH230" s="15">
        <v>0.8225382799997395</v>
      </c>
      <c r="BI230" s="15">
        <v>8.2422762961704629E-2</v>
      </c>
      <c r="BJ230" s="15">
        <v>0.57170929744431065</v>
      </c>
      <c r="BK230" s="15">
        <v>0.4216628879799158</v>
      </c>
      <c r="BL230" s="15">
        <v>0.6396101539484419</v>
      </c>
      <c r="BM230" s="15">
        <v>0.72074210122993576</v>
      </c>
      <c r="BN230" s="15">
        <v>0.38002246564553355</v>
      </c>
      <c r="BO230" s="15">
        <v>0.74605956208780455</v>
      </c>
      <c r="BP230" s="15" t="s">
        <v>53</v>
      </c>
      <c r="BQ230" s="15">
        <v>0.25845207790277624</v>
      </c>
      <c r="BR230" s="15">
        <v>0.23988178914033673</v>
      </c>
      <c r="BS230" s="13">
        <v>0.26078608406335541</v>
      </c>
      <c r="BT230" s="15">
        <v>0.18262221981032509</v>
      </c>
      <c r="BU230" s="15">
        <v>0.51557266653611278</v>
      </c>
      <c r="BV230" s="15">
        <v>0.42308160986808313</v>
      </c>
      <c r="BW230" s="15">
        <v>0.23146115046093907</v>
      </c>
      <c r="BX230" s="15">
        <v>1.5489388549627903</v>
      </c>
      <c r="BY230" s="15">
        <v>0.3629703708943981</v>
      </c>
      <c r="BZ230" s="15">
        <v>0.39813061259868754</v>
      </c>
      <c r="CA230" s="15">
        <v>0.25159467057974594</v>
      </c>
      <c r="CB230" s="15">
        <v>0.93012829514070372</v>
      </c>
      <c r="CC230" s="15" t="s">
        <v>53</v>
      </c>
      <c r="CD230" s="15">
        <v>0.21419420080396573</v>
      </c>
      <c r="CE230" s="15">
        <v>0.59234891330057682</v>
      </c>
      <c r="CF230" s="15">
        <v>1.0620358182293665</v>
      </c>
      <c r="CG230" s="15">
        <v>0.41881404583477072</v>
      </c>
      <c r="CH230" s="15" t="s">
        <v>53</v>
      </c>
      <c r="CI230" s="15">
        <v>0.20559745903677679</v>
      </c>
      <c r="CJ230" s="15">
        <v>0.48211192406812459</v>
      </c>
      <c r="CK230" s="15">
        <v>0.25638645429380441</v>
      </c>
      <c r="CL230" s="15">
        <v>0.55070274286178089</v>
      </c>
      <c r="CM230" s="15">
        <v>0.26303900454467144</v>
      </c>
      <c r="CN230" s="15">
        <v>0.22951458717678977</v>
      </c>
      <c r="CO230" s="15">
        <v>0.17001828033768868</v>
      </c>
      <c r="CP230" s="15">
        <v>0.23287301806410546</v>
      </c>
      <c r="CQ230" s="15">
        <v>8.0970028921955456E-2</v>
      </c>
      <c r="CR230" s="15">
        <v>0.56301520351246592</v>
      </c>
      <c r="CS230" s="15">
        <v>0.8826581780601781</v>
      </c>
      <c r="CT230" s="15">
        <v>0.39758682833802217</v>
      </c>
      <c r="CU230" s="15">
        <v>0.22783764923561819</v>
      </c>
      <c r="CV230" s="15">
        <v>0.22089463152389385</v>
      </c>
      <c r="CW230" s="15">
        <v>0.25730519734624246</v>
      </c>
      <c r="CX230" s="15">
        <v>0.45703515839470155</v>
      </c>
      <c r="CY230" s="15">
        <v>0.71978306489554944</v>
      </c>
      <c r="CZ230" s="15">
        <v>0.64347540881016396</v>
      </c>
      <c r="DA230" s="15">
        <v>0.11893999187082591</v>
      </c>
      <c r="DB230" s="15">
        <v>0.13864153036278887</v>
      </c>
      <c r="DC230" s="15">
        <v>0.82560880803779846</v>
      </c>
      <c r="DD230" s="15">
        <v>0.22292013704919544</v>
      </c>
      <c r="DE230" s="15">
        <v>0.61823910070036658</v>
      </c>
      <c r="DF230" s="15">
        <v>0.3170107819850797</v>
      </c>
      <c r="DG230" s="15">
        <v>0.5057342949271606</v>
      </c>
      <c r="DH230" s="15">
        <v>0.40338734023669554</v>
      </c>
      <c r="DI230" s="15">
        <v>0.24906591037492945</v>
      </c>
      <c r="DJ230" s="15">
        <v>0.41109903969016764</v>
      </c>
      <c r="DK230" s="15">
        <v>0.19845896654331108</v>
      </c>
      <c r="DL230" s="15">
        <v>0.31428086521456333</v>
      </c>
      <c r="DM230" s="15">
        <v>0.45114383395838858</v>
      </c>
      <c r="DN230" s="15">
        <v>0.19344941245038386</v>
      </c>
      <c r="DO230" s="15">
        <v>0.17904317525623883</v>
      </c>
      <c r="DP230" s="15">
        <v>0.51918868871394774</v>
      </c>
      <c r="DQ230" s="15">
        <v>0.85031671129216468</v>
      </c>
      <c r="DR230" s="15">
        <v>0.37719604044838312</v>
      </c>
      <c r="DS230" s="15">
        <v>0.36318215186754976</v>
      </c>
      <c r="DT230" s="15">
        <v>0.38409190021407008</v>
      </c>
      <c r="DU230" s="15">
        <v>0.60208336670899576</v>
      </c>
      <c r="DV230" s="15">
        <v>0.36429924858051332</v>
      </c>
      <c r="DW230" s="15">
        <v>1.0971429429970934</v>
      </c>
      <c r="DX230" s="15" t="s">
        <v>53</v>
      </c>
      <c r="DY230" s="15">
        <v>0.7466375324634219</v>
      </c>
      <c r="DZ230" s="15" t="s">
        <v>53</v>
      </c>
      <c r="EA230" s="15">
        <v>0.437944964330852</v>
      </c>
      <c r="EB230" s="15">
        <v>0.277224970516387</v>
      </c>
      <c r="EC230" s="15">
        <v>1.095527407951189</v>
      </c>
      <c r="ED230" s="15">
        <v>0.45371015999253878</v>
      </c>
      <c r="EE230" s="15">
        <v>0.58975214776156792</v>
      </c>
      <c r="EF230" s="15">
        <v>0.3724486922940845</v>
      </c>
      <c r="EG230" s="15">
        <v>0.27360412644077475</v>
      </c>
      <c r="EH230" s="15">
        <v>1.017707954690926</v>
      </c>
      <c r="EI230" s="15">
        <v>0.19622882430510075</v>
      </c>
      <c r="EJ230" s="15">
        <v>0.28609120183638109</v>
      </c>
      <c r="EK230" s="15">
        <v>1.1717801908997756</v>
      </c>
      <c r="EL230" s="15">
        <v>0.11913504882128848</v>
      </c>
      <c r="EM230" s="15">
        <v>0.54774055492072105</v>
      </c>
      <c r="EN230" s="15">
        <v>0.41706692019538066</v>
      </c>
      <c r="EO230" s="15">
        <v>0.49742703358143386</v>
      </c>
      <c r="EP230" s="15">
        <v>0.91633779009654859</v>
      </c>
      <c r="EQ230" s="15" t="s">
        <v>53</v>
      </c>
      <c r="ER230" s="15">
        <v>0.54428018682958257</v>
      </c>
      <c r="ES230" s="15">
        <v>1.0697375420756945</v>
      </c>
      <c r="ET230" s="15">
        <v>0.16993553959569932</v>
      </c>
      <c r="EU230" s="15">
        <v>0.42761988368670734</v>
      </c>
      <c r="EV230" s="15">
        <v>0.45010882562627735</v>
      </c>
      <c r="EW230" s="15">
        <v>0.18139031653981658</v>
      </c>
      <c r="EX230" s="15">
        <v>1.0399234973674545</v>
      </c>
      <c r="EY230" s="15">
        <v>0.96381400407736828</v>
      </c>
      <c r="EZ230" s="15">
        <v>0.46139976149085432</v>
      </c>
      <c r="FA230" s="15">
        <v>8.0719015461334101E-2</v>
      </c>
      <c r="FB230" s="15">
        <v>0.33695571181408573</v>
      </c>
      <c r="FC230" s="15">
        <v>0.55108906172982841</v>
      </c>
      <c r="FD230" s="15">
        <v>0.28733879139983004</v>
      </c>
      <c r="FE230" s="15">
        <v>0.47906171998166391</v>
      </c>
      <c r="FF230" s="15">
        <v>0.53759903860113278</v>
      </c>
      <c r="FG230" s="15">
        <v>0.35476693709592461</v>
      </c>
      <c r="FH230" s="15">
        <v>0.11914448593057443</v>
      </c>
      <c r="FI230" s="15">
        <v>0.63436744378696797</v>
      </c>
      <c r="FJ230" s="15">
        <v>0.45869199979531594</v>
      </c>
      <c r="FK230" s="15">
        <v>0.42801651949725372</v>
      </c>
      <c r="FL230" s="15">
        <v>0.2465793356026974</v>
      </c>
      <c r="FM230" s="15">
        <v>0.4437258488095206</v>
      </c>
      <c r="FN230" s="15">
        <v>0.34841138940545174</v>
      </c>
      <c r="FO230" s="13">
        <v>0.69465842063833105</v>
      </c>
      <c r="FP230" s="13">
        <f t="shared" si="6"/>
        <v>0.12102228902986881</v>
      </c>
    </row>
    <row r="231" spans="1:172" s="37" customFormat="1" x14ac:dyDescent="0.3">
      <c r="A231" s="13">
        <v>1.1499999999999999</v>
      </c>
      <c r="B231" s="14">
        <v>0.10688475550802859</v>
      </c>
      <c r="C231" s="15">
        <v>0.42862798142654707</v>
      </c>
      <c r="D231" s="15">
        <v>0.13122410515175567</v>
      </c>
      <c r="E231" s="15">
        <v>0.17533964411206693</v>
      </c>
      <c r="F231" s="15">
        <v>0.11401779524652919</v>
      </c>
      <c r="G231" s="15">
        <v>0.42468031585141569</v>
      </c>
      <c r="H231" s="15" t="s">
        <v>53</v>
      </c>
      <c r="I231" s="15">
        <v>0.22593554772367394</v>
      </c>
      <c r="J231" s="15">
        <v>0.21303454434914065</v>
      </c>
      <c r="K231" s="15">
        <v>0.1704401523934318</v>
      </c>
      <c r="L231" s="15" t="s">
        <v>53</v>
      </c>
      <c r="M231" s="15" t="s">
        <v>53</v>
      </c>
      <c r="N231" s="15" t="s">
        <v>53</v>
      </c>
      <c r="O231" s="15">
        <v>0.14071952634958837</v>
      </c>
      <c r="P231" s="15" t="s">
        <v>53</v>
      </c>
      <c r="Q231" s="15" t="s">
        <v>53</v>
      </c>
      <c r="R231" s="15">
        <v>6.243880706523193E-2</v>
      </c>
      <c r="S231" s="15">
        <v>0.11448847049189917</v>
      </c>
      <c r="T231" s="15">
        <v>0.1862818370314035</v>
      </c>
      <c r="U231" s="15">
        <v>0.33803844602315425</v>
      </c>
      <c r="V231" s="15" t="s">
        <v>53</v>
      </c>
      <c r="W231" s="15" t="s">
        <v>53</v>
      </c>
      <c r="X231" s="15">
        <v>7.2159505329339763E-2</v>
      </c>
      <c r="Y231" s="15">
        <v>7.3167420422471541E-2</v>
      </c>
      <c r="Z231" s="15">
        <v>0.29011332714582078</v>
      </c>
      <c r="AA231" s="15" t="s">
        <v>53</v>
      </c>
      <c r="AB231" s="15">
        <v>0.35119268960705291</v>
      </c>
      <c r="AC231" s="15">
        <v>0.12342774079309839</v>
      </c>
      <c r="AD231" s="15">
        <v>0.21044245705611367</v>
      </c>
      <c r="AE231" s="15">
        <v>0.11855838614588383</v>
      </c>
      <c r="AF231" s="15" t="s">
        <v>53</v>
      </c>
      <c r="AG231" s="15" t="s">
        <v>53</v>
      </c>
      <c r="AH231" s="15">
        <v>0.24772196968387578</v>
      </c>
      <c r="AI231" s="15" t="s">
        <v>53</v>
      </c>
      <c r="AJ231" s="15" t="s">
        <v>53</v>
      </c>
      <c r="AK231" s="15">
        <v>5.4634748593272331E-2</v>
      </c>
      <c r="AL231" s="15" t="s">
        <v>53</v>
      </c>
      <c r="AM231" s="15">
        <v>0.11229834890964878</v>
      </c>
      <c r="AN231" s="15">
        <v>0.2577119994466574</v>
      </c>
      <c r="AO231" s="15">
        <v>0.16891053423116481</v>
      </c>
      <c r="AP231" s="15">
        <v>1.9497522826905092</v>
      </c>
      <c r="AQ231" s="15">
        <v>5.3022239442120686E-2</v>
      </c>
      <c r="AR231" s="15">
        <v>8.236170101210176E-2</v>
      </c>
      <c r="AS231" s="15">
        <v>5.6379513840243388E-2</v>
      </c>
      <c r="AT231" s="15">
        <v>6.8218632978700552E-2</v>
      </c>
      <c r="AU231" s="15" t="s">
        <v>53</v>
      </c>
      <c r="AV231" s="15" t="s">
        <v>53</v>
      </c>
      <c r="AW231" s="15">
        <v>0.53729218667991607</v>
      </c>
      <c r="AX231" s="15">
        <v>0.20586716638575769</v>
      </c>
      <c r="AY231" s="40" t="s">
        <v>53</v>
      </c>
      <c r="AZ231" s="40" t="s">
        <v>53</v>
      </c>
      <c r="BA231" s="15" t="s">
        <v>53</v>
      </c>
      <c r="BB231" s="15" t="s">
        <v>53</v>
      </c>
      <c r="BC231" s="15" t="s">
        <v>53</v>
      </c>
      <c r="BD231" s="15" t="s">
        <v>53</v>
      </c>
      <c r="BE231" s="15" t="s">
        <v>53</v>
      </c>
      <c r="BF231" s="15">
        <v>0.13643514764870923</v>
      </c>
      <c r="BG231" s="15" t="s">
        <v>53</v>
      </c>
      <c r="BH231" s="15">
        <v>0.63138934414115622</v>
      </c>
      <c r="BI231" s="15" t="s">
        <v>53</v>
      </c>
      <c r="BJ231" s="15" t="s">
        <v>53</v>
      </c>
      <c r="BK231" s="15">
        <v>0.32919954068898416</v>
      </c>
      <c r="BL231" s="15">
        <v>0.21521563627220386</v>
      </c>
      <c r="BM231" s="15">
        <v>0.35492886233780113</v>
      </c>
      <c r="BN231" s="15">
        <v>0.10963514466268912</v>
      </c>
      <c r="BO231" s="15">
        <v>0.13606653091341706</v>
      </c>
      <c r="BP231" s="15" t="s">
        <v>53</v>
      </c>
      <c r="BQ231" s="15">
        <v>0.27353062821736285</v>
      </c>
      <c r="BR231" s="15">
        <v>7.4192803498767598E-2</v>
      </c>
      <c r="BS231" s="13">
        <v>0.4592030552562868</v>
      </c>
      <c r="BT231" s="15">
        <v>0.27405650174522522</v>
      </c>
      <c r="BU231" s="15">
        <v>0.27612141413414437</v>
      </c>
      <c r="BV231" s="15" t="s">
        <v>53</v>
      </c>
      <c r="BW231" s="15">
        <v>0.15553807282233301</v>
      </c>
      <c r="BX231" s="15">
        <v>0.67437955545581407</v>
      </c>
      <c r="BY231" s="15">
        <v>0.27548037630302663</v>
      </c>
      <c r="BZ231" s="15" t="s">
        <v>53</v>
      </c>
      <c r="CA231" s="15" t="s">
        <v>53</v>
      </c>
      <c r="CB231" s="15">
        <v>0.71474951396981123</v>
      </c>
      <c r="CC231" s="15" t="s">
        <v>53</v>
      </c>
      <c r="CD231" s="15">
        <v>0.17940997889406329</v>
      </c>
      <c r="CE231" s="15">
        <v>1.3720215492455552</v>
      </c>
      <c r="CF231" s="15">
        <v>0.43777993799502984</v>
      </c>
      <c r="CG231" s="15">
        <v>0.16787320196107944</v>
      </c>
      <c r="CH231" s="15" t="s">
        <v>53</v>
      </c>
      <c r="CI231" s="15">
        <v>0.29169813108104431</v>
      </c>
      <c r="CJ231" s="15" t="s">
        <v>53</v>
      </c>
      <c r="CK231" s="15" t="s">
        <v>53</v>
      </c>
      <c r="CL231" s="15" t="s">
        <v>53</v>
      </c>
      <c r="CM231" s="15" t="s">
        <v>53</v>
      </c>
      <c r="CN231" s="15">
        <v>0.25366624503574764</v>
      </c>
      <c r="CO231" s="15">
        <v>0.21829331537645746</v>
      </c>
      <c r="CP231" s="15" t="s">
        <v>53</v>
      </c>
      <c r="CQ231" s="15">
        <v>6.566029351616956E-2</v>
      </c>
      <c r="CR231" s="15">
        <v>0.27056011107043809</v>
      </c>
      <c r="CS231" s="15">
        <v>1.1388323127530409</v>
      </c>
      <c r="CT231" s="15">
        <v>0.44985405708098253</v>
      </c>
      <c r="CU231" s="15">
        <v>9.3874986663520371E-2</v>
      </c>
      <c r="CV231" s="15" t="s">
        <v>53</v>
      </c>
      <c r="CW231" s="15">
        <v>7.991686423709185E-2</v>
      </c>
      <c r="CX231" s="15">
        <v>0.33262714741625665</v>
      </c>
      <c r="CY231" s="15">
        <v>0.88561239108112</v>
      </c>
      <c r="CZ231" s="15">
        <v>0.16155548606355849</v>
      </c>
      <c r="DA231" s="15">
        <v>3.5418033427109294E-2</v>
      </c>
      <c r="DB231" s="15" t="s">
        <v>53</v>
      </c>
      <c r="DC231" s="15">
        <v>0.38268418159204337</v>
      </c>
      <c r="DD231" s="15">
        <v>8.2995919563394679E-2</v>
      </c>
      <c r="DE231" s="15">
        <v>0.32682033141663258</v>
      </c>
      <c r="DF231" s="15">
        <v>0.72838294503235901</v>
      </c>
      <c r="DG231" s="15">
        <v>0.38842344676685669</v>
      </c>
      <c r="DH231" s="15">
        <v>0.16822018962102656</v>
      </c>
      <c r="DI231" s="15" t="s">
        <v>53</v>
      </c>
      <c r="DJ231" s="15">
        <v>0.79116530269980245</v>
      </c>
      <c r="DK231" s="15" t="s">
        <v>53</v>
      </c>
      <c r="DL231" s="15">
        <v>9.8386521505108016E-2</v>
      </c>
      <c r="DM231" s="15" t="s">
        <v>53</v>
      </c>
      <c r="DN231" s="15">
        <v>0.22290904221314931</v>
      </c>
      <c r="DO231" s="15" t="s">
        <v>53</v>
      </c>
      <c r="DP231" s="15">
        <v>0.19680202089602086</v>
      </c>
      <c r="DQ231" s="15" t="s">
        <v>53</v>
      </c>
      <c r="DR231" s="15">
        <v>0.21490287914240533</v>
      </c>
      <c r="DS231" s="15">
        <v>0.45896749694034367</v>
      </c>
      <c r="DT231" s="15">
        <v>0.72436518946380923</v>
      </c>
      <c r="DU231" s="15">
        <v>0.54490182861650061</v>
      </c>
      <c r="DV231" s="15">
        <v>6.5216848345309081E-2</v>
      </c>
      <c r="DW231" s="15">
        <v>0.42328723741807284</v>
      </c>
      <c r="DX231" s="15" t="s">
        <v>53</v>
      </c>
      <c r="DY231" s="15">
        <v>0.56001159927718636</v>
      </c>
      <c r="DZ231" s="15" t="s">
        <v>53</v>
      </c>
      <c r="EA231" s="15">
        <v>0.14395378475751086</v>
      </c>
      <c r="EB231" s="15">
        <v>8.0721946148470808E-2</v>
      </c>
      <c r="EC231" s="15" t="s">
        <v>53</v>
      </c>
      <c r="ED231" s="15" t="s">
        <v>53</v>
      </c>
      <c r="EE231" s="15" t="s">
        <v>53</v>
      </c>
      <c r="EF231" s="15">
        <v>0.21559090615049104</v>
      </c>
      <c r="EG231" s="15">
        <v>0.29489758823262008</v>
      </c>
      <c r="EH231" s="15">
        <v>0.77737127736546641</v>
      </c>
      <c r="EI231" s="15">
        <v>0.15347419166435336</v>
      </c>
      <c r="EJ231" s="15">
        <v>0.11628520563732624</v>
      </c>
      <c r="EK231" s="15" t="s">
        <v>53</v>
      </c>
      <c r="EL231" s="15">
        <v>0.17303698591394862</v>
      </c>
      <c r="EM231" s="15">
        <v>1.4036283244761552</v>
      </c>
      <c r="EN231" s="15">
        <v>0.50727516244069693</v>
      </c>
      <c r="EO231" s="15">
        <v>0.32343646551095528</v>
      </c>
      <c r="EP231" s="15" t="s">
        <v>53</v>
      </c>
      <c r="EQ231" s="15" t="s">
        <v>53</v>
      </c>
      <c r="ER231" s="15" t="s">
        <v>53</v>
      </c>
      <c r="ES231" s="15" t="s">
        <v>53</v>
      </c>
      <c r="ET231" s="15" t="s">
        <v>53</v>
      </c>
      <c r="EU231" s="15">
        <v>0.58431030981955179</v>
      </c>
      <c r="EV231" s="15" t="s">
        <v>53</v>
      </c>
      <c r="EW231" s="15" t="s">
        <v>53</v>
      </c>
      <c r="EX231" s="15">
        <v>1.3326073545017389</v>
      </c>
      <c r="EY231" s="15" t="s">
        <v>53</v>
      </c>
      <c r="EZ231" s="15" t="s">
        <v>53</v>
      </c>
      <c r="FA231" s="15" t="s">
        <v>53</v>
      </c>
      <c r="FB231" s="15">
        <v>0.54837932305916082</v>
      </c>
      <c r="FC231" s="15" t="s">
        <v>53</v>
      </c>
      <c r="FD231" s="15">
        <v>0.19092496921855656</v>
      </c>
      <c r="FE231" s="15">
        <v>0.46442027053558038</v>
      </c>
      <c r="FF231" s="15">
        <v>0.96745586623191171</v>
      </c>
      <c r="FG231" s="15">
        <v>0.15250744473978239</v>
      </c>
      <c r="FH231" s="15" t="s">
        <v>53</v>
      </c>
      <c r="FI231" s="15">
        <v>0.38010859564859878</v>
      </c>
      <c r="FJ231" s="15">
        <v>0.15754706217871595</v>
      </c>
      <c r="FK231" s="15">
        <v>0.16769208672010985</v>
      </c>
      <c r="FL231" s="15" t="s">
        <v>53</v>
      </c>
      <c r="FM231" s="15" t="s">
        <v>53</v>
      </c>
      <c r="FN231" s="15" t="s">
        <v>53</v>
      </c>
      <c r="FO231" s="13">
        <v>0.34820723206602905</v>
      </c>
      <c r="FP231" s="13">
        <f t="shared" si="6"/>
        <v>9.5924996690099004E-2</v>
      </c>
    </row>
    <row r="232" spans="1:172" s="37" customFormat="1" x14ac:dyDescent="0.3">
      <c r="A232" s="24">
        <v>1.2</v>
      </c>
      <c r="B232" s="22">
        <v>4.753219271269904E-2</v>
      </c>
      <c r="C232" s="23">
        <v>0.57435400221054311</v>
      </c>
      <c r="D232" s="23">
        <v>9.7360070865140966E-2</v>
      </c>
      <c r="E232" s="23">
        <v>5.9206659186772176E-2</v>
      </c>
      <c r="F232" s="23" t="s">
        <v>53</v>
      </c>
      <c r="G232" s="23" t="s">
        <v>53</v>
      </c>
      <c r="H232" s="23" t="s">
        <v>53</v>
      </c>
      <c r="I232" s="23">
        <v>0.19830633975668377</v>
      </c>
      <c r="J232" s="23">
        <v>7.8536870493978783E-2</v>
      </c>
      <c r="K232" s="23" t="s">
        <v>53</v>
      </c>
      <c r="L232" s="23" t="s">
        <v>53</v>
      </c>
      <c r="M232" s="23" t="s">
        <v>53</v>
      </c>
      <c r="N232" s="23" t="s">
        <v>53</v>
      </c>
      <c r="O232" s="23" t="s">
        <v>53</v>
      </c>
      <c r="P232" s="23" t="s">
        <v>53</v>
      </c>
      <c r="Q232" s="23" t="s">
        <v>53</v>
      </c>
      <c r="R232" s="23">
        <v>5.8532432177689477E-2</v>
      </c>
      <c r="S232" s="23">
        <v>0.1568556919485154</v>
      </c>
      <c r="T232" s="23" t="s">
        <v>53</v>
      </c>
      <c r="U232" s="23">
        <v>7.182352716913816E-2</v>
      </c>
      <c r="V232" s="23" t="s">
        <v>53</v>
      </c>
      <c r="W232" s="23" t="s">
        <v>53</v>
      </c>
      <c r="X232" s="23" t="s">
        <v>53</v>
      </c>
      <c r="Y232" s="23">
        <v>0.16189957074470968</v>
      </c>
      <c r="Z232" s="23" t="s">
        <v>53</v>
      </c>
      <c r="AA232" s="23" t="s">
        <v>53</v>
      </c>
      <c r="AB232" s="23">
        <v>0.64215027811889069</v>
      </c>
      <c r="AC232" s="23" t="s">
        <v>53</v>
      </c>
      <c r="AD232" s="23" t="s">
        <v>53</v>
      </c>
      <c r="AE232" s="23">
        <v>5.4914732131979047E-2</v>
      </c>
      <c r="AF232" s="23" t="s">
        <v>53</v>
      </c>
      <c r="AG232" s="23" t="s">
        <v>53</v>
      </c>
      <c r="AH232" s="23" t="s">
        <v>53</v>
      </c>
      <c r="AI232" s="23" t="s">
        <v>53</v>
      </c>
      <c r="AJ232" s="23" t="s">
        <v>53</v>
      </c>
      <c r="AK232" s="23" t="s">
        <v>53</v>
      </c>
      <c r="AL232" s="23" t="s">
        <v>53</v>
      </c>
      <c r="AM232" s="23" t="s">
        <v>53</v>
      </c>
      <c r="AN232" s="23" t="s">
        <v>53</v>
      </c>
      <c r="AO232" s="23" t="s">
        <v>53</v>
      </c>
      <c r="AP232" s="23" t="s">
        <v>53</v>
      </c>
      <c r="AQ232" s="23" t="s">
        <v>53</v>
      </c>
      <c r="AR232" s="23" t="s">
        <v>53</v>
      </c>
      <c r="AS232" s="23">
        <v>7.2964430915079079E-2</v>
      </c>
      <c r="AT232" s="23" t="s">
        <v>53</v>
      </c>
      <c r="AU232" s="23" t="s">
        <v>53</v>
      </c>
      <c r="AV232" s="23" t="s">
        <v>53</v>
      </c>
      <c r="AW232" s="23" t="s">
        <v>53</v>
      </c>
      <c r="AX232" s="23" t="s">
        <v>53</v>
      </c>
      <c r="AY232" s="23" t="s">
        <v>53</v>
      </c>
      <c r="AZ232" s="23" t="s">
        <v>53</v>
      </c>
      <c r="BA232" s="23" t="s">
        <v>53</v>
      </c>
      <c r="BB232" s="23" t="s">
        <v>53</v>
      </c>
      <c r="BC232" s="23" t="s">
        <v>53</v>
      </c>
      <c r="BD232" s="23" t="s">
        <v>53</v>
      </c>
      <c r="BE232" s="23" t="s">
        <v>53</v>
      </c>
      <c r="BF232" s="23" t="s">
        <v>53</v>
      </c>
      <c r="BG232" s="23" t="s">
        <v>53</v>
      </c>
      <c r="BH232" s="23" t="s">
        <v>53</v>
      </c>
      <c r="BI232" s="23" t="s">
        <v>53</v>
      </c>
      <c r="BJ232" s="23" t="s">
        <v>53</v>
      </c>
      <c r="BK232" s="23" t="s">
        <v>53</v>
      </c>
      <c r="BL232" s="23" t="s">
        <v>53</v>
      </c>
      <c r="BM232" s="23">
        <v>0.6503542686344741</v>
      </c>
      <c r="BN232" s="23" t="s">
        <v>53</v>
      </c>
      <c r="BO232" s="23" t="s">
        <v>53</v>
      </c>
      <c r="BP232" s="23" t="s">
        <v>53</v>
      </c>
      <c r="BQ232" s="23">
        <v>0.4315921188468213</v>
      </c>
      <c r="BR232" s="23">
        <v>0.11655546447803164</v>
      </c>
      <c r="BS232" s="24">
        <v>0.46032872333886982</v>
      </c>
      <c r="BT232" s="23" t="s">
        <v>53</v>
      </c>
      <c r="BU232" s="23">
        <v>8.8498345006588583E-2</v>
      </c>
      <c r="BV232" s="23" t="s">
        <v>53</v>
      </c>
      <c r="BW232" s="23" t="s">
        <v>53</v>
      </c>
      <c r="BX232" s="23">
        <v>0.33832184465207438</v>
      </c>
      <c r="BY232" s="23" t="s">
        <v>53</v>
      </c>
      <c r="BZ232" s="23" t="s">
        <v>53</v>
      </c>
      <c r="CA232" s="23" t="s">
        <v>53</v>
      </c>
      <c r="CB232" s="23" t="s">
        <v>53</v>
      </c>
      <c r="CC232" s="23" t="s">
        <v>53</v>
      </c>
      <c r="CD232" s="23" t="s">
        <v>53</v>
      </c>
      <c r="CE232" s="23" t="s">
        <v>53</v>
      </c>
      <c r="CF232" s="23">
        <v>6.122451362727007E-2</v>
      </c>
      <c r="CG232" s="23">
        <v>0.54863989191055795</v>
      </c>
      <c r="CH232" s="23" t="s">
        <v>53</v>
      </c>
      <c r="CI232" s="23" t="s">
        <v>53</v>
      </c>
      <c r="CJ232" s="23" t="s">
        <v>53</v>
      </c>
      <c r="CK232" s="23" t="s">
        <v>53</v>
      </c>
      <c r="CL232" s="23" t="s">
        <v>53</v>
      </c>
      <c r="CM232" s="23" t="s">
        <v>53</v>
      </c>
      <c r="CN232" s="23" t="s">
        <v>53</v>
      </c>
      <c r="CO232" s="23">
        <v>0.1269628023365259</v>
      </c>
      <c r="CP232" s="23" t="s">
        <v>53</v>
      </c>
      <c r="CQ232" s="23" t="s">
        <v>53</v>
      </c>
      <c r="CR232" s="23" t="s">
        <v>53</v>
      </c>
      <c r="CS232" s="23">
        <v>1.6448869748300641</v>
      </c>
      <c r="CT232" s="23" t="s">
        <v>53</v>
      </c>
      <c r="CU232" s="23" t="s">
        <v>53</v>
      </c>
      <c r="CV232" s="23" t="s">
        <v>53</v>
      </c>
      <c r="CW232" s="23" t="s">
        <v>53</v>
      </c>
      <c r="CX232" s="23" t="s">
        <v>53</v>
      </c>
      <c r="CY232" s="23">
        <v>1.05534002165079</v>
      </c>
      <c r="CZ232" s="23" t="s">
        <v>53</v>
      </c>
      <c r="DA232" s="23" t="s">
        <v>53</v>
      </c>
      <c r="DB232" s="23" t="s">
        <v>53</v>
      </c>
      <c r="DC232" s="23" t="s">
        <v>53</v>
      </c>
      <c r="DD232" s="23">
        <v>8.0303607289663237E-2</v>
      </c>
      <c r="DE232" s="23" t="s">
        <v>53</v>
      </c>
      <c r="DF232" s="23" t="s">
        <v>53</v>
      </c>
      <c r="DG232" s="23" t="s">
        <v>53</v>
      </c>
      <c r="DH232" s="23">
        <v>6.8966973042475552E-2</v>
      </c>
      <c r="DI232" s="23" t="s">
        <v>53</v>
      </c>
      <c r="DJ232" s="23" t="s">
        <v>53</v>
      </c>
      <c r="DK232" s="23" t="s">
        <v>53</v>
      </c>
      <c r="DL232" s="23" t="s">
        <v>53</v>
      </c>
      <c r="DM232" s="23" t="s">
        <v>53</v>
      </c>
      <c r="DN232" s="23" t="s">
        <v>53</v>
      </c>
      <c r="DO232" s="23" t="s">
        <v>53</v>
      </c>
      <c r="DP232" s="23" t="s">
        <v>53</v>
      </c>
      <c r="DQ232" s="23" t="s">
        <v>53</v>
      </c>
      <c r="DR232" s="23">
        <v>0.1911781670846262</v>
      </c>
      <c r="DS232" s="23" t="s">
        <v>53</v>
      </c>
      <c r="DT232" s="23" t="s">
        <v>53</v>
      </c>
      <c r="DU232" s="23" t="s">
        <v>53</v>
      </c>
      <c r="DV232" s="23" t="s">
        <v>53</v>
      </c>
      <c r="DW232" s="23" t="s">
        <v>53</v>
      </c>
      <c r="DX232" s="23" t="s">
        <v>53</v>
      </c>
      <c r="DY232" s="23" t="s">
        <v>53</v>
      </c>
      <c r="DZ232" s="23" t="s">
        <v>53</v>
      </c>
      <c r="EA232" s="23" t="s">
        <v>53</v>
      </c>
      <c r="EB232" s="23">
        <v>0.34792924535795694</v>
      </c>
      <c r="EC232" s="23" t="s">
        <v>53</v>
      </c>
      <c r="ED232" s="23" t="s">
        <v>53</v>
      </c>
      <c r="EE232" s="23" t="s">
        <v>53</v>
      </c>
      <c r="EF232" s="23" t="s">
        <v>53</v>
      </c>
      <c r="EG232" s="23" t="s">
        <v>53</v>
      </c>
      <c r="EH232" s="23">
        <v>0.28094946229932494</v>
      </c>
      <c r="EI232" s="23">
        <v>0.25026146354709333</v>
      </c>
      <c r="EJ232" s="23" t="s">
        <v>53</v>
      </c>
      <c r="EK232" s="23" t="s">
        <v>53</v>
      </c>
      <c r="EL232" s="23" t="s">
        <v>53</v>
      </c>
      <c r="EM232" s="23" t="s">
        <v>53</v>
      </c>
      <c r="EN232" s="23">
        <v>0.52626745666454511</v>
      </c>
      <c r="EO232" s="23" t="s">
        <v>53</v>
      </c>
      <c r="EP232" s="23" t="s">
        <v>53</v>
      </c>
      <c r="EQ232" s="23" t="s">
        <v>53</v>
      </c>
      <c r="ER232" s="23" t="s">
        <v>53</v>
      </c>
      <c r="ES232" s="23" t="s">
        <v>53</v>
      </c>
      <c r="ET232" s="23" t="s">
        <v>53</v>
      </c>
      <c r="EU232" s="23" t="s">
        <v>53</v>
      </c>
      <c r="EV232" s="23" t="s">
        <v>53</v>
      </c>
      <c r="EW232" s="23" t="s">
        <v>53</v>
      </c>
      <c r="EX232" s="23" t="s">
        <v>53</v>
      </c>
      <c r="EY232" s="23" t="s">
        <v>53</v>
      </c>
      <c r="EZ232" s="23" t="s">
        <v>53</v>
      </c>
      <c r="FA232" s="23" t="s">
        <v>53</v>
      </c>
      <c r="FB232" s="23">
        <v>0.52147888806031117</v>
      </c>
      <c r="FC232" s="23" t="s">
        <v>53</v>
      </c>
      <c r="FD232" s="23" t="s">
        <v>53</v>
      </c>
      <c r="FE232" s="23" t="s">
        <v>53</v>
      </c>
      <c r="FF232" s="23" t="s">
        <v>53</v>
      </c>
      <c r="FG232" s="23" t="s">
        <v>53</v>
      </c>
      <c r="FH232" s="23" t="s">
        <v>53</v>
      </c>
      <c r="FI232" s="23" t="s">
        <v>53</v>
      </c>
      <c r="FJ232" s="23">
        <v>6.2972855742198908E-2</v>
      </c>
      <c r="FK232" s="23" t="s">
        <v>53</v>
      </c>
      <c r="FL232" s="23" t="s">
        <v>53</v>
      </c>
      <c r="FM232" s="23" t="s">
        <v>53</v>
      </c>
      <c r="FN232" s="23" t="s">
        <v>53</v>
      </c>
      <c r="FO232" s="24">
        <v>8.5814060125675939E-2</v>
      </c>
      <c r="FP232" s="24">
        <f t="shared" si="6"/>
        <v>8.5825747453426568E-2</v>
      </c>
    </row>
    <row r="233" spans="1:172" x14ac:dyDescent="0.3">
      <c r="AA233" s="38"/>
    </row>
    <row r="234" spans="1:172" ht="48" customHeight="1" x14ac:dyDescent="0.35">
      <c r="A234" s="46" t="s">
        <v>0</v>
      </c>
      <c r="B234" s="68" t="s">
        <v>65</v>
      </c>
      <c r="C234" s="69"/>
      <c r="D234" s="69"/>
      <c r="E234" s="69"/>
      <c r="F234" s="69"/>
      <c r="G234" s="69"/>
      <c r="H234" s="69"/>
      <c r="I234" s="69"/>
      <c r="J234" s="69"/>
      <c r="K234" s="69"/>
      <c r="L234" s="69"/>
      <c r="M234" s="69"/>
      <c r="N234" s="69"/>
      <c r="O234" s="69"/>
      <c r="P234" s="69"/>
      <c r="Q234" s="69"/>
      <c r="R234" s="69"/>
      <c r="S234" s="69"/>
      <c r="T234" s="69"/>
      <c r="U234" s="69"/>
      <c r="V234" s="69"/>
      <c r="W234" s="69"/>
      <c r="X234" s="69"/>
      <c r="Y234" s="69"/>
      <c r="Z234" s="69"/>
      <c r="AA234" s="69"/>
      <c r="AB234" s="69"/>
      <c r="AC234" s="69"/>
      <c r="AD234" s="69"/>
      <c r="AE234" s="69"/>
      <c r="AF234" s="69"/>
      <c r="AG234" s="69"/>
      <c r="AH234" s="69"/>
      <c r="AI234" s="69"/>
      <c r="AJ234" s="69"/>
      <c r="AK234" s="69"/>
      <c r="AL234" s="69"/>
      <c r="AM234" s="69"/>
      <c r="AN234" s="69"/>
      <c r="AO234" s="69"/>
      <c r="AP234" s="69"/>
      <c r="AQ234" s="69"/>
      <c r="AR234" s="69"/>
      <c r="AS234" s="69"/>
      <c r="AT234" s="69"/>
      <c r="AU234" s="69"/>
      <c r="AV234" s="69"/>
      <c r="AW234" s="69"/>
      <c r="AX234" s="69"/>
      <c r="AY234" s="69"/>
      <c r="AZ234" s="69"/>
      <c r="BA234" s="69"/>
      <c r="BB234" s="69"/>
      <c r="BC234" s="69"/>
      <c r="BD234" s="69"/>
      <c r="BE234" s="69"/>
      <c r="BF234" s="69"/>
      <c r="BG234" s="69"/>
      <c r="BH234" s="69"/>
      <c r="BI234" s="69"/>
      <c r="BJ234" s="69"/>
      <c r="BK234" s="69"/>
      <c r="BL234" s="69"/>
      <c r="BM234" s="69"/>
      <c r="BN234" s="69"/>
      <c r="BO234" s="69"/>
      <c r="BP234" s="69"/>
      <c r="BQ234" s="69"/>
      <c r="BR234" s="69"/>
      <c r="BS234" s="69"/>
      <c r="BT234" s="69"/>
      <c r="BU234" s="69"/>
      <c r="BV234" s="69"/>
      <c r="BW234" s="69"/>
      <c r="BX234" s="69"/>
      <c r="BY234" s="69"/>
      <c r="BZ234" s="69"/>
      <c r="CA234" s="69"/>
      <c r="CB234" s="69"/>
      <c r="CC234" s="69"/>
      <c r="CD234" s="69"/>
      <c r="CE234" s="69"/>
      <c r="CF234" s="69"/>
      <c r="CG234" s="69"/>
      <c r="CH234" s="69"/>
      <c r="CI234" s="69"/>
      <c r="CJ234" s="69"/>
      <c r="CK234" s="69"/>
      <c r="CL234" s="69"/>
      <c r="CM234" s="69"/>
      <c r="CN234" s="69"/>
      <c r="CO234" s="69"/>
      <c r="CP234" s="69"/>
      <c r="CQ234" s="69"/>
      <c r="CR234" s="69"/>
      <c r="CS234" s="69"/>
      <c r="CT234" s="69"/>
      <c r="CU234" s="69"/>
      <c r="CV234" s="69"/>
      <c r="CW234" s="69"/>
      <c r="CX234" s="69"/>
      <c r="CY234" s="69"/>
      <c r="CZ234" s="69"/>
      <c r="DA234" s="69"/>
      <c r="DB234" s="69"/>
      <c r="DC234" s="69"/>
      <c r="DD234" s="69"/>
      <c r="DE234" s="69"/>
      <c r="DF234" s="69"/>
      <c r="DG234" s="69"/>
      <c r="DH234" s="69"/>
      <c r="DI234" s="69"/>
      <c r="DJ234" s="69"/>
      <c r="DK234" s="69"/>
      <c r="DL234" s="69"/>
      <c r="DM234" s="69"/>
      <c r="DN234" s="69"/>
      <c r="DO234" s="69"/>
      <c r="DP234" s="69"/>
      <c r="DQ234" s="69"/>
      <c r="DR234" s="69"/>
      <c r="DS234" s="69"/>
      <c r="DT234" s="69"/>
      <c r="DU234" s="69"/>
      <c r="DV234" s="69"/>
      <c r="DW234" s="69"/>
      <c r="DX234" s="69"/>
      <c r="DY234" s="69"/>
      <c r="DZ234" s="69"/>
      <c r="EA234" s="69"/>
      <c r="EB234" s="69"/>
      <c r="EC234" s="69"/>
      <c r="ED234" s="69"/>
      <c r="EE234" s="69"/>
      <c r="EF234" s="69"/>
      <c r="EG234" s="69"/>
      <c r="EH234" s="69"/>
      <c r="EI234" s="69"/>
      <c r="EJ234" s="69"/>
      <c r="EK234" s="69"/>
      <c r="EL234" s="69"/>
      <c r="EM234" s="69"/>
      <c r="EN234" s="69"/>
      <c r="EO234" s="69"/>
      <c r="EP234" s="69"/>
      <c r="EQ234" s="69"/>
      <c r="ER234" s="69"/>
      <c r="ES234" s="69"/>
      <c r="ET234" s="69"/>
      <c r="EU234" s="69"/>
      <c r="EV234" s="69"/>
      <c r="EW234" s="69"/>
      <c r="EX234" s="69"/>
      <c r="EY234" s="69"/>
      <c r="EZ234" s="69"/>
      <c r="FA234" s="69"/>
      <c r="FB234" s="69"/>
      <c r="FC234" s="69"/>
      <c r="FD234" s="69"/>
      <c r="FE234" s="69"/>
      <c r="FF234" s="69"/>
      <c r="FG234" s="69"/>
      <c r="FH234" s="69"/>
      <c r="FI234" s="69"/>
      <c r="FJ234" s="69"/>
      <c r="FK234" s="69"/>
      <c r="FL234" s="69"/>
      <c r="FM234" s="69"/>
      <c r="FN234" s="69"/>
      <c r="FO234" s="70"/>
      <c r="FP234" s="60" t="s">
        <v>89</v>
      </c>
    </row>
    <row r="235" spans="1:172" s="51" customFormat="1" ht="18" x14ac:dyDescent="0.35">
      <c r="A235" s="52"/>
      <c r="B235" s="63" t="s">
        <v>60</v>
      </c>
      <c r="C235" s="64"/>
      <c r="D235" s="64"/>
      <c r="E235" s="64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4"/>
      <c r="AA235" s="64"/>
      <c r="AB235" s="64"/>
      <c r="AC235" s="64"/>
      <c r="AD235" s="64"/>
      <c r="AE235" s="64"/>
      <c r="AF235" s="64"/>
      <c r="AG235" s="64"/>
      <c r="AH235" s="64"/>
      <c r="AI235" s="64"/>
      <c r="AJ235" s="64"/>
      <c r="AK235" s="64"/>
      <c r="AL235" s="64"/>
      <c r="AM235" s="64"/>
      <c r="AN235" s="64"/>
      <c r="AO235" s="64"/>
      <c r="AP235" s="64"/>
      <c r="AQ235" s="64"/>
      <c r="AR235" s="64"/>
      <c r="AS235" s="64"/>
      <c r="AT235" s="64"/>
      <c r="AU235" s="64"/>
      <c r="AV235" s="64"/>
      <c r="AW235" s="64"/>
      <c r="AX235" s="64"/>
      <c r="AY235" s="64"/>
      <c r="AZ235" s="64"/>
      <c r="BA235" s="64"/>
      <c r="BB235" s="64"/>
      <c r="BC235" s="64"/>
      <c r="BD235" s="64"/>
      <c r="BE235" s="64"/>
      <c r="BF235" s="64"/>
      <c r="BG235" s="64"/>
      <c r="BH235" s="64"/>
      <c r="BI235" s="64"/>
      <c r="BJ235" s="64"/>
      <c r="BK235" s="64"/>
      <c r="BL235" s="64"/>
      <c r="BM235" s="64"/>
      <c r="BN235" s="64"/>
      <c r="BO235" s="64"/>
      <c r="BP235" s="64"/>
      <c r="BQ235" s="64"/>
      <c r="BR235" s="64"/>
      <c r="BS235" s="64"/>
      <c r="BT235" s="65" t="s">
        <v>61</v>
      </c>
      <c r="BU235" s="66"/>
      <c r="BV235" s="66"/>
      <c r="BW235" s="66"/>
      <c r="BX235" s="66"/>
      <c r="BY235" s="66"/>
      <c r="BZ235" s="66"/>
      <c r="CA235" s="66"/>
      <c r="CB235" s="66"/>
      <c r="CC235" s="66"/>
      <c r="CD235" s="66"/>
      <c r="CE235" s="66"/>
      <c r="CF235" s="66"/>
      <c r="CG235" s="66"/>
      <c r="CH235" s="66"/>
      <c r="CI235" s="66"/>
      <c r="CJ235" s="66"/>
      <c r="CK235" s="66"/>
      <c r="CL235" s="66"/>
      <c r="CM235" s="66"/>
      <c r="CN235" s="66"/>
      <c r="CO235" s="66"/>
      <c r="CP235" s="66"/>
      <c r="CQ235" s="66"/>
      <c r="CR235" s="66"/>
      <c r="CS235" s="66"/>
      <c r="CT235" s="66"/>
      <c r="CU235" s="66"/>
      <c r="CV235" s="66"/>
      <c r="CW235" s="66"/>
      <c r="CX235" s="66"/>
      <c r="CY235" s="66"/>
      <c r="CZ235" s="66"/>
      <c r="DA235" s="66"/>
      <c r="DB235" s="66"/>
      <c r="DC235" s="66"/>
      <c r="DD235" s="66"/>
      <c r="DE235" s="66"/>
      <c r="DF235" s="66"/>
      <c r="DG235" s="66"/>
      <c r="DH235" s="66"/>
      <c r="DI235" s="66"/>
      <c r="DJ235" s="66"/>
      <c r="DK235" s="66"/>
      <c r="DL235" s="66"/>
      <c r="DM235" s="66"/>
      <c r="DN235" s="66"/>
      <c r="DO235" s="66"/>
      <c r="DP235" s="66"/>
      <c r="DQ235" s="66"/>
      <c r="DR235" s="66"/>
      <c r="DS235" s="66"/>
      <c r="DT235" s="66"/>
      <c r="DU235" s="66"/>
      <c r="DV235" s="66"/>
      <c r="DW235" s="66"/>
      <c r="DX235" s="66"/>
      <c r="DY235" s="66"/>
      <c r="DZ235" s="66"/>
      <c r="EA235" s="66"/>
      <c r="EB235" s="66"/>
      <c r="EC235" s="66"/>
      <c r="ED235" s="66"/>
      <c r="EE235" s="66"/>
      <c r="EF235" s="66"/>
      <c r="EG235" s="66"/>
      <c r="EH235" s="66"/>
      <c r="EI235" s="66"/>
      <c r="EJ235" s="66"/>
      <c r="EK235" s="66"/>
      <c r="EL235" s="66"/>
      <c r="EM235" s="66"/>
      <c r="EN235" s="66"/>
      <c r="EO235" s="66"/>
      <c r="EP235" s="66"/>
      <c r="EQ235" s="66"/>
      <c r="ER235" s="66"/>
      <c r="ES235" s="66"/>
      <c r="ET235" s="66"/>
      <c r="EU235" s="66"/>
      <c r="EV235" s="66"/>
      <c r="EW235" s="66"/>
      <c r="EX235" s="66"/>
      <c r="EY235" s="66"/>
      <c r="EZ235" s="66"/>
      <c r="FA235" s="66"/>
      <c r="FB235" s="66"/>
      <c r="FC235" s="66"/>
      <c r="FD235" s="66"/>
      <c r="FE235" s="66"/>
      <c r="FF235" s="66"/>
      <c r="FG235" s="66"/>
      <c r="FH235" s="66"/>
      <c r="FI235" s="66"/>
      <c r="FJ235" s="66"/>
      <c r="FK235" s="66"/>
      <c r="FL235" s="66"/>
      <c r="FM235" s="66"/>
      <c r="FN235" s="66"/>
      <c r="FO235" s="67"/>
      <c r="FP235" s="53"/>
    </row>
    <row r="236" spans="1:172" ht="28.8" x14ac:dyDescent="0.3">
      <c r="B236" s="8" t="s">
        <v>1</v>
      </c>
      <c r="C236" s="4" t="s">
        <v>2</v>
      </c>
      <c r="D236" s="4" t="s">
        <v>3</v>
      </c>
      <c r="E236" s="4" t="s">
        <v>4</v>
      </c>
      <c r="F236" s="4" t="s">
        <v>5</v>
      </c>
      <c r="G236" s="4" t="s">
        <v>6</v>
      </c>
      <c r="H236" s="4" t="s">
        <v>7</v>
      </c>
      <c r="I236" s="4" t="s">
        <v>8</v>
      </c>
      <c r="J236" s="4" t="s">
        <v>9</v>
      </c>
      <c r="K236" s="4" t="s">
        <v>10</v>
      </c>
      <c r="L236" s="4" t="s">
        <v>11</v>
      </c>
      <c r="M236" s="4" t="s">
        <v>12</v>
      </c>
      <c r="N236" s="4" t="s">
        <v>13</v>
      </c>
      <c r="O236" s="4" t="s">
        <v>14</v>
      </c>
      <c r="P236" s="4" t="s">
        <v>15</v>
      </c>
      <c r="Q236" s="4" t="s">
        <v>16</v>
      </c>
      <c r="R236" s="4" t="s">
        <v>17</v>
      </c>
      <c r="S236" s="4" t="s">
        <v>18</v>
      </c>
      <c r="T236" s="4" t="s">
        <v>19</v>
      </c>
      <c r="U236" s="4" t="s">
        <v>20</v>
      </c>
      <c r="V236" s="4" t="s">
        <v>21</v>
      </c>
      <c r="W236" s="4" t="s">
        <v>22</v>
      </c>
      <c r="X236" s="4" t="s">
        <v>23</v>
      </c>
      <c r="Y236" s="4" t="s">
        <v>24</v>
      </c>
      <c r="Z236" s="4" t="s">
        <v>25</v>
      </c>
      <c r="AA236" s="4" t="s">
        <v>26</v>
      </c>
      <c r="AB236" s="4" t="s">
        <v>27</v>
      </c>
      <c r="AC236" s="4" t="s">
        <v>28</v>
      </c>
      <c r="AD236" s="4" t="s">
        <v>29</v>
      </c>
      <c r="AE236" s="4" t="s">
        <v>30</v>
      </c>
      <c r="AF236" s="4" t="s">
        <v>31</v>
      </c>
      <c r="AG236" s="4" t="s">
        <v>32</v>
      </c>
      <c r="AH236" s="4" t="s">
        <v>33</v>
      </c>
      <c r="AI236" s="4" t="s">
        <v>34</v>
      </c>
      <c r="AJ236" s="4" t="s">
        <v>35</v>
      </c>
      <c r="AK236" s="4" t="s">
        <v>36</v>
      </c>
      <c r="AL236" s="4" t="s">
        <v>37</v>
      </c>
      <c r="AM236" s="4" t="s">
        <v>38</v>
      </c>
      <c r="AN236" s="4" t="s">
        <v>39</v>
      </c>
      <c r="AO236" s="4" t="s">
        <v>40</v>
      </c>
      <c r="AP236" s="4" t="s">
        <v>41</v>
      </c>
      <c r="AQ236" s="4" t="s">
        <v>42</v>
      </c>
      <c r="AR236" s="4" t="s">
        <v>43</v>
      </c>
      <c r="AS236" s="4" t="s">
        <v>44</v>
      </c>
      <c r="AT236" s="4" t="s">
        <v>45</v>
      </c>
      <c r="AU236" s="4" t="s">
        <v>46</v>
      </c>
      <c r="AV236" s="4" t="s">
        <v>47</v>
      </c>
      <c r="AW236" s="4" t="s">
        <v>48</v>
      </c>
      <c r="AX236" s="4" t="s">
        <v>49</v>
      </c>
      <c r="AY236" s="4" t="s">
        <v>50</v>
      </c>
      <c r="AZ236" s="4" t="s">
        <v>66</v>
      </c>
      <c r="BA236" s="4" t="s">
        <v>67</v>
      </c>
      <c r="BB236" s="4" t="s">
        <v>68</v>
      </c>
      <c r="BC236" s="4" t="s">
        <v>69</v>
      </c>
      <c r="BD236" s="4" t="s">
        <v>70</v>
      </c>
      <c r="BE236" s="4" t="s">
        <v>71</v>
      </c>
      <c r="BF236" s="4" t="s">
        <v>72</v>
      </c>
      <c r="BG236" s="4" t="s">
        <v>73</v>
      </c>
      <c r="BH236" s="4" t="s">
        <v>74</v>
      </c>
      <c r="BI236" s="4" t="s">
        <v>75</v>
      </c>
      <c r="BJ236" s="4" t="s">
        <v>76</v>
      </c>
      <c r="BK236" s="4" t="s">
        <v>77</v>
      </c>
      <c r="BL236" s="4" t="s">
        <v>78</v>
      </c>
      <c r="BM236" s="4" t="s">
        <v>79</v>
      </c>
      <c r="BN236" s="4" t="s">
        <v>80</v>
      </c>
      <c r="BO236" s="4" t="s">
        <v>81</v>
      </c>
      <c r="BP236" s="4" t="s">
        <v>82</v>
      </c>
      <c r="BQ236" s="4" t="s">
        <v>83</v>
      </c>
      <c r="BR236" s="4" t="s">
        <v>84</v>
      </c>
      <c r="BS236" s="4" t="s">
        <v>85</v>
      </c>
      <c r="BT236" s="8" t="s">
        <v>90</v>
      </c>
      <c r="BU236" s="4" t="s">
        <v>91</v>
      </c>
      <c r="BV236" s="4" t="s">
        <v>92</v>
      </c>
      <c r="BW236" s="4" t="s">
        <v>93</v>
      </c>
      <c r="BX236" s="4" t="s">
        <v>94</v>
      </c>
      <c r="BY236" s="4" t="s">
        <v>95</v>
      </c>
      <c r="BZ236" s="4" t="s">
        <v>96</v>
      </c>
      <c r="CA236" s="4" t="s">
        <v>97</v>
      </c>
      <c r="CB236" s="4" t="s">
        <v>98</v>
      </c>
      <c r="CC236" s="4" t="s">
        <v>99</v>
      </c>
      <c r="CD236" s="4" t="s">
        <v>100</v>
      </c>
      <c r="CE236" s="4" t="s">
        <v>101</v>
      </c>
      <c r="CF236" s="4" t="s">
        <v>102</v>
      </c>
      <c r="CG236" s="4" t="s">
        <v>103</v>
      </c>
      <c r="CH236" s="4" t="s">
        <v>104</v>
      </c>
      <c r="CI236" s="4" t="s">
        <v>105</v>
      </c>
      <c r="CJ236" s="4" t="s">
        <v>106</v>
      </c>
      <c r="CK236" s="4" t="s">
        <v>107</v>
      </c>
      <c r="CL236" s="4" t="s">
        <v>108</v>
      </c>
      <c r="CM236" s="4" t="s">
        <v>109</v>
      </c>
      <c r="CN236" s="4" t="s">
        <v>110</v>
      </c>
      <c r="CO236" s="4" t="s">
        <v>111</v>
      </c>
      <c r="CP236" s="4" t="s">
        <v>112</v>
      </c>
      <c r="CQ236" s="4" t="s">
        <v>113</v>
      </c>
      <c r="CR236" s="4" t="s">
        <v>114</v>
      </c>
      <c r="CS236" s="4" t="s">
        <v>115</v>
      </c>
      <c r="CT236" s="4" t="s">
        <v>116</v>
      </c>
      <c r="CU236" s="4" t="s">
        <v>117</v>
      </c>
      <c r="CV236" s="4" t="s">
        <v>118</v>
      </c>
      <c r="CW236" s="4" t="s">
        <v>119</v>
      </c>
      <c r="CX236" s="4" t="s">
        <v>120</v>
      </c>
      <c r="CY236" s="4" t="s">
        <v>121</v>
      </c>
      <c r="CZ236" s="4" t="s">
        <v>122</v>
      </c>
      <c r="DA236" s="4" t="s">
        <v>123</v>
      </c>
      <c r="DB236" s="4" t="s">
        <v>124</v>
      </c>
      <c r="DC236" s="4" t="s">
        <v>125</v>
      </c>
      <c r="DD236" s="4" t="s">
        <v>126</v>
      </c>
      <c r="DE236" s="4" t="s">
        <v>127</v>
      </c>
      <c r="DF236" s="4" t="s">
        <v>128</v>
      </c>
      <c r="DG236" s="4" t="s">
        <v>129</v>
      </c>
      <c r="DH236" s="4" t="s">
        <v>130</v>
      </c>
      <c r="DI236" s="4" t="s">
        <v>131</v>
      </c>
      <c r="DJ236" s="4" t="s">
        <v>132</v>
      </c>
      <c r="DK236" s="4" t="s">
        <v>133</v>
      </c>
      <c r="DL236" s="4" t="s">
        <v>134</v>
      </c>
      <c r="DM236" s="4" t="s">
        <v>135</v>
      </c>
      <c r="DN236" s="4" t="s">
        <v>136</v>
      </c>
      <c r="DO236" s="4" t="s">
        <v>137</v>
      </c>
      <c r="DP236" s="4" t="s">
        <v>138</v>
      </c>
      <c r="DQ236" s="4" t="s">
        <v>139</v>
      </c>
      <c r="DR236" s="4" t="s">
        <v>140</v>
      </c>
      <c r="DS236" s="4" t="s">
        <v>141</v>
      </c>
      <c r="DT236" s="4" t="s">
        <v>142</v>
      </c>
      <c r="DU236" s="4" t="s">
        <v>143</v>
      </c>
      <c r="DV236" s="4" t="s">
        <v>144</v>
      </c>
      <c r="DW236" s="4" t="s">
        <v>145</v>
      </c>
      <c r="DX236" s="4" t="s">
        <v>146</v>
      </c>
      <c r="DY236" s="4" t="s">
        <v>147</v>
      </c>
      <c r="DZ236" s="4" t="s">
        <v>148</v>
      </c>
      <c r="EA236" s="4" t="s">
        <v>149</v>
      </c>
      <c r="EB236" s="4" t="s">
        <v>150</v>
      </c>
      <c r="EC236" s="4" t="s">
        <v>151</v>
      </c>
      <c r="ED236" s="4" t="s">
        <v>152</v>
      </c>
      <c r="EE236" s="4" t="s">
        <v>153</v>
      </c>
      <c r="EF236" s="4" t="s">
        <v>154</v>
      </c>
      <c r="EG236" s="4" t="s">
        <v>155</v>
      </c>
      <c r="EH236" s="4" t="s">
        <v>156</v>
      </c>
      <c r="EI236" s="4" t="s">
        <v>157</v>
      </c>
      <c r="EJ236" s="4" t="s">
        <v>158</v>
      </c>
      <c r="EK236" s="4" t="s">
        <v>159</v>
      </c>
      <c r="EL236" s="4" t="s">
        <v>160</v>
      </c>
      <c r="EM236" s="4" t="s">
        <v>161</v>
      </c>
      <c r="EN236" s="4" t="s">
        <v>162</v>
      </c>
      <c r="EO236" s="4" t="s">
        <v>163</v>
      </c>
      <c r="EP236" s="4" t="s">
        <v>164</v>
      </c>
      <c r="EQ236" s="4" t="s">
        <v>165</v>
      </c>
      <c r="ER236" s="4" t="s">
        <v>166</v>
      </c>
      <c r="ES236" s="4" t="s">
        <v>167</v>
      </c>
      <c r="ET236" s="4" t="s">
        <v>168</v>
      </c>
      <c r="EU236" s="4" t="s">
        <v>169</v>
      </c>
      <c r="EV236" s="4" t="s">
        <v>170</v>
      </c>
      <c r="EW236" s="4" t="s">
        <v>171</v>
      </c>
      <c r="EX236" s="4" t="s">
        <v>172</v>
      </c>
      <c r="EY236" s="4" t="s">
        <v>173</v>
      </c>
      <c r="EZ236" s="4" t="s">
        <v>174</v>
      </c>
      <c r="FA236" s="4" t="s">
        <v>175</v>
      </c>
      <c r="FB236" s="4" t="s">
        <v>176</v>
      </c>
      <c r="FC236" s="4" t="s">
        <v>177</v>
      </c>
      <c r="FD236" s="4" t="s">
        <v>178</v>
      </c>
      <c r="FE236" s="4" t="s">
        <v>179</v>
      </c>
      <c r="FF236" s="4" t="s">
        <v>180</v>
      </c>
      <c r="FG236" s="4" t="s">
        <v>181</v>
      </c>
      <c r="FH236" s="4" t="s">
        <v>182</v>
      </c>
      <c r="FI236" s="4" t="s">
        <v>183</v>
      </c>
      <c r="FJ236" s="4" t="s">
        <v>184</v>
      </c>
      <c r="FK236" s="4" t="s">
        <v>185</v>
      </c>
      <c r="FL236" s="4" t="s">
        <v>186</v>
      </c>
      <c r="FM236" s="4" t="s">
        <v>187</v>
      </c>
      <c r="FN236" s="4" t="s">
        <v>188</v>
      </c>
      <c r="FO236" s="4" t="s">
        <v>189</v>
      </c>
      <c r="FP236" s="11"/>
    </row>
    <row r="237" spans="1:172" s="37" customFormat="1" x14ac:dyDescent="0.3">
      <c r="A237" s="26">
        <v>-0.2</v>
      </c>
      <c r="B237" s="42" t="s">
        <v>53</v>
      </c>
      <c r="C237" s="15" t="s">
        <v>53</v>
      </c>
      <c r="D237" s="15" t="s">
        <v>53</v>
      </c>
      <c r="E237" s="15" t="s">
        <v>53</v>
      </c>
      <c r="F237" s="15" t="s">
        <v>53</v>
      </c>
      <c r="G237" s="15" t="s">
        <v>53</v>
      </c>
      <c r="H237" s="15" t="s">
        <v>53</v>
      </c>
      <c r="I237" s="15" t="s">
        <v>53</v>
      </c>
      <c r="J237" s="15" t="s">
        <v>53</v>
      </c>
      <c r="K237" s="15" t="s">
        <v>53</v>
      </c>
      <c r="L237" s="15" t="s">
        <v>53</v>
      </c>
      <c r="M237" s="15" t="s">
        <v>53</v>
      </c>
      <c r="N237" s="15" t="s">
        <v>53</v>
      </c>
      <c r="O237" s="15" t="s">
        <v>53</v>
      </c>
      <c r="P237" s="15" t="s">
        <v>53</v>
      </c>
      <c r="Q237" s="15" t="s">
        <v>53</v>
      </c>
      <c r="R237" s="15" t="s">
        <v>53</v>
      </c>
      <c r="S237" s="15" t="s">
        <v>53</v>
      </c>
      <c r="T237" s="15" t="s">
        <v>53</v>
      </c>
      <c r="U237" s="15" t="s">
        <v>53</v>
      </c>
      <c r="V237" s="15" t="s">
        <v>53</v>
      </c>
      <c r="W237" s="15" t="s">
        <v>53</v>
      </c>
      <c r="X237" s="15" t="s">
        <v>53</v>
      </c>
      <c r="Y237" s="15" t="s">
        <v>53</v>
      </c>
      <c r="Z237" s="15" t="s">
        <v>53</v>
      </c>
      <c r="AA237" s="15" t="s">
        <v>53</v>
      </c>
      <c r="AB237" s="15" t="s">
        <v>53</v>
      </c>
      <c r="AC237" s="15" t="s">
        <v>53</v>
      </c>
      <c r="AD237" s="15" t="s">
        <v>53</v>
      </c>
      <c r="AE237" s="15" t="s">
        <v>53</v>
      </c>
      <c r="AF237" s="15" t="s">
        <v>53</v>
      </c>
      <c r="AG237" s="15" t="s">
        <v>53</v>
      </c>
      <c r="AH237" s="15" t="s">
        <v>53</v>
      </c>
      <c r="AI237" s="15" t="s">
        <v>53</v>
      </c>
      <c r="AJ237" s="15" t="s">
        <v>53</v>
      </c>
      <c r="AK237" s="15" t="s">
        <v>53</v>
      </c>
      <c r="AL237" s="15" t="s">
        <v>53</v>
      </c>
      <c r="AM237" s="15" t="s">
        <v>53</v>
      </c>
      <c r="AN237" s="15" t="s">
        <v>53</v>
      </c>
      <c r="AO237" s="15" t="s">
        <v>53</v>
      </c>
      <c r="AP237" s="15" t="s">
        <v>53</v>
      </c>
      <c r="AQ237" s="15" t="s">
        <v>53</v>
      </c>
      <c r="AR237" s="15" t="s">
        <v>53</v>
      </c>
      <c r="AS237" s="15" t="s">
        <v>53</v>
      </c>
      <c r="AT237" s="15" t="s">
        <v>53</v>
      </c>
      <c r="AU237" s="15" t="s">
        <v>53</v>
      </c>
      <c r="AV237" s="15" t="s">
        <v>53</v>
      </c>
      <c r="AW237" s="15" t="s">
        <v>53</v>
      </c>
      <c r="AX237" s="15" t="s">
        <v>53</v>
      </c>
      <c r="AY237" s="15" t="s">
        <v>53</v>
      </c>
      <c r="AZ237" s="15" t="s">
        <v>53</v>
      </c>
      <c r="BA237" s="15" t="s">
        <v>53</v>
      </c>
      <c r="BB237" s="15" t="s">
        <v>53</v>
      </c>
      <c r="BC237" s="15" t="s">
        <v>53</v>
      </c>
      <c r="BD237" s="15" t="s">
        <v>53</v>
      </c>
      <c r="BE237" s="15" t="s">
        <v>53</v>
      </c>
      <c r="BF237" s="15" t="s">
        <v>53</v>
      </c>
      <c r="BG237" s="15" t="s">
        <v>53</v>
      </c>
      <c r="BH237" s="15" t="s">
        <v>53</v>
      </c>
      <c r="BI237" s="15" t="s">
        <v>53</v>
      </c>
      <c r="BJ237" s="15" t="s">
        <v>53</v>
      </c>
      <c r="BK237" s="15" t="s">
        <v>53</v>
      </c>
      <c r="BL237" s="15" t="s">
        <v>53</v>
      </c>
      <c r="BM237" s="15" t="s">
        <v>53</v>
      </c>
      <c r="BN237" s="15" t="s">
        <v>53</v>
      </c>
      <c r="BO237" s="15" t="s">
        <v>53</v>
      </c>
      <c r="BP237" s="15" t="s">
        <v>53</v>
      </c>
      <c r="BQ237" s="15" t="s">
        <v>53</v>
      </c>
      <c r="BR237" s="15" t="s">
        <v>53</v>
      </c>
      <c r="BS237" s="13" t="s">
        <v>53</v>
      </c>
      <c r="BT237" s="42" t="s">
        <v>53</v>
      </c>
      <c r="BU237" s="15" t="s">
        <v>53</v>
      </c>
      <c r="BV237" s="15" t="s">
        <v>53</v>
      </c>
      <c r="BW237" s="15" t="s">
        <v>53</v>
      </c>
      <c r="BX237" s="15" t="s">
        <v>53</v>
      </c>
      <c r="BY237" s="15" t="s">
        <v>53</v>
      </c>
      <c r="BZ237" s="15" t="s">
        <v>53</v>
      </c>
      <c r="CA237" s="15" t="s">
        <v>53</v>
      </c>
      <c r="CB237" s="15" t="s">
        <v>53</v>
      </c>
      <c r="CC237" s="15" t="s">
        <v>53</v>
      </c>
      <c r="CD237" s="15" t="s">
        <v>53</v>
      </c>
      <c r="CE237" s="15" t="s">
        <v>53</v>
      </c>
      <c r="CF237" s="15" t="s">
        <v>53</v>
      </c>
      <c r="CG237" s="15" t="s">
        <v>53</v>
      </c>
      <c r="CH237" s="15" t="s">
        <v>53</v>
      </c>
      <c r="CI237" s="15" t="s">
        <v>53</v>
      </c>
      <c r="CJ237" s="15" t="s">
        <v>53</v>
      </c>
      <c r="CK237" s="15" t="s">
        <v>53</v>
      </c>
      <c r="CL237" s="15" t="s">
        <v>53</v>
      </c>
      <c r="CM237" s="15" t="s">
        <v>53</v>
      </c>
      <c r="CN237" s="15" t="s">
        <v>53</v>
      </c>
      <c r="CO237" s="15" t="s">
        <v>53</v>
      </c>
      <c r="CP237" s="15" t="s">
        <v>53</v>
      </c>
      <c r="CQ237" s="15" t="s">
        <v>53</v>
      </c>
      <c r="CR237" s="15" t="s">
        <v>53</v>
      </c>
      <c r="CS237" s="15" t="s">
        <v>53</v>
      </c>
      <c r="CT237" s="15" t="s">
        <v>53</v>
      </c>
      <c r="CU237" s="15" t="s">
        <v>53</v>
      </c>
      <c r="CV237" s="15" t="s">
        <v>53</v>
      </c>
      <c r="CW237" s="15" t="s">
        <v>53</v>
      </c>
      <c r="CX237" s="15" t="s">
        <v>53</v>
      </c>
      <c r="CY237" s="15" t="s">
        <v>53</v>
      </c>
      <c r="CZ237" s="15" t="s">
        <v>53</v>
      </c>
      <c r="DA237" s="15" t="s">
        <v>53</v>
      </c>
      <c r="DB237" s="15" t="s">
        <v>53</v>
      </c>
      <c r="DC237" s="15" t="s">
        <v>53</v>
      </c>
      <c r="DD237" s="15" t="s">
        <v>53</v>
      </c>
      <c r="DE237" s="15" t="s">
        <v>53</v>
      </c>
      <c r="DF237" s="15" t="s">
        <v>53</v>
      </c>
      <c r="DG237" s="15" t="s">
        <v>53</v>
      </c>
      <c r="DH237" s="15" t="s">
        <v>53</v>
      </c>
      <c r="DI237" s="15" t="s">
        <v>53</v>
      </c>
      <c r="DJ237" s="15" t="s">
        <v>53</v>
      </c>
      <c r="DK237" s="15" t="s">
        <v>53</v>
      </c>
      <c r="DL237" s="15" t="s">
        <v>53</v>
      </c>
      <c r="DM237" s="15" t="s">
        <v>53</v>
      </c>
      <c r="DN237" s="15" t="s">
        <v>53</v>
      </c>
      <c r="DO237" s="15" t="s">
        <v>53</v>
      </c>
      <c r="DP237" s="15" t="s">
        <v>53</v>
      </c>
      <c r="DQ237" s="15" t="s">
        <v>53</v>
      </c>
      <c r="DR237" s="15" t="s">
        <v>53</v>
      </c>
      <c r="DS237" s="15" t="s">
        <v>53</v>
      </c>
      <c r="DT237" s="15" t="s">
        <v>53</v>
      </c>
      <c r="DU237" s="15" t="s">
        <v>53</v>
      </c>
      <c r="DV237" s="15" t="s">
        <v>53</v>
      </c>
      <c r="DW237" s="15" t="s">
        <v>53</v>
      </c>
      <c r="DX237" s="15" t="s">
        <v>53</v>
      </c>
      <c r="DY237" s="15" t="s">
        <v>53</v>
      </c>
      <c r="DZ237" s="15" t="s">
        <v>53</v>
      </c>
      <c r="EA237" s="15" t="s">
        <v>53</v>
      </c>
      <c r="EB237" s="15" t="s">
        <v>53</v>
      </c>
      <c r="EC237" s="15" t="s">
        <v>53</v>
      </c>
      <c r="ED237" s="15" t="s">
        <v>53</v>
      </c>
      <c r="EE237" s="15" t="s">
        <v>53</v>
      </c>
      <c r="EF237" s="15" t="s">
        <v>53</v>
      </c>
      <c r="EG237" s="15" t="s">
        <v>53</v>
      </c>
      <c r="EH237" s="15" t="s">
        <v>53</v>
      </c>
      <c r="EI237" s="15" t="s">
        <v>53</v>
      </c>
      <c r="EJ237" s="15" t="s">
        <v>53</v>
      </c>
      <c r="EK237" s="15" t="s">
        <v>53</v>
      </c>
      <c r="EL237" s="15" t="s">
        <v>53</v>
      </c>
      <c r="EM237" s="15" t="s">
        <v>53</v>
      </c>
      <c r="EN237" s="15" t="s">
        <v>53</v>
      </c>
      <c r="EO237" s="15" t="s">
        <v>53</v>
      </c>
      <c r="EP237" s="15" t="s">
        <v>53</v>
      </c>
      <c r="EQ237" s="15" t="s">
        <v>53</v>
      </c>
      <c r="ER237" s="15" t="s">
        <v>53</v>
      </c>
      <c r="ES237" s="15" t="s">
        <v>53</v>
      </c>
      <c r="ET237" s="15" t="s">
        <v>53</v>
      </c>
      <c r="EU237" s="15" t="s">
        <v>53</v>
      </c>
      <c r="EV237" s="15" t="s">
        <v>53</v>
      </c>
      <c r="EW237" s="15" t="s">
        <v>53</v>
      </c>
      <c r="EX237" s="15" t="s">
        <v>53</v>
      </c>
      <c r="EY237" s="15" t="s">
        <v>53</v>
      </c>
      <c r="EZ237" s="15" t="s">
        <v>53</v>
      </c>
      <c r="FA237" s="15" t="s">
        <v>53</v>
      </c>
      <c r="FB237" s="15" t="s">
        <v>53</v>
      </c>
      <c r="FC237" s="15" t="s">
        <v>53</v>
      </c>
      <c r="FD237" s="15" t="s">
        <v>53</v>
      </c>
      <c r="FE237" s="15" t="s">
        <v>53</v>
      </c>
      <c r="FF237" s="15" t="s">
        <v>53</v>
      </c>
      <c r="FG237" s="15" t="s">
        <v>53</v>
      </c>
      <c r="FH237" s="15" t="s">
        <v>53</v>
      </c>
      <c r="FI237" s="15" t="s">
        <v>53</v>
      </c>
      <c r="FJ237" s="15" t="s">
        <v>53</v>
      </c>
      <c r="FK237" s="15" t="s">
        <v>53</v>
      </c>
      <c r="FL237" s="15" t="s">
        <v>53</v>
      </c>
      <c r="FM237" s="15" t="s">
        <v>53</v>
      </c>
      <c r="FN237" s="15" t="s">
        <v>53</v>
      </c>
      <c r="FO237" s="26" t="s">
        <v>53</v>
      </c>
      <c r="FP237" s="16" t="s">
        <v>53</v>
      </c>
    </row>
    <row r="238" spans="1:172" s="37" customFormat="1" x14ac:dyDescent="0.3">
      <c r="A238" s="13">
        <v>-0.15</v>
      </c>
      <c r="B238" s="42" t="s">
        <v>53</v>
      </c>
      <c r="C238" s="15" t="s">
        <v>53</v>
      </c>
      <c r="D238" s="15" t="s">
        <v>53</v>
      </c>
      <c r="E238" s="15" t="s">
        <v>53</v>
      </c>
      <c r="F238" s="15" t="s">
        <v>53</v>
      </c>
      <c r="G238" s="15" t="s">
        <v>53</v>
      </c>
      <c r="H238" s="15" t="s">
        <v>53</v>
      </c>
      <c r="I238" s="15" t="s">
        <v>53</v>
      </c>
      <c r="J238" s="15">
        <v>0.2074423821314309</v>
      </c>
      <c r="K238" s="15">
        <v>0.24954525044700832</v>
      </c>
      <c r="L238" s="15">
        <v>0.16251331599733912</v>
      </c>
      <c r="M238" s="15" t="s">
        <v>53</v>
      </c>
      <c r="N238" s="15">
        <v>8.9684980021821029E-2</v>
      </c>
      <c r="O238" s="15" t="s">
        <v>53</v>
      </c>
      <c r="P238" s="15" t="s">
        <v>53</v>
      </c>
      <c r="Q238" s="15" t="s">
        <v>53</v>
      </c>
      <c r="R238" s="15">
        <v>0.45747087865879066</v>
      </c>
      <c r="S238" s="15" t="s">
        <v>53</v>
      </c>
      <c r="T238" s="15" t="s">
        <v>53</v>
      </c>
      <c r="U238" s="15">
        <v>6.1320997686019438E-2</v>
      </c>
      <c r="V238" s="15" t="s">
        <v>53</v>
      </c>
      <c r="W238" s="15">
        <v>0.3597962758295517</v>
      </c>
      <c r="X238" s="15" t="s">
        <v>53</v>
      </c>
      <c r="Y238" s="15" t="s">
        <v>53</v>
      </c>
      <c r="Z238" s="15">
        <v>0.57162243891367615</v>
      </c>
      <c r="AA238" s="15">
        <v>0.33541378553525347</v>
      </c>
      <c r="AB238" s="15">
        <v>6.8064702399660851E-2</v>
      </c>
      <c r="AC238" s="15" t="s">
        <v>53</v>
      </c>
      <c r="AD238" s="15" t="s">
        <v>53</v>
      </c>
      <c r="AE238" s="15" t="s">
        <v>53</v>
      </c>
      <c r="AF238" s="15" t="s">
        <v>53</v>
      </c>
      <c r="AG238" s="15" t="s">
        <v>53</v>
      </c>
      <c r="AH238" s="15">
        <v>0.12860217842483357</v>
      </c>
      <c r="AI238" s="15" t="s">
        <v>53</v>
      </c>
      <c r="AJ238" s="15">
        <v>0.27608958509843912</v>
      </c>
      <c r="AK238" s="15" t="s">
        <v>53</v>
      </c>
      <c r="AL238" s="15" t="s">
        <v>53</v>
      </c>
      <c r="AM238" s="15" t="s">
        <v>53</v>
      </c>
      <c r="AN238" s="15" t="s">
        <v>53</v>
      </c>
      <c r="AO238" s="15" t="s">
        <v>53</v>
      </c>
      <c r="AP238" s="15">
        <v>0.28152529904043855</v>
      </c>
      <c r="AQ238" s="15">
        <v>0.23200883978541922</v>
      </c>
      <c r="AR238" s="15" t="s">
        <v>53</v>
      </c>
      <c r="AS238" s="15">
        <v>0.80529426742647747</v>
      </c>
      <c r="AT238" s="15" t="s">
        <v>53</v>
      </c>
      <c r="AU238" s="15" t="s">
        <v>53</v>
      </c>
      <c r="AV238" s="15" t="s">
        <v>53</v>
      </c>
      <c r="AW238" s="15">
        <v>6.8058902639584445E-2</v>
      </c>
      <c r="AX238" s="15" t="s">
        <v>53</v>
      </c>
      <c r="AY238" s="15">
        <v>0.4818960169164862</v>
      </c>
      <c r="AZ238" s="15" t="s">
        <v>53</v>
      </c>
      <c r="BA238" s="15" t="s">
        <v>53</v>
      </c>
      <c r="BB238" s="15">
        <v>0.14727937869961269</v>
      </c>
      <c r="BC238" s="15">
        <v>0.6052191380925378</v>
      </c>
      <c r="BD238" s="15" t="s">
        <v>53</v>
      </c>
      <c r="BE238" s="15">
        <v>0.43913128581020422</v>
      </c>
      <c r="BF238" s="15" t="s">
        <v>53</v>
      </c>
      <c r="BG238" s="15" t="s">
        <v>53</v>
      </c>
      <c r="BH238" s="15" t="s">
        <v>53</v>
      </c>
      <c r="BI238" s="15" t="s">
        <v>53</v>
      </c>
      <c r="BJ238" s="15" t="s">
        <v>53</v>
      </c>
      <c r="BK238" s="15" t="s">
        <v>53</v>
      </c>
      <c r="BL238" s="15" t="s">
        <v>53</v>
      </c>
      <c r="BM238" s="15" t="s">
        <v>53</v>
      </c>
      <c r="BN238" s="15" t="s">
        <v>53</v>
      </c>
      <c r="BO238" s="15" t="s">
        <v>53</v>
      </c>
      <c r="BP238" s="15">
        <v>0.36303772618855362</v>
      </c>
      <c r="BQ238" s="15" t="s">
        <v>53</v>
      </c>
      <c r="BR238" s="15" t="s">
        <v>53</v>
      </c>
      <c r="BS238" s="13" t="s">
        <v>53</v>
      </c>
      <c r="BT238" s="42" t="s">
        <v>53</v>
      </c>
      <c r="BU238" s="15" t="s">
        <v>53</v>
      </c>
      <c r="BV238" s="15">
        <v>0.31792291824081026</v>
      </c>
      <c r="BW238" s="15" t="s">
        <v>53</v>
      </c>
      <c r="BX238" s="15">
        <v>0.64930668482591103</v>
      </c>
      <c r="BY238" s="15" t="s">
        <v>53</v>
      </c>
      <c r="BZ238" s="15" t="s">
        <v>53</v>
      </c>
      <c r="CA238" s="15" t="s">
        <v>53</v>
      </c>
      <c r="CB238" s="15" t="s">
        <v>53</v>
      </c>
      <c r="CC238" s="15" t="s">
        <v>53</v>
      </c>
      <c r="CD238" s="15">
        <v>0.16396840516563332</v>
      </c>
      <c r="CE238" s="15" t="s">
        <v>53</v>
      </c>
      <c r="CF238" s="15" t="s">
        <v>53</v>
      </c>
      <c r="CG238" s="15" t="s">
        <v>53</v>
      </c>
      <c r="CH238" s="15">
        <v>0.15178650988093884</v>
      </c>
      <c r="CI238" s="15" t="s">
        <v>53</v>
      </c>
      <c r="CJ238" s="15" t="s">
        <v>53</v>
      </c>
      <c r="CK238" s="15">
        <v>0.31483925905143068</v>
      </c>
      <c r="CL238" s="15" t="s">
        <v>53</v>
      </c>
      <c r="CM238" s="15">
        <v>0.33045889262724815</v>
      </c>
      <c r="CN238" s="15" t="s">
        <v>53</v>
      </c>
      <c r="CO238" s="15">
        <v>0.20033933039428667</v>
      </c>
      <c r="CP238" s="15">
        <v>0.55835757026293598</v>
      </c>
      <c r="CQ238" s="15" t="s">
        <v>53</v>
      </c>
      <c r="CR238" s="15" t="s">
        <v>53</v>
      </c>
      <c r="CS238" s="15">
        <v>0.32222351932345994</v>
      </c>
      <c r="CT238" s="15">
        <v>0.26809640157804016</v>
      </c>
      <c r="CU238" s="15" t="s">
        <v>53</v>
      </c>
      <c r="CV238" s="15">
        <v>0.18080345669691283</v>
      </c>
      <c r="CW238" s="15" t="s">
        <v>53</v>
      </c>
      <c r="CX238" s="15">
        <v>0.14789382987025906</v>
      </c>
      <c r="CY238" s="15" t="s">
        <v>53</v>
      </c>
      <c r="CZ238" s="15" t="s">
        <v>53</v>
      </c>
      <c r="DA238" s="15">
        <v>0.6603639999533818</v>
      </c>
      <c r="DB238" s="15" t="s">
        <v>53</v>
      </c>
      <c r="DC238" s="15" t="s">
        <v>53</v>
      </c>
      <c r="DD238" s="15" t="s">
        <v>53</v>
      </c>
      <c r="DE238" s="15" t="s">
        <v>53</v>
      </c>
      <c r="DF238" s="15" t="s">
        <v>53</v>
      </c>
      <c r="DG238" s="15" t="s">
        <v>53</v>
      </c>
      <c r="DH238" s="15">
        <v>0.65171707490464137</v>
      </c>
      <c r="DI238" s="15" t="s">
        <v>53</v>
      </c>
      <c r="DJ238" s="15" t="s">
        <v>53</v>
      </c>
      <c r="DK238" s="15">
        <v>0.30162932144618471</v>
      </c>
      <c r="DL238" s="15" t="s">
        <v>53</v>
      </c>
      <c r="DM238" s="15" t="s">
        <v>53</v>
      </c>
      <c r="DN238" s="15">
        <v>0.36422030681210882</v>
      </c>
      <c r="DO238" s="15">
        <v>0.64625130492344995</v>
      </c>
      <c r="DP238" s="15">
        <v>7.213880244771767E-2</v>
      </c>
      <c r="DQ238" s="15" t="s">
        <v>53</v>
      </c>
      <c r="DR238" s="15" t="s">
        <v>53</v>
      </c>
      <c r="DS238" s="15" t="s">
        <v>53</v>
      </c>
      <c r="DT238" s="15" t="s">
        <v>53</v>
      </c>
      <c r="DU238" s="15" t="s">
        <v>53</v>
      </c>
      <c r="DV238" s="15" t="s">
        <v>53</v>
      </c>
      <c r="DW238" s="15" t="s">
        <v>53</v>
      </c>
      <c r="DX238" s="15" t="s">
        <v>53</v>
      </c>
      <c r="DY238" s="15">
        <v>0.98069131803339593</v>
      </c>
      <c r="DZ238" s="15">
        <v>1.0052899216874385</v>
      </c>
      <c r="EA238" s="15">
        <v>0.15076625994513931</v>
      </c>
      <c r="EB238" s="15" t="s">
        <v>53</v>
      </c>
      <c r="EC238" s="15">
        <v>0.61133069973898091</v>
      </c>
      <c r="ED238" s="15" t="s">
        <v>53</v>
      </c>
      <c r="EE238" s="15" t="s">
        <v>53</v>
      </c>
      <c r="EF238" s="15">
        <v>0.12012929495681884</v>
      </c>
      <c r="EG238" s="15" t="s">
        <v>53</v>
      </c>
      <c r="EH238" s="15" t="s">
        <v>53</v>
      </c>
      <c r="EI238" s="15" t="s">
        <v>53</v>
      </c>
      <c r="EJ238" s="15" t="s">
        <v>53</v>
      </c>
      <c r="EK238" s="15" t="s">
        <v>53</v>
      </c>
      <c r="EL238" s="15" t="s">
        <v>53</v>
      </c>
      <c r="EM238" s="15" t="s">
        <v>53</v>
      </c>
      <c r="EN238" s="15" t="s">
        <v>53</v>
      </c>
      <c r="EO238" s="15">
        <v>0.19512943203628069</v>
      </c>
      <c r="EP238" s="15" t="s">
        <v>53</v>
      </c>
      <c r="EQ238" s="15">
        <v>4.9326551984832753E-2</v>
      </c>
      <c r="ER238" s="15" t="s">
        <v>53</v>
      </c>
      <c r="ES238" s="15" t="s">
        <v>53</v>
      </c>
      <c r="ET238" s="15">
        <v>7.2131795825355019E-2</v>
      </c>
      <c r="EU238" s="15" t="s">
        <v>53</v>
      </c>
      <c r="EV238" s="15" t="s">
        <v>53</v>
      </c>
      <c r="EW238" s="15" t="s">
        <v>53</v>
      </c>
      <c r="EX238" s="15" t="s">
        <v>53</v>
      </c>
      <c r="EY238" s="15" t="s">
        <v>53</v>
      </c>
      <c r="EZ238" s="15" t="s">
        <v>53</v>
      </c>
      <c r="FA238" s="15" t="s">
        <v>53</v>
      </c>
      <c r="FB238" s="15">
        <v>0.60182939004948932</v>
      </c>
      <c r="FC238" s="15">
        <v>0.17982801041492488</v>
      </c>
      <c r="FD238" s="15" t="s">
        <v>53</v>
      </c>
      <c r="FE238" s="15" t="s">
        <v>53</v>
      </c>
      <c r="FF238" s="15" t="s">
        <v>53</v>
      </c>
      <c r="FG238" s="15" t="s">
        <v>53</v>
      </c>
      <c r="FH238" s="15">
        <v>0.13228056851424197</v>
      </c>
      <c r="FI238" s="15" t="s">
        <v>53</v>
      </c>
      <c r="FJ238" s="15" t="s">
        <v>53</v>
      </c>
      <c r="FK238" s="15">
        <v>4.2222370264597159E-2</v>
      </c>
      <c r="FL238" s="15" t="s">
        <v>53</v>
      </c>
      <c r="FM238" s="15" t="s">
        <v>53</v>
      </c>
      <c r="FN238" s="15" t="s">
        <v>53</v>
      </c>
      <c r="FO238" s="13">
        <v>0.12329062750718824</v>
      </c>
      <c r="FP238" s="17">
        <f>AVERAGE(B238:FO238)/3.5</f>
        <v>9.3173524478610867E-2</v>
      </c>
    </row>
    <row r="239" spans="1:172" s="37" customFormat="1" x14ac:dyDescent="0.3">
      <c r="A239" s="13">
        <v>-0.1</v>
      </c>
      <c r="B239" s="42">
        <v>0.78674563684927645</v>
      </c>
      <c r="C239" s="15">
        <v>0.98822870831196474</v>
      </c>
      <c r="D239" s="15">
        <v>0.31509719399727237</v>
      </c>
      <c r="E239" s="15">
        <v>0.5104970207138535</v>
      </c>
      <c r="F239" s="15">
        <v>0.49516759288833062</v>
      </c>
      <c r="G239" s="15">
        <v>0.39942524237879884</v>
      </c>
      <c r="H239" s="15">
        <v>0.32660399881636071</v>
      </c>
      <c r="I239" s="15">
        <v>0.45720924246990241</v>
      </c>
      <c r="J239" s="15">
        <v>0.19433725898185586</v>
      </c>
      <c r="K239" s="15">
        <v>0.64222367915870182</v>
      </c>
      <c r="L239" s="15">
        <v>0.26700095885392278</v>
      </c>
      <c r="M239" s="15">
        <v>0.97665797327235104</v>
      </c>
      <c r="N239" s="15">
        <v>0.51972758015075671</v>
      </c>
      <c r="O239" s="15">
        <v>0.521483952914507</v>
      </c>
      <c r="P239" s="15">
        <v>0.20635593865865093</v>
      </c>
      <c r="Q239" s="15">
        <v>6.5460911583347256E-2</v>
      </c>
      <c r="R239" s="15">
        <v>1.3822481438958494</v>
      </c>
      <c r="S239" s="15">
        <v>0.32720673401402983</v>
      </c>
      <c r="T239" s="15">
        <v>0.64373941198863704</v>
      </c>
      <c r="U239" s="15">
        <v>0.10810361873357355</v>
      </c>
      <c r="V239" s="15">
        <v>0.3914241968377562</v>
      </c>
      <c r="W239" s="15">
        <v>0.50775138207559756</v>
      </c>
      <c r="X239" s="15">
        <v>0.64802426432409266</v>
      </c>
      <c r="Y239" s="15">
        <v>0.62250186323734868</v>
      </c>
      <c r="Z239" s="15">
        <v>0.36576514185077957</v>
      </c>
      <c r="AA239" s="15">
        <v>0.24118564106566615</v>
      </c>
      <c r="AB239" s="15">
        <v>0.21738164328891685</v>
      </c>
      <c r="AC239" s="15">
        <v>0.47097861644348021</v>
      </c>
      <c r="AD239" s="15">
        <v>0.11261853954878376</v>
      </c>
      <c r="AE239" s="15">
        <v>0.36096749232683856</v>
      </c>
      <c r="AF239" s="15">
        <v>5.6818814859461685E-2</v>
      </c>
      <c r="AG239" s="15">
        <v>0.2336500972396971</v>
      </c>
      <c r="AH239" s="15">
        <v>0.27109379680556689</v>
      </c>
      <c r="AI239" s="15">
        <v>0.57090235869543393</v>
      </c>
      <c r="AJ239" s="15">
        <v>0.18539648526034949</v>
      </c>
      <c r="AK239" s="15">
        <v>0.77312123566549684</v>
      </c>
      <c r="AL239" s="15">
        <v>0.13267955268204704</v>
      </c>
      <c r="AM239" s="15">
        <v>0.46515857319003134</v>
      </c>
      <c r="AN239" s="15">
        <v>0.22206580670378953</v>
      </c>
      <c r="AO239" s="15">
        <v>0.12170803684965101</v>
      </c>
      <c r="AP239" s="15">
        <v>0.34463619772824783</v>
      </c>
      <c r="AQ239" s="15">
        <v>0.70113061291554235</v>
      </c>
      <c r="AR239" s="15">
        <v>0.19150680582401691</v>
      </c>
      <c r="AS239" s="15">
        <v>0.47070887160439556</v>
      </c>
      <c r="AT239" s="15">
        <v>0.2835568729360291</v>
      </c>
      <c r="AU239" s="15">
        <v>0.50398971036163387</v>
      </c>
      <c r="AV239" s="15">
        <v>0.10795565652948284</v>
      </c>
      <c r="AW239" s="15">
        <v>9.6429094159888956E-2</v>
      </c>
      <c r="AX239" s="15">
        <v>0.32077872291176734</v>
      </c>
      <c r="AY239" s="15">
        <v>0.43190680320840508</v>
      </c>
      <c r="AZ239" s="15">
        <v>0.95899646959389462</v>
      </c>
      <c r="BA239" s="15">
        <v>0.1236542352792119</v>
      </c>
      <c r="BB239" s="15">
        <v>0.5372500896261525</v>
      </c>
      <c r="BC239" s="15">
        <v>0.97506520305610778</v>
      </c>
      <c r="BD239" s="15">
        <v>9.3423428509690973E-2</v>
      </c>
      <c r="BE239" s="15">
        <v>0.67898794350640235</v>
      </c>
      <c r="BF239" s="15" t="s">
        <v>53</v>
      </c>
      <c r="BG239" s="15">
        <v>0.29442010951208319</v>
      </c>
      <c r="BH239" s="15">
        <v>0.13122894655446754</v>
      </c>
      <c r="BI239" s="15">
        <v>0.74987258688975988</v>
      </c>
      <c r="BJ239" s="15">
        <v>0.38013002684200298</v>
      </c>
      <c r="BK239" s="15">
        <v>0.23904859855660202</v>
      </c>
      <c r="BL239" s="15">
        <v>0.496092775741242</v>
      </c>
      <c r="BM239" s="15">
        <v>0.64172073177899236</v>
      </c>
      <c r="BN239" s="15">
        <v>0.47658000357590052</v>
      </c>
      <c r="BO239" s="15">
        <v>0.54697956603623021</v>
      </c>
      <c r="BP239" s="15">
        <v>0.27575387585830879</v>
      </c>
      <c r="BQ239" s="15">
        <v>0.26169111404383349</v>
      </c>
      <c r="BR239" s="15">
        <v>8.9090565259446239E-2</v>
      </c>
      <c r="BS239" s="13">
        <v>0.72447119980879537</v>
      </c>
      <c r="BT239" s="42">
        <v>0.24388333295177378</v>
      </c>
      <c r="BU239" s="15">
        <v>0.4299276080870299</v>
      </c>
      <c r="BV239" s="15">
        <v>0.54428748171810093</v>
      </c>
      <c r="BW239" s="15">
        <v>0.15991803085674455</v>
      </c>
      <c r="BX239" s="15">
        <v>0.85485459480667281</v>
      </c>
      <c r="BY239" s="15">
        <v>0.45237378325341399</v>
      </c>
      <c r="BZ239" s="15">
        <v>0.53238917846163303</v>
      </c>
      <c r="CA239" s="15">
        <v>0.42282831710889945</v>
      </c>
      <c r="CB239" s="15">
        <v>0.40816291242729796</v>
      </c>
      <c r="CC239" s="15">
        <v>0.66563250996347745</v>
      </c>
      <c r="CD239" s="15">
        <v>0.27323579243744717</v>
      </c>
      <c r="CE239" s="15">
        <v>0.44517663759222598</v>
      </c>
      <c r="CF239" s="15">
        <v>0.30891832801264174</v>
      </c>
      <c r="CG239" s="15">
        <v>0.67692828540698846</v>
      </c>
      <c r="CH239" s="15">
        <v>0.17980262752706205</v>
      </c>
      <c r="CI239" s="15">
        <v>0.56878781474316142</v>
      </c>
      <c r="CJ239" s="15">
        <v>0.54344574716985194</v>
      </c>
      <c r="CK239" s="15">
        <v>0.33857369495511691</v>
      </c>
      <c r="CL239" s="15">
        <v>0.85006604592172375</v>
      </c>
      <c r="CM239" s="15">
        <v>0.54561969005327893</v>
      </c>
      <c r="CN239" s="15">
        <v>0.35608731736004445</v>
      </c>
      <c r="CO239" s="15">
        <v>0.50936117879211162</v>
      </c>
      <c r="CP239" s="15">
        <v>0.53058937009011831</v>
      </c>
      <c r="CQ239" s="15">
        <v>0.43122880797643642</v>
      </c>
      <c r="CR239" s="15">
        <v>0.53317652335655696</v>
      </c>
      <c r="CS239" s="15">
        <v>0.53861654069971332</v>
      </c>
      <c r="CT239" s="15">
        <v>0.28164582175691866</v>
      </c>
      <c r="CU239" s="15">
        <v>0.30352201974194115</v>
      </c>
      <c r="CV239" s="15">
        <v>0.45885537939685428</v>
      </c>
      <c r="CW239" s="15">
        <v>0.2375614520829373</v>
      </c>
      <c r="CX239" s="15">
        <v>0.21043589837433366</v>
      </c>
      <c r="CY239" s="15">
        <v>0.13863951546773881</v>
      </c>
      <c r="CZ239" s="15">
        <v>0.65461599557313066</v>
      </c>
      <c r="DA239" s="15">
        <v>0.48817105835164892</v>
      </c>
      <c r="DB239" s="15">
        <v>0.8208406120910563</v>
      </c>
      <c r="DC239" s="15">
        <v>0.39487621694895203</v>
      </c>
      <c r="DD239" s="15">
        <v>0.24098199985912575</v>
      </c>
      <c r="DE239" s="15">
        <v>0.95662172665457967</v>
      </c>
      <c r="DF239" s="15">
        <v>0.3653691402659287</v>
      </c>
      <c r="DG239" s="15">
        <v>1.6565426040955296</v>
      </c>
      <c r="DH239" s="15">
        <v>0.50628072241554012</v>
      </c>
      <c r="DI239" s="15">
        <v>0.10940599184960215</v>
      </c>
      <c r="DJ239" s="15">
        <v>0.36752275437168852</v>
      </c>
      <c r="DK239" s="15">
        <v>0.35709390564620036</v>
      </c>
      <c r="DL239" s="15">
        <v>0.30469384066562838</v>
      </c>
      <c r="DM239" s="15">
        <v>0.40872778793263942</v>
      </c>
      <c r="DN239" s="15">
        <v>0.55227386491121389</v>
      </c>
      <c r="DO239" s="15">
        <v>0.67428048994734779</v>
      </c>
      <c r="DP239" s="15">
        <v>0.23299929469422134</v>
      </c>
      <c r="DQ239" s="15">
        <v>0.30427055126573477</v>
      </c>
      <c r="DR239" s="15">
        <v>0.29447899762197288</v>
      </c>
      <c r="DS239" s="15">
        <v>0.5668442603899555</v>
      </c>
      <c r="DT239" s="15">
        <v>1.1242751814865817</v>
      </c>
      <c r="DU239" s="15">
        <v>0.23388315202775803</v>
      </c>
      <c r="DV239" s="15">
        <v>0.3854492862178624</v>
      </c>
      <c r="DW239" s="15">
        <v>0.75135328313006777</v>
      </c>
      <c r="DX239" s="15">
        <v>0.23586997974155405</v>
      </c>
      <c r="DY239" s="15">
        <v>1.4481425480450671</v>
      </c>
      <c r="DZ239" s="15">
        <v>0.34707238559867554</v>
      </c>
      <c r="EA239" s="15">
        <v>0.87509472366301511</v>
      </c>
      <c r="EB239" s="15">
        <v>0.18813982248647093</v>
      </c>
      <c r="EC239" s="15">
        <v>0.43132514034875447</v>
      </c>
      <c r="ED239" s="15">
        <v>0.56387028690130081</v>
      </c>
      <c r="EE239" s="15">
        <v>0.60383586378588205</v>
      </c>
      <c r="EF239" s="15">
        <v>0.52045761727928019</v>
      </c>
      <c r="EG239" s="15">
        <v>0.42517752980461249</v>
      </c>
      <c r="EH239" s="15">
        <v>0.63507166590323183</v>
      </c>
      <c r="EI239" s="15">
        <v>0.33044143357055383</v>
      </c>
      <c r="EJ239" s="15">
        <v>0.55853252418546107</v>
      </c>
      <c r="EK239" s="15">
        <v>0.33754427583863728</v>
      </c>
      <c r="EL239" s="15">
        <v>1.0589867526903556</v>
      </c>
      <c r="EM239" s="15">
        <v>0.2892185470756698</v>
      </c>
      <c r="EN239" s="15">
        <v>0.3900219176056699</v>
      </c>
      <c r="EO239" s="15">
        <v>0.3997416664195742</v>
      </c>
      <c r="EP239" s="15">
        <v>0.21188120190567813</v>
      </c>
      <c r="EQ239" s="15">
        <v>0.31807942941023992</v>
      </c>
      <c r="ER239" s="15">
        <v>0.31990336055487439</v>
      </c>
      <c r="ES239" s="15">
        <v>0.10604542419221685</v>
      </c>
      <c r="ET239" s="15">
        <v>0.29566506452313501</v>
      </c>
      <c r="EU239" s="15">
        <v>0.29592775515102904</v>
      </c>
      <c r="EV239" s="15">
        <v>0.37834207611429499</v>
      </c>
      <c r="EW239" s="15">
        <v>0.25888862067091412</v>
      </c>
      <c r="EX239" s="15">
        <v>0.6856224277403864</v>
      </c>
      <c r="EY239" s="15">
        <v>0.19990224232907317</v>
      </c>
      <c r="EZ239" s="15">
        <v>0.44824476329745644</v>
      </c>
      <c r="FA239" s="15">
        <v>0.21895348117364172</v>
      </c>
      <c r="FB239" s="15">
        <v>1.0173752865881744</v>
      </c>
      <c r="FC239" s="15">
        <v>0.65103117311229486</v>
      </c>
      <c r="FD239" s="15">
        <v>0.114797781708536</v>
      </c>
      <c r="FE239" s="15">
        <v>0.21998041488263059</v>
      </c>
      <c r="FF239" s="15">
        <v>0.2765283515874753</v>
      </c>
      <c r="FG239" s="15">
        <v>0.11244149863478763</v>
      </c>
      <c r="FH239" s="15">
        <v>0.25649593797204456</v>
      </c>
      <c r="FI239" s="15">
        <v>0.19000773962942641</v>
      </c>
      <c r="FJ239" s="15">
        <v>0.77523667197849799</v>
      </c>
      <c r="FK239" s="15">
        <v>0.14393641961955045</v>
      </c>
      <c r="FL239" s="15">
        <v>0.44865536700798064</v>
      </c>
      <c r="FM239" s="15">
        <v>1.1503606239831203</v>
      </c>
      <c r="FN239" s="15">
        <v>0.55803485210028536</v>
      </c>
      <c r="FO239" s="13">
        <v>0.40193753921376618</v>
      </c>
      <c r="FP239" s="17">
        <f t="shared" ref="FP239:FP265" si="7">AVERAGE(B239:FO239)/3.5</f>
        <v>0.12789683228872489</v>
      </c>
    </row>
    <row r="240" spans="1:172" s="37" customFormat="1" x14ac:dyDescent="0.3">
      <c r="A240" s="13">
        <v>-0.05</v>
      </c>
      <c r="B240" s="42">
        <v>2.4000179191313276</v>
      </c>
      <c r="C240" s="15">
        <v>2.566844150341367</v>
      </c>
      <c r="D240" s="15">
        <v>0.79727503023499502</v>
      </c>
      <c r="E240" s="15">
        <v>0.6943222046341484</v>
      </c>
      <c r="F240" s="15">
        <v>0.91802212348209467</v>
      </c>
      <c r="G240" s="15">
        <v>1.0587640278567347</v>
      </c>
      <c r="H240" s="15">
        <v>1.4713736226035377</v>
      </c>
      <c r="I240" s="15">
        <v>1.1258026501928122</v>
      </c>
      <c r="J240" s="15">
        <v>2.0721009974124316</v>
      </c>
      <c r="K240" s="15">
        <v>2.8794354952657244</v>
      </c>
      <c r="L240" s="15">
        <v>0.72848190344554786</v>
      </c>
      <c r="M240" s="15">
        <v>1.8577344344777607</v>
      </c>
      <c r="N240" s="15">
        <v>3.0418246727763791</v>
      </c>
      <c r="O240" s="15">
        <v>1.9735075937483604</v>
      </c>
      <c r="P240" s="15">
        <v>1.0578382788138792</v>
      </c>
      <c r="Q240" s="15">
        <v>0.63417384950786237</v>
      </c>
      <c r="R240" s="15">
        <v>4.7761383919734284</v>
      </c>
      <c r="S240" s="15">
        <v>1.3879413900518571</v>
      </c>
      <c r="T240" s="15">
        <v>1.253831577821116</v>
      </c>
      <c r="U240" s="15">
        <v>0.92907410590185946</v>
      </c>
      <c r="V240" s="15">
        <v>0.53689592336588865</v>
      </c>
      <c r="W240" s="15">
        <v>1.2992779138876063</v>
      </c>
      <c r="X240" s="15">
        <v>1.5069100571298766</v>
      </c>
      <c r="Y240" s="15">
        <v>0.87308987922134107</v>
      </c>
      <c r="Z240" s="15">
        <v>1.5619489656999725</v>
      </c>
      <c r="AA240" s="15">
        <v>1.6308289428125242</v>
      </c>
      <c r="AB240" s="15">
        <v>1.4168802216196066</v>
      </c>
      <c r="AC240" s="15">
        <v>0.94476420287496699</v>
      </c>
      <c r="AD240" s="15">
        <v>0.82436392482963694</v>
      </c>
      <c r="AE240" s="15">
        <v>1.8498028744801702</v>
      </c>
      <c r="AF240" s="15">
        <v>0.35773004182838092</v>
      </c>
      <c r="AG240" s="15">
        <v>0.19986065267274197</v>
      </c>
      <c r="AH240" s="15">
        <v>1.0282729487543456</v>
      </c>
      <c r="AI240" s="15">
        <v>1.2187576121439581</v>
      </c>
      <c r="AJ240" s="15">
        <v>1.2362075057010322</v>
      </c>
      <c r="AK240" s="15">
        <v>1.4481754380818959</v>
      </c>
      <c r="AL240" s="15">
        <v>1.1262546874319852</v>
      </c>
      <c r="AM240" s="15">
        <v>1.3919512181762816</v>
      </c>
      <c r="AN240" s="15">
        <v>0.80764639087855494</v>
      </c>
      <c r="AO240" s="15">
        <v>1.6223156482846235</v>
      </c>
      <c r="AP240" s="15">
        <v>1.2936748668264864</v>
      </c>
      <c r="AQ240" s="15">
        <v>1.4987651731815013</v>
      </c>
      <c r="AR240" s="15">
        <v>1.2810086821034739</v>
      </c>
      <c r="AS240" s="15">
        <v>1.2508887402301299</v>
      </c>
      <c r="AT240" s="15">
        <v>1.2354316905125258</v>
      </c>
      <c r="AU240" s="15">
        <v>1.6252286352746186</v>
      </c>
      <c r="AV240" s="15">
        <v>2.1676266169386467</v>
      </c>
      <c r="AW240" s="15">
        <v>0.402040790572679</v>
      </c>
      <c r="AX240" s="15">
        <v>0.96884922293608466</v>
      </c>
      <c r="AY240" s="15">
        <v>0.97114672506128696</v>
      </c>
      <c r="AZ240" s="15">
        <v>3.5197272909647839</v>
      </c>
      <c r="BA240" s="15">
        <v>1.3480563760531943</v>
      </c>
      <c r="BB240" s="15">
        <v>2.1561554672762635</v>
      </c>
      <c r="BC240" s="15">
        <v>4.4660327149323829</v>
      </c>
      <c r="BD240" s="15">
        <v>0.63505446128041376</v>
      </c>
      <c r="BE240" s="15">
        <v>4.1159130523825969</v>
      </c>
      <c r="BF240" s="15">
        <v>1.0680333290023791</v>
      </c>
      <c r="BG240" s="15">
        <v>0.91153253988153171</v>
      </c>
      <c r="BH240" s="15">
        <v>1.4713565764041663</v>
      </c>
      <c r="BI240" s="15">
        <v>3.8364662335703379</v>
      </c>
      <c r="BJ240" s="15">
        <v>1.1421677804480483</v>
      </c>
      <c r="BK240" s="15">
        <v>1.1420440002447056</v>
      </c>
      <c r="BL240" s="15">
        <v>1.5934729569147545</v>
      </c>
      <c r="BM240" s="15">
        <v>0.89816919181109933</v>
      </c>
      <c r="BN240" s="15">
        <v>1.250667901356098</v>
      </c>
      <c r="BO240" s="15">
        <v>1.8125360942350595</v>
      </c>
      <c r="BP240" s="15">
        <v>0.62847512853113718</v>
      </c>
      <c r="BQ240" s="15">
        <v>1.5044997173785573</v>
      </c>
      <c r="BR240" s="15">
        <v>1.0339158852740082</v>
      </c>
      <c r="BS240" s="13">
        <v>1.6427262587635436</v>
      </c>
      <c r="BT240" s="42">
        <v>1.0891593662840802</v>
      </c>
      <c r="BU240" s="15">
        <v>1.0069095578132634</v>
      </c>
      <c r="BV240" s="15">
        <v>1.395191316243781</v>
      </c>
      <c r="BW240" s="15">
        <v>1.4872846242660984</v>
      </c>
      <c r="BX240" s="15">
        <v>2.0653706452735547</v>
      </c>
      <c r="BY240" s="15">
        <v>1.060136524226913</v>
      </c>
      <c r="BZ240" s="15">
        <v>1.2555053108914378</v>
      </c>
      <c r="CA240" s="15">
        <v>1.4766311897596125</v>
      </c>
      <c r="CB240" s="15">
        <v>1.7423732831172052</v>
      </c>
      <c r="CC240" s="15">
        <v>2.6315066333595412</v>
      </c>
      <c r="CD240" s="15">
        <v>1.1716537448765878</v>
      </c>
      <c r="CE240" s="15">
        <v>1.6240818172052933</v>
      </c>
      <c r="CF240" s="15">
        <v>0.9127138881083029</v>
      </c>
      <c r="CG240" s="15">
        <v>3.5464903658349898</v>
      </c>
      <c r="CH240" s="15">
        <v>1.2156305449576996</v>
      </c>
      <c r="CI240" s="15">
        <v>3.1478762706880317</v>
      </c>
      <c r="CJ240" s="15">
        <v>1.3137229494484604</v>
      </c>
      <c r="CK240" s="15">
        <v>0.7951306334603756</v>
      </c>
      <c r="CL240" s="15">
        <v>1.4062158359765242</v>
      </c>
      <c r="CM240" s="15">
        <v>1.2204699400839025</v>
      </c>
      <c r="CN240" s="15">
        <v>1.4162602909995583</v>
      </c>
      <c r="CO240" s="15">
        <v>0.99646700855787196</v>
      </c>
      <c r="CP240" s="15">
        <v>1.1515747089693575</v>
      </c>
      <c r="CQ240" s="15">
        <v>1.6234395848675873</v>
      </c>
      <c r="CR240" s="15">
        <v>2.1238568130590618</v>
      </c>
      <c r="CS240" s="15">
        <v>3.1046969141214675</v>
      </c>
      <c r="CT240" s="15">
        <v>1.0081792538117873</v>
      </c>
      <c r="CU240" s="15">
        <v>1.6531718703217086</v>
      </c>
      <c r="CV240" s="15">
        <v>2.3601322523742896</v>
      </c>
      <c r="CW240" s="15">
        <v>0.93121805264819424</v>
      </c>
      <c r="CX240" s="15">
        <v>1.8540566686753166</v>
      </c>
      <c r="CY240" s="15">
        <v>1.2048151282933472</v>
      </c>
      <c r="CZ240" s="15">
        <v>1.6769309903327698</v>
      </c>
      <c r="DA240" s="15">
        <v>3.2991779492020159</v>
      </c>
      <c r="DB240" s="15">
        <v>1.90077467763757</v>
      </c>
      <c r="DC240" s="15">
        <v>2.1519295911560472</v>
      </c>
      <c r="DD240" s="15">
        <v>2.339238166554765</v>
      </c>
      <c r="DE240" s="15">
        <v>2.0424958744644277</v>
      </c>
      <c r="DF240" s="15">
        <v>1.0659362991527483</v>
      </c>
      <c r="DG240" s="15">
        <v>2.628018699242618</v>
      </c>
      <c r="DH240" s="15">
        <v>1.0233075219976435</v>
      </c>
      <c r="DI240" s="15">
        <v>0.9027950712885584</v>
      </c>
      <c r="DJ240" s="15">
        <v>1.5723181129518196</v>
      </c>
      <c r="DK240" s="15">
        <v>1.3242104437416391</v>
      </c>
      <c r="DL240" s="15">
        <v>1.54769398769004</v>
      </c>
      <c r="DM240" s="15">
        <v>1.9140333379222507</v>
      </c>
      <c r="DN240" s="15">
        <v>2.2873949762193311</v>
      </c>
      <c r="DO240" s="15">
        <v>1.0185357189772888</v>
      </c>
      <c r="DP240" s="15">
        <v>1.1024607292888817</v>
      </c>
      <c r="DQ240" s="15">
        <v>1.1284280131157312</v>
      </c>
      <c r="DR240" s="15">
        <v>1.3788802101428672</v>
      </c>
      <c r="DS240" s="15">
        <v>2.6367417620373059</v>
      </c>
      <c r="DT240" s="15">
        <v>2.8423098698409492</v>
      </c>
      <c r="DU240" s="15">
        <v>0.41131915408954173</v>
      </c>
      <c r="DV240" s="15">
        <v>1.5526046920314167</v>
      </c>
      <c r="DW240" s="15">
        <v>3.9488436138400078</v>
      </c>
      <c r="DX240" s="15">
        <v>0.75984434143002755</v>
      </c>
      <c r="DY240" s="15">
        <v>3.1310169040317328</v>
      </c>
      <c r="DZ240" s="15">
        <v>2.1014552729163869</v>
      </c>
      <c r="EA240" s="15">
        <v>1.6910357265096807</v>
      </c>
      <c r="EB240" s="15">
        <v>0.67334121516444245</v>
      </c>
      <c r="EC240" s="15">
        <v>1.1105234746708377</v>
      </c>
      <c r="ED240" s="15">
        <v>1.5289129169328477</v>
      </c>
      <c r="EE240" s="15">
        <v>1.3812514010783499</v>
      </c>
      <c r="EF240" s="15">
        <v>1.0279058412179578</v>
      </c>
      <c r="EG240" s="15">
        <v>0.9200920405477313</v>
      </c>
      <c r="EH240" s="15">
        <v>1.1873759523210656</v>
      </c>
      <c r="EI240" s="15">
        <v>0.95721715923485995</v>
      </c>
      <c r="EJ240" s="15">
        <v>0.46353854548888246</v>
      </c>
      <c r="EK240" s="15">
        <v>1.0404105186634112</v>
      </c>
      <c r="EL240" s="15">
        <v>3.9729457465380729</v>
      </c>
      <c r="EM240" s="15">
        <v>1.0751827465119932</v>
      </c>
      <c r="EN240" s="15">
        <v>1.3650391652266329</v>
      </c>
      <c r="EO240" s="15">
        <v>0.89348249952226821</v>
      </c>
      <c r="EP240" s="15">
        <v>0.75602367205789556</v>
      </c>
      <c r="EQ240" s="15">
        <v>1.846128259410674</v>
      </c>
      <c r="ER240" s="15">
        <v>1.6908249757307761</v>
      </c>
      <c r="ES240" s="15">
        <v>0.93640989121320717</v>
      </c>
      <c r="ET240" s="15">
        <v>0.82975070725409972</v>
      </c>
      <c r="EU240" s="15">
        <v>0.92473560643481056</v>
      </c>
      <c r="EV240" s="15">
        <v>1.6962071763988169</v>
      </c>
      <c r="EW240" s="15">
        <v>0.88300321618986388</v>
      </c>
      <c r="EX240" s="15">
        <v>0.80042245538714329</v>
      </c>
      <c r="EY240" s="15">
        <v>0.8424790280732507</v>
      </c>
      <c r="EZ240" s="15">
        <v>1.7468982511517996</v>
      </c>
      <c r="FA240" s="15">
        <v>1.0650743849143429</v>
      </c>
      <c r="FB240" s="15">
        <v>3.5263867610018664</v>
      </c>
      <c r="FC240" s="15">
        <v>3.6321642022788625</v>
      </c>
      <c r="FD240" s="15">
        <v>0.49774697137754437</v>
      </c>
      <c r="FE240" s="15">
        <v>0.96632215245885966</v>
      </c>
      <c r="FF240" s="15">
        <v>1.9927380876495369</v>
      </c>
      <c r="FG240" s="15">
        <v>1.1252773877586904</v>
      </c>
      <c r="FH240" s="15">
        <v>1.8212626562950944</v>
      </c>
      <c r="FI240" s="15">
        <v>1.2309698663895088</v>
      </c>
      <c r="FJ240" s="15">
        <v>1.0540903853111732</v>
      </c>
      <c r="FK240" s="15">
        <v>0.85455660689347135</v>
      </c>
      <c r="FL240" s="15">
        <v>1.4489583095953833</v>
      </c>
      <c r="FM240" s="15">
        <v>1.4250441641457918</v>
      </c>
      <c r="FN240" s="15">
        <v>1.3386841579641053</v>
      </c>
      <c r="FO240" s="13">
        <v>2.442921910977911</v>
      </c>
      <c r="FP240" s="17">
        <f t="shared" si="7"/>
        <v>0.44154967854404426</v>
      </c>
    </row>
    <row r="241" spans="1:172" s="37" customFormat="1" x14ac:dyDescent="0.3">
      <c r="A241" s="18">
        <v>0</v>
      </c>
      <c r="B241" s="43">
        <v>6.201366506808931</v>
      </c>
      <c r="C241" s="20">
        <v>4.8618894538209485</v>
      </c>
      <c r="D241" s="20">
        <v>5.1713254213167659</v>
      </c>
      <c r="E241" s="20">
        <v>5.3629022019591401</v>
      </c>
      <c r="F241" s="20">
        <v>6.4784575027159539</v>
      </c>
      <c r="G241" s="20">
        <v>5.8234026244922417</v>
      </c>
      <c r="H241" s="20">
        <v>9.5339396267753767</v>
      </c>
      <c r="I241" s="20">
        <v>5.0402817428048854</v>
      </c>
      <c r="J241" s="20">
        <v>6.7413972394314303</v>
      </c>
      <c r="K241" s="20">
        <v>9.0133368867097161</v>
      </c>
      <c r="L241" s="20">
        <v>5.9548226047304009</v>
      </c>
      <c r="M241" s="20">
        <v>7.1840267320602651</v>
      </c>
      <c r="N241" s="20">
        <v>10.371876608439715</v>
      </c>
      <c r="O241" s="20">
        <v>6.6617974926640127</v>
      </c>
      <c r="P241" s="20">
        <v>4.7676960377514241</v>
      </c>
      <c r="Q241" s="20">
        <v>5.4947399914236188</v>
      </c>
      <c r="R241" s="20">
        <v>8.9498562670416337</v>
      </c>
      <c r="S241" s="20">
        <v>6.5970052402038979</v>
      </c>
      <c r="T241" s="20">
        <v>7.1903949073266249</v>
      </c>
      <c r="U241" s="20">
        <v>5.1542310026188263</v>
      </c>
      <c r="V241" s="20">
        <v>3.8327097152415761</v>
      </c>
      <c r="W241" s="20">
        <v>4.621729863908401</v>
      </c>
      <c r="X241" s="20">
        <v>5.6893502129142606</v>
      </c>
      <c r="Y241" s="20">
        <v>7.4168869564203614</v>
      </c>
      <c r="Z241" s="20">
        <v>4.6636349764866996</v>
      </c>
      <c r="AA241" s="20">
        <v>6.5079264698541923</v>
      </c>
      <c r="AB241" s="20">
        <v>4.9904188990651335</v>
      </c>
      <c r="AC241" s="20">
        <v>7.7017827409082082</v>
      </c>
      <c r="AD241" s="20">
        <v>4.3890835548089155</v>
      </c>
      <c r="AE241" s="20">
        <v>7.5941443943507272</v>
      </c>
      <c r="AF241" s="20">
        <v>5.4644452021956269</v>
      </c>
      <c r="AG241" s="20">
        <v>3.6801917233654242</v>
      </c>
      <c r="AH241" s="20">
        <v>4.8447712411113129</v>
      </c>
      <c r="AI241" s="20">
        <v>6.0104061367403805</v>
      </c>
      <c r="AJ241" s="20">
        <v>6.3244290405675194</v>
      </c>
      <c r="AK241" s="20">
        <v>3.9362791970642257</v>
      </c>
      <c r="AL241" s="20">
        <v>7.2171287228611245</v>
      </c>
      <c r="AM241" s="20">
        <v>8.4696877946613753</v>
      </c>
      <c r="AN241" s="20">
        <v>5.6574152839544496</v>
      </c>
      <c r="AO241" s="20">
        <v>5.4748351111569074</v>
      </c>
      <c r="AP241" s="20">
        <v>6.8197689789869269</v>
      </c>
      <c r="AQ241" s="20">
        <v>9.3238828152677176</v>
      </c>
      <c r="AR241" s="20">
        <v>5.7736272345578756</v>
      </c>
      <c r="AS241" s="20">
        <v>6.4402777711582475</v>
      </c>
      <c r="AT241" s="20">
        <v>6.52079974318662</v>
      </c>
      <c r="AU241" s="20">
        <v>7.6075628816559417</v>
      </c>
      <c r="AV241" s="20">
        <v>7.7838057560627947</v>
      </c>
      <c r="AW241" s="20">
        <v>4.9155616972142759</v>
      </c>
      <c r="AX241" s="20">
        <v>6.7371543770045079</v>
      </c>
      <c r="AY241" s="20">
        <v>5.3875747542244721</v>
      </c>
      <c r="AZ241" s="20">
        <v>8.9673988730285679</v>
      </c>
      <c r="BA241" s="20">
        <v>7.5273894650365207</v>
      </c>
      <c r="BB241" s="20">
        <v>6.8437682837891645</v>
      </c>
      <c r="BC241" s="20">
        <v>8.326989128710693</v>
      </c>
      <c r="BD241" s="20">
        <v>5.3640718763960917</v>
      </c>
      <c r="BE241" s="20">
        <v>8.0879573350226792</v>
      </c>
      <c r="BF241" s="20">
        <v>4.6618807618738254</v>
      </c>
      <c r="BG241" s="20">
        <v>6.62975257925818</v>
      </c>
      <c r="BH241" s="20">
        <v>6.6919073671129414</v>
      </c>
      <c r="BI241" s="20">
        <v>12.079101987513047</v>
      </c>
      <c r="BJ241" s="20">
        <v>5.3703706373071203</v>
      </c>
      <c r="BK241" s="20">
        <v>6.9831600914599026</v>
      </c>
      <c r="BL241" s="20">
        <v>5.5705356570985147</v>
      </c>
      <c r="BM241" s="20">
        <v>8.0671609144293903</v>
      </c>
      <c r="BN241" s="20">
        <v>6.7189241883555599</v>
      </c>
      <c r="BO241" s="20">
        <v>9.0016835465733713</v>
      </c>
      <c r="BP241" s="20">
        <v>6.0457008694678107</v>
      </c>
      <c r="BQ241" s="20">
        <v>6.7462663574718373</v>
      </c>
      <c r="BR241" s="20">
        <v>6.3429507980160338</v>
      </c>
      <c r="BS241" s="18">
        <v>8.0402226736775013</v>
      </c>
      <c r="BT241" s="43">
        <v>8.0764479949041537</v>
      </c>
      <c r="BU241" s="20">
        <v>6.0490329465945232</v>
      </c>
      <c r="BV241" s="20">
        <v>5.418816787681755</v>
      </c>
      <c r="BW241" s="20">
        <v>7.1985028780279805</v>
      </c>
      <c r="BX241" s="20">
        <v>7.6145274494842692</v>
      </c>
      <c r="BY241" s="20">
        <v>7.2748604748849788</v>
      </c>
      <c r="BZ241" s="20">
        <v>4.4552630464468423</v>
      </c>
      <c r="CA241" s="20">
        <v>6.6177992796106704</v>
      </c>
      <c r="CB241" s="20">
        <v>7.7868843520613353</v>
      </c>
      <c r="CC241" s="20">
        <v>10.992552896680795</v>
      </c>
      <c r="CD241" s="20">
        <v>5.0442916098614834</v>
      </c>
      <c r="CE241" s="20">
        <v>5.9536673166904936</v>
      </c>
      <c r="CF241" s="20">
        <v>5.334714504332041</v>
      </c>
      <c r="CG241" s="20">
        <v>7.7863511190191419</v>
      </c>
      <c r="CH241" s="20">
        <v>6.1148011915307645</v>
      </c>
      <c r="CI241" s="20">
        <v>7.5927306704680717</v>
      </c>
      <c r="CJ241" s="20">
        <v>6.7888861412488977</v>
      </c>
      <c r="CK241" s="20">
        <v>5.9882408198084764</v>
      </c>
      <c r="CL241" s="20">
        <v>4.4121588264847773</v>
      </c>
      <c r="CM241" s="20">
        <v>5.2760919171868252</v>
      </c>
      <c r="CN241" s="20">
        <v>6.2517091082171961</v>
      </c>
      <c r="CO241" s="20">
        <v>6.0082334975156035</v>
      </c>
      <c r="CP241" s="20">
        <v>7.2710165412300203</v>
      </c>
      <c r="CQ241" s="20">
        <v>8.6559344414513166</v>
      </c>
      <c r="CR241" s="20">
        <v>7.6077276438724537</v>
      </c>
      <c r="CS241" s="20">
        <v>6.2137306346955379</v>
      </c>
      <c r="CT241" s="20">
        <v>7.0252435387391312</v>
      </c>
      <c r="CU241" s="20">
        <v>8.5886278858574165</v>
      </c>
      <c r="CV241" s="20">
        <v>5.7588933798549053</v>
      </c>
      <c r="CW241" s="20">
        <v>7.1701087325934951</v>
      </c>
      <c r="CX241" s="20">
        <v>9.3394834384309213</v>
      </c>
      <c r="CY241" s="20">
        <v>7.4649347603694052</v>
      </c>
      <c r="CZ241" s="20">
        <v>7.3511711379199509</v>
      </c>
      <c r="DA241" s="20">
        <v>7.607496306683335</v>
      </c>
      <c r="DB241" s="20">
        <v>7.9573457178652109</v>
      </c>
      <c r="DC241" s="20">
        <v>7.2469027040133369</v>
      </c>
      <c r="DD241" s="20">
        <v>7.0938332168966607</v>
      </c>
      <c r="DE241" s="20">
        <v>6.6475303611708911</v>
      </c>
      <c r="DF241" s="20">
        <v>6.3546758323057819</v>
      </c>
      <c r="DG241" s="20">
        <v>8.3057686057237561</v>
      </c>
      <c r="DH241" s="20">
        <v>3.3308258985762804</v>
      </c>
      <c r="DI241" s="20">
        <v>3.7870852847683056</v>
      </c>
      <c r="DJ241" s="20">
        <v>4.6142606851530887</v>
      </c>
      <c r="DK241" s="20">
        <v>6.2287275200426979</v>
      </c>
      <c r="DL241" s="20">
        <v>5.8541113390373756</v>
      </c>
      <c r="DM241" s="20">
        <v>7.7314349982471313</v>
      </c>
      <c r="DN241" s="20">
        <v>5.0996809935815328</v>
      </c>
      <c r="DO241" s="20">
        <v>6.4604690147460362</v>
      </c>
      <c r="DP241" s="20">
        <v>4.5303034596438527</v>
      </c>
      <c r="DQ241" s="20">
        <v>6.235844659514707</v>
      </c>
      <c r="DR241" s="20">
        <v>7.5600171870322797</v>
      </c>
      <c r="DS241" s="20">
        <v>6.6553984135116382</v>
      </c>
      <c r="DT241" s="20">
        <v>5.9907665538999506</v>
      </c>
      <c r="DU241" s="20">
        <v>4.1100687385139461</v>
      </c>
      <c r="DV241" s="20">
        <v>6.3327914784726218</v>
      </c>
      <c r="DW241" s="20">
        <v>8.0740608879726601</v>
      </c>
      <c r="DX241" s="20">
        <v>6.1066782466431206</v>
      </c>
      <c r="DY241" s="20">
        <v>7.8292838658014903</v>
      </c>
      <c r="DZ241" s="20">
        <v>7.7688640305136101</v>
      </c>
      <c r="EA241" s="20">
        <v>4.8806954381894148</v>
      </c>
      <c r="EB241" s="20">
        <v>3.2570091222769575</v>
      </c>
      <c r="EC241" s="20">
        <v>5.100196200833695</v>
      </c>
      <c r="ED241" s="20">
        <v>7.6901025429734826</v>
      </c>
      <c r="EE241" s="20">
        <v>6.2913671020470341</v>
      </c>
      <c r="EF241" s="20">
        <v>5.1644353143743187</v>
      </c>
      <c r="EG241" s="20">
        <v>7.1671526590610908</v>
      </c>
      <c r="EH241" s="20">
        <v>5.6190813628394523</v>
      </c>
      <c r="EI241" s="20">
        <v>5.7363888457429368</v>
      </c>
      <c r="EJ241" s="20">
        <v>5.2294208128842783</v>
      </c>
      <c r="EK241" s="20">
        <v>5.6678563371837285</v>
      </c>
      <c r="EL241" s="20">
        <v>5.4184170587548355</v>
      </c>
      <c r="EM241" s="20">
        <v>6.4256505860208346</v>
      </c>
      <c r="EN241" s="20">
        <v>5.9642648756127032</v>
      </c>
      <c r="EO241" s="20">
        <v>5.8494935146386453</v>
      </c>
      <c r="EP241" s="20">
        <v>7.5896612797533036</v>
      </c>
      <c r="EQ241" s="20">
        <v>4.0841181533162487</v>
      </c>
      <c r="ER241" s="20">
        <v>8.5675213933755856</v>
      </c>
      <c r="ES241" s="20">
        <v>7.0061633677921593</v>
      </c>
      <c r="ET241" s="20">
        <v>6.3498528655767519</v>
      </c>
      <c r="EU241" s="20">
        <v>5.9481468186732771</v>
      </c>
      <c r="EV241" s="20">
        <v>6.7315540991798999</v>
      </c>
      <c r="EW241" s="20">
        <v>6.5198941572989506</v>
      </c>
      <c r="EX241" s="20">
        <v>5.4808169099673485</v>
      </c>
      <c r="EY241" s="20">
        <v>6.090806979411858</v>
      </c>
      <c r="EZ241" s="20">
        <v>9.071418108647336</v>
      </c>
      <c r="FA241" s="20">
        <v>6.155785269623963</v>
      </c>
      <c r="FB241" s="20">
        <v>6.5440072862449457</v>
      </c>
      <c r="FC241" s="20">
        <v>9.1814265102835453</v>
      </c>
      <c r="FD241" s="20">
        <v>4.8650241110694123</v>
      </c>
      <c r="FE241" s="20">
        <v>5.2273410602104162</v>
      </c>
      <c r="FF241" s="20">
        <v>6.8832798847657157</v>
      </c>
      <c r="FG241" s="20">
        <v>6.1530260976744904</v>
      </c>
      <c r="FH241" s="20">
        <v>7.3665276381989786</v>
      </c>
      <c r="FI241" s="20">
        <v>7.235776536535103</v>
      </c>
      <c r="FJ241" s="20">
        <v>6.2290278182302199</v>
      </c>
      <c r="FK241" s="20">
        <v>5.862094273246778</v>
      </c>
      <c r="FL241" s="20">
        <v>7.5396339630232445</v>
      </c>
      <c r="FM241" s="20">
        <v>6.982233631491388</v>
      </c>
      <c r="FN241" s="20">
        <v>4.1658658819305296</v>
      </c>
      <c r="FO241" s="18">
        <v>6.4105589215121297</v>
      </c>
      <c r="FP241" s="21">
        <f t="shared" si="7"/>
        <v>1.8590251604776544</v>
      </c>
    </row>
    <row r="242" spans="1:172" s="37" customFormat="1" x14ac:dyDescent="0.3">
      <c r="A242" s="13">
        <v>0.05</v>
      </c>
      <c r="B242" s="42">
        <v>1.1725528136448606</v>
      </c>
      <c r="C242" s="15">
        <v>1.2974756112610601</v>
      </c>
      <c r="D242" s="15">
        <v>1.7641297074213742</v>
      </c>
      <c r="E242" s="15">
        <v>2.4379191701275098</v>
      </c>
      <c r="F242" s="15">
        <v>1.9396080486436538</v>
      </c>
      <c r="G242" s="15">
        <v>1.6071383439749345</v>
      </c>
      <c r="H242" s="15">
        <v>1.6995467476094073</v>
      </c>
      <c r="I242" s="15">
        <v>2.4582423193102305</v>
      </c>
      <c r="J242" s="15">
        <v>1.9473246072880823</v>
      </c>
      <c r="K242" s="15">
        <v>2.1090710984666279</v>
      </c>
      <c r="L242" s="15">
        <v>2.0585034630305215</v>
      </c>
      <c r="M242" s="15">
        <v>2.0581130306407789</v>
      </c>
      <c r="N242" s="15">
        <v>2.2134038456987861</v>
      </c>
      <c r="O242" s="15">
        <v>1.5240678501208544</v>
      </c>
      <c r="P242" s="15">
        <v>3.922393312728083</v>
      </c>
      <c r="Q242" s="15">
        <v>3.0157051759572866</v>
      </c>
      <c r="R242" s="15">
        <v>1.0658071528828625</v>
      </c>
      <c r="S242" s="15">
        <v>1.6408210390019848</v>
      </c>
      <c r="T242" s="15">
        <v>2.8853730736433199</v>
      </c>
      <c r="U242" s="15">
        <v>2.7337287349506392</v>
      </c>
      <c r="V242" s="15">
        <v>1.6311546975237228</v>
      </c>
      <c r="W242" s="15">
        <v>2.0778967904533761</v>
      </c>
      <c r="X242" s="15">
        <v>1.7190291942274705</v>
      </c>
      <c r="Y242" s="15">
        <v>1.4390360355302463</v>
      </c>
      <c r="Z242" s="15">
        <v>1.55202343070698</v>
      </c>
      <c r="AA242" s="15">
        <v>2.0696013315359338</v>
      </c>
      <c r="AB242" s="15">
        <v>0.81535841416260391</v>
      </c>
      <c r="AC242" s="15">
        <v>1.760799864192397</v>
      </c>
      <c r="AD242" s="15">
        <v>0.99627001147598271</v>
      </c>
      <c r="AE242" s="15">
        <v>2.4192688996995462</v>
      </c>
      <c r="AF242" s="15">
        <v>1.4219702909734304</v>
      </c>
      <c r="AG242" s="15">
        <v>2.256118617706258</v>
      </c>
      <c r="AH242" s="15">
        <v>1.1026423621628427</v>
      </c>
      <c r="AI242" s="15">
        <v>2.2334123415790406</v>
      </c>
      <c r="AJ242" s="15">
        <v>1.599235364409844</v>
      </c>
      <c r="AK242" s="15">
        <v>2.2943017921754141</v>
      </c>
      <c r="AL242" s="15">
        <v>1.968287019959728</v>
      </c>
      <c r="AM242" s="15">
        <v>2.7437157865406752</v>
      </c>
      <c r="AN242" s="15">
        <v>2.9373226923391815</v>
      </c>
      <c r="AO242" s="15">
        <v>1.8777569465339015</v>
      </c>
      <c r="AP242" s="15">
        <v>2.4911141468620297</v>
      </c>
      <c r="AQ242" s="15">
        <v>2.4688885570460259</v>
      </c>
      <c r="AR242" s="15">
        <v>1.5496825298541583</v>
      </c>
      <c r="AS242" s="15">
        <v>2.8899334339563825</v>
      </c>
      <c r="AT242" s="15">
        <v>1.9132846897492526</v>
      </c>
      <c r="AU242" s="15">
        <v>2.4916908224950727</v>
      </c>
      <c r="AV242" s="15">
        <v>2.1151223836991497</v>
      </c>
      <c r="AW242" s="15">
        <v>2.8157549581257424</v>
      </c>
      <c r="AX242" s="15">
        <v>1.4339380848839796</v>
      </c>
      <c r="AY242" s="15">
        <v>2.3786528907988522</v>
      </c>
      <c r="AZ242" s="15">
        <v>1.4883326319265269</v>
      </c>
      <c r="BA242" s="15">
        <v>2.5253494039143538</v>
      </c>
      <c r="BB242" s="15">
        <v>1.6678437047396195</v>
      </c>
      <c r="BC242" s="15">
        <v>1.3622426784927688</v>
      </c>
      <c r="BD242" s="15">
        <v>1.5551066528845769</v>
      </c>
      <c r="BE242" s="15">
        <v>1.7165303123414504</v>
      </c>
      <c r="BF242" s="15">
        <v>1.2133870824913768</v>
      </c>
      <c r="BG242" s="15">
        <v>1.2871654521816733</v>
      </c>
      <c r="BH242" s="15">
        <v>2.3067011654506824</v>
      </c>
      <c r="BI242" s="15">
        <v>1.5782061760419996</v>
      </c>
      <c r="BJ242" s="15">
        <v>2.7733866585115785</v>
      </c>
      <c r="BK242" s="15">
        <v>1.1769526539230177</v>
      </c>
      <c r="BL242" s="15">
        <v>1.5071199895830893</v>
      </c>
      <c r="BM242" s="15">
        <v>3.0757448600120605</v>
      </c>
      <c r="BN242" s="15">
        <v>2.4581650915119644</v>
      </c>
      <c r="BO242" s="15">
        <v>2.2710979098568411</v>
      </c>
      <c r="BP242" s="15">
        <v>3.0121948975790955</v>
      </c>
      <c r="BQ242" s="15">
        <v>1.9889626618857221</v>
      </c>
      <c r="BR242" s="15">
        <v>1.655040838751427</v>
      </c>
      <c r="BS242" s="13">
        <v>1.4586918419375401</v>
      </c>
      <c r="BT242" s="42">
        <v>2.2063086333706061</v>
      </c>
      <c r="BU242" s="15">
        <v>1.6175212640053747</v>
      </c>
      <c r="BV242" s="15">
        <v>2.3683242147650945</v>
      </c>
      <c r="BW242" s="15">
        <v>1.6392435479925711</v>
      </c>
      <c r="BX242" s="15">
        <v>2.5400057121384787</v>
      </c>
      <c r="BY242" s="15">
        <v>2.0776476712106597</v>
      </c>
      <c r="BZ242" s="15">
        <v>1.2567245981850244</v>
      </c>
      <c r="CA242" s="15">
        <v>2.0129825242966146</v>
      </c>
      <c r="CB242" s="15">
        <v>2.2962189900668686</v>
      </c>
      <c r="CC242" s="15">
        <v>2.1800799644835882</v>
      </c>
      <c r="CD242" s="15">
        <v>1.8170191806732636</v>
      </c>
      <c r="CE242" s="15">
        <v>1.0154085998970317</v>
      </c>
      <c r="CF242" s="15">
        <v>2.0729159959144821</v>
      </c>
      <c r="CG242" s="15">
        <v>1.5911831438149044</v>
      </c>
      <c r="CH242" s="15">
        <v>2.5526886769034589</v>
      </c>
      <c r="CI242" s="15">
        <v>2.5118471862964631</v>
      </c>
      <c r="CJ242" s="15">
        <v>1.3650054715626698</v>
      </c>
      <c r="CK242" s="15">
        <v>3.1921501010289548</v>
      </c>
      <c r="CL242" s="15">
        <v>2.6340895705819642</v>
      </c>
      <c r="CM242" s="15">
        <v>1.4180023176587107</v>
      </c>
      <c r="CN242" s="15">
        <v>3.8565027333524142</v>
      </c>
      <c r="CO242" s="15">
        <v>1.5834312199146661</v>
      </c>
      <c r="CP242" s="15">
        <v>2.1100405657425707</v>
      </c>
      <c r="CQ242" s="15">
        <v>1.6342968637740629</v>
      </c>
      <c r="CR242" s="15">
        <v>1.9093518972333441</v>
      </c>
      <c r="CS242" s="15">
        <v>1.3838589648131294</v>
      </c>
      <c r="CT242" s="15">
        <v>2.7990671244639054</v>
      </c>
      <c r="CU242" s="15">
        <v>2.3998267628386638</v>
      </c>
      <c r="CV242" s="15">
        <v>1.6681973510080403</v>
      </c>
      <c r="CW242" s="15">
        <v>2.4835175375394427</v>
      </c>
      <c r="CX242" s="15">
        <v>1.2941221881261458</v>
      </c>
      <c r="CY242" s="15">
        <v>1.8813615166825246</v>
      </c>
      <c r="CZ242" s="15">
        <v>1.1995910470000124</v>
      </c>
      <c r="DA242" s="15">
        <v>1.9736291326615061</v>
      </c>
      <c r="DB242" s="15">
        <v>2.167696435313538</v>
      </c>
      <c r="DC242" s="15">
        <v>2.6305155655099894</v>
      </c>
      <c r="DD242" s="15">
        <v>2.3148310127497114</v>
      </c>
      <c r="DE242" s="15">
        <v>1.3896418874138081</v>
      </c>
      <c r="DF242" s="15">
        <v>2.2967876501581741</v>
      </c>
      <c r="DG242" s="15">
        <v>2.953023657940133</v>
      </c>
      <c r="DH242" s="15">
        <v>1.8221659523169418</v>
      </c>
      <c r="DI242" s="15">
        <v>1.7910010759684185</v>
      </c>
      <c r="DJ242" s="15">
        <v>2.190437980060159</v>
      </c>
      <c r="DK242" s="15">
        <v>2.1760740996571872</v>
      </c>
      <c r="DL242" s="15">
        <v>1.2662102412017826</v>
      </c>
      <c r="DM242" s="15">
        <v>1.285730814537154</v>
      </c>
      <c r="DN242" s="15">
        <v>2.4321690692159206</v>
      </c>
      <c r="DO242" s="15">
        <v>2.7847114764919696</v>
      </c>
      <c r="DP242" s="15">
        <v>1.60355430462842</v>
      </c>
      <c r="DQ242" s="15">
        <v>1.4150753096713711</v>
      </c>
      <c r="DR242" s="15">
        <v>2.4408586958814715</v>
      </c>
      <c r="DS242" s="15">
        <v>2.1657135461762311</v>
      </c>
      <c r="DT242" s="15">
        <v>1.8201473922201796</v>
      </c>
      <c r="DU242" s="15">
        <v>0.71239852537532056</v>
      </c>
      <c r="DV242" s="15">
        <v>2.5532858105882705</v>
      </c>
      <c r="DW242" s="15">
        <v>2.2265412877911874</v>
      </c>
      <c r="DX242" s="15">
        <v>1.9801314257578293</v>
      </c>
      <c r="DY242" s="15">
        <v>1.1575506874872965</v>
      </c>
      <c r="DZ242" s="15">
        <v>1.938363380314438</v>
      </c>
      <c r="EA242" s="15">
        <v>2.4161064904644411</v>
      </c>
      <c r="EB242" s="15">
        <v>0.82501033327313955</v>
      </c>
      <c r="EC242" s="15">
        <v>2.6302876330145297</v>
      </c>
      <c r="ED242" s="15">
        <v>3.4604501616067966</v>
      </c>
      <c r="EE242" s="15">
        <v>1.9425847597055403</v>
      </c>
      <c r="EF242" s="15">
        <v>1.8849038008398828</v>
      </c>
      <c r="EG242" s="15">
        <v>2.4300531772305383</v>
      </c>
      <c r="EH242" s="15">
        <v>2.4315178534612341</v>
      </c>
      <c r="EI242" s="15">
        <v>1.9739544446143362</v>
      </c>
      <c r="EJ242" s="15">
        <v>2.4942790364584062</v>
      </c>
      <c r="EK242" s="15">
        <v>2.2526657739598561</v>
      </c>
      <c r="EL242" s="15">
        <v>2.2882316750571881</v>
      </c>
      <c r="EM242" s="15">
        <v>2.431416932964884</v>
      </c>
      <c r="EN242" s="15">
        <v>2.6487596749033773</v>
      </c>
      <c r="EO242" s="15">
        <v>2.1379381626862459</v>
      </c>
      <c r="EP242" s="15">
        <v>1.4528748126762225</v>
      </c>
      <c r="EQ242" s="15">
        <v>1.6230383683952341</v>
      </c>
      <c r="ER242" s="15">
        <v>2.1843504240421372</v>
      </c>
      <c r="ES242" s="15">
        <v>2.4429520955896451</v>
      </c>
      <c r="ET242" s="15">
        <v>2.4169752757463456</v>
      </c>
      <c r="EU242" s="15">
        <v>1.9178825525581029</v>
      </c>
      <c r="EV242" s="15">
        <v>2.0206136380525708</v>
      </c>
      <c r="EW242" s="15">
        <v>1.0076390819017436</v>
      </c>
      <c r="EX242" s="15">
        <v>1.3628865619474961</v>
      </c>
      <c r="EY242" s="15">
        <v>2.2869553458253016</v>
      </c>
      <c r="EZ242" s="15">
        <v>1.8860874305394042</v>
      </c>
      <c r="FA242" s="15">
        <v>1.613605068913639</v>
      </c>
      <c r="FB242" s="15">
        <v>1.6739883596394183</v>
      </c>
      <c r="FC242" s="15">
        <v>1.3905773594821202</v>
      </c>
      <c r="FD242" s="15">
        <v>1.4606153782475388</v>
      </c>
      <c r="FE242" s="15">
        <v>2.2770817577030251</v>
      </c>
      <c r="FF242" s="15">
        <v>1.1639761240135176</v>
      </c>
      <c r="FG242" s="15">
        <v>2.1031856381510901</v>
      </c>
      <c r="FH242" s="15">
        <v>2.175358553764319</v>
      </c>
      <c r="FI242" s="15">
        <v>2.3365122531144449</v>
      </c>
      <c r="FJ242" s="15">
        <v>2.4468649562237688</v>
      </c>
      <c r="FK242" s="15">
        <v>1.7705412455704519</v>
      </c>
      <c r="FL242" s="15">
        <v>1.8121741602436705</v>
      </c>
      <c r="FM242" s="15">
        <v>1.2678178056703688</v>
      </c>
      <c r="FN242" s="15">
        <v>2.1358820053178444</v>
      </c>
      <c r="FO242" s="13">
        <v>1.7831899273225413</v>
      </c>
      <c r="FP242" s="17">
        <f t="shared" si="7"/>
        <v>0.57043861821360631</v>
      </c>
    </row>
    <row r="243" spans="1:172" s="37" customFormat="1" x14ac:dyDescent="0.3">
      <c r="A243" s="13">
        <v>0.1</v>
      </c>
      <c r="B243" s="42">
        <v>0.63911424594137534</v>
      </c>
      <c r="C243" s="15">
        <v>0.84035173754102643</v>
      </c>
      <c r="D243" s="15">
        <v>0.58386579156848817</v>
      </c>
      <c r="E243" s="15">
        <v>0.60034036563828275</v>
      </c>
      <c r="F243" s="15">
        <v>0.57715393802924242</v>
      </c>
      <c r="G243" s="15">
        <v>0.7373261098520062</v>
      </c>
      <c r="H243" s="15">
        <v>0.70243978271498697</v>
      </c>
      <c r="I243" s="15">
        <v>1.0846425503967785</v>
      </c>
      <c r="J243" s="15">
        <v>0.50392022624346333</v>
      </c>
      <c r="K243" s="15">
        <v>0.92974337322443645</v>
      </c>
      <c r="L243" s="15">
        <v>1.0161947440308032</v>
      </c>
      <c r="M243" s="15">
        <v>0.77605502916904967</v>
      </c>
      <c r="N243" s="15">
        <v>0.92562583890948313</v>
      </c>
      <c r="O243" s="15">
        <v>0.64061507970404874</v>
      </c>
      <c r="P243" s="15">
        <v>1.5796381615754254</v>
      </c>
      <c r="Q243" s="15">
        <v>0.78714909474901229</v>
      </c>
      <c r="R243" s="15">
        <v>1.1560227754223369</v>
      </c>
      <c r="S243" s="15">
        <v>0.76993842869083984</v>
      </c>
      <c r="T243" s="15">
        <v>0.65980567883005214</v>
      </c>
      <c r="U243" s="15">
        <v>1.0147787398488592</v>
      </c>
      <c r="V243" s="15">
        <v>1.0440320850270712</v>
      </c>
      <c r="W243" s="15">
        <v>0.65025884133252976</v>
      </c>
      <c r="X243" s="15">
        <v>0.47233748268043402</v>
      </c>
      <c r="Y243" s="15">
        <v>0.78241041631917507</v>
      </c>
      <c r="Z243" s="15">
        <v>0.8118928340711834</v>
      </c>
      <c r="AA243" s="15">
        <v>0.57145436651487846</v>
      </c>
      <c r="AB243" s="15">
        <v>0.68968686728406348</v>
      </c>
      <c r="AC243" s="15">
        <v>0.83132808627410459</v>
      </c>
      <c r="AD243" s="15">
        <v>0.74765520602877222</v>
      </c>
      <c r="AE243" s="15">
        <v>1.3250009341422924</v>
      </c>
      <c r="AF243" s="15">
        <v>0.68997626595140638</v>
      </c>
      <c r="AG243" s="15">
        <v>0.95481805577960821</v>
      </c>
      <c r="AH243" s="15">
        <v>0.92921416925394451</v>
      </c>
      <c r="AI243" s="15">
        <v>0.79221673863230446</v>
      </c>
      <c r="AJ243" s="15">
        <v>0.85434594146370557</v>
      </c>
      <c r="AK243" s="15">
        <v>1.0260066188273078</v>
      </c>
      <c r="AL243" s="15">
        <v>0.7075940729870227</v>
      </c>
      <c r="AM243" s="15">
        <v>0.97418903812749369</v>
      </c>
      <c r="AN243" s="15">
        <v>0.59829576105230264</v>
      </c>
      <c r="AO243" s="15">
        <v>1.110456935173723</v>
      </c>
      <c r="AP243" s="15">
        <v>1.5106712583202848</v>
      </c>
      <c r="AQ243" s="15">
        <v>0.75530326863368902</v>
      </c>
      <c r="AR243" s="15">
        <v>1.1157684449422176</v>
      </c>
      <c r="AS243" s="15">
        <v>1.0980056114290337</v>
      </c>
      <c r="AT243" s="15">
        <v>0.49022345316930976</v>
      </c>
      <c r="AU243" s="15">
        <v>0.64635294228390061</v>
      </c>
      <c r="AV243" s="15">
        <v>0.79966911308653366</v>
      </c>
      <c r="AW243" s="15">
        <v>0.64960202408404999</v>
      </c>
      <c r="AX243" s="15">
        <v>1.0449349575771194</v>
      </c>
      <c r="AY243" s="15">
        <v>0.89201972577935362</v>
      </c>
      <c r="AZ243" s="15">
        <v>0.4942532588158407</v>
      </c>
      <c r="BA243" s="15">
        <v>0.85212509647218193</v>
      </c>
      <c r="BB243" s="15">
        <v>0.96771562160198443</v>
      </c>
      <c r="BC243" s="15">
        <v>0.61834189951835161</v>
      </c>
      <c r="BD243" s="15">
        <v>0.6756544334444019</v>
      </c>
      <c r="BE243" s="15">
        <v>1.1876886607202921</v>
      </c>
      <c r="BF243" s="15">
        <v>0.42376553697661423</v>
      </c>
      <c r="BG243" s="15">
        <v>0.46884461153629559</v>
      </c>
      <c r="BH243" s="15">
        <v>0.77793059060283087</v>
      </c>
      <c r="BI243" s="15">
        <v>0.84617294925566922</v>
      </c>
      <c r="BJ243" s="15">
        <v>0.5801607357920654</v>
      </c>
      <c r="BK243" s="15">
        <v>0.49250893378294852</v>
      </c>
      <c r="BL243" s="15">
        <v>0.71759914365028765</v>
      </c>
      <c r="BM243" s="15">
        <v>0.69969986275780272</v>
      </c>
      <c r="BN243" s="15">
        <v>1.101194262073979</v>
      </c>
      <c r="BO243" s="15">
        <v>0.8997062633313182</v>
      </c>
      <c r="BP243" s="15">
        <v>0.63005674832508796</v>
      </c>
      <c r="BQ243" s="15">
        <v>0.68628990652739452</v>
      </c>
      <c r="BR243" s="15">
        <v>0.6718543900381686</v>
      </c>
      <c r="BS243" s="13">
        <v>1.4628545251752707</v>
      </c>
      <c r="BT243" s="42">
        <v>1.0520516811964193</v>
      </c>
      <c r="BU243" s="15">
        <v>0.69329728328101603</v>
      </c>
      <c r="BV243" s="15">
        <v>0.98242593606114303</v>
      </c>
      <c r="BW243" s="15">
        <v>0.50160114100393283</v>
      </c>
      <c r="BX243" s="15">
        <v>0.8280660143534837</v>
      </c>
      <c r="BY243" s="15">
        <v>0.96249487219232976</v>
      </c>
      <c r="BZ243" s="15">
        <v>0.71973610067337823</v>
      </c>
      <c r="CA243" s="15">
        <v>0.79523519062132941</v>
      </c>
      <c r="CB243" s="15">
        <v>0.83866025542741574</v>
      </c>
      <c r="CC243" s="15">
        <v>1.3185131035668729</v>
      </c>
      <c r="CD243" s="15">
        <v>0.72768153413622039</v>
      </c>
      <c r="CE243" s="15">
        <v>0.71566480828550083</v>
      </c>
      <c r="CF243" s="15">
        <v>1.2166808459789267</v>
      </c>
      <c r="CG243" s="15">
        <v>1.1048669365023267</v>
      </c>
      <c r="CH243" s="15">
        <v>0.78531952481146561</v>
      </c>
      <c r="CI243" s="15">
        <v>0.81127962823363919</v>
      </c>
      <c r="CJ243" s="15">
        <v>0.88239247542557775</v>
      </c>
      <c r="CK243" s="15">
        <v>0.79468268113058371</v>
      </c>
      <c r="CL243" s="15">
        <v>0.52005237760834866</v>
      </c>
      <c r="CM243" s="15">
        <v>0.34089308626906611</v>
      </c>
      <c r="CN243" s="15">
        <v>1.206573363745854</v>
      </c>
      <c r="CO243" s="15">
        <v>0.55735206500580659</v>
      </c>
      <c r="CP243" s="15">
        <v>0.74574919343863855</v>
      </c>
      <c r="CQ243" s="15">
        <v>0.60063863353560276</v>
      </c>
      <c r="CR243" s="15">
        <v>0.67474614607566352</v>
      </c>
      <c r="CS243" s="15">
        <v>0.93684328928243121</v>
      </c>
      <c r="CT243" s="15">
        <v>0.93675071253420916</v>
      </c>
      <c r="CU243" s="15">
        <v>0.63124331694801039</v>
      </c>
      <c r="CV243" s="15">
        <v>1.0238975894819338</v>
      </c>
      <c r="CW243" s="15">
        <v>0.75089422474638268</v>
      </c>
      <c r="CX243" s="15">
        <v>0.81550281425794469</v>
      </c>
      <c r="CY243" s="15">
        <v>0.61380631958097442</v>
      </c>
      <c r="CZ243" s="15">
        <v>0.69129716486396275</v>
      </c>
      <c r="DA243" s="15">
        <v>1.1642561771316156</v>
      </c>
      <c r="DB243" s="15">
        <v>0.63446347173991302</v>
      </c>
      <c r="DC243" s="15">
        <v>0.52796451642267284</v>
      </c>
      <c r="DD243" s="15">
        <v>1.0651766480441405</v>
      </c>
      <c r="DE243" s="15">
        <v>1.1474731791981467</v>
      </c>
      <c r="DF243" s="15">
        <v>0.79632241804965986</v>
      </c>
      <c r="DG243" s="15">
        <v>0.93253638485410351</v>
      </c>
      <c r="DH243" s="15">
        <v>0.90347458980413931</v>
      </c>
      <c r="DI243" s="15">
        <v>0.95724872751130963</v>
      </c>
      <c r="DJ243" s="15">
        <v>0.7241514042489734</v>
      </c>
      <c r="DK243" s="15">
        <v>0.47699567760189648</v>
      </c>
      <c r="DL243" s="15">
        <v>0.66841420188961498</v>
      </c>
      <c r="DM243" s="15">
        <v>0.48050670434357451</v>
      </c>
      <c r="DN243" s="15">
        <v>2.0918331778733172</v>
      </c>
      <c r="DO243" s="15">
        <v>0.7634003539620513</v>
      </c>
      <c r="DP243" s="15">
        <v>1.1269065490326795</v>
      </c>
      <c r="DQ243" s="15">
        <v>0.89236228031659459</v>
      </c>
      <c r="DR243" s="15">
        <v>0.51117695350609493</v>
      </c>
      <c r="DS243" s="15">
        <v>0.69667950990229188</v>
      </c>
      <c r="DT243" s="15">
        <v>0.70024538551647475</v>
      </c>
      <c r="DU243" s="15">
        <v>0.33682025435698487</v>
      </c>
      <c r="DV243" s="15">
        <v>0.65777542704162584</v>
      </c>
      <c r="DW243" s="15">
        <v>0.83522751944940821</v>
      </c>
      <c r="DX243" s="15">
        <v>1.0848540973494691</v>
      </c>
      <c r="DY243" s="15">
        <v>0.36272991078942579</v>
      </c>
      <c r="DZ243" s="15">
        <v>0.93486678528923084</v>
      </c>
      <c r="EA243" s="15">
        <v>0.50075347794581715</v>
      </c>
      <c r="EB243" s="15">
        <v>0.71057095298474005</v>
      </c>
      <c r="EC243" s="15">
        <v>0.83126048529409624</v>
      </c>
      <c r="ED243" s="15">
        <v>1.4249241012728919</v>
      </c>
      <c r="EE243" s="15">
        <v>0.70587318094384177</v>
      </c>
      <c r="EF243" s="15">
        <v>0.4026765556482384</v>
      </c>
      <c r="EG243" s="15">
        <v>0.53557924416313762</v>
      </c>
      <c r="EH243" s="15">
        <v>1.1883580842734955</v>
      </c>
      <c r="EI243" s="15">
        <v>0.60192327742219176</v>
      </c>
      <c r="EJ243" s="15">
        <v>1.611341786071784</v>
      </c>
      <c r="EK243" s="15">
        <v>1.1435740556279206</v>
      </c>
      <c r="EL243" s="15">
        <v>0.75176701421534153</v>
      </c>
      <c r="EM243" s="15">
        <v>1.2107331384501578</v>
      </c>
      <c r="EN243" s="15">
        <v>0.71525301275002773</v>
      </c>
      <c r="EO243" s="15">
        <v>0.60593169085106124</v>
      </c>
      <c r="EP243" s="15">
        <v>0.75468633672107843</v>
      </c>
      <c r="EQ243" s="15">
        <v>0.62676725207647854</v>
      </c>
      <c r="ER243" s="15">
        <v>0.50892506211392574</v>
      </c>
      <c r="ES243" s="15">
        <v>0.83841419585537902</v>
      </c>
      <c r="ET243" s="15">
        <v>0.47632759806412517</v>
      </c>
      <c r="EU243" s="15">
        <v>0.94023222384906446</v>
      </c>
      <c r="EV243" s="15">
        <v>0.82640246944846429</v>
      </c>
      <c r="EW243" s="15">
        <v>0.8573262501078075</v>
      </c>
      <c r="EX243" s="15">
        <v>1.2728313397137914</v>
      </c>
      <c r="EY243" s="15">
        <v>0.56609598259119565</v>
      </c>
      <c r="EZ243" s="15">
        <v>0.90816349521138318</v>
      </c>
      <c r="FA243" s="15">
        <v>0.50636241853489117</v>
      </c>
      <c r="FB243" s="15">
        <v>1.2324042700070854</v>
      </c>
      <c r="FC243" s="15">
        <v>0.66997496596039474</v>
      </c>
      <c r="FD243" s="15">
        <v>0.67587584254198729</v>
      </c>
      <c r="FE243" s="15">
        <v>0.70451866496736371</v>
      </c>
      <c r="FF243" s="15">
        <v>0.87761355699644295</v>
      </c>
      <c r="FG243" s="15">
        <v>1.0423047368014033</v>
      </c>
      <c r="FH243" s="15">
        <v>0.79011379706195406</v>
      </c>
      <c r="FI243" s="15">
        <v>0.61883484204102113</v>
      </c>
      <c r="FJ243" s="15">
        <v>0.98856396910213828</v>
      </c>
      <c r="FK243" s="15">
        <v>0.64866714182063046</v>
      </c>
      <c r="FL243" s="15">
        <v>0.47550985123375117</v>
      </c>
      <c r="FM243" s="15">
        <v>0.71983683715629987</v>
      </c>
      <c r="FN243" s="15">
        <v>0.60073222532475834</v>
      </c>
      <c r="FO243" s="13">
        <v>0.61909968721029118</v>
      </c>
      <c r="FP243" s="17">
        <f t="shared" si="7"/>
        <v>0.2324079299573398</v>
      </c>
    </row>
    <row r="244" spans="1:172" s="37" customFormat="1" x14ac:dyDescent="0.3">
      <c r="A244" s="13">
        <v>0.15</v>
      </c>
      <c r="B244" s="42">
        <v>0.81805483458558537</v>
      </c>
      <c r="C244" s="15">
        <v>0.6137735299548932</v>
      </c>
      <c r="D244" s="15">
        <v>0.57579130361980457</v>
      </c>
      <c r="E244" s="15">
        <v>0.61587349087607635</v>
      </c>
      <c r="F244" s="15">
        <v>0.58331040004388512</v>
      </c>
      <c r="G244" s="15">
        <v>1.0560109324399585</v>
      </c>
      <c r="H244" s="15">
        <v>0.41365747101490941</v>
      </c>
      <c r="I244" s="15">
        <v>0.58820229658953593</v>
      </c>
      <c r="J244" s="15">
        <v>0.33254206430721284</v>
      </c>
      <c r="K244" s="15">
        <v>0.54579294387916799</v>
      </c>
      <c r="L244" s="15">
        <v>0.92229272399949758</v>
      </c>
      <c r="M244" s="15">
        <v>0.95432922383672036</v>
      </c>
      <c r="N244" s="15">
        <v>0.51133469448440105</v>
      </c>
      <c r="O244" s="15">
        <v>0.44768607771105257</v>
      </c>
      <c r="P244" s="15">
        <v>0.88399812373867548</v>
      </c>
      <c r="Q244" s="15">
        <v>0.74542451050412906</v>
      </c>
      <c r="R244" s="15">
        <v>1.0602114959006756</v>
      </c>
      <c r="S244" s="15">
        <v>0.62143643114777414</v>
      </c>
      <c r="T244" s="15">
        <v>0.50949797919124629</v>
      </c>
      <c r="U244" s="15">
        <v>0.83715533571831724</v>
      </c>
      <c r="V244" s="15">
        <v>0.49612307112314308</v>
      </c>
      <c r="W244" s="15">
        <v>0.47106099761529718</v>
      </c>
      <c r="X244" s="15">
        <v>1.1797133823454717</v>
      </c>
      <c r="Y244" s="15">
        <v>0.65816788229424117</v>
      </c>
      <c r="Z244" s="15">
        <v>0.72814165450188661</v>
      </c>
      <c r="AA244" s="15">
        <v>0.69048345252438204</v>
      </c>
      <c r="AB244" s="15">
        <v>1.3295305202067085</v>
      </c>
      <c r="AC244" s="15">
        <v>0.60108115413039354</v>
      </c>
      <c r="AD244" s="15">
        <v>0.80744046693436733</v>
      </c>
      <c r="AE244" s="15">
        <v>0.75752763602340178</v>
      </c>
      <c r="AF244" s="15">
        <v>0.37722502183839351</v>
      </c>
      <c r="AG244" s="15">
        <v>0.45483965137299182</v>
      </c>
      <c r="AH244" s="15">
        <v>0.62585774741029554</v>
      </c>
      <c r="AI244" s="15">
        <v>0.62929463862242829</v>
      </c>
      <c r="AJ244" s="15">
        <v>0.60937375454337261</v>
      </c>
      <c r="AK244" s="15">
        <v>0.31972726950822083</v>
      </c>
      <c r="AL244" s="15">
        <v>0.20215752290359243</v>
      </c>
      <c r="AM244" s="15">
        <v>0.87865517953585803</v>
      </c>
      <c r="AN244" s="15">
        <v>0.51403696843046442</v>
      </c>
      <c r="AO244" s="15">
        <v>0.61322666839529549</v>
      </c>
      <c r="AP244" s="15">
        <v>0.60152399551679259</v>
      </c>
      <c r="AQ244" s="15">
        <v>0.47261171535520641</v>
      </c>
      <c r="AR244" s="15">
        <v>0.60247351331903254</v>
      </c>
      <c r="AS244" s="15">
        <v>0.9558831021258154</v>
      </c>
      <c r="AT244" s="15">
        <v>0.3941922750405315</v>
      </c>
      <c r="AU244" s="15">
        <v>0.80812334555538123</v>
      </c>
      <c r="AV244" s="15">
        <v>0.34578284619374328</v>
      </c>
      <c r="AW244" s="15">
        <v>0.40670887508372511</v>
      </c>
      <c r="AX244" s="15">
        <v>0.57938617421206717</v>
      </c>
      <c r="AY244" s="15">
        <v>1.0805354070908479</v>
      </c>
      <c r="AZ244" s="15">
        <v>0.35869193092677459</v>
      </c>
      <c r="BA244" s="15">
        <v>0.57112890966990049</v>
      </c>
      <c r="BB244" s="15">
        <v>0.75406559575990606</v>
      </c>
      <c r="BC244" s="15">
        <v>0.50963517352773235</v>
      </c>
      <c r="BD244" s="15">
        <v>0.77437946279484005</v>
      </c>
      <c r="BE244" s="15">
        <v>0.41521415266871003</v>
      </c>
      <c r="BF244" s="15">
        <v>0.29289735348089735</v>
      </c>
      <c r="BG244" s="15">
        <v>0.6389589411265918</v>
      </c>
      <c r="BH244" s="15">
        <v>0.54664336569888239</v>
      </c>
      <c r="BI244" s="15">
        <v>0.92178388307812142</v>
      </c>
      <c r="BJ244" s="15">
        <v>0.85725203472597267</v>
      </c>
      <c r="BK244" s="15">
        <v>0.38641236548807151</v>
      </c>
      <c r="BL244" s="15">
        <v>0.40988622152143223</v>
      </c>
      <c r="BM244" s="15">
        <v>0.692171728186458</v>
      </c>
      <c r="BN244" s="15">
        <v>0.63502839634717922</v>
      </c>
      <c r="BO244" s="15">
        <v>0.51907132773219833</v>
      </c>
      <c r="BP244" s="15">
        <v>0.47067329026562021</v>
      </c>
      <c r="BQ244" s="15">
        <v>0.23663799223517401</v>
      </c>
      <c r="BR244" s="15">
        <v>0.22012656574644376</v>
      </c>
      <c r="BS244" s="13">
        <v>0.76637189292543029</v>
      </c>
      <c r="BT244" s="42">
        <v>0.70550236110123465</v>
      </c>
      <c r="BU244" s="15">
        <v>0.66295845189879887</v>
      </c>
      <c r="BV244" s="15">
        <v>0.41594322264822753</v>
      </c>
      <c r="BW244" s="15">
        <v>0.46069928001139271</v>
      </c>
      <c r="BX244" s="15">
        <v>0.55516841527599481</v>
      </c>
      <c r="BY244" s="15">
        <v>0.56381230631974011</v>
      </c>
      <c r="BZ244" s="15">
        <v>0.93382074200877851</v>
      </c>
      <c r="CA244" s="15">
        <v>0.73109584435387787</v>
      </c>
      <c r="CB244" s="15">
        <v>0.50256420488918274</v>
      </c>
      <c r="CC244" s="15">
        <v>0.50950312829099698</v>
      </c>
      <c r="CD244" s="15">
        <v>0.66157179650207387</v>
      </c>
      <c r="CE244" s="15">
        <v>0.58305962503007347</v>
      </c>
      <c r="CF244" s="15">
        <v>0.67011640483662482</v>
      </c>
      <c r="CG244" s="15">
        <v>0.59289246294120124</v>
      </c>
      <c r="CH244" s="15">
        <v>0.71056604042609472</v>
      </c>
      <c r="CI244" s="15">
        <v>0.51623659861046822</v>
      </c>
      <c r="CJ244" s="15">
        <v>0.55548713501915326</v>
      </c>
      <c r="CK244" s="15">
        <v>0.42269404557944867</v>
      </c>
      <c r="CL244" s="15">
        <v>0.50160766528559619</v>
      </c>
      <c r="CM244" s="15">
        <v>0.39700270953531702</v>
      </c>
      <c r="CN244" s="15">
        <v>0.71446594442425404</v>
      </c>
      <c r="CO244" s="15">
        <v>0.47100656486456255</v>
      </c>
      <c r="CP244" s="15">
        <v>0.75164827945618085</v>
      </c>
      <c r="CQ244" s="15">
        <v>0.38697637106514532</v>
      </c>
      <c r="CR244" s="15">
        <v>0.23313269200546202</v>
      </c>
      <c r="CS244" s="15">
        <v>0.30930967151794986</v>
      </c>
      <c r="CT244" s="15">
        <v>0.4529031455696198</v>
      </c>
      <c r="CU244" s="15">
        <v>0.60943586590621479</v>
      </c>
      <c r="CV244" s="15">
        <v>0.58874219810653927</v>
      </c>
      <c r="CW244" s="15">
        <v>0.66136708907905672</v>
      </c>
      <c r="CX244" s="15">
        <v>0.62096101586489894</v>
      </c>
      <c r="CY244" s="15">
        <v>0.41568043289208284</v>
      </c>
      <c r="CZ244" s="15">
        <v>0.6068169372452632</v>
      </c>
      <c r="DA244" s="15">
        <v>0.46238727121814244</v>
      </c>
      <c r="DB244" s="15">
        <v>0.42560119529699941</v>
      </c>
      <c r="DC244" s="15">
        <v>0.37696521846930081</v>
      </c>
      <c r="DD244" s="15">
        <v>0.53959657908304903</v>
      </c>
      <c r="DE244" s="15">
        <v>0.65589129471610708</v>
      </c>
      <c r="DF244" s="15">
        <v>0.44600403113753018</v>
      </c>
      <c r="DG244" s="15">
        <v>0.68450018890112518</v>
      </c>
      <c r="DH244" s="15">
        <v>0.54996729130868194</v>
      </c>
      <c r="DI244" s="15">
        <v>0.64648925208822983</v>
      </c>
      <c r="DJ244" s="15">
        <v>0.47848935223540551</v>
      </c>
      <c r="DK244" s="15">
        <v>0.41876603897871589</v>
      </c>
      <c r="DL244" s="15">
        <v>0.61916136876274142</v>
      </c>
      <c r="DM244" s="15">
        <v>0.39174451756551104</v>
      </c>
      <c r="DN244" s="15">
        <v>1.2702505754763072</v>
      </c>
      <c r="DO244" s="15">
        <v>0.31436216709043224</v>
      </c>
      <c r="DP244" s="15">
        <v>0.79994392289336658</v>
      </c>
      <c r="DQ244" s="15">
        <v>0.59580024758138228</v>
      </c>
      <c r="DR244" s="15">
        <v>0.36041313297648692</v>
      </c>
      <c r="DS244" s="15">
        <v>0.30878542325205277</v>
      </c>
      <c r="DT244" s="15">
        <v>0.80248145819191163</v>
      </c>
      <c r="DU244" s="15">
        <v>0.60369484930318817</v>
      </c>
      <c r="DV244" s="15">
        <v>0.69546424224962966</v>
      </c>
      <c r="DW244" s="15">
        <v>0.49003377098769141</v>
      </c>
      <c r="DX244" s="15">
        <v>0.49912302759515564</v>
      </c>
      <c r="DY244" s="15">
        <v>0.1747505793243756</v>
      </c>
      <c r="DZ244" s="15">
        <v>0.82422896651349709</v>
      </c>
      <c r="EA244" s="15">
        <v>0.44498722531376977</v>
      </c>
      <c r="EB244" s="15">
        <v>0.39338316799449075</v>
      </c>
      <c r="EC244" s="15">
        <v>0.58594987336859339</v>
      </c>
      <c r="ED244" s="15">
        <v>0.66410131452808907</v>
      </c>
      <c r="EE244" s="15">
        <v>0.49060322935169981</v>
      </c>
      <c r="EF244" s="15">
        <v>0.40599508986801408</v>
      </c>
      <c r="EG244" s="15">
        <v>0.52100091332738729</v>
      </c>
      <c r="EH244" s="15">
        <v>0.67268008748149632</v>
      </c>
      <c r="EI244" s="15">
        <v>0.74637583767530402</v>
      </c>
      <c r="EJ244" s="15">
        <v>1.4838261507323414</v>
      </c>
      <c r="EK244" s="15">
        <v>0.51478016229881363</v>
      </c>
      <c r="EL244" s="15">
        <v>0.50661975639835755</v>
      </c>
      <c r="EM244" s="15">
        <v>0.57843814320566578</v>
      </c>
      <c r="EN244" s="15">
        <v>0.59718126332260013</v>
      </c>
      <c r="EO244" s="15">
        <v>0.26432122813512426</v>
      </c>
      <c r="EP244" s="15">
        <v>0.60865191417198394</v>
      </c>
      <c r="EQ244" s="15">
        <v>0.28874118374284369</v>
      </c>
      <c r="ER244" s="15">
        <v>0.35670453029982441</v>
      </c>
      <c r="ES244" s="15">
        <v>0.40137915114738371</v>
      </c>
      <c r="ET244" s="15">
        <v>0.38533658823378419</v>
      </c>
      <c r="EU244" s="15">
        <v>0.55247570730433737</v>
      </c>
      <c r="EV244" s="15">
        <v>0.56243220356668899</v>
      </c>
      <c r="EW244" s="15">
        <v>0.49576488291046666</v>
      </c>
      <c r="EX244" s="15">
        <v>0.69298376840009823</v>
      </c>
      <c r="EY244" s="15">
        <v>0.39801698850833184</v>
      </c>
      <c r="EZ244" s="15">
        <v>0.78666352668409845</v>
      </c>
      <c r="FA244" s="15">
        <v>0.58812906908006291</v>
      </c>
      <c r="FB244" s="15">
        <v>0.52212083000118803</v>
      </c>
      <c r="FC244" s="15">
        <v>0.76152258557676233</v>
      </c>
      <c r="FD244" s="15">
        <v>0.38947829907896681</v>
      </c>
      <c r="FE244" s="15">
        <v>0.38272922903802092</v>
      </c>
      <c r="FF244" s="15">
        <v>0.46766120899696922</v>
      </c>
      <c r="FG244" s="15">
        <v>0.55603893812696581</v>
      </c>
      <c r="FH244" s="15">
        <v>0.82521057282483279</v>
      </c>
      <c r="FI244" s="15">
        <v>0.6493628855482696</v>
      </c>
      <c r="FJ244" s="15">
        <v>0.35940221108322828</v>
      </c>
      <c r="FK244" s="15">
        <v>0.65983885632523287</v>
      </c>
      <c r="FL244" s="15">
        <v>0.37494311234477307</v>
      </c>
      <c r="FM244" s="15">
        <v>0.72925810651588185</v>
      </c>
      <c r="FN244" s="15">
        <v>0.76196708082327258</v>
      </c>
      <c r="FO244" s="13">
        <v>0.45417607754443973</v>
      </c>
      <c r="FP244" s="17">
        <f t="shared" si="7"/>
        <v>0.16738684016780195</v>
      </c>
    </row>
    <row r="245" spans="1:172" s="37" customFormat="1" x14ac:dyDescent="0.3">
      <c r="A245" s="13">
        <v>0.2</v>
      </c>
      <c r="B245" s="42">
        <v>0.34805589918665691</v>
      </c>
      <c r="C245" s="15">
        <v>0.49740894763834875</v>
      </c>
      <c r="D245" s="15">
        <v>0.89404106719642507</v>
      </c>
      <c r="E245" s="15">
        <v>0.4262070529158174</v>
      </c>
      <c r="F245" s="15">
        <v>0.49161401190885012</v>
      </c>
      <c r="G245" s="15">
        <v>0.5300569121560551</v>
      </c>
      <c r="H245" s="15">
        <v>0.94527454781246101</v>
      </c>
      <c r="I245" s="15">
        <v>0.40766812281737291</v>
      </c>
      <c r="J245" s="15">
        <v>0.27207639807576955</v>
      </c>
      <c r="K245" s="15">
        <v>0.44098765403640289</v>
      </c>
      <c r="L245" s="15">
        <v>0.47713015152200083</v>
      </c>
      <c r="M245" s="15">
        <v>0.61677091839877063</v>
      </c>
      <c r="N245" s="15">
        <v>0.60281160986322369</v>
      </c>
      <c r="O245" s="15">
        <v>0.47829585762210525</v>
      </c>
      <c r="P245" s="15">
        <v>0.69749955389421103</v>
      </c>
      <c r="Q245" s="15">
        <v>0.90842674957009195</v>
      </c>
      <c r="R245" s="15">
        <v>0.98930187871233266</v>
      </c>
      <c r="S245" s="15">
        <v>0.49476488932776747</v>
      </c>
      <c r="T245" s="15">
        <v>0.44724011926486867</v>
      </c>
      <c r="U245" s="15">
        <v>0.7204452711331053</v>
      </c>
      <c r="V245" s="15">
        <v>0.32488731315367464</v>
      </c>
      <c r="W245" s="15">
        <v>0.42058844245877919</v>
      </c>
      <c r="X245" s="15">
        <v>0.64380742617843612</v>
      </c>
      <c r="Y245" s="15">
        <v>0.50866546237242005</v>
      </c>
      <c r="Z245" s="15">
        <v>0.30508124700866135</v>
      </c>
      <c r="AA245" s="15">
        <v>0.62295038385255874</v>
      </c>
      <c r="AB245" s="15">
        <v>0.37605748075812617</v>
      </c>
      <c r="AC245" s="15">
        <v>0.50451937297687066</v>
      </c>
      <c r="AD245" s="15">
        <v>0.40046224597266006</v>
      </c>
      <c r="AE245" s="15">
        <v>0.45682144406116793</v>
      </c>
      <c r="AF245" s="15">
        <v>0.36344318297388772</v>
      </c>
      <c r="AG245" s="15">
        <v>0.33164616369233041</v>
      </c>
      <c r="AH245" s="15">
        <v>0.4558778312735548</v>
      </c>
      <c r="AI245" s="15">
        <v>0.27990283560551521</v>
      </c>
      <c r="AJ245" s="15">
        <v>0.48064071241727646</v>
      </c>
      <c r="AK245" s="15">
        <v>0.88933992556091701</v>
      </c>
      <c r="AL245" s="15">
        <v>0.50935943152826635</v>
      </c>
      <c r="AM245" s="15">
        <v>0.2384056985529571</v>
      </c>
      <c r="AN245" s="15">
        <v>0.39247724044228766</v>
      </c>
      <c r="AO245" s="15">
        <v>0.77684265041384504</v>
      </c>
      <c r="AP245" s="15">
        <v>0.48115457182272064</v>
      </c>
      <c r="AQ245" s="15">
        <v>0.33918008266764865</v>
      </c>
      <c r="AR245" s="15">
        <v>0.85882725893086265</v>
      </c>
      <c r="AS245" s="15">
        <v>0.45492104740203221</v>
      </c>
      <c r="AT245" s="15">
        <v>0.87644825693575257</v>
      </c>
      <c r="AU245" s="15">
        <v>0.50740637782652187</v>
      </c>
      <c r="AV245" s="15">
        <v>0.31635098749243845</v>
      </c>
      <c r="AW245" s="15">
        <v>0.4263486218154296</v>
      </c>
      <c r="AX245" s="15">
        <v>0.83920482557818588</v>
      </c>
      <c r="AY245" s="15">
        <v>0.70729610497861228</v>
      </c>
      <c r="AZ245" s="15">
        <v>0.50949015885118609</v>
      </c>
      <c r="BA245" s="15">
        <v>0.50183319789504144</v>
      </c>
      <c r="BB245" s="15">
        <v>0.32500126702203358</v>
      </c>
      <c r="BC245" s="15">
        <v>0.14267246642981829</v>
      </c>
      <c r="BD245" s="15">
        <v>0.62679004086773582</v>
      </c>
      <c r="BE245" s="15">
        <v>0.39253409320324228</v>
      </c>
      <c r="BF245" s="15">
        <v>0.45811442841582778</v>
      </c>
      <c r="BG245" s="15">
        <v>0.54784966662658341</v>
      </c>
      <c r="BH245" s="15">
        <v>0.44761588570304944</v>
      </c>
      <c r="BI245" s="15">
        <v>0.5134382993972294</v>
      </c>
      <c r="BJ245" s="15">
        <v>0.66341372275022648</v>
      </c>
      <c r="BK245" s="15">
        <v>0.32479180123049944</v>
      </c>
      <c r="BL245" s="15">
        <v>0.50993886463806493</v>
      </c>
      <c r="BM245" s="15">
        <v>0.86795171175387564</v>
      </c>
      <c r="BN245" s="15">
        <v>0.55289104037661796</v>
      </c>
      <c r="BO245" s="15">
        <v>0.51875325751538681</v>
      </c>
      <c r="BP245" s="15">
        <v>0.28790937773173531</v>
      </c>
      <c r="BQ245" s="15">
        <v>0.19397994251840625</v>
      </c>
      <c r="BR245" s="15">
        <v>0.46533485357472659</v>
      </c>
      <c r="BS245" s="13">
        <v>0.347912683237731</v>
      </c>
      <c r="BT245" s="42">
        <v>0.59491620303607384</v>
      </c>
      <c r="BU245" s="15">
        <v>0.74347544781950581</v>
      </c>
      <c r="BV245" s="15">
        <v>0.34054697703872228</v>
      </c>
      <c r="BW245" s="15">
        <v>0.36537825672844881</v>
      </c>
      <c r="BX245" s="15">
        <v>0.26499311708993856</v>
      </c>
      <c r="BY245" s="15">
        <v>0.4579759735304445</v>
      </c>
      <c r="BZ245" s="15">
        <v>0.60721050061590209</v>
      </c>
      <c r="CA245" s="15">
        <v>0.41575528021717689</v>
      </c>
      <c r="CB245" s="15">
        <v>0.61066755076979351</v>
      </c>
      <c r="CC245" s="15">
        <v>0.70044493556534115</v>
      </c>
      <c r="CD245" s="15">
        <v>0.90438239163493139</v>
      </c>
      <c r="CE245" s="15">
        <v>0.38159276495516203</v>
      </c>
      <c r="CF245" s="15">
        <v>0.53399976125847737</v>
      </c>
      <c r="CG245" s="15">
        <v>1.0144364437276496</v>
      </c>
      <c r="CH245" s="15">
        <v>0.43522871204013475</v>
      </c>
      <c r="CI245" s="15">
        <v>0.63023411092695447</v>
      </c>
      <c r="CJ245" s="15">
        <v>0.6144757703755751</v>
      </c>
      <c r="CK245" s="15">
        <v>0.20327396427011629</v>
      </c>
      <c r="CL245" s="15">
        <v>0.28640868771554373</v>
      </c>
      <c r="CM245" s="15">
        <v>0.4149644966468401</v>
      </c>
      <c r="CN245" s="15">
        <v>0.49348698265374491</v>
      </c>
      <c r="CO245" s="15">
        <v>0.42092076658718747</v>
      </c>
      <c r="CP245" s="15">
        <v>0.35460859184025872</v>
      </c>
      <c r="CQ245" s="15">
        <v>0.43712289233614854</v>
      </c>
      <c r="CR245" s="15">
        <v>0.28516875694855492</v>
      </c>
      <c r="CS245" s="15">
        <v>0.68753511752222718</v>
      </c>
      <c r="CT245" s="15">
        <v>0.34929131177024664</v>
      </c>
      <c r="CU245" s="15">
        <v>0.70100048511493795</v>
      </c>
      <c r="CV245" s="15">
        <v>0.33409814662572912</v>
      </c>
      <c r="CW245" s="15">
        <v>0.31334810015786202</v>
      </c>
      <c r="CX245" s="15">
        <v>0.43956575631345862</v>
      </c>
      <c r="CY245" s="15">
        <v>0.56010401051544301</v>
      </c>
      <c r="CZ245" s="15">
        <v>0.40998646995065963</v>
      </c>
      <c r="DA245" s="15">
        <v>0.42447022752208596</v>
      </c>
      <c r="DB245" s="15">
        <v>0.33153398926435412</v>
      </c>
      <c r="DC245" s="15">
        <v>0.27225299280774962</v>
      </c>
      <c r="DD245" s="15">
        <v>0.34290009528097082</v>
      </c>
      <c r="DE245" s="15">
        <v>0.29411818391811267</v>
      </c>
      <c r="DF245" s="15">
        <v>0.25092218311516962</v>
      </c>
      <c r="DG245" s="15">
        <v>0.44372929865934391</v>
      </c>
      <c r="DH245" s="15">
        <v>0.42062691756836956</v>
      </c>
      <c r="DI245" s="15">
        <v>0.47823077752088938</v>
      </c>
      <c r="DJ245" s="15">
        <v>0.54316651894833812</v>
      </c>
      <c r="DK245" s="15">
        <v>0.23089194725015261</v>
      </c>
      <c r="DL245" s="15">
        <v>0.33762635348205428</v>
      </c>
      <c r="DM245" s="15">
        <v>1.0344844425295439</v>
      </c>
      <c r="DN245" s="15">
        <v>0.9364324142977738</v>
      </c>
      <c r="DO245" s="15">
        <v>0.40417051874588195</v>
      </c>
      <c r="DP245" s="15">
        <v>0.41595076243279427</v>
      </c>
      <c r="DQ245" s="15">
        <v>0.31512312157244077</v>
      </c>
      <c r="DR245" s="15">
        <v>0.40657449445468502</v>
      </c>
      <c r="DS245" s="15">
        <v>0.44944912686218874</v>
      </c>
      <c r="DT245" s="15">
        <v>0.60566140663794399</v>
      </c>
      <c r="DU245" s="15">
        <v>0.585354477498785</v>
      </c>
      <c r="DV245" s="15">
        <v>0.39101064399492169</v>
      </c>
      <c r="DW245" s="15">
        <v>0.39457290465903488</v>
      </c>
      <c r="DX245" s="15">
        <v>0.25524881634642516</v>
      </c>
      <c r="DY245" s="15">
        <v>0.39204946337726099</v>
      </c>
      <c r="DZ245" s="15">
        <v>0.43822299020126165</v>
      </c>
      <c r="EA245" s="15">
        <v>0.38454735991602829</v>
      </c>
      <c r="EB245" s="15">
        <v>0.32277136735125816</v>
      </c>
      <c r="EC245" s="15">
        <v>0.22384371789629337</v>
      </c>
      <c r="ED245" s="15">
        <v>0.21488817772705529</v>
      </c>
      <c r="EE245" s="15">
        <v>0.2834224905519242</v>
      </c>
      <c r="EF245" s="15">
        <v>0.21464569908176095</v>
      </c>
      <c r="EG245" s="15">
        <v>0.68147168937782543</v>
      </c>
      <c r="EH245" s="15">
        <v>0.73584940284060329</v>
      </c>
      <c r="EI245" s="15">
        <v>0.51446138415819365</v>
      </c>
      <c r="EJ245" s="15">
        <v>1.5080000689257691</v>
      </c>
      <c r="EK245" s="15">
        <v>0.72707056978167295</v>
      </c>
      <c r="EL245" s="15">
        <v>0.60129178771442837</v>
      </c>
      <c r="EM245" s="15">
        <v>0.73790713035623989</v>
      </c>
      <c r="EN245" s="15">
        <v>0.53054432201019419</v>
      </c>
      <c r="EO245" s="15">
        <v>0.2375336287755633</v>
      </c>
      <c r="EP245" s="15">
        <v>0.46437685265046597</v>
      </c>
      <c r="EQ245" s="15">
        <v>0.2441777996686417</v>
      </c>
      <c r="ER245" s="15">
        <v>0.29107392041890917</v>
      </c>
      <c r="ES245" s="15">
        <v>0.52984973245417799</v>
      </c>
      <c r="ET245" s="15">
        <v>0.47936751726720866</v>
      </c>
      <c r="EU245" s="15">
        <v>0.35117836256588647</v>
      </c>
      <c r="EV245" s="15">
        <v>0.78059676901480568</v>
      </c>
      <c r="EW245" s="15">
        <v>0.3167495921780471</v>
      </c>
      <c r="EX245" s="15">
        <v>0.94977350946975891</v>
      </c>
      <c r="EY245" s="15">
        <v>0.57295656449664745</v>
      </c>
      <c r="EZ245" s="15">
        <v>0.92959096959938714</v>
      </c>
      <c r="FA245" s="15">
        <v>0.44792882626263197</v>
      </c>
      <c r="FB245" s="15">
        <v>0.51598274306756353</v>
      </c>
      <c r="FC245" s="15">
        <v>0.7718148723216206</v>
      </c>
      <c r="FD245" s="15">
        <v>0.37386438771156272</v>
      </c>
      <c r="FE245" s="15">
        <v>0.36886790831273025</v>
      </c>
      <c r="FF245" s="15">
        <v>0.55236056481676399</v>
      </c>
      <c r="FG245" s="15">
        <v>0.77567674132913378</v>
      </c>
      <c r="FH245" s="15">
        <v>0.40365235869614935</v>
      </c>
      <c r="FI245" s="15">
        <v>0.70091400000165927</v>
      </c>
      <c r="FJ245" s="15">
        <v>0.57660004116079222</v>
      </c>
      <c r="FK245" s="15">
        <v>0.50377846281004179</v>
      </c>
      <c r="FL245" s="15">
        <v>1.1749334579215027</v>
      </c>
      <c r="FM245" s="15">
        <v>0.76642903721719569</v>
      </c>
      <c r="FN245" s="15">
        <v>0.42095184244806727</v>
      </c>
      <c r="FO245" s="13">
        <v>0.36497178245135703</v>
      </c>
      <c r="FP245" s="17">
        <f t="shared" si="7"/>
        <v>0.14490966422776688</v>
      </c>
    </row>
    <row r="246" spans="1:172" s="37" customFormat="1" x14ac:dyDescent="0.3">
      <c r="A246" s="13">
        <v>0.25</v>
      </c>
      <c r="B246" s="42">
        <v>0.35653863873482045</v>
      </c>
      <c r="C246" s="15">
        <v>0.35461878879978664</v>
      </c>
      <c r="D246" s="15">
        <v>0.27004894543937569</v>
      </c>
      <c r="E246" s="15">
        <v>0.30104983819589554</v>
      </c>
      <c r="F246" s="15">
        <v>0.31363656806179402</v>
      </c>
      <c r="G246" s="15">
        <v>0.27056241764832062</v>
      </c>
      <c r="H246" s="15">
        <v>0.52525640633754023</v>
      </c>
      <c r="I246" s="15">
        <v>0.49369787511214919</v>
      </c>
      <c r="J246" s="15">
        <v>0.26356103019866878</v>
      </c>
      <c r="K246" s="15">
        <v>0.41690397384980715</v>
      </c>
      <c r="L246" s="15">
        <v>0.81253855688635068</v>
      </c>
      <c r="M246" s="15">
        <v>0.36813155535858588</v>
      </c>
      <c r="N246" s="15">
        <v>0.58926903160404909</v>
      </c>
      <c r="O246" s="15">
        <v>0.3296794709629422</v>
      </c>
      <c r="P246" s="15">
        <v>0.58889309628965736</v>
      </c>
      <c r="Q246" s="15">
        <v>0.41081787715913198</v>
      </c>
      <c r="R246" s="15">
        <v>0.44134739513060239</v>
      </c>
      <c r="S246" s="15">
        <v>0.32918362543271845</v>
      </c>
      <c r="T246" s="15">
        <v>0.39547979803889188</v>
      </c>
      <c r="U246" s="15">
        <v>0.66756721430762123</v>
      </c>
      <c r="V246" s="15">
        <v>0.75938780244063941</v>
      </c>
      <c r="W246" s="15">
        <v>0.51479241290783695</v>
      </c>
      <c r="X246" s="15">
        <v>0.53770096516897703</v>
      </c>
      <c r="Y246" s="15">
        <v>0.8166190506169404</v>
      </c>
      <c r="Z246" s="15">
        <v>0.31724640965973633</v>
      </c>
      <c r="AA246" s="15">
        <v>0.50167708680227974</v>
      </c>
      <c r="AB246" s="15">
        <v>0.77948264393944933</v>
      </c>
      <c r="AC246" s="15">
        <v>0.24442582142037064</v>
      </c>
      <c r="AD246" s="15">
        <v>0.4866925116164233</v>
      </c>
      <c r="AE246" s="15">
        <v>0.33396141178682287</v>
      </c>
      <c r="AF246" s="15">
        <v>0.32252740680105629</v>
      </c>
      <c r="AG246" s="15">
        <v>0.33184217619349127</v>
      </c>
      <c r="AH246" s="15">
        <v>0.63882116018730639</v>
      </c>
      <c r="AI246" s="15">
        <v>0.3533158576841009</v>
      </c>
      <c r="AJ246" s="15">
        <v>0.6628187595808962</v>
      </c>
      <c r="AK246" s="15">
        <v>0.48546536824670933</v>
      </c>
      <c r="AL246" s="15">
        <v>0.44799070130835955</v>
      </c>
      <c r="AM246" s="15">
        <v>0.28623899011146109</v>
      </c>
      <c r="AN246" s="15">
        <v>0.25220636045791994</v>
      </c>
      <c r="AO246" s="15">
        <v>0.21578820640794838</v>
      </c>
      <c r="AP246" s="15">
        <v>0.3820990741256155</v>
      </c>
      <c r="AQ246" s="15">
        <v>0.21776496267901072</v>
      </c>
      <c r="AR246" s="15">
        <v>0.75627084341737527</v>
      </c>
      <c r="AS246" s="15">
        <v>0.31175294824542432</v>
      </c>
      <c r="AT246" s="15">
        <v>0.41158855008995593</v>
      </c>
      <c r="AU246" s="15">
        <v>0.37991624082322617</v>
      </c>
      <c r="AV246" s="15">
        <v>0.255493010217892</v>
      </c>
      <c r="AW246" s="15">
        <v>0.45810847077719796</v>
      </c>
      <c r="AX246" s="15">
        <v>0.5711239720681156</v>
      </c>
      <c r="AY246" s="15">
        <v>0.62479567836447725</v>
      </c>
      <c r="AZ246" s="15">
        <v>0.4293666955972949</v>
      </c>
      <c r="BA246" s="15">
        <v>0.17878556635840326</v>
      </c>
      <c r="BB246" s="15">
        <v>0.60182667086869679</v>
      </c>
      <c r="BC246" s="15">
        <v>0.37637292580574189</v>
      </c>
      <c r="BD246" s="15">
        <v>0.44708512859151056</v>
      </c>
      <c r="BE246" s="15">
        <v>0.30755236121487639</v>
      </c>
      <c r="BF246" s="15">
        <v>0.5706721455904179</v>
      </c>
      <c r="BG246" s="15">
        <v>0.60976939487052484</v>
      </c>
      <c r="BH246" s="15">
        <v>0.49202066569229214</v>
      </c>
      <c r="BI246" s="15">
        <v>0.71385398853056581</v>
      </c>
      <c r="BJ246" s="15">
        <v>0.37685578166586531</v>
      </c>
      <c r="BK246" s="15">
        <v>0.19273530128698604</v>
      </c>
      <c r="BL246" s="15">
        <v>0.30774640567395428</v>
      </c>
      <c r="BM246" s="15">
        <v>0.44080240199302112</v>
      </c>
      <c r="BN246" s="15">
        <v>0.58951321565417092</v>
      </c>
      <c r="BO246" s="15">
        <v>0.63072743617291305</v>
      </c>
      <c r="BP246" s="15">
        <v>0.14573443245301182</v>
      </c>
      <c r="BQ246" s="15">
        <v>0.15798713311429127</v>
      </c>
      <c r="BR246" s="15">
        <v>0.56455895899110697</v>
      </c>
      <c r="BS246" s="13">
        <v>0.7281409337157424</v>
      </c>
      <c r="BT246" s="42">
        <v>0.90887192998101474</v>
      </c>
      <c r="BU246" s="15">
        <v>0.66957504242328125</v>
      </c>
      <c r="BV246" s="15">
        <v>0.22558521355231162</v>
      </c>
      <c r="BW246" s="15">
        <v>0.35205524720575282</v>
      </c>
      <c r="BX246" s="15">
        <v>0.28663975986236589</v>
      </c>
      <c r="BY246" s="15">
        <v>0.41962788039871207</v>
      </c>
      <c r="BZ246" s="15">
        <v>0.8312427898089102</v>
      </c>
      <c r="CA246" s="15">
        <v>0.38776773451300145</v>
      </c>
      <c r="CB246" s="15">
        <v>0.52883931004458351</v>
      </c>
      <c r="CC246" s="15">
        <v>0.48928514786165661</v>
      </c>
      <c r="CD246" s="15">
        <v>0.43204438246719362</v>
      </c>
      <c r="CE246" s="15">
        <v>0.48013396734196673</v>
      </c>
      <c r="CF246" s="15">
        <v>0.60306868729204965</v>
      </c>
      <c r="CG246" s="15">
        <v>0.47994565304592501</v>
      </c>
      <c r="CH246" s="15">
        <v>0.30922522884510045</v>
      </c>
      <c r="CI246" s="15">
        <v>0.50345945449510032</v>
      </c>
      <c r="CJ246" s="15">
        <v>0.29037158837926746</v>
      </c>
      <c r="CK246" s="15">
        <v>0.32387486593595927</v>
      </c>
      <c r="CL246" s="15">
        <v>0.708511028492399</v>
      </c>
      <c r="CM246" s="15">
        <v>0.40146752754859183</v>
      </c>
      <c r="CN246" s="15">
        <v>0.27426810060862417</v>
      </c>
      <c r="CO246" s="15">
        <v>0.18817394532209272</v>
      </c>
      <c r="CP246" s="15">
        <v>0.41683565772660003</v>
      </c>
      <c r="CQ246" s="15">
        <v>0.42529901173131712</v>
      </c>
      <c r="CR246" s="15">
        <v>0.35696512552820669</v>
      </c>
      <c r="CS246" s="15">
        <v>0.52262088939966311</v>
      </c>
      <c r="CT246" s="15">
        <v>0.19886747533478941</v>
      </c>
      <c r="CU246" s="15">
        <v>0.32452991881446558</v>
      </c>
      <c r="CV246" s="15">
        <v>0.36825068617236145</v>
      </c>
      <c r="CW246" s="15">
        <v>0.43402413984971266</v>
      </c>
      <c r="CX246" s="15">
        <v>0.62879877192267997</v>
      </c>
      <c r="CY246" s="15">
        <v>0.27714152085115662</v>
      </c>
      <c r="CZ246" s="15">
        <v>0.40622626062243511</v>
      </c>
      <c r="DA246" s="15">
        <v>0.23933149548997265</v>
      </c>
      <c r="DB246" s="15">
        <v>0.39198992822521667</v>
      </c>
      <c r="DC246" s="15">
        <v>0.15145606196338696</v>
      </c>
      <c r="DD246" s="15">
        <v>0.42623903649712819</v>
      </c>
      <c r="DE246" s="15">
        <v>0.39348498535069637</v>
      </c>
      <c r="DF246" s="15">
        <v>0.30471431834201651</v>
      </c>
      <c r="DG246" s="15">
        <v>0.53458125758549613</v>
      </c>
      <c r="DH246" s="15">
        <v>0.43370412969035438</v>
      </c>
      <c r="DI246" s="15">
        <v>0.1815700023363104</v>
      </c>
      <c r="DJ246" s="15">
        <v>0.33390436561441644</v>
      </c>
      <c r="DK246" s="15">
        <v>0.24546968340294489</v>
      </c>
      <c r="DL246" s="15">
        <v>0.19006301143923174</v>
      </c>
      <c r="DM246" s="15">
        <v>0.47638959455504376</v>
      </c>
      <c r="DN246" s="15">
        <v>0.64515853274301715</v>
      </c>
      <c r="DO246" s="15">
        <v>0.3413089185915375</v>
      </c>
      <c r="DP246" s="15">
        <v>0.46658816687240579</v>
      </c>
      <c r="DQ246" s="15">
        <v>0.39806667558624315</v>
      </c>
      <c r="DR246" s="15">
        <v>0.45530586203238577</v>
      </c>
      <c r="DS246" s="15">
        <v>0.42876597817191486</v>
      </c>
      <c r="DT246" s="15">
        <v>0.77494891148446066</v>
      </c>
      <c r="DU246" s="15">
        <v>0.76803471396621648</v>
      </c>
      <c r="DV246" s="15">
        <v>0.40341355271862689</v>
      </c>
      <c r="DW246" s="15">
        <v>0.38893033207884126</v>
      </c>
      <c r="DX246" s="15">
        <v>0.38471161719700192</v>
      </c>
      <c r="DY246" s="15">
        <v>0.29333881098871784</v>
      </c>
      <c r="DZ246" s="15">
        <v>0.12708399056450004</v>
      </c>
      <c r="EA246" s="15">
        <v>0.43785808806442283</v>
      </c>
      <c r="EB246" s="15">
        <v>0.65257123583098875</v>
      </c>
      <c r="EC246" s="15">
        <v>0.42413356914091122</v>
      </c>
      <c r="ED246" s="15">
        <v>0.37367594753265582</v>
      </c>
      <c r="EE246" s="15">
        <v>0.44792770082769984</v>
      </c>
      <c r="EF246" s="15">
        <v>0.36199783800846025</v>
      </c>
      <c r="EG246" s="15">
        <v>0.12808310813697552</v>
      </c>
      <c r="EH246" s="15">
        <v>0.35763851426098592</v>
      </c>
      <c r="EI246" s="15">
        <v>0.41227916524603753</v>
      </c>
      <c r="EJ246" s="15">
        <v>1.1078566321834558</v>
      </c>
      <c r="EK246" s="15">
        <v>0.30349899440621225</v>
      </c>
      <c r="EL246" s="15">
        <v>0.30415819615179257</v>
      </c>
      <c r="EM246" s="15">
        <v>0.39441131097737792</v>
      </c>
      <c r="EN246" s="15">
        <v>0.57975191132834003</v>
      </c>
      <c r="EO246" s="15">
        <v>0.56005993242996532</v>
      </c>
      <c r="EP246" s="15">
        <v>0.36995468062918918</v>
      </c>
      <c r="EQ246" s="15">
        <v>0.3038580139442944</v>
      </c>
      <c r="ER246" s="15">
        <v>0.53111823271257008</v>
      </c>
      <c r="ES246" s="15">
        <v>0.29733928745919508</v>
      </c>
      <c r="ET246" s="15">
        <v>0.49180719585245231</v>
      </c>
      <c r="EU246" s="15">
        <v>0.20676863631802544</v>
      </c>
      <c r="EV246" s="15">
        <v>0.27248299492292993</v>
      </c>
      <c r="EW246" s="15">
        <v>0.57170768672629146</v>
      </c>
      <c r="EX246" s="15">
        <v>0.65829800349069567</v>
      </c>
      <c r="EY246" s="15">
        <v>0.67602444922892124</v>
      </c>
      <c r="EZ246" s="15">
        <v>0.3329291894362259</v>
      </c>
      <c r="FA246" s="15">
        <v>0.70291018906757174</v>
      </c>
      <c r="FB246" s="15">
        <v>0.3319608802599962</v>
      </c>
      <c r="FC246" s="15">
        <v>0.51177704655662526</v>
      </c>
      <c r="FD246" s="15">
        <v>0.41663195985436224</v>
      </c>
      <c r="FE246" s="15">
        <v>0.13423378962628474</v>
      </c>
      <c r="FF246" s="15">
        <v>0.39979528579506302</v>
      </c>
      <c r="FG246" s="15">
        <v>0.48688905541084554</v>
      </c>
      <c r="FH246" s="15">
        <v>0.70115332798419094</v>
      </c>
      <c r="FI246" s="15">
        <v>0.29362756734739476</v>
      </c>
      <c r="FJ246" s="15">
        <v>0.41068614025089117</v>
      </c>
      <c r="FK246" s="15">
        <v>0.33265628933960789</v>
      </c>
      <c r="FL246" s="15">
        <v>0.29112097665457776</v>
      </c>
      <c r="FM246" s="15">
        <v>0.70826048784682083</v>
      </c>
      <c r="FN246" s="15">
        <v>0.57139716039989963</v>
      </c>
      <c r="FO246" s="13">
        <v>0.37343472144739254</v>
      </c>
      <c r="FP246" s="17">
        <f t="shared" si="7"/>
        <v>0.12416080297729916</v>
      </c>
    </row>
    <row r="247" spans="1:172" s="37" customFormat="1" x14ac:dyDescent="0.3">
      <c r="A247" s="13">
        <v>0.3</v>
      </c>
      <c r="B247" s="42">
        <v>0.61522936857311805</v>
      </c>
      <c r="C247" s="15">
        <v>0.35733001524155866</v>
      </c>
      <c r="D247" s="15">
        <v>0.84204418735767905</v>
      </c>
      <c r="E247" s="15">
        <v>0.24119713518676969</v>
      </c>
      <c r="F247" s="15">
        <v>0.32251290590845538</v>
      </c>
      <c r="G247" s="15">
        <v>0.90052927883626488</v>
      </c>
      <c r="H247" s="15">
        <v>0.34353686507046094</v>
      </c>
      <c r="I247" s="15">
        <v>0.58200582936638268</v>
      </c>
      <c r="J247" s="15">
        <v>0.32103745126798489</v>
      </c>
      <c r="K247" s="15">
        <v>0.50600591285634655</v>
      </c>
      <c r="L247" s="15">
        <v>0.37069081132281079</v>
      </c>
      <c r="M247" s="15">
        <v>0.60537867506019505</v>
      </c>
      <c r="N247" s="15">
        <v>0.38884048128633075</v>
      </c>
      <c r="O247" s="15">
        <v>0.4110266312838271</v>
      </c>
      <c r="P247" s="15">
        <v>0.43751911833776025</v>
      </c>
      <c r="Q247" s="15">
        <v>0.44108657068806195</v>
      </c>
      <c r="R247" s="15">
        <v>0.48262222664732379</v>
      </c>
      <c r="S247" s="15">
        <v>0.3246835086914866</v>
      </c>
      <c r="T247" s="15">
        <v>0.24601345577395956</v>
      </c>
      <c r="U247" s="15">
        <v>1.4389922183980677</v>
      </c>
      <c r="V247" s="15">
        <v>0.68472901165083899</v>
      </c>
      <c r="W247" s="15">
        <v>0.33911555483952405</v>
      </c>
      <c r="X247" s="15">
        <v>0.43301384436517976</v>
      </c>
      <c r="Y247" s="15">
        <v>0.42246107890777512</v>
      </c>
      <c r="Z247" s="15">
        <v>0.49603925158761325</v>
      </c>
      <c r="AA247" s="15">
        <v>0.69830184257244932</v>
      </c>
      <c r="AB247" s="15">
        <v>0.9200078941020825</v>
      </c>
      <c r="AC247" s="15">
        <v>0.21494141270188868</v>
      </c>
      <c r="AD247" s="15">
        <v>0.46181856178084374</v>
      </c>
      <c r="AE247" s="15">
        <v>0.56735559510538702</v>
      </c>
      <c r="AF247" s="15">
        <v>0.28116769854667728</v>
      </c>
      <c r="AG247" s="15">
        <v>0.37855188420109304</v>
      </c>
      <c r="AH247" s="15">
        <v>0.25717743643196433</v>
      </c>
      <c r="AI247" s="15">
        <v>0.26396336765446543</v>
      </c>
      <c r="AJ247" s="15">
        <v>0.23673747588066513</v>
      </c>
      <c r="AK247" s="15">
        <v>0.93848005311048743</v>
      </c>
      <c r="AL247" s="15">
        <v>0.51397698205453179</v>
      </c>
      <c r="AM247" s="15">
        <v>0.27062446350865271</v>
      </c>
      <c r="AN247" s="15">
        <v>0.17180126659584527</v>
      </c>
      <c r="AO247" s="15">
        <v>0.72307358880335515</v>
      </c>
      <c r="AP247" s="15">
        <v>0.34485800738642192</v>
      </c>
      <c r="AQ247" s="15">
        <v>0.20513775980666926</v>
      </c>
      <c r="AR247" s="15">
        <v>0.5514955563168128</v>
      </c>
      <c r="AS247" s="15">
        <v>0.17232632091191585</v>
      </c>
      <c r="AT247" s="15">
        <v>0.32739207046959073</v>
      </c>
      <c r="AU247" s="15">
        <v>0.37477187938127304</v>
      </c>
      <c r="AV247" s="15">
        <v>0.26485265534699648</v>
      </c>
      <c r="AW247" s="15">
        <v>0.36498930791568085</v>
      </c>
      <c r="AX247" s="15">
        <v>0.71675741941272586</v>
      </c>
      <c r="AY247" s="15">
        <v>0.41881796167423491</v>
      </c>
      <c r="AZ247" s="15">
        <v>0.3609441837929479</v>
      </c>
      <c r="BA247" s="15">
        <v>0.39393238214261478</v>
      </c>
      <c r="BB247" s="15">
        <v>0.34410202949400104</v>
      </c>
      <c r="BC247" s="15">
        <v>0.5844429900019863</v>
      </c>
      <c r="BD247" s="15">
        <v>0.34516494835291917</v>
      </c>
      <c r="BE247" s="15">
        <v>0.29488802511319967</v>
      </c>
      <c r="BF247" s="15">
        <v>0.2195552822579479</v>
      </c>
      <c r="BG247" s="15">
        <v>0.36297890581343628</v>
      </c>
      <c r="BH247" s="15">
        <v>0.90361052897376903</v>
      </c>
      <c r="BI247" s="15">
        <v>0.31379724150990362</v>
      </c>
      <c r="BJ247" s="15">
        <v>0.2491487676244043</v>
      </c>
      <c r="BK247" s="15">
        <v>0.25019402700619331</v>
      </c>
      <c r="BL247" s="15">
        <v>0.29616476654191498</v>
      </c>
      <c r="BM247" s="15">
        <v>0.51557636941382767</v>
      </c>
      <c r="BN247" s="15">
        <v>0.20582421801328199</v>
      </c>
      <c r="BO247" s="15">
        <v>0.41405789678219651</v>
      </c>
      <c r="BP247" s="15">
        <v>0.18339979248724325</v>
      </c>
      <c r="BQ247" s="15">
        <v>0.28485924545275426</v>
      </c>
      <c r="BR247" s="15">
        <v>0.37982282934412531</v>
      </c>
      <c r="BS247" s="13">
        <v>8.4130019120458879E-2</v>
      </c>
      <c r="BT247" s="42">
        <v>0.60388129763358867</v>
      </c>
      <c r="BU247" s="15">
        <v>0.50319397138374733</v>
      </c>
      <c r="BV247" s="15">
        <v>0.19374114594267211</v>
      </c>
      <c r="BW247" s="15">
        <v>0.4718377571690569</v>
      </c>
      <c r="BX247" s="15">
        <v>0.18235833208946156</v>
      </c>
      <c r="BY247" s="15">
        <v>0.22489344442029335</v>
      </c>
      <c r="BZ247" s="15">
        <v>0.48591146678482955</v>
      </c>
      <c r="CA247" s="15">
        <v>0.29301261562823</v>
      </c>
      <c r="CB247" s="15">
        <v>0.41232435575220117</v>
      </c>
      <c r="CC247" s="15">
        <v>0.43222121821430598</v>
      </c>
      <c r="CD247" s="15">
        <v>0.80059720585015204</v>
      </c>
      <c r="CE247" s="15">
        <v>0.42450606194603041</v>
      </c>
      <c r="CF247" s="15">
        <v>0.56777202411826011</v>
      </c>
      <c r="CG247" s="15">
        <v>0.4382721574652555</v>
      </c>
      <c r="CH247" s="15">
        <v>0.29954579175873758</v>
      </c>
      <c r="CI247" s="15">
        <v>0.29104516648683582</v>
      </c>
      <c r="CJ247" s="15">
        <v>0.36412538383774057</v>
      </c>
      <c r="CK247" s="15">
        <v>0.24677108449927226</v>
      </c>
      <c r="CL247" s="15">
        <v>0.48045427488896669</v>
      </c>
      <c r="CM247" s="15">
        <v>0.63354209445762444</v>
      </c>
      <c r="CN247" s="15">
        <v>0.45220260828702596</v>
      </c>
      <c r="CO247" s="15">
        <v>0.40343663945102232</v>
      </c>
      <c r="CP247" s="15">
        <v>0.32206758435923971</v>
      </c>
      <c r="CQ247" s="15">
        <v>0.36991366508890738</v>
      </c>
      <c r="CR247" s="15">
        <v>1.0548168328576337</v>
      </c>
      <c r="CS247" s="15">
        <v>0.6193841866230424</v>
      </c>
      <c r="CT247" s="15">
        <v>0.53475071026712551</v>
      </c>
      <c r="CU247" s="15">
        <v>0.36661109923962942</v>
      </c>
      <c r="CV247" s="15">
        <v>0.46557183239922512</v>
      </c>
      <c r="CW247" s="15">
        <v>0.85421695503900497</v>
      </c>
      <c r="CX247" s="15">
        <v>0.46643593961265867</v>
      </c>
      <c r="CY247" s="15">
        <v>0.35987311212855494</v>
      </c>
      <c r="CZ247" s="15">
        <v>0.80635466681969081</v>
      </c>
      <c r="DA247" s="15">
        <v>0.21887599857700957</v>
      </c>
      <c r="DB247" s="15">
        <v>0.37853990048266734</v>
      </c>
      <c r="DC247" s="15">
        <v>0.30539678380090446</v>
      </c>
      <c r="DD247" s="15">
        <v>0.46834290451479421</v>
      </c>
      <c r="DE247" s="15">
        <v>0.31148399152485351</v>
      </c>
      <c r="DF247" s="15">
        <v>0.31822444599617283</v>
      </c>
      <c r="DG247" s="15">
        <v>0.40673753609448532</v>
      </c>
      <c r="DH247" s="15">
        <v>0.19180402213750744</v>
      </c>
      <c r="DI247" s="15">
        <v>0.25386240301329027</v>
      </c>
      <c r="DJ247" s="15">
        <v>0.25505150402504528</v>
      </c>
      <c r="DK247" s="15">
        <v>0.19949784733493803</v>
      </c>
      <c r="DL247" s="15">
        <v>0.44716528781774384</v>
      </c>
      <c r="DM247" s="15">
        <v>0.2134606604535777</v>
      </c>
      <c r="DN247" s="15">
        <v>0.32419435454359113</v>
      </c>
      <c r="DO247" s="15">
        <v>0.41743362799001354</v>
      </c>
      <c r="DP247" s="15">
        <v>0.55195619050680922</v>
      </c>
      <c r="DQ247" s="15">
        <v>0.43276499893201908</v>
      </c>
      <c r="DR247" s="15">
        <v>0.31409074656261249</v>
      </c>
      <c r="DS247" s="15">
        <v>0.40368009442375286</v>
      </c>
      <c r="DT247" s="15">
        <v>0.48272320853142875</v>
      </c>
      <c r="DU247" s="15">
        <v>0.85904706754957916</v>
      </c>
      <c r="DV247" s="15">
        <v>0.4974777409688671</v>
      </c>
      <c r="DW247" s="15">
        <v>0.52318735888233203</v>
      </c>
      <c r="DX247" s="15">
        <v>0.52080430228926289</v>
      </c>
      <c r="DY247" s="15">
        <v>0.33078189855407791</v>
      </c>
      <c r="DZ247" s="15">
        <v>0.49867508919033893</v>
      </c>
      <c r="EA247" s="15">
        <v>0.76741066472399933</v>
      </c>
      <c r="EB247" s="15">
        <v>0.76701023424459003</v>
      </c>
      <c r="EC247" s="15">
        <v>0.172554785952271</v>
      </c>
      <c r="ED247" s="15">
        <v>0.35273715578593401</v>
      </c>
      <c r="EE247" s="15">
        <v>0.5535765683301056</v>
      </c>
      <c r="EF247" s="15">
        <v>0.50589103062463081</v>
      </c>
      <c r="EG247" s="15">
        <v>0.38914073456747506</v>
      </c>
      <c r="EH247" s="15">
        <v>0.41534500044808192</v>
      </c>
      <c r="EI247" s="15">
        <v>0.32087902050007588</v>
      </c>
      <c r="EJ247" s="15">
        <v>1.0021569866614779</v>
      </c>
      <c r="EK247" s="15">
        <v>0.418062152161568</v>
      </c>
      <c r="EL247" s="15">
        <v>0.1801520976371459</v>
      </c>
      <c r="EM247" s="15">
        <v>0.38632891106506345</v>
      </c>
      <c r="EN247" s="15">
        <v>0.12664852555057057</v>
      </c>
      <c r="EO247" s="15">
        <v>0.6225213167750171</v>
      </c>
      <c r="EP247" s="15">
        <v>0.91043867414541313</v>
      </c>
      <c r="EQ247" s="15">
        <v>0.3667718804693515</v>
      </c>
      <c r="ER247" s="15">
        <v>0.39653119865587527</v>
      </c>
      <c r="ES247" s="15">
        <v>0.31896924576837726</v>
      </c>
      <c r="ET247" s="15">
        <v>0.35375598509087891</v>
      </c>
      <c r="EU247" s="15">
        <v>0.7492159414080386</v>
      </c>
      <c r="EV247" s="15">
        <v>0.5153031214387459</v>
      </c>
      <c r="EW247" s="15">
        <v>0.32990972959757131</v>
      </c>
      <c r="EX247" s="15">
        <v>0.46561071588873976</v>
      </c>
      <c r="EY247" s="15">
        <v>0.4491492884140072</v>
      </c>
      <c r="EZ247" s="15">
        <v>0.28451687566215694</v>
      </c>
      <c r="FA247" s="15">
        <v>0.43736936171171875</v>
      </c>
      <c r="FB247" s="15">
        <v>0.26484644100146121</v>
      </c>
      <c r="FC247" s="15">
        <v>0.17467305257626067</v>
      </c>
      <c r="FD247" s="15">
        <v>0.40888539341879376</v>
      </c>
      <c r="FE247" s="15">
        <v>0.20872950221979111</v>
      </c>
      <c r="FF247" s="15">
        <v>0.51210308534206861</v>
      </c>
      <c r="FG247" s="15">
        <v>0.53314404775256041</v>
      </c>
      <c r="FH247" s="15">
        <v>0.23230962019638324</v>
      </c>
      <c r="FI247" s="15">
        <v>0.32095625315016818</v>
      </c>
      <c r="FJ247" s="15">
        <v>0.25243283537219935</v>
      </c>
      <c r="FK247" s="15">
        <v>0.4245205973649091</v>
      </c>
      <c r="FL247" s="15">
        <v>0.25859876128473019</v>
      </c>
      <c r="FM247" s="15">
        <v>0.8297424406366104</v>
      </c>
      <c r="FN247" s="15">
        <v>0.64805089632102619</v>
      </c>
      <c r="FO247" s="13">
        <v>0.40252102880559537</v>
      </c>
      <c r="FP247" s="17">
        <f t="shared" si="7"/>
        <v>0.12396636656359127</v>
      </c>
    </row>
    <row r="248" spans="1:172" s="37" customFormat="1" x14ac:dyDescent="0.3">
      <c r="A248" s="13">
        <v>0.35</v>
      </c>
      <c r="B248" s="42">
        <v>0.74473579085945152</v>
      </c>
      <c r="C248" s="15">
        <v>0.70173980037511507</v>
      </c>
      <c r="D248" s="15">
        <v>0.31503266660290297</v>
      </c>
      <c r="E248" s="15">
        <v>0.59939543936725925</v>
      </c>
      <c r="F248" s="15">
        <v>0.18808115801559705</v>
      </c>
      <c r="G248" s="15">
        <v>0.74961839217012083</v>
      </c>
      <c r="H248" s="15">
        <v>0.23956021129647057</v>
      </c>
      <c r="I248" s="15">
        <v>0.45335235957039288</v>
      </c>
      <c r="J248" s="15">
        <v>0.25481217361775549</v>
      </c>
      <c r="K248" s="15">
        <v>0.36745777642836741</v>
      </c>
      <c r="L248" s="15">
        <v>0.60343910982593241</v>
      </c>
      <c r="M248" s="15">
        <v>0.44778665422862557</v>
      </c>
      <c r="N248" s="15">
        <v>0.40035819939072803</v>
      </c>
      <c r="O248" s="15">
        <v>0.50720567531771599</v>
      </c>
      <c r="P248" s="15">
        <v>0.54678225661415136</v>
      </c>
      <c r="Q248" s="15">
        <v>0.33662100356859803</v>
      </c>
      <c r="R248" s="15">
        <v>0.91016538716704998</v>
      </c>
      <c r="S248" s="15">
        <v>0.61771232871313131</v>
      </c>
      <c r="T248" s="15">
        <v>0.31837344866821804</v>
      </c>
      <c r="U248" s="15">
        <v>0.80633555991755212</v>
      </c>
      <c r="V248" s="15">
        <v>0.26816972750999563</v>
      </c>
      <c r="W248" s="15">
        <v>0.57503746367415265</v>
      </c>
      <c r="X248" s="15">
        <v>0.44882897157756924</v>
      </c>
      <c r="Y248" s="15">
        <v>0.42943152386409994</v>
      </c>
      <c r="Z248" s="15">
        <v>0.49201020543827639</v>
      </c>
      <c r="AA248" s="15">
        <v>0.30392100350078399</v>
      </c>
      <c r="AB248" s="15">
        <v>0.28750246690690073</v>
      </c>
      <c r="AC248" s="15">
        <v>0.36421312063135031</v>
      </c>
      <c r="AD248" s="15">
        <v>0.65975960834510594</v>
      </c>
      <c r="AE248" s="15">
        <v>0.41071579052277013</v>
      </c>
      <c r="AF248" s="15">
        <v>0.44589241375425176</v>
      </c>
      <c r="AG248" s="15">
        <v>0.14566941736811584</v>
      </c>
      <c r="AH248" s="15">
        <v>0.36475652813531145</v>
      </c>
      <c r="AI248" s="15">
        <v>0.48158085514783139</v>
      </c>
      <c r="AJ248" s="15">
        <v>0.26777737269645807</v>
      </c>
      <c r="AK248" s="15">
        <v>0.76200945757970784</v>
      </c>
      <c r="AL248" s="15">
        <v>0.43639036093612571</v>
      </c>
      <c r="AM248" s="15">
        <v>0.26006530266223182</v>
      </c>
      <c r="AN248" s="15">
        <v>0.27025602545555927</v>
      </c>
      <c r="AO248" s="15">
        <v>0.69939490692601647</v>
      </c>
      <c r="AP248" s="15">
        <v>0.42184662192558625</v>
      </c>
      <c r="AQ248" s="15">
        <v>0.37235758123824525</v>
      </c>
      <c r="AR248" s="15">
        <v>0.39847055184976726</v>
      </c>
      <c r="AS248" s="15">
        <v>0.62285468626484908</v>
      </c>
      <c r="AT248" s="15">
        <v>0.15551250621305193</v>
      </c>
      <c r="AU248" s="15">
        <v>0.24643425387834678</v>
      </c>
      <c r="AV248" s="15">
        <v>0.36593283677098332</v>
      </c>
      <c r="AW248" s="15">
        <v>0.32931553190211538</v>
      </c>
      <c r="AX248" s="15">
        <v>0.24804288411281458</v>
      </c>
      <c r="AY248" s="15">
        <v>0.6236836291091149</v>
      </c>
      <c r="AZ248" s="15">
        <v>0.26405617877471788</v>
      </c>
      <c r="BA248" s="15">
        <v>0.38256030788610235</v>
      </c>
      <c r="BB248" s="15">
        <v>0.16988949274787188</v>
      </c>
      <c r="BC248" s="15">
        <v>0.34827258998178484</v>
      </c>
      <c r="BD248" s="15">
        <v>0.47431033496928893</v>
      </c>
      <c r="BE248" s="15">
        <v>0.37455490391350132</v>
      </c>
      <c r="BF248" s="15">
        <v>0.2402130074086451</v>
      </c>
      <c r="BG248" s="15">
        <v>0.29129352266243502</v>
      </c>
      <c r="BH248" s="15">
        <v>0.79689098732065844</v>
      </c>
      <c r="BI248" s="15">
        <v>0.6784567668046716</v>
      </c>
      <c r="BJ248" s="15">
        <v>0.33086985362938226</v>
      </c>
      <c r="BK248" s="15">
        <v>0.25334426015019401</v>
      </c>
      <c r="BL248" s="15">
        <v>0.36153017159829737</v>
      </c>
      <c r="BM248" s="15">
        <v>0.72479184771413707</v>
      </c>
      <c r="BN248" s="15">
        <v>0.57074214053512118</v>
      </c>
      <c r="BO248" s="15">
        <v>0.60208569181001026</v>
      </c>
      <c r="BP248" s="15">
        <v>0.12334584358693339</v>
      </c>
      <c r="BQ248" s="15">
        <v>0.18874665355909778</v>
      </c>
      <c r="BR248" s="15">
        <v>0.58753739671870109</v>
      </c>
      <c r="BS248" s="13">
        <v>0.16037284894837475</v>
      </c>
      <c r="BT248" s="42">
        <v>0.41987775048753029</v>
      </c>
      <c r="BU248" s="15">
        <v>0.26162938513675116</v>
      </c>
      <c r="BV248" s="15">
        <v>0.29608457771413599</v>
      </c>
      <c r="BW248" s="15">
        <v>0.27353868696249412</v>
      </c>
      <c r="BX248" s="15">
        <v>0.22133643357841121</v>
      </c>
      <c r="BY248" s="15">
        <v>0.34147248241313805</v>
      </c>
      <c r="BZ248" s="15">
        <v>0.73897944912902069</v>
      </c>
      <c r="CA248" s="15">
        <v>0.426354822364921</v>
      </c>
      <c r="CB248" s="15">
        <v>0.43146234319561783</v>
      </c>
      <c r="CC248" s="15">
        <v>0.20377511423501254</v>
      </c>
      <c r="CD248" s="15">
        <v>0.35588279475522394</v>
      </c>
      <c r="CE248" s="15">
        <v>0.48515833128592517</v>
      </c>
      <c r="CF248" s="15">
        <v>0.61948160691911724</v>
      </c>
      <c r="CG248" s="15">
        <v>0.63689679577695135</v>
      </c>
      <c r="CH248" s="15">
        <v>0.4231747771567696</v>
      </c>
      <c r="CI248" s="15">
        <v>0.63083375617107795</v>
      </c>
      <c r="CJ248" s="15">
        <v>0.62918378128609831</v>
      </c>
      <c r="CK248" s="15">
        <v>9.1538061603139695E-2</v>
      </c>
      <c r="CL248" s="15">
        <v>0.63913757041264163</v>
      </c>
      <c r="CM248" s="15">
        <v>0.22725743623403533</v>
      </c>
      <c r="CN248" s="15">
        <v>0.38961050535419006</v>
      </c>
      <c r="CO248" s="15">
        <v>0.26337135374117526</v>
      </c>
      <c r="CP248" s="15">
        <v>0.2902323466499947</v>
      </c>
      <c r="CQ248" s="15">
        <v>0.65825802915482134</v>
      </c>
      <c r="CR248" s="15">
        <v>0.34469759533320782</v>
      </c>
      <c r="CS248" s="15">
        <v>0.29013830559789816</v>
      </c>
      <c r="CT248" s="15">
        <v>0.19659360619506897</v>
      </c>
      <c r="CU248" s="15">
        <v>0.16576014946910969</v>
      </c>
      <c r="CV248" s="15">
        <v>0.58386452684905699</v>
      </c>
      <c r="CW248" s="15">
        <v>0.40313742501909772</v>
      </c>
      <c r="CX248" s="15">
        <v>0.38745281072691301</v>
      </c>
      <c r="CY248" s="15">
        <v>0.60642675743397578</v>
      </c>
      <c r="CZ248" s="15">
        <v>0.42734588324073836</v>
      </c>
      <c r="DA248" s="15">
        <v>0.16787145593223846</v>
      </c>
      <c r="DB248" s="15">
        <v>0.30952285462520845</v>
      </c>
      <c r="DC248" s="15">
        <v>0.5888132625375011</v>
      </c>
      <c r="DD248" s="15">
        <v>0.19023445234366737</v>
      </c>
      <c r="DE248" s="15">
        <v>0.42774929079051288</v>
      </c>
      <c r="DF248" s="15">
        <v>0.19097633181771498</v>
      </c>
      <c r="DG248" s="15">
        <v>0.608337626419723</v>
      </c>
      <c r="DH248" s="15">
        <v>0.20245622278817343</v>
      </c>
      <c r="DI248" s="15">
        <v>0.21529320986734943</v>
      </c>
      <c r="DJ248" s="15">
        <v>0.16418015079736267</v>
      </c>
      <c r="DK248" s="15">
        <v>0.40251848829100878</v>
      </c>
      <c r="DL248" s="15">
        <v>0.17409506209903181</v>
      </c>
      <c r="DM248" s="15">
        <v>0.32267021997161288</v>
      </c>
      <c r="DN248" s="15">
        <v>0.13117255069199557</v>
      </c>
      <c r="DO248" s="15">
        <v>0.22757076034027524</v>
      </c>
      <c r="DP248" s="15">
        <v>0.33769706873520744</v>
      </c>
      <c r="DQ248" s="15">
        <v>0.25837730118262048</v>
      </c>
      <c r="DR248" s="15">
        <v>0.18328954663843477</v>
      </c>
      <c r="DS248" s="15">
        <v>0.36920055496864779</v>
      </c>
      <c r="DT248" s="15">
        <v>0.2281337318621032</v>
      </c>
      <c r="DU248" s="15">
        <v>0.66424435522420844</v>
      </c>
      <c r="DV248" s="15">
        <v>0.35769521351224937</v>
      </c>
      <c r="DW248" s="15">
        <v>0.3424732481922394</v>
      </c>
      <c r="DX248" s="15">
        <v>0.18968563224440332</v>
      </c>
      <c r="DY248" s="15">
        <v>0.25682668515135665</v>
      </c>
      <c r="DZ248" s="15">
        <v>0.37195480564133893</v>
      </c>
      <c r="EA248" s="15">
        <v>0.35117539775064838</v>
      </c>
      <c r="EB248" s="15">
        <v>0.88941798591464516</v>
      </c>
      <c r="EC248" s="15">
        <v>0.29455280625989844</v>
      </c>
      <c r="ED248" s="15">
        <v>0.43427537850837283</v>
      </c>
      <c r="EE248" s="15">
        <v>0.2688237095342571</v>
      </c>
      <c r="EF248" s="15">
        <v>0.35463902947108411</v>
      </c>
      <c r="EG248" s="15">
        <v>0.17763659568133378</v>
      </c>
      <c r="EH248" s="15">
        <v>0.27267186667448834</v>
      </c>
      <c r="EI248" s="15">
        <v>0.45855742849847486</v>
      </c>
      <c r="EJ248" s="15">
        <v>0.5212529143311827</v>
      </c>
      <c r="EK248" s="15">
        <v>0.36388007536951505</v>
      </c>
      <c r="EL248" s="15">
        <v>0.32451919538223012</v>
      </c>
      <c r="EM248" s="15">
        <v>0.35532667828898129</v>
      </c>
      <c r="EN248" s="15">
        <v>0.27997597328178103</v>
      </c>
      <c r="EO248" s="15">
        <v>0.42226854330007058</v>
      </c>
      <c r="EP248" s="15">
        <v>0.90525670686136439</v>
      </c>
      <c r="EQ248" s="15">
        <v>0.130533678254245</v>
      </c>
      <c r="ER248" s="15">
        <v>0.16091614661901216</v>
      </c>
      <c r="ES248" s="15">
        <v>0.38249775029106692</v>
      </c>
      <c r="ET248" s="15">
        <v>0.11786807061078328</v>
      </c>
      <c r="EU248" s="15">
        <v>0.52486331446761214</v>
      </c>
      <c r="EV248" s="15">
        <v>0.71307058054985084</v>
      </c>
      <c r="EW248" s="15">
        <v>0.46075354936768598</v>
      </c>
      <c r="EX248" s="15">
        <v>0.37309050124641502</v>
      </c>
      <c r="EY248" s="15">
        <v>0.54226786582846043</v>
      </c>
      <c r="EZ248" s="15">
        <v>0.27417381291243498</v>
      </c>
      <c r="FA248" s="15">
        <v>0.27277959305771565</v>
      </c>
      <c r="FB248" s="15">
        <v>0.24638125207758788</v>
      </c>
      <c r="FC248" s="15">
        <v>0.52589542077729745</v>
      </c>
      <c r="FD248" s="15">
        <v>0.32198057384811385</v>
      </c>
      <c r="FE248" s="15">
        <v>0.38427226140876519</v>
      </c>
      <c r="FF248" s="15">
        <v>0.28778763285901465</v>
      </c>
      <c r="FG248" s="15">
        <v>0.42941379823587611</v>
      </c>
      <c r="FH248" s="15">
        <v>0.36036904877492548</v>
      </c>
      <c r="FI248" s="15">
        <v>0.76185532674615331</v>
      </c>
      <c r="FJ248" s="15">
        <v>0.25375479878695129</v>
      </c>
      <c r="FK248" s="15">
        <v>0.31788210493292129</v>
      </c>
      <c r="FL248" s="15">
        <v>0.39252947857643544</v>
      </c>
      <c r="FM248" s="15">
        <v>0.51022269342300808</v>
      </c>
      <c r="FN248" s="15">
        <v>0.45531524218627267</v>
      </c>
      <c r="FO248" s="13">
        <v>0.17095862145490934</v>
      </c>
      <c r="FP248" s="17">
        <f t="shared" si="7"/>
        <v>0.11340993703358633</v>
      </c>
    </row>
    <row r="249" spans="1:172" s="37" customFormat="1" x14ac:dyDescent="0.3">
      <c r="A249" s="13">
        <v>0.4</v>
      </c>
      <c r="B249" s="42">
        <v>0.49553753735417982</v>
      </c>
      <c r="C249" s="15">
        <v>0.57911201734565909</v>
      </c>
      <c r="D249" s="15">
        <v>0.49392182201295548</v>
      </c>
      <c r="E249" s="15">
        <v>0.37916245307774998</v>
      </c>
      <c r="F249" s="15">
        <v>0.5724189684229597</v>
      </c>
      <c r="G249" s="15">
        <v>0.37889792392995619</v>
      </c>
      <c r="H249" s="15">
        <v>0.18240133926429555</v>
      </c>
      <c r="I249" s="15">
        <v>0.26057126665959007</v>
      </c>
      <c r="J249" s="15">
        <v>0.44553196610868451</v>
      </c>
      <c r="K249" s="15">
        <v>0.20167991839875082</v>
      </c>
      <c r="L249" s="15">
        <v>0.40717250677921885</v>
      </c>
      <c r="M249" s="15">
        <v>0.39026668857689334</v>
      </c>
      <c r="N249" s="15">
        <v>0.27140987006790362</v>
      </c>
      <c r="O249" s="15">
        <v>0.45427807035011741</v>
      </c>
      <c r="P249" s="15">
        <v>0.83601807690264884</v>
      </c>
      <c r="Q249" s="15">
        <v>0.55969361154798858</v>
      </c>
      <c r="R249" s="15">
        <v>0.29051064595803655</v>
      </c>
      <c r="S249" s="15">
        <v>1.0169482689516616</v>
      </c>
      <c r="T249" s="15">
        <v>0.62823697820735402</v>
      </c>
      <c r="U249" s="15">
        <v>0.3255878484816776</v>
      </c>
      <c r="V249" s="15">
        <v>0.36994612378859254</v>
      </c>
      <c r="W249" s="15">
        <v>0.39382737624710851</v>
      </c>
      <c r="X249" s="15">
        <v>0.76394352939599541</v>
      </c>
      <c r="Y249" s="15">
        <v>0.45413171454342</v>
      </c>
      <c r="Z249" s="15">
        <v>0.37259264022478067</v>
      </c>
      <c r="AA249" s="15">
        <v>0.57205423392278321</v>
      </c>
      <c r="AB249" s="15">
        <v>0.38300575246142488</v>
      </c>
      <c r="AC249" s="15">
        <v>0.40417681671273115</v>
      </c>
      <c r="AD249" s="15">
        <v>0.92524908108154558</v>
      </c>
      <c r="AE249" s="15">
        <v>0.37168794106174918</v>
      </c>
      <c r="AF249" s="15">
        <v>0.37189731860075498</v>
      </c>
      <c r="AG249" s="15">
        <v>0.41021986274189742</v>
      </c>
      <c r="AH249" s="15">
        <v>0.63594234702230701</v>
      </c>
      <c r="AI249" s="15">
        <v>0.47945934280247399</v>
      </c>
      <c r="AJ249" s="15">
        <v>0.41892426790886167</v>
      </c>
      <c r="AK249" s="15">
        <v>0.6117599403944245</v>
      </c>
      <c r="AL249" s="15">
        <v>0.5330226577076046</v>
      </c>
      <c r="AM249" s="15">
        <v>0.12852634154658435</v>
      </c>
      <c r="AN249" s="15">
        <v>0.3315637636775226</v>
      </c>
      <c r="AO249" s="15">
        <v>0.34597192225991369</v>
      </c>
      <c r="AP249" s="15">
        <v>0.36814390047265566</v>
      </c>
      <c r="AQ249" s="15">
        <v>0.28123732411460434</v>
      </c>
      <c r="AR249" s="15">
        <v>0.91674291298086796</v>
      </c>
      <c r="AS249" s="15">
        <v>0.26134957298213779</v>
      </c>
      <c r="AT249" s="15">
        <v>0.2156138937676324</v>
      </c>
      <c r="AU249" s="15">
        <v>0.33537785230318007</v>
      </c>
      <c r="AV249" s="15">
        <v>0.37585778152126453</v>
      </c>
      <c r="AW249" s="15">
        <v>0.29947721262487126</v>
      </c>
      <c r="AX249" s="15">
        <v>0.36589390712292741</v>
      </c>
      <c r="AY249" s="15">
        <v>0.2967355571068549</v>
      </c>
      <c r="AZ249" s="15">
        <v>0.23445629433228429</v>
      </c>
      <c r="BA249" s="15">
        <v>0.12631695905288634</v>
      </c>
      <c r="BB249" s="15">
        <v>0.22841731228558351</v>
      </c>
      <c r="BC249" s="15">
        <v>0.37557370159593634</v>
      </c>
      <c r="BD249" s="15">
        <v>0.59083956574182339</v>
      </c>
      <c r="BE249" s="15">
        <v>0.26588044935430422</v>
      </c>
      <c r="BF249" s="15">
        <v>0.30508423743068386</v>
      </c>
      <c r="BG249" s="15">
        <v>0.26347354879399965</v>
      </c>
      <c r="BH249" s="15">
        <v>0.87995808278829057</v>
      </c>
      <c r="BI249" s="15">
        <v>0.24863203394384328</v>
      </c>
      <c r="BJ249" s="15">
        <v>0.22081701618410424</v>
      </c>
      <c r="BK249" s="15">
        <v>0.38946610248442726</v>
      </c>
      <c r="BL249" s="15">
        <v>0.19181013087843463</v>
      </c>
      <c r="BM249" s="15">
        <v>0.51984236424942509</v>
      </c>
      <c r="BN249" s="15">
        <v>0.29167875850418251</v>
      </c>
      <c r="BO249" s="15">
        <v>0.19807635276388594</v>
      </c>
      <c r="BP249" s="15">
        <v>9.7789628798683442E-2</v>
      </c>
      <c r="BQ249" s="15">
        <v>0.10004953418406493</v>
      </c>
      <c r="BR249" s="15">
        <v>0.63520078530018331</v>
      </c>
      <c r="BS249" s="13">
        <v>0.28645833333333337</v>
      </c>
      <c r="BT249" s="42">
        <v>0.3594013238112555</v>
      </c>
      <c r="BU249" s="15">
        <v>0.49158357684242593</v>
      </c>
      <c r="BV249" s="15">
        <v>0.25703421759878131</v>
      </c>
      <c r="BW249" s="15">
        <v>0.32477195693540256</v>
      </c>
      <c r="BX249" s="15">
        <v>0.39457142255765498</v>
      </c>
      <c r="BY249" s="15">
        <v>0.23488574757582772</v>
      </c>
      <c r="BZ249" s="15">
        <v>0.91876587852752534</v>
      </c>
      <c r="CA249" s="15">
        <v>0.32648387376195681</v>
      </c>
      <c r="CB249" s="15">
        <v>0.42560122652469962</v>
      </c>
      <c r="CC249" s="15">
        <v>0.24312270716239201</v>
      </c>
      <c r="CD249" s="15">
        <v>0.44255046709623624</v>
      </c>
      <c r="CE249" s="15">
        <v>0.2107567584186219</v>
      </c>
      <c r="CF249" s="15">
        <v>0.47773692989105132</v>
      </c>
      <c r="CG249" s="15">
        <v>0.4790630432249629</v>
      </c>
      <c r="CH249" s="15">
        <v>0.33086180547625343</v>
      </c>
      <c r="CI249" s="15">
        <v>0.220757639672648</v>
      </c>
      <c r="CJ249" s="15">
        <v>0.60355734268219441</v>
      </c>
      <c r="CK249" s="15">
        <v>0.30133052666469551</v>
      </c>
      <c r="CL249" s="15">
        <v>0.79051314707011311</v>
      </c>
      <c r="CM249" s="15">
        <v>0.2612179796508392</v>
      </c>
      <c r="CN249" s="15">
        <v>0.27671887118160776</v>
      </c>
      <c r="CO249" s="15">
        <v>0.27957672506436054</v>
      </c>
      <c r="CP249" s="15">
        <v>0.27147352731443519</v>
      </c>
      <c r="CQ249" s="15">
        <v>0.38895719030906667</v>
      </c>
      <c r="CR249" s="15">
        <v>0.23222868210993697</v>
      </c>
      <c r="CS249" s="15">
        <v>0.16204329743848403</v>
      </c>
      <c r="CT249" s="15">
        <v>0.35734983626082856</v>
      </c>
      <c r="CU249" s="15">
        <v>0.51510279423763028</v>
      </c>
      <c r="CV249" s="15">
        <v>0.29906581343487504</v>
      </c>
      <c r="CW249" s="15">
        <v>0.60286874370115895</v>
      </c>
      <c r="CX249" s="15">
        <v>0.46729262457711379</v>
      </c>
      <c r="CY249" s="15">
        <v>0.39598033355042217</v>
      </c>
      <c r="CZ249" s="15">
        <v>0.48337577376794644</v>
      </c>
      <c r="DA249" s="15">
        <v>0.29673875124121296</v>
      </c>
      <c r="DB249" s="15">
        <v>0.16708715597813287</v>
      </c>
      <c r="DC249" s="15">
        <v>0.44300793604633854</v>
      </c>
      <c r="DD249" s="15">
        <v>0.25888714149903358</v>
      </c>
      <c r="DE249" s="15">
        <v>0.32835956990647475</v>
      </c>
      <c r="DF249" s="15">
        <v>0.11923426913445265</v>
      </c>
      <c r="DG249" s="15">
        <v>0.35707332964233607</v>
      </c>
      <c r="DH249" s="15">
        <v>0.36049847922420136</v>
      </c>
      <c r="DI249" s="15">
        <v>0.34082186913558443</v>
      </c>
      <c r="DJ249" s="15">
        <v>0.16091108925110023</v>
      </c>
      <c r="DK249" s="15">
        <v>0.23058931057848112</v>
      </c>
      <c r="DL249" s="15">
        <v>0.2901789336843561</v>
      </c>
      <c r="DM249" s="15">
        <v>0.27751441728556553</v>
      </c>
      <c r="DN249" s="15">
        <v>0.3705220539766193</v>
      </c>
      <c r="DO249" s="15">
        <v>0.46891424966683093</v>
      </c>
      <c r="DP249" s="15">
        <v>0.18859465882000573</v>
      </c>
      <c r="DQ249" s="15">
        <v>0.1406633120341953</v>
      </c>
      <c r="DR249" s="15">
        <v>0.43146898183373567</v>
      </c>
      <c r="DS249" s="15">
        <v>0.10944923371966114</v>
      </c>
      <c r="DT249" s="15">
        <v>0.26727464051797856</v>
      </c>
      <c r="DU249" s="15">
        <v>0.36767662976142895</v>
      </c>
      <c r="DV249" s="15">
        <v>0.28644360898852561</v>
      </c>
      <c r="DW249" s="15">
        <v>0.35826490513221271</v>
      </c>
      <c r="DX249" s="15">
        <v>0.3392163520761069</v>
      </c>
      <c r="DY249" s="15">
        <v>0.23558943066046756</v>
      </c>
      <c r="DZ249" s="15">
        <v>0.38392043370020712</v>
      </c>
      <c r="EA249" s="15">
        <v>0.24382615234942495</v>
      </c>
      <c r="EB249" s="15">
        <v>1.0882436008463381</v>
      </c>
      <c r="EC249" s="15">
        <v>0.23165332108819842</v>
      </c>
      <c r="ED249" s="15">
        <v>0.30974136089974863</v>
      </c>
      <c r="EE249" s="15">
        <v>0.45807249224358387</v>
      </c>
      <c r="EF249" s="15">
        <v>0.4425715589025444</v>
      </c>
      <c r="EG249" s="15">
        <v>0.67108193989801601</v>
      </c>
      <c r="EH249" s="15">
        <v>0.40593224750364332</v>
      </c>
      <c r="EI249" s="15">
        <v>0.40733092562297918</v>
      </c>
      <c r="EJ249" s="15">
        <v>0.35728281591885908</v>
      </c>
      <c r="EK249" s="15">
        <v>0.65505744072476857</v>
      </c>
      <c r="EL249" s="15">
        <v>0.64953059814161307</v>
      </c>
      <c r="EM249" s="15">
        <v>0.52033689565071028</v>
      </c>
      <c r="EN249" s="15">
        <v>0.1936813055927028</v>
      </c>
      <c r="EO249" s="15">
        <v>0.13195594795930776</v>
      </c>
      <c r="EP249" s="15">
        <v>0.87024956533494835</v>
      </c>
      <c r="EQ249" s="15">
        <v>0.21684761746360953</v>
      </c>
      <c r="ER249" s="15">
        <v>0.35657734502343569</v>
      </c>
      <c r="ES249" s="15">
        <v>0.30428760687010847</v>
      </c>
      <c r="ET249" s="15">
        <v>0.20376526398530101</v>
      </c>
      <c r="EU249" s="15">
        <v>0.44949717354430302</v>
      </c>
      <c r="EV249" s="15">
        <v>0.50201426229633772</v>
      </c>
      <c r="EW249" s="15">
        <v>0.5165788032213261</v>
      </c>
      <c r="EX249" s="15">
        <v>0.48265009167553485</v>
      </c>
      <c r="EY249" s="15">
        <v>0.26709920782142194</v>
      </c>
      <c r="EZ249" s="15">
        <v>0.62803087422612636</v>
      </c>
      <c r="FA249" s="15">
        <v>0.29114827707562779</v>
      </c>
      <c r="FB249" s="15">
        <v>0.19702171011942207</v>
      </c>
      <c r="FC249" s="15">
        <v>0.2177919881518286</v>
      </c>
      <c r="FD249" s="15">
        <v>0.44286206090968167</v>
      </c>
      <c r="FE249" s="15">
        <v>0.49560424541952086</v>
      </c>
      <c r="FF249" s="15">
        <v>0.44251867566174047</v>
      </c>
      <c r="FG249" s="15">
        <v>0.59541162650186485</v>
      </c>
      <c r="FH249" s="15">
        <v>0.23541498334329725</v>
      </c>
      <c r="FI249" s="15">
        <v>0.43846756898732969</v>
      </c>
      <c r="FJ249" s="15">
        <v>0.2640732360277846</v>
      </c>
      <c r="FK249" s="15">
        <v>0.52855820153759936</v>
      </c>
      <c r="FL249" s="15">
        <v>0.47738018064504989</v>
      </c>
      <c r="FM249" s="15">
        <v>0.34189022774916639</v>
      </c>
      <c r="FN249" s="15">
        <v>0.12044547306476885</v>
      </c>
      <c r="FO249" s="13">
        <v>0.69124531416267021</v>
      </c>
      <c r="FP249" s="17">
        <f t="shared" si="7"/>
        <v>0.11153402448949405</v>
      </c>
    </row>
    <row r="250" spans="1:172" s="37" customFormat="1" x14ac:dyDescent="0.3">
      <c r="A250" s="13">
        <v>0.45</v>
      </c>
      <c r="B250" s="42">
        <v>0.29433655426934308</v>
      </c>
      <c r="C250" s="15">
        <v>0.59087893651898349</v>
      </c>
      <c r="D250" s="15">
        <v>0.25939750717827598</v>
      </c>
      <c r="E250" s="15">
        <v>0.34261182492681758</v>
      </c>
      <c r="F250" s="15">
        <v>0.7653301847944487</v>
      </c>
      <c r="G250" s="15">
        <v>0.11058652635223121</v>
      </c>
      <c r="H250" s="15">
        <v>0.39876003519561826</v>
      </c>
      <c r="I250" s="15">
        <v>0.64408018004871437</v>
      </c>
      <c r="J250" s="15">
        <v>0.51476981098445274</v>
      </c>
      <c r="K250" s="15">
        <v>0.50730795341677315</v>
      </c>
      <c r="L250" s="15">
        <v>0.24687334636517985</v>
      </c>
      <c r="M250" s="15">
        <v>0.43126723966943264</v>
      </c>
      <c r="N250" s="15">
        <v>0.48699695630223233</v>
      </c>
      <c r="O250" s="15">
        <v>0.68245858058630937</v>
      </c>
      <c r="P250" s="15">
        <v>0.45543205766113171</v>
      </c>
      <c r="Q250" s="15">
        <v>0.21017004045148804</v>
      </c>
      <c r="R250" s="15">
        <v>0.76774402409703391</v>
      </c>
      <c r="S250" s="15">
        <v>0.37982325690648522</v>
      </c>
      <c r="T250" s="15">
        <v>0.4007404688784883</v>
      </c>
      <c r="U250" s="15">
        <v>1.365808873657802</v>
      </c>
      <c r="V250" s="15">
        <v>0.17090311771598396</v>
      </c>
      <c r="W250" s="15">
        <v>0.60033975018172503</v>
      </c>
      <c r="X250" s="15">
        <v>0.48253823532316698</v>
      </c>
      <c r="Y250" s="15">
        <v>0.65623217911481879</v>
      </c>
      <c r="Z250" s="15">
        <v>0.35038557233638673</v>
      </c>
      <c r="AA250" s="15">
        <v>0.30806921301166457</v>
      </c>
      <c r="AB250" s="15">
        <v>0.31820248371841442</v>
      </c>
      <c r="AC250" s="15">
        <v>0.29955028298014924</v>
      </c>
      <c r="AD250" s="15">
        <v>0.87400916311051657</v>
      </c>
      <c r="AE250" s="15">
        <v>0.8405712692315277</v>
      </c>
      <c r="AF250" s="15">
        <v>0.55590431165844123</v>
      </c>
      <c r="AG250" s="15">
        <v>0.50877814418155587</v>
      </c>
      <c r="AH250" s="15">
        <v>0.28385592227635537</v>
      </c>
      <c r="AI250" s="15">
        <v>0.40859207075821546</v>
      </c>
      <c r="AJ250" s="15">
        <v>0.45025241732327165</v>
      </c>
      <c r="AK250" s="15">
        <v>0.46847020699296876</v>
      </c>
      <c r="AL250" s="15">
        <v>0.93571468712331873</v>
      </c>
      <c r="AM250" s="15">
        <v>0.39663358221095002</v>
      </c>
      <c r="AN250" s="15">
        <v>0.25691749917473128</v>
      </c>
      <c r="AO250" s="15">
        <v>0.42049822468390863</v>
      </c>
      <c r="AP250" s="15">
        <v>0.44161713810428616</v>
      </c>
      <c r="AQ250" s="15">
        <v>0.22039768289201192</v>
      </c>
      <c r="AR250" s="15">
        <v>0.74567655327623339</v>
      </c>
      <c r="AS250" s="15">
        <v>0.31837692634864107</v>
      </c>
      <c r="AT250" s="15">
        <v>0.30558492715947527</v>
      </c>
      <c r="AU250" s="15">
        <v>0.70030801125834563</v>
      </c>
      <c r="AV250" s="15">
        <v>0.39480348298821283</v>
      </c>
      <c r="AW250" s="15">
        <v>0.30195585304100248</v>
      </c>
      <c r="AX250" s="15">
        <v>0.37773106176684634</v>
      </c>
      <c r="AY250" s="15">
        <v>0.27084963155242225</v>
      </c>
      <c r="AZ250" s="15">
        <v>0.24960877813117088</v>
      </c>
      <c r="BA250" s="15">
        <v>0.23161265159622282</v>
      </c>
      <c r="BB250" s="15">
        <v>0.2395003652630501</v>
      </c>
      <c r="BC250" s="15">
        <v>0.30524265076954926</v>
      </c>
      <c r="BD250" s="15">
        <v>0.33899078267200439</v>
      </c>
      <c r="BE250" s="15">
        <v>0.34225094595582106</v>
      </c>
      <c r="BF250" s="15">
        <v>0.23000194085872025</v>
      </c>
      <c r="BG250" s="15">
        <v>0.44912830615282712</v>
      </c>
      <c r="BH250" s="15">
        <v>0.70381573348829329</v>
      </c>
      <c r="BI250" s="15">
        <v>0.61323595499424111</v>
      </c>
      <c r="BJ250" s="15">
        <v>0.19565800831948152</v>
      </c>
      <c r="BK250" s="15">
        <v>0.18699925108508134</v>
      </c>
      <c r="BL250" s="15">
        <v>0.29522370269544773</v>
      </c>
      <c r="BM250" s="15">
        <v>0.33276928035091613</v>
      </c>
      <c r="BN250" s="15">
        <v>0.3192342995794834</v>
      </c>
      <c r="BO250" s="15">
        <v>0.33607421166851875</v>
      </c>
      <c r="BP250" s="15">
        <v>0.219652014135439</v>
      </c>
      <c r="BQ250" s="15">
        <v>0.37156280539452796</v>
      </c>
      <c r="BR250" s="15">
        <v>0.40247937246727311</v>
      </c>
      <c r="BS250" s="13">
        <v>0.30880536966220523</v>
      </c>
      <c r="BT250" s="42">
        <v>0.27203442625615448</v>
      </c>
      <c r="BU250" s="15">
        <v>0.43429996950009286</v>
      </c>
      <c r="BV250" s="15">
        <v>0.23767248548132236</v>
      </c>
      <c r="BW250" s="15">
        <v>0.41870225404073547</v>
      </c>
      <c r="BX250" s="15">
        <v>0.36938507655772446</v>
      </c>
      <c r="BY250" s="15">
        <v>0.19114266981168448</v>
      </c>
      <c r="BZ250" s="15">
        <v>0.52591574447779221</v>
      </c>
      <c r="CA250" s="15">
        <v>0.3229879416937223</v>
      </c>
      <c r="CB250" s="15">
        <v>0.57623047503966818</v>
      </c>
      <c r="CC250" s="15">
        <v>0.38650486721825184</v>
      </c>
      <c r="CD250" s="15">
        <v>0.58877362136997546</v>
      </c>
      <c r="CE250" s="15">
        <v>0.31717163894226452</v>
      </c>
      <c r="CF250" s="15">
        <v>0.7471033474356169</v>
      </c>
      <c r="CG250" s="15">
        <v>0.2532954572303836</v>
      </c>
      <c r="CH250" s="15">
        <v>0.12150594742336145</v>
      </c>
      <c r="CI250" s="15">
        <v>0.32855790509781169</v>
      </c>
      <c r="CJ250" s="15">
        <v>0.50874436952418645</v>
      </c>
      <c r="CK250" s="15">
        <v>0.45593837828980455</v>
      </c>
      <c r="CL250" s="15">
        <v>0.53828032821782279</v>
      </c>
      <c r="CM250" s="15">
        <v>0.41394553231612663</v>
      </c>
      <c r="CN250" s="15">
        <v>0.38383926713984778</v>
      </c>
      <c r="CO250" s="15">
        <v>0.49963779833635513</v>
      </c>
      <c r="CP250" s="15">
        <v>0.14058549047418017</v>
      </c>
      <c r="CQ250" s="15">
        <v>0.13107095221780954</v>
      </c>
      <c r="CR250" s="15">
        <v>0.27338617387877434</v>
      </c>
      <c r="CS250" s="15">
        <v>0.18551303926579393</v>
      </c>
      <c r="CT250" s="15">
        <v>0.32918017354108342</v>
      </c>
      <c r="CU250" s="15">
        <v>0.25863191211208264</v>
      </c>
      <c r="CV250" s="15">
        <v>0.22735816452844354</v>
      </c>
      <c r="CW250" s="15">
        <v>0.628116954903856</v>
      </c>
      <c r="CX250" s="15">
        <v>0.74007597955197635</v>
      </c>
      <c r="CY250" s="15">
        <v>0.68210445190939539</v>
      </c>
      <c r="CZ250" s="15">
        <v>0.4994322095012812</v>
      </c>
      <c r="DA250" s="15">
        <v>0.19622629533923325</v>
      </c>
      <c r="DB250" s="15">
        <v>0.2524028144524168</v>
      </c>
      <c r="DC250" s="15">
        <v>0.26131239474915513</v>
      </c>
      <c r="DD250" s="15">
        <v>8.5306033652178384E-2</v>
      </c>
      <c r="DE250" s="15">
        <v>0.38371580934216881</v>
      </c>
      <c r="DF250" s="15">
        <v>0.16940384784662599</v>
      </c>
      <c r="DG250" s="15">
        <v>0.49053313086421174</v>
      </c>
      <c r="DH250" s="15">
        <v>0.56041655806944113</v>
      </c>
      <c r="DI250" s="15">
        <v>0.3211098184119498</v>
      </c>
      <c r="DJ250" s="15">
        <v>0.19957064366416322</v>
      </c>
      <c r="DK250" s="15">
        <v>0.24334397164215452</v>
      </c>
      <c r="DL250" s="15">
        <v>0.60363292334516527</v>
      </c>
      <c r="DM250" s="15">
        <v>0.46596199423775642</v>
      </c>
      <c r="DN250" s="15">
        <v>0.17205842507517272</v>
      </c>
      <c r="DO250" s="15">
        <v>0.55323801353861346</v>
      </c>
      <c r="DP250" s="15">
        <v>0.79367849466063145</v>
      </c>
      <c r="DQ250" s="15">
        <v>0.36179558841263493</v>
      </c>
      <c r="DR250" s="15">
        <v>0.44438238436180438</v>
      </c>
      <c r="DS250" s="15">
        <v>0.52188715763614291</v>
      </c>
      <c r="DT250" s="15">
        <v>0.25393206416981789</v>
      </c>
      <c r="DU250" s="15">
        <v>0.47942370963345926</v>
      </c>
      <c r="DV250" s="15">
        <v>0.40540291350440544</v>
      </c>
      <c r="DW250" s="15">
        <v>0.2969343315295252</v>
      </c>
      <c r="DX250" s="15">
        <v>0.59193808290840366</v>
      </c>
      <c r="DY250" s="15">
        <v>0.46877198465830378</v>
      </c>
      <c r="DZ250" s="15">
        <v>0.19414281186091725</v>
      </c>
      <c r="EA250" s="15">
        <v>0.44054376380870075</v>
      </c>
      <c r="EB250" s="15">
        <v>1.107117762744424</v>
      </c>
      <c r="EC250" s="15">
        <v>0.36410979937782606</v>
      </c>
      <c r="ED250" s="15">
        <v>0.31635375195581361</v>
      </c>
      <c r="EE250" s="15">
        <v>0.25200464999188399</v>
      </c>
      <c r="EF250" s="15">
        <v>0.2982515145514778</v>
      </c>
      <c r="EG250" s="15">
        <v>0.26917898517321653</v>
      </c>
      <c r="EH250" s="15">
        <v>0.20232334686484821</v>
      </c>
      <c r="EI250" s="15">
        <v>0.64678748509534356</v>
      </c>
      <c r="EJ250" s="15">
        <v>0.34398456543226719</v>
      </c>
      <c r="EK250" s="15">
        <v>0.50526104916083725</v>
      </c>
      <c r="EL250" s="15">
        <v>0.23284393898782588</v>
      </c>
      <c r="EM250" s="15">
        <v>0.1659362035236826</v>
      </c>
      <c r="EN250" s="15">
        <v>0.26491251034874136</v>
      </c>
      <c r="EO250" s="15">
        <v>0.32605768130260632</v>
      </c>
      <c r="EP250" s="15">
        <v>0.39872147630677246</v>
      </c>
      <c r="EQ250" s="15">
        <v>0.30406775977034561</v>
      </c>
      <c r="ER250" s="15">
        <v>0.49040588834014431</v>
      </c>
      <c r="ES250" s="15">
        <v>0.68841932146777229</v>
      </c>
      <c r="ET250" s="15">
        <v>0.2128828365974739</v>
      </c>
      <c r="EU250" s="15">
        <v>0.73431207288473577</v>
      </c>
      <c r="EV250" s="15">
        <v>0.48296422670152328</v>
      </c>
      <c r="EW250" s="15">
        <v>0.39216309400840438</v>
      </c>
      <c r="EX250" s="15">
        <v>0.44712100126377702</v>
      </c>
      <c r="EY250" s="15">
        <v>0.21207326118959505</v>
      </c>
      <c r="EZ250" s="15">
        <v>0.35492030511040351</v>
      </c>
      <c r="FA250" s="15">
        <v>0.55044069246318705</v>
      </c>
      <c r="FB250" s="15">
        <v>0.24231945762494461</v>
      </c>
      <c r="FC250" s="15">
        <v>0.45887351599264276</v>
      </c>
      <c r="FD250" s="15">
        <v>0.37225622381253443</v>
      </c>
      <c r="FE250" s="15">
        <v>0.31028724938259855</v>
      </c>
      <c r="FF250" s="15">
        <v>0.28394878292727566</v>
      </c>
      <c r="FG250" s="15">
        <v>0.65145900696927073</v>
      </c>
      <c r="FH250" s="15">
        <v>0.23987654393283059</v>
      </c>
      <c r="FI250" s="15">
        <v>0.7038814417140794</v>
      </c>
      <c r="FJ250" s="15">
        <v>0.35042315455813638</v>
      </c>
      <c r="FK250" s="15">
        <v>0.57356908558440001</v>
      </c>
      <c r="FL250" s="15">
        <v>0.53378164938372785</v>
      </c>
      <c r="FM250" s="15">
        <v>0.42741917987299621</v>
      </c>
      <c r="FN250" s="15">
        <v>0.38501191020951719</v>
      </c>
      <c r="FO250" s="13">
        <v>0.22226050264186373</v>
      </c>
      <c r="FP250" s="17">
        <f t="shared" si="7"/>
        <v>0.11715649451240225</v>
      </c>
    </row>
    <row r="251" spans="1:172" s="37" customFormat="1" x14ac:dyDescent="0.3">
      <c r="A251" s="13">
        <v>0.5</v>
      </c>
      <c r="B251" s="42">
        <v>0.98401956443338545</v>
      </c>
      <c r="C251" s="15">
        <v>0.49758756995766457</v>
      </c>
      <c r="D251" s="15">
        <v>0.47778997342060286</v>
      </c>
      <c r="E251" s="15">
        <v>0.60532248496061847</v>
      </c>
      <c r="F251" s="15">
        <v>0.52713008187940136</v>
      </c>
      <c r="G251" s="15">
        <v>7.8474963830667641E-2</v>
      </c>
      <c r="H251" s="15">
        <v>0.56552296776385425</v>
      </c>
      <c r="I251" s="15">
        <v>0.13209626697450047</v>
      </c>
      <c r="J251" s="15">
        <v>0.52218412727013486</v>
      </c>
      <c r="K251" s="15">
        <v>0.34491829519541006</v>
      </c>
      <c r="L251" s="15">
        <v>0.26812885419946714</v>
      </c>
      <c r="M251" s="15">
        <v>0.18605634072857213</v>
      </c>
      <c r="N251" s="15">
        <v>0.41319150712474856</v>
      </c>
      <c r="O251" s="15">
        <v>0.44711448417916394</v>
      </c>
      <c r="P251" s="15">
        <v>0.29309145853057972</v>
      </c>
      <c r="Q251" s="15">
        <v>0.23075825734001718</v>
      </c>
      <c r="R251" s="15">
        <v>0.69500784514350789</v>
      </c>
      <c r="S251" s="15">
        <v>0.60907342277494947</v>
      </c>
      <c r="T251" s="15">
        <v>0.66084433172754253</v>
      </c>
      <c r="U251" s="15">
        <v>0.75116881184647866</v>
      </c>
      <c r="V251" s="15">
        <v>0.30554750246574164</v>
      </c>
      <c r="W251" s="15">
        <v>0.81037111127586081</v>
      </c>
      <c r="X251" s="15">
        <v>0.42123623076857958</v>
      </c>
      <c r="Y251" s="15">
        <v>0.53355209537903614</v>
      </c>
      <c r="Z251" s="15">
        <v>0.24725589254271368</v>
      </c>
      <c r="AA251" s="15">
        <v>0.23017612697621606</v>
      </c>
      <c r="AB251" s="15">
        <v>0.36627317978817492</v>
      </c>
      <c r="AC251" s="15">
        <v>0.33532813666717359</v>
      </c>
      <c r="AD251" s="15">
        <v>1.1522383253934176</v>
      </c>
      <c r="AE251" s="15">
        <v>0.35481161569725367</v>
      </c>
      <c r="AF251" s="15">
        <v>0.81059664197210146</v>
      </c>
      <c r="AG251" s="15">
        <v>0.26517440429867239</v>
      </c>
      <c r="AH251" s="15">
        <v>0.38886367421297591</v>
      </c>
      <c r="AI251" s="15">
        <v>0.54242333445898194</v>
      </c>
      <c r="AJ251" s="15">
        <v>0.48109522675366206</v>
      </c>
      <c r="AK251" s="15">
        <v>0.24727071898613739</v>
      </c>
      <c r="AL251" s="15">
        <v>0.71043884359602893</v>
      </c>
      <c r="AM251" s="15">
        <v>0.58925561500137746</v>
      </c>
      <c r="AN251" s="15">
        <v>0.15737374609131496</v>
      </c>
      <c r="AO251" s="15">
        <v>0.71391136778573494</v>
      </c>
      <c r="AP251" s="15">
        <v>0.34678133480709028</v>
      </c>
      <c r="AQ251" s="15">
        <v>0.11696475430636977</v>
      </c>
      <c r="AR251" s="15">
        <v>0.66022071762046075</v>
      </c>
      <c r="AS251" s="15">
        <v>0.19720630377990389</v>
      </c>
      <c r="AT251" s="15">
        <v>0.21067300360919772</v>
      </c>
      <c r="AU251" s="15">
        <v>0.41650552669587304</v>
      </c>
      <c r="AV251" s="15">
        <v>0.21571173127496168</v>
      </c>
      <c r="AW251" s="15">
        <v>0.58924884762832319</v>
      </c>
      <c r="AX251" s="15">
        <v>0.93191308205023049</v>
      </c>
      <c r="AY251" s="15">
        <v>0.30300708216541078</v>
      </c>
      <c r="AZ251" s="15">
        <v>0.30288236192072621</v>
      </c>
      <c r="BA251" s="15">
        <v>0.32907569062194686</v>
      </c>
      <c r="BB251" s="15">
        <v>0.33317794926351674</v>
      </c>
      <c r="BC251" s="15">
        <v>0.2966544240943908</v>
      </c>
      <c r="BD251" s="15">
        <v>0.51775357025252333</v>
      </c>
      <c r="BE251" s="15">
        <v>0.30626460786600779</v>
      </c>
      <c r="BF251" s="15">
        <v>0.30310530351102194</v>
      </c>
      <c r="BG251" s="15">
        <v>0.41464310086600192</v>
      </c>
      <c r="BH251" s="15">
        <v>0.45044119199083815</v>
      </c>
      <c r="BI251" s="15">
        <v>0.23481815954084254</v>
      </c>
      <c r="BJ251" s="15">
        <v>0.54474131958844318</v>
      </c>
      <c r="BK251" s="15">
        <v>0.25945370848863764</v>
      </c>
      <c r="BL251" s="15">
        <v>0.23248649396703708</v>
      </c>
      <c r="BM251" s="15">
        <v>0.59491602268914134</v>
      </c>
      <c r="BN251" s="15">
        <v>0.22156922331409656</v>
      </c>
      <c r="BO251" s="15">
        <v>0.19809894157298807</v>
      </c>
      <c r="BP251" s="15">
        <v>0.21372933165816185</v>
      </c>
      <c r="BQ251" s="15">
        <v>0.48957896526451722</v>
      </c>
      <c r="BR251" s="15">
        <v>0.48870365523063197</v>
      </c>
      <c r="BS251" s="13">
        <v>0.33575326641172726</v>
      </c>
      <c r="BT251" s="42">
        <v>0.31143743000348412</v>
      </c>
      <c r="BU251" s="15">
        <v>0.51875308458481684</v>
      </c>
      <c r="BV251" s="15">
        <v>0.30221563713023941</v>
      </c>
      <c r="BW251" s="15">
        <v>0.25053116368578393</v>
      </c>
      <c r="BX251" s="15">
        <v>0.24032425027978133</v>
      </c>
      <c r="BY251" s="15">
        <v>0.16890466430412876</v>
      </c>
      <c r="BZ251" s="15">
        <v>0.45665833654573873</v>
      </c>
      <c r="CA251" s="15">
        <v>0.27945034115544903</v>
      </c>
      <c r="CB251" s="15">
        <v>0.66659244605717594</v>
      </c>
      <c r="CC251" s="15">
        <v>0.38839161238858227</v>
      </c>
      <c r="CD251" s="15">
        <v>0.2940322207026721</v>
      </c>
      <c r="CE251" s="15">
        <v>0.28371003236806142</v>
      </c>
      <c r="CF251" s="15">
        <v>0.24148098657347994</v>
      </c>
      <c r="CG251" s="15">
        <v>0.45216760119998284</v>
      </c>
      <c r="CH251" s="15">
        <v>0.15097085008587285</v>
      </c>
      <c r="CI251" s="15">
        <v>0.87213215469272887</v>
      </c>
      <c r="CJ251" s="15">
        <v>0.46051196290117052</v>
      </c>
      <c r="CK251" s="15">
        <v>0.18609758886135747</v>
      </c>
      <c r="CL251" s="15">
        <v>0.18629723345536919</v>
      </c>
      <c r="CM251" s="15">
        <v>0.33894358789241102</v>
      </c>
      <c r="CN251" s="15">
        <v>0.23257370588284446</v>
      </c>
      <c r="CO251" s="15">
        <v>0.19508367277622601</v>
      </c>
      <c r="CP251" s="15">
        <v>0.23716621767261095</v>
      </c>
      <c r="CQ251" s="15">
        <v>0.50192016048655186</v>
      </c>
      <c r="CR251" s="15">
        <v>0.51800652761759136</v>
      </c>
      <c r="CS251" s="15">
        <v>0.21706927469161053</v>
      </c>
      <c r="CT251" s="15">
        <v>0.32484607865259879</v>
      </c>
      <c r="CU251" s="15">
        <v>0.26053940749351429</v>
      </c>
      <c r="CV251" s="15">
        <v>6.2578324145293879E-2</v>
      </c>
      <c r="CW251" s="15">
        <v>0.47848233836191217</v>
      </c>
      <c r="CX251" s="15">
        <v>0.40137373108385138</v>
      </c>
      <c r="CY251" s="15">
        <v>0.86313206493925654</v>
      </c>
      <c r="CZ251" s="15">
        <v>0.60431264462332523</v>
      </c>
      <c r="DA251" s="15">
        <v>0.24829429521550961</v>
      </c>
      <c r="DB251" s="15">
        <v>0.35910062061517922</v>
      </c>
      <c r="DC251" s="15">
        <v>0.13745633920754602</v>
      </c>
      <c r="DD251" s="15">
        <v>0.29924769098854465</v>
      </c>
      <c r="DE251" s="15">
        <v>0.71744086400677609</v>
      </c>
      <c r="DF251" s="15">
        <v>0.19536154916414922</v>
      </c>
      <c r="DG251" s="15">
        <v>0.49508156280718446</v>
      </c>
      <c r="DH251" s="15">
        <v>0.78021841142408066</v>
      </c>
      <c r="DI251" s="15">
        <v>0.33001328298159649</v>
      </c>
      <c r="DJ251" s="15">
        <v>0.2845426710142146</v>
      </c>
      <c r="DK251" s="15">
        <v>0.16668570193254889</v>
      </c>
      <c r="DL251" s="15">
        <v>0.20174517766935382</v>
      </c>
      <c r="DM251" s="15">
        <v>0.72516785657125182</v>
      </c>
      <c r="DN251" s="15">
        <v>0.2368877445444682</v>
      </c>
      <c r="DO251" s="15">
        <v>0.41275677311282405</v>
      </c>
      <c r="DP251" s="15">
        <v>0.60283114115994552</v>
      </c>
      <c r="DQ251" s="15">
        <v>0.27236800387791305</v>
      </c>
      <c r="DR251" s="15">
        <v>0.50682225885889032</v>
      </c>
      <c r="DS251" s="15">
        <v>0.64737845357529278</v>
      </c>
      <c r="DT251" s="15">
        <v>1.1264700489138439</v>
      </c>
      <c r="DU251" s="15">
        <v>0.62959421126195159</v>
      </c>
      <c r="DV251" s="15">
        <v>0.30856917828770958</v>
      </c>
      <c r="DW251" s="15">
        <v>0.29603988119999636</v>
      </c>
      <c r="DX251" s="15">
        <v>0.36470338865066088</v>
      </c>
      <c r="DY251" s="15">
        <v>0.49998820538395355</v>
      </c>
      <c r="DZ251" s="15">
        <v>0.24324667049228263</v>
      </c>
      <c r="EA251" s="15">
        <v>0.18873431487917558</v>
      </c>
      <c r="EB251" s="15">
        <v>1.015254820522081</v>
      </c>
      <c r="EC251" s="15">
        <v>0.41343280507416907</v>
      </c>
      <c r="ED251" s="15">
        <v>0.52515690154815498</v>
      </c>
      <c r="EE251" s="15">
        <v>0.40961284179137158</v>
      </c>
      <c r="EF251" s="15">
        <v>0.19883740601393871</v>
      </c>
      <c r="EG251" s="15">
        <v>0.22055411941549197</v>
      </c>
      <c r="EH251" s="15">
        <v>0.43008357812449077</v>
      </c>
      <c r="EI251" s="15">
        <v>0.18316909313619678</v>
      </c>
      <c r="EJ251" s="15">
        <v>0.6014351712491216</v>
      </c>
      <c r="EK251" s="15">
        <v>0.62608912261936622</v>
      </c>
      <c r="EL251" s="15">
        <v>0.38315965671774765</v>
      </c>
      <c r="EM251" s="15">
        <v>0.43878225367566503</v>
      </c>
      <c r="EN251" s="15">
        <v>0.2605031608643319</v>
      </c>
      <c r="EO251" s="15">
        <v>0.29173929739152232</v>
      </c>
      <c r="EP251" s="15">
        <v>0.42317631839526249</v>
      </c>
      <c r="EQ251" s="15">
        <v>0.3014431964306003</v>
      </c>
      <c r="ER251" s="15">
        <v>0.31907115516507817</v>
      </c>
      <c r="ES251" s="15">
        <v>0.51906510962086982</v>
      </c>
      <c r="ET251" s="15">
        <v>0.21947177932267098</v>
      </c>
      <c r="EU251" s="15">
        <v>0.31026959888460953</v>
      </c>
      <c r="EV251" s="15">
        <v>0.41575884368424465</v>
      </c>
      <c r="EW251" s="15">
        <v>0.5200943659309013</v>
      </c>
      <c r="EX251" s="15">
        <v>0.6524781786053403</v>
      </c>
      <c r="EY251" s="15">
        <v>0.31323998663409525</v>
      </c>
      <c r="EZ251" s="15">
        <v>0.41574393396602588</v>
      </c>
      <c r="FA251" s="15">
        <v>0.29613972568641173</v>
      </c>
      <c r="FB251" s="15">
        <v>0.2398279684100183</v>
      </c>
      <c r="FC251" s="15">
        <v>0.48011408642476655</v>
      </c>
      <c r="FD251" s="15">
        <v>0.74043403885181458</v>
      </c>
      <c r="FE251" s="15">
        <v>0.41064290241630202</v>
      </c>
      <c r="FF251" s="15">
        <v>0.49111384124529595</v>
      </c>
      <c r="FG251" s="15">
        <v>0.36364901277429501</v>
      </c>
      <c r="FH251" s="15">
        <v>0.17323770316197043</v>
      </c>
      <c r="FI251" s="15">
        <v>0.59785482884221153</v>
      </c>
      <c r="FJ251" s="15">
        <v>0.27692539431543756</v>
      </c>
      <c r="FK251" s="15">
        <v>0.37933376094191029</v>
      </c>
      <c r="FL251" s="15">
        <v>0.43604742035949301</v>
      </c>
      <c r="FM251" s="15">
        <v>0.66443162574063575</v>
      </c>
      <c r="FN251" s="15">
        <v>0.63097267002323543</v>
      </c>
      <c r="FO251" s="13">
        <v>0.22696887153497744</v>
      </c>
      <c r="FP251" s="17">
        <f t="shared" si="7"/>
        <v>0.11772689957655104</v>
      </c>
    </row>
    <row r="252" spans="1:172" s="37" customFormat="1" x14ac:dyDescent="0.3">
      <c r="A252" s="13">
        <v>0.55000000000000004</v>
      </c>
      <c r="B252" s="42">
        <v>0.72154930313159138</v>
      </c>
      <c r="C252" s="15">
        <v>0.79377487254205614</v>
      </c>
      <c r="D252" s="15">
        <v>0.3216611518256921</v>
      </c>
      <c r="E252" s="15">
        <v>0.33349505037533672</v>
      </c>
      <c r="F252" s="15">
        <v>0.31820757990691612</v>
      </c>
      <c r="G252" s="15">
        <v>0.48834113326444717</v>
      </c>
      <c r="H252" s="15">
        <v>0.42524771583513504</v>
      </c>
      <c r="I252" s="15">
        <v>0.24028221424972976</v>
      </c>
      <c r="J252" s="15">
        <v>0.3296650063121872</v>
      </c>
      <c r="K252" s="15">
        <v>0.20123797324326134</v>
      </c>
      <c r="L252" s="15">
        <v>0.29963034598503885</v>
      </c>
      <c r="M252" s="15">
        <v>0.25202965108614261</v>
      </c>
      <c r="N252" s="15">
        <v>0.3298763391901357</v>
      </c>
      <c r="O252" s="15">
        <v>0.31378271746788294</v>
      </c>
      <c r="P252" s="15">
        <v>0.3503688158590596</v>
      </c>
      <c r="Q252" s="15">
        <v>0.20300055765998121</v>
      </c>
      <c r="R252" s="15">
        <v>0.76821234641406855</v>
      </c>
      <c r="S252" s="15">
        <v>0.42354763427111858</v>
      </c>
      <c r="T252" s="15">
        <v>0.34083825374611887</v>
      </c>
      <c r="U252" s="15">
        <v>0.33253242480776724</v>
      </c>
      <c r="V252" s="15">
        <v>0.29798748954309201</v>
      </c>
      <c r="W252" s="15">
        <v>0.159798742223867</v>
      </c>
      <c r="X252" s="15">
        <v>0.22924804687500006</v>
      </c>
      <c r="Y252" s="15">
        <v>0.51800255475077694</v>
      </c>
      <c r="Z252" s="15">
        <v>0.21003535040979301</v>
      </c>
      <c r="AA252" s="15">
        <v>0.19899866578929842</v>
      </c>
      <c r="AB252" s="15">
        <v>0.82344109757256356</v>
      </c>
      <c r="AC252" s="15">
        <v>0.50982623361418344</v>
      </c>
      <c r="AD252" s="15">
        <v>1.1216874004870103</v>
      </c>
      <c r="AE252" s="15">
        <v>0.51554502564536786</v>
      </c>
      <c r="AF252" s="15">
        <v>0.99755027471004842</v>
      </c>
      <c r="AG252" s="15">
        <v>0.2598382622344621</v>
      </c>
      <c r="AH252" s="15">
        <v>0.68087076466390772</v>
      </c>
      <c r="AI252" s="15">
        <v>0.17341881578467544</v>
      </c>
      <c r="AJ252" s="15">
        <v>0.51176609028430886</v>
      </c>
      <c r="AK252" s="15">
        <v>0.27496699471959579</v>
      </c>
      <c r="AL252" s="15">
        <v>0.50061250196844953</v>
      </c>
      <c r="AM252" s="15">
        <v>0.27948072650826683</v>
      </c>
      <c r="AN252" s="15">
        <v>0.38752794728180995</v>
      </c>
      <c r="AO252" s="15">
        <v>0.26077392095574831</v>
      </c>
      <c r="AP252" s="15">
        <v>0.23146895656190006</v>
      </c>
      <c r="AQ252" s="15">
        <v>0.21183133964381903</v>
      </c>
      <c r="AR252" s="15">
        <v>0.54451369810501027</v>
      </c>
      <c r="AS252" s="15">
        <v>0.20361363969421359</v>
      </c>
      <c r="AT252" s="15">
        <v>0.4288782500534894</v>
      </c>
      <c r="AU252" s="15">
        <v>0.47654914965586642</v>
      </c>
      <c r="AV252" s="15">
        <v>0.34263289772298844</v>
      </c>
      <c r="AW252" s="15">
        <v>0.74786665604512825</v>
      </c>
      <c r="AX252" s="15">
        <v>0.48174469844730111</v>
      </c>
      <c r="AY252" s="15">
        <v>0.35245268431195065</v>
      </c>
      <c r="AZ252" s="15">
        <v>0.19932979882453433</v>
      </c>
      <c r="BA252" s="15">
        <v>0.41614778128694319</v>
      </c>
      <c r="BB252" s="15">
        <v>0.31400499927878184</v>
      </c>
      <c r="BC252" s="15">
        <v>0.23720061568659853</v>
      </c>
      <c r="BD252" s="15">
        <v>0.8365006399342011</v>
      </c>
      <c r="BE252" s="15">
        <v>0.34415170299967768</v>
      </c>
      <c r="BF252" s="15">
        <v>0.30402231840468541</v>
      </c>
      <c r="BG252" s="15">
        <v>0.37160156356063695</v>
      </c>
      <c r="BH252" s="15">
        <v>0.46177247091637347</v>
      </c>
      <c r="BI252" s="15">
        <v>0.80720021191932945</v>
      </c>
      <c r="BJ252" s="15">
        <v>0.55129231558374037</v>
      </c>
      <c r="BK252" s="15">
        <v>0.37496790592450818</v>
      </c>
      <c r="BL252" s="15">
        <v>0.47516284517231744</v>
      </c>
      <c r="BM252" s="15">
        <v>0.36327990254935461</v>
      </c>
      <c r="BN252" s="15">
        <v>0.14550926988261431</v>
      </c>
      <c r="BO252" s="15">
        <v>0.45178380072968677</v>
      </c>
      <c r="BP252" s="15">
        <v>0.27931659506837514</v>
      </c>
      <c r="BQ252" s="15">
        <v>0.38946347660080649</v>
      </c>
      <c r="BR252" s="15">
        <v>0.55435829194120101</v>
      </c>
      <c r="BS252" s="13">
        <v>0.18234430483474462</v>
      </c>
      <c r="BT252" s="42">
        <v>0.34541788429534104</v>
      </c>
      <c r="BU252" s="15">
        <v>0.96526461582789558</v>
      </c>
      <c r="BV252" s="15">
        <v>0.20954843646726937</v>
      </c>
      <c r="BW252" s="15">
        <v>0.29566157029162127</v>
      </c>
      <c r="BX252" s="15">
        <v>0.53645166102812303</v>
      </c>
      <c r="BY252" s="15">
        <v>0.20961422118204207</v>
      </c>
      <c r="BZ252" s="15">
        <v>0.43817183818055111</v>
      </c>
      <c r="CA252" s="15">
        <v>0.24974653262009772</v>
      </c>
      <c r="CB252" s="15">
        <v>0.29325908232939718</v>
      </c>
      <c r="CC252" s="15">
        <v>0.30529979928218431</v>
      </c>
      <c r="CD252" s="15">
        <v>0.55774495602045771</v>
      </c>
      <c r="CE252" s="15">
        <v>0.4406280161164865</v>
      </c>
      <c r="CF252" s="15">
        <v>0.53048667960647222</v>
      </c>
      <c r="CG252" s="15">
        <v>0.31426694988060899</v>
      </c>
      <c r="CH252" s="15">
        <v>0.20539066035420248</v>
      </c>
      <c r="CI252" s="15">
        <v>0.34984827754584685</v>
      </c>
      <c r="CJ252" s="15">
        <v>0.26718268524374572</v>
      </c>
      <c r="CK252" s="15">
        <v>0.18233344575400603</v>
      </c>
      <c r="CL252" s="15">
        <v>0.22670991347329389</v>
      </c>
      <c r="CM252" s="15">
        <v>0.99850594842913076</v>
      </c>
      <c r="CN252" s="15">
        <v>0.59212954118315364</v>
      </c>
      <c r="CO252" s="15">
        <v>0.31488349902660173</v>
      </c>
      <c r="CP252" s="15">
        <v>0.37654152313977823</v>
      </c>
      <c r="CQ252" s="15">
        <v>0.39982788822702869</v>
      </c>
      <c r="CR252" s="15">
        <v>0.55733259834732696</v>
      </c>
      <c r="CS252" s="15">
        <v>0.79180699372588925</v>
      </c>
      <c r="CT252" s="15">
        <v>0.29770815718674004</v>
      </c>
      <c r="CU252" s="15">
        <v>0.19714424652596663</v>
      </c>
      <c r="CV252" s="15">
        <v>0.46435767250117549</v>
      </c>
      <c r="CW252" s="15">
        <v>0.36429245725890819</v>
      </c>
      <c r="CX252" s="15">
        <v>0.55139889780266726</v>
      </c>
      <c r="CY252" s="15">
        <v>0.35896897187537835</v>
      </c>
      <c r="CZ252" s="15">
        <v>0.5203575481891316</v>
      </c>
      <c r="DA252" s="15">
        <v>0.22535522160854229</v>
      </c>
      <c r="DB252" s="15">
        <v>0.32063953805213197</v>
      </c>
      <c r="DC252" s="15">
        <v>0.19647283309412983</v>
      </c>
      <c r="DD252" s="15">
        <v>0.22990425396505701</v>
      </c>
      <c r="DE252" s="15">
        <v>0.53175282077031516</v>
      </c>
      <c r="DF252" s="15">
        <v>0.25619615956817504</v>
      </c>
      <c r="DG252" s="15">
        <v>0.42567901857015994</v>
      </c>
      <c r="DH252" s="15">
        <v>0.59395905963639761</v>
      </c>
      <c r="DI252" s="15">
        <v>0.40087994702927782</v>
      </c>
      <c r="DJ252" s="15">
        <v>0.29811313425048841</v>
      </c>
      <c r="DK252" s="15">
        <v>0.36514157480362275</v>
      </c>
      <c r="DL252" s="15">
        <v>0.32189755186317281</v>
      </c>
      <c r="DM252" s="15">
        <v>0.6704735258696326</v>
      </c>
      <c r="DN252" s="15">
        <v>0.22833662479100228</v>
      </c>
      <c r="DO252" s="15">
        <v>0.55622628799316032</v>
      </c>
      <c r="DP252" s="15">
        <v>0.77084621520845309</v>
      </c>
      <c r="DQ252" s="15">
        <v>0.63617919931111178</v>
      </c>
      <c r="DR252" s="15">
        <v>0.28628649711405907</v>
      </c>
      <c r="DS252" s="15">
        <v>0.26724031596881381</v>
      </c>
      <c r="DT252" s="15">
        <v>0.60011129986644762</v>
      </c>
      <c r="DU252" s="15">
        <v>0.36571722238331023</v>
      </c>
      <c r="DV252" s="15">
        <v>0.6834701384256342</v>
      </c>
      <c r="DW252" s="15">
        <v>0.49249144494604563</v>
      </c>
      <c r="DX252" s="15">
        <v>0.26742614547476856</v>
      </c>
      <c r="DY252" s="15">
        <v>0.37247225432257525</v>
      </c>
      <c r="DZ252" s="15">
        <v>0.39528842064987973</v>
      </c>
      <c r="EA252" s="15">
        <v>0.34004389042310479</v>
      </c>
      <c r="EB252" s="15">
        <v>0.72521403758813052</v>
      </c>
      <c r="EC252" s="15">
        <v>0.30799326323161774</v>
      </c>
      <c r="ED252" s="15">
        <v>0.20027980225570349</v>
      </c>
      <c r="EE252" s="15">
        <v>0.35613760014055734</v>
      </c>
      <c r="EF252" s="15">
        <v>0.10602797490646808</v>
      </c>
      <c r="EG252" s="15">
        <v>0.24325128053557804</v>
      </c>
      <c r="EH252" s="15">
        <v>0.32331454865517012</v>
      </c>
      <c r="EI252" s="15">
        <v>0.4265901000517206</v>
      </c>
      <c r="EJ252" s="15">
        <v>0.27134415782042315</v>
      </c>
      <c r="EK252" s="15">
        <v>0.43828610968112419</v>
      </c>
      <c r="EL252" s="15">
        <v>0.21303329165730014</v>
      </c>
      <c r="EM252" s="15">
        <v>0.3131459261608705</v>
      </c>
      <c r="EN252" s="15">
        <v>0.412344748603718</v>
      </c>
      <c r="EO252" s="15">
        <v>0.16434497386189856</v>
      </c>
      <c r="EP252" s="15">
        <v>0.20624627511060492</v>
      </c>
      <c r="EQ252" s="15">
        <v>0.28755326737505738</v>
      </c>
      <c r="ER252" s="15">
        <v>0.20383215560725318</v>
      </c>
      <c r="ES252" s="15">
        <v>0.47696854104815956</v>
      </c>
      <c r="ET252" s="15">
        <v>0.38008267872286805</v>
      </c>
      <c r="EU252" s="15">
        <v>0.33289067490920915</v>
      </c>
      <c r="EV252" s="15">
        <v>0.43865469866457257</v>
      </c>
      <c r="EW252" s="15">
        <v>0.40831319504950475</v>
      </c>
      <c r="EX252" s="15">
        <v>0.29266337476002596</v>
      </c>
      <c r="EY252" s="15">
        <v>0.34551422410690247</v>
      </c>
      <c r="EZ252" s="15">
        <v>0.10729856954556365</v>
      </c>
      <c r="FA252" s="15">
        <v>0.42351943134237996</v>
      </c>
      <c r="FB252" s="15">
        <v>0.32414466149170235</v>
      </c>
      <c r="FC252" s="15">
        <v>0.79394548885650829</v>
      </c>
      <c r="FD252" s="15">
        <v>0.65289920111255351</v>
      </c>
      <c r="FE252" s="15">
        <v>0.33452267876803782</v>
      </c>
      <c r="FF252" s="15">
        <v>0.37877997854719869</v>
      </c>
      <c r="FG252" s="15">
        <v>0.25366745692482201</v>
      </c>
      <c r="FH252" s="15">
        <v>0.20699613728517563</v>
      </c>
      <c r="FI252" s="15">
        <v>0.32216978110616484</v>
      </c>
      <c r="FJ252" s="15">
        <v>0.40554842567247812</v>
      </c>
      <c r="FK252" s="15">
        <v>0.40019788584828586</v>
      </c>
      <c r="FL252" s="15">
        <v>0.34194305388583784</v>
      </c>
      <c r="FM252" s="15">
        <v>0.67287046144820994</v>
      </c>
      <c r="FN252" s="15">
        <v>0.27677016940080262</v>
      </c>
      <c r="FO252" s="13">
        <v>0.17260762302831778</v>
      </c>
      <c r="FP252" s="17">
        <f t="shared" si="7"/>
        <v>0.11349313015829098</v>
      </c>
    </row>
    <row r="253" spans="1:172" s="37" customFormat="1" x14ac:dyDescent="0.3">
      <c r="A253" s="13">
        <v>0.6</v>
      </c>
      <c r="B253" s="42">
        <v>0.63081702579132415</v>
      </c>
      <c r="C253" s="15">
        <v>0.51298542430883087</v>
      </c>
      <c r="D253" s="15">
        <v>0.34469872252709605</v>
      </c>
      <c r="E253" s="15">
        <v>0.57296098099591841</v>
      </c>
      <c r="F253" s="15">
        <v>0.17448763047086399</v>
      </c>
      <c r="G253" s="15">
        <v>0.434043022137657</v>
      </c>
      <c r="H253" s="15">
        <v>0.35891064172506154</v>
      </c>
      <c r="I253" s="15">
        <v>0.35117025869578167</v>
      </c>
      <c r="J253" s="15">
        <v>0.17542842694876787</v>
      </c>
      <c r="K253" s="15">
        <v>0.27696380063050946</v>
      </c>
      <c r="L253" s="15">
        <v>0.30481668614916974</v>
      </c>
      <c r="M253" s="15">
        <v>0.5493829307569531</v>
      </c>
      <c r="N253" s="15">
        <v>0.19265862124138716</v>
      </c>
      <c r="O253" s="15">
        <v>0.29852881278668647</v>
      </c>
      <c r="P253" s="15">
        <v>0.26458475451519231</v>
      </c>
      <c r="Q253" s="15">
        <v>0.29808744108860524</v>
      </c>
      <c r="R253" s="15">
        <v>0.4538362982772573</v>
      </c>
      <c r="S253" s="15">
        <v>0.34752905506154574</v>
      </c>
      <c r="T253" s="15">
        <v>0.36011848946202468</v>
      </c>
      <c r="U253" s="15">
        <v>0.59141048933933971</v>
      </c>
      <c r="V253" s="15">
        <v>0.96204498721055032</v>
      </c>
      <c r="W253" s="15">
        <v>0.25330817882718276</v>
      </c>
      <c r="X253" s="15">
        <v>0.61932334465866012</v>
      </c>
      <c r="Y253" s="15">
        <v>0.32260679062464881</v>
      </c>
      <c r="Z253" s="15">
        <v>0.1864027232405327</v>
      </c>
      <c r="AA253" s="15">
        <v>0.18537670242284848</v>
      </c>
      <c r="AB253" s="15">
        <v>0.31338123396510514</v>
      </c>
      <c r="AC253" s="15">
        <v>0.47183881692367574</v>
      </c>
      <c r="AD253" s="15">
        <v>0.85035224897288231</v>
      </c>
      <c r="AE253" s="15">
        <v>0.44995040335435293</v>
      </c>
      <c r="AF253" s="15">
        <v>1.7090799334072844</v>
      </c>
      <c r="AG253" s="15">
        <v>0.27484980861684155</v>
      </c>
      <c r="AH253" s="15">
        <v>0.68289788971197518</v>
      </c>
      <c r="AI253" s="15">
        <v>0.28623600827562723</v>
      </c>
      <c r="AJ253" s="15">
        <v>0.24093501087758881</v>
      </c>
      <c r="AK253" s="15">
        <v>0.73505019609230393</v>
      </c>
      <c r="AL253" s="15">
        <v>0.4019304805779586</v>
      </c>
      <c r="AM253" s="15">
        <v>0.22812944538677973</v>
      </c>
      <c r="AN253" s="15">
        <v>0.53935780355928276</v>
      </c>
      <c r="AO253" s="15">
        <v>0.31253116364719002</v>
      </c>
      <c r="AP253" s="15">
        <v>0.2418821698130324</v>
      </c>
      <c r="AQ253" s="15">
        <v>0.24369099404917041</v>
      </c>
      <c r="AR253" s="15">
        <v>0.5894684843641198</v>
      </c>
      <c r="AS253" s="15">
        <v>0.22364010683232341</v>
      </c>
      <c r="AT253" s="15">
        <v>0.60042315124619872</v>
      </c>
      <c r="AU253" s="15">
        <v>0.41987155303010065</v>
      </c>
      <c r="AV253" s="15">
        <v>0.69484406194330572</v>
      </c>
      <c r="AW253" s="15">
        <v>0.47699870533983352</v>
      </c>
      <c r="AX253" s="15">
        <v>0.52813261623186147</v>
      </c>
      <c r="AY253" s="15">
        <v>0.29039732443270133</v>
      </c>
      <c r="AZ253" s="15">
        <v>0.23999226575897481</v>
      </c>
      <c r="BA253" s="15">
        <v>0.21533411064327793</v>
      </c>
      <c r="BB253" s="15">
        <v>0.39291378365730067</v>
      </c>
      <c r="BC253" s="15">
        <v>0.5922883739789333</v>
      </c>
      <c r="BD253" s="15">
        <v>0.65228386057935939</v>
      </c>
      <c r="BE253" s="15">
        <v>0.19427188336526222</v>
      </c>
      <c r="BF253" s="15">
        <v>0.56027178555857027</v>
      </c>
      <c r="BG253" s="15">
        <v>0.40804075194232586</v>
      </c>
      <c r="BH253" s="15">
        <v>0.54833207764064296</v>
      </c>
      <c r="BI253" s="15">
        <v>0.42607685366327314</v>
      </c>
      <c r="BJ253" s="15">
        <v>0.41845083931684629</v>
      </c>
      <c r="BK253" s="15">
        <v>0.47621087429521852</v>
      </c>
      <c r="BL253" s="15">
        <v>0.34604162669977506</v>
      </c>
      <c r="BM253" s="15">
        <v>0.19546219622584496</v>
      </c>
      <c r="BN253" s="15">
        <v>0.18789331043912641</v>
      </c>
      <c r="BO253" s="15">
        <v>0.32056368148708908</v>
      </c>
      <c r="BP253" s="15">
        <v>0.27917101494254459</v>
      </c>
      <c r="BQ253" s="15">
        <v>0.35189500899222254</v>
      </c>
      <c r="BR253" s="15">
        <v>0.4648088452946067</v>
      </c>
      <c r="BS253" s="13">
        <v>0.28144120458891014</v>
      </c>
      <c r="BT253" s="42">
        <v>0.51580066502793376</v>
      </c>
      <c r="BU253" s="15">
        <v>0.51100735090243454</v>
      </c>
      <c r="BV253" s="15">
        <v>0.21823258097147535</v>
      </c>
      <c r="BW253" s="15">
        <v>0.29170125023529908</v>
      </c>
      <c r="BX253" s="15">
        <v>0.1249591643053823</v>
      </c>
      <c r="BY253" s="15">
        <v>0.27281330399597992</v>
      </c>
      <c r="BZ253" s="15">
        <v>0.6</v>
      </c>
      <c r="CA253" s="15">
        <v>0.39378412353058651</v>
      </c>
      <c r="CB253" s="15">
        <v>0.24227201051302583</v>
      </c>
      <c r="CC253" s="15">
        <v>0.40449356677163273</v>
      </c>
      <c r="CD253" s="15">
        <v>0.54619960420731373</v>
      </c>
      <c r="CE253" s="15">
        <v>0.27358148758070511</v>
      </c>
      <c r="CF253" s="15">
        <v>0.39364886817038897</v>
      </c>
      <c r="CG253" s="15">
        <v>0.19067022201739686</v>
      </c>
      <c r="CH253" s="15">
        <v>0.31602930487664554</v>
      </c>
      <c r="CI253" s="15">
        <v>0.21307337297312406</v>
      </c>
      <c r="CJ253" s="15">
        <v>0.36573341956770911</v>
      </c>
      <c r="CK253" s="15">
        <v>0.16533578210547836</v>
      </c>
      <c r="CL253" s="15">
        <v>0.64791922334307805</v>
      </c>
      <c r="CM253" s="15">
        <v>0.88983877134284817</v>
      </c>
      <c r="CN253" s="15">
        <v>0.23318831259245476</v>
      </c>
      <c r="CO253" s="15">
        <v>0.30922483802384132</v>
      </c>
      <c r="CP253" s="15">
        <v>0.75169766636345559</v>
      </c>
      <c r="CQ253" s="15">
        <v>0.35541702040593098</v>
      </c>
      <c r="CR253" s="15">
        <v>0.34312257652012917</v>
      </c>
      <c r="CS253" s="15">
        <v>0.60443122845171915</v>
      </c>
      <c r="CT253" s="15">
        <v>0.18209060697850768</v>
      </c>
      <c r="CU253" s="15">
        <v>0.47391748161373481</v>
      </c>
      <c r="CV253" s="15">
        <v>0.36044710080783721</v>
      </c>
      <c r="CW253" s="15">
        <v>0.40401825907647226</v>
      </c>
      <c r="CX253" s="15">
        <v>0.75388669460906832</v>
      </c>
      <c r="CY253" s="15">
        <v>0.47019102481776959</v>
      </c>
      <c r="CZ253" s="15">
        <v>0.65033444519600758</v>
      </c>
      <c r="DA253" s="15">
        <v>0.2645791562233793</v>
      </c>
      <c r="DB253" s="15">
        <v>0.30494950084016736</v>
      </c>
      <c r="DC253" s="15">
        <v>0.36541776283647581</v>
      </c>
      <c r="DD253" s="15">
        <v>0.35792593162506453</v>
      </c>
      <c r="DE253" s="15">
        <v>0.41707898233737856</v>
      </c>
      <c r="DF253" s="15">
        <v>0.28422295105191747</v>
      </c>
      <c r="DG253" s="15">
        <v>0.43927077890026883</v>
      </c>
      <c r="DH253" s="15">
        <v>0.65299686453208128</v>
      </c>
      <c r="DI253" s="15">
        <v>0.29339282919047283</v>
      </c>
      <c r="DJ253" s="15">
        <v>0.28530396035877775</v>
      </c>
      <c r="DK253" s="15">
        <v>0.34432417954481315</v>
      </c>
      <c r="DL253" s="15">
        <v>0.40710460524872183</v>
      </c>
      <c r="DM253" s="15">
        <v>0.96730479593969132</v>
      </c>
      <c r="DN253" s="15">
        <v>0.23680148902305059</v>
      </c>
      <c r="DO253" s="15">
        <v>0.24510517151125488</v>
      </c>
      <c r="DP253" s="15">
        <v>0.9395338228833694</v>
      </c>
      <c r="DQ253" s="15">
        <v>0.4901176755730508</v>
      </c>
      <c r="DR253" s="15">
        <v>0.4393469387068436</v>
      </c>
      <c r="DS253" s="15">
        <v>0.61487073540975523</v>
      </c>
      <c r="DT253" s="15">
        <v>0.47090333946100921</v>
      </c>
      <c r="DU253" s="15">
        <v>0.3747314070232613</v>
      </c>
      <c r="DV253" s="15">
        <v>0.44844950288875224</v>
      </c>
      <c r="DW253" s="15">
        <v>0.16696503893556564</v>
      </c>
      <c r="DX253" s="15">
        <v>0.4545301826454981</v>
      </c>
      <c r="DY253" s="15">
        <v>0.5327369112585737</v>
      </c>
      <c r="DZ253" s="15">
        <v>0.29621713030247648</v>
      </c>
      <c r="EA253" s="15">
        <v>0.363186855450021</v>
      </c>
      <c r="EB253" s="15">
        <v>0.85567449768901016</v>
      </c>
      <c r="EC253" s="15">
        <v>0.14252564225557113</v>
      </c>
      <c r="ED253" s="15">
        <v>0.38521671359341275</v>
      </c>
      <c r="EE253" s="15">
        <v>0.3396116238511766</v>
      </c>
      <c r="EF253" s="15">
        <v>0.17336576959221051</v>
      </c>
      <c r="EG253" s="15">
        <v>0.39119349572968148</v>
      </c>
      <c r="EH253" s="15">
        <v>0.26576585118575752</v>
      </c>
      <c r="EI253" s="15">
        <v>0.60428786142353164</v>
      </c>
      <c r="EJ253" s="15">
        <v>0.4574586967412157</v>
      </c>
      <c r="EK253" s="15">
        <v>0.40293633174124199</v>
      </c>
      <c r="EL253" s="15">
        <v>0.15616110786686638</v>
      </c>
      <c r="EM253" s="15">
        <v>0.32125666619751936</v>
      </c>
      <c r="EN253" s="15">
        <v>0.27007321343941909</v>
      </c>
      <c r="EO253" s="15">
        <v>0.59443366901350192</v>
      </c>
      <c r="EP253" s="15">
        <v>0.36826713025579944</v>
      </c>
      <c r="EQ253" s="15">
        <v>0.31408559328686336</v>
      </c>
      <c r="ER253" s="15">
        <v>0.32667670266688692</v>
      </c>
      <c r="ES253" s="15">
        <v>0.48682282303353341</v>
      </c>
      <c r="ET253" s="15">
        <v>0.36725111530923915</v>
      </c>
      <c r="EU253" s="15">
        <v>0.41039241873445448</v>
      </c>
      <c r="EV253" s="15">
        <v>0.27179364362866587</v>
      </c>
      <c r="EW253" s="15">
        <v>0.28985604510509572</v>
      </c>
      <c r="EX253" s="15">
        <v>0.33110972523839155</v>
      </c>
      <c r="EY253" s="15">
        <v>0.64382412055314153</v>
      </c>
      <c r="EZ253" s="15">
        <v>0.3737563103575221</v>
      </c>
      <c r="FA253" s="15">
        <v>0.4353875188683704</v>
      </c>
      <c r="FB253" s="15">
        <v>0.60388002546193553</v>
      </c>
      <c r="FC253" s="15">
        <v>0.45491216587439992</v>
      </c>
      <c r="FD253" s="15">
        <v>0.59799939344430431</v>
      </c>
      <c r="FE253" s="15">
        <v>0.63512625970069403</v>
      </c>
      <c r="FF253" s="15">
        <v>0.64696307730452918</v>
      </c>
      <c r="FG253" s="15">
        <v>0.25434154192137176</v>
      </c>
      <c r="FH253" s="15">
        <v>0.68483865423566437</v>
      </c>
      <c r="FI253" s="15">
        <v>0.50751234767572473</v>
      </c>
      <c r="FJ253" s="15">
        <v>0.26212697427142734</v>
      </c>
      <c r="FK253" s="15">
        <v>0.45005214232685448</v>
      </c>
      <c r="FL253" s="15">
        <v>0.34700804193968932</v>
      </c>
      <c r="FM253" s="15">
        <v>0.42623139826270057</v>
      </c>
      <c r="FN253" s="15">
        <v>0.8385531759981607</v>
      </c>
      <c r="FO253" s="13">
        <v>0.31605948578128651</v>
      </c>
      <c r="FP253" s="17">
        <f t="shared" si="7"/>
        <v>0.11985094957776446</v>
      </c>
    </row>
    <row r="254" spans="1:172" s="37" customFormat="1" x14ac:dyDescent="0.3">
      <c r="A254" s="13">
        <v>0.65</v>
      </c>
      <c r="B254" s="42">
        <v>1.0390434256915726</v>
      </c>
      <c r="C254" s="15">
        <v>0.55066121710535987</v>
      </c>
      <c r="D254" s="15">
        <v>0.7862013366324373</v>
      </c>
      <c r="E254" s="15">
        <v>0.245016911680909</v>
      </c>
      <c r="F254" s="15">
        <v>0.299693068906073</v>
      </c>
      <c r="G254" s="15">
        <v>0.50655781223430252</v>
      </c>
      <c r="H254" s="15">
        <v>0.29539973600564051</v>
      </c>
      <c r="I254" s="15">
        <v>0.37525934070353861</v>
      </c>
      <c r="J254" s="15">
        <v>0.61174040398865115</v>
      </c>
      <c r="K254" s="15">
        <v>0.57676918039465863</v>
      </c>
      <c r="L254" s="15">
        <v>0.31067591137762995</v>
      </c>
      <c r="M254" s="15">
        <v>0.44673861551912553</v>
      </c>
      <c r="N254" s="15">
        <v>0.45753732911048817</v>
      </c>
      <c r="O254" s="15">
        <v>0.53650201192002556</v>
      </c>
      <c r="P254" s="15">
        <v>0.29003441305293409</v>
      </c>
      <c r="Q254" s="15">
        <v>0.42825182964945735</v>
      </c>
      <c r="R254" s="15">
        <v>0.4287426127050285</v>
      </c>
      <c r="S254" s="15">
        <v>0.2986405177956884</v>
      </c>
      <c r="T254" s="15">
        <v>0.31822212973161268</v>
      </c>
      <c r="U254" s="15">
        <v>0.42126559273122915</v>
      </c>
      <c r="V254" s="15">
        <v>0.58123159102700872</v>
      </c>
      <c r="W254" s="15">
        <v>0.37300017773985095</v>
      </c>
      <c r="X254" s="15">
        <v>0.52006726146971516</v>
      </c>
      <c r="Y254" s="15">
        <v>0.52310350004227957</v>
      </c>
      <c r="Z254" s="15">
        <v>0.17621628292461033</v>
      </c>
      <c r="AA254" s="15">
        <v>0.29600538417304378</v>
      </c>
      <c r="AB254" s="15">
        <v>0.53076287725402194</v>
      </c>
      <c r="AC254" s="15">
        <v>0.7440896836380434</v>
      </c>
      <c r="AD254" s="15">
        <v>0.65994797978555797</v>
      </c>
      <c r="AE254" s="15">
        <v>0.48227410521072001</v>
      </c>
      <c r="AF254" s="15">
        <v>0.6796972537632292</v>
      </c>
      <c r="AG254" s="15">
        <v>0.34797622083251828</v>
      </c>
      <c r="AH254" s="15">
        <v>0.78720799814407472</v>
      </c>
      <c r="AI254" s="15">
        <v>0.33772533854813852</v>
      </c>
      <c r="AJ254" s="15">
        <v>0.71485409244861953</v>
      </c>
      <c r="AK254" s="15">
        <v>0.53632605967024038</v>
      </c>
      <c r="AL254" s="15">
        <v>0.32208370988663831</v>
      </c>
      <c r="AM254" s="15">
        <v>0.41360349988777695</v>
      </c>
      <c r="AN254" s="15">
        <v>0.29439943798202328</v>
      </c>
      <c r="AO254" s="15">
        <v>0.46383820610860216</v>
      </c>
      <c r="AP254" s="15">
        <v>0.15853699486048078</v>
      </c>
      <c r="AQ254" s="15">
        <v>0.28627849358311602</v>
      </c>
      <c r="AR254" s="15">
        <v>0.25742546191293364</v>
      </c>
      <c r="AS254" s="15">
        <v>0.28362362877289327</v>
      </c>
      <c r="AT254" s="15">
        <v>0.33954098173123426</v>
      </c>
      <c r="AU254" s="15">
        <v>0.19689543702332032</v>
      </c>
      <c r="AV254" s="15">
        <v>0.28322111951509543</v>
      </c>
      <c r="AW254" s="15">
        <v>0.51459627966801125</v>
      </c>
      <c r="AX254" s="15">
        <v>0.47261757518387443</v>
      </c>
      <c r="AY254" s="15">
        <v>0.24831242830099573</v>
      </c>
      <c r="AZ254" s="15">
        <v>0.26672382410499557</v>
      </c>
      <c r="BA254" s="15">
        <v>0.19137089901855495</v>
      </c>
      <c r="BB254" s="15">
        <v>0.51572090718090957</v>
      </c>
      <c r="BC254" s="15">
        <v>0.25749139004097504</v>
      </c>
      <c r="BD254" s="15">
        <v>0.55275252481261439</v>
      </c>
      <c r="BE254" s="15">
        <v>0.2320485604677637</v>
      </c>
      <c r="BF254" s="15">
        <v>0.47001877598047809</v>
      </c>
      <c r="BG254" s="15">
        <v>0.47731778423798754</v>
      </c>
      <c r="BH254" s="15">
        <v>0.20429908920225481</v>
      </c>
      <c r="BI254" s="15">
        <v>0.24850441215405394</v>
      </c>
      <c r="BJ254" s="15">
        <v>0.17021223499119284</v>
      </c>
      <c r="BK254" s="15">
        <v>0.52060074749997109</v>
      </c>
      <c r="BL254" s="15">
        <v>0.19987971287680861</v>
      </c>
      <c r="BM254" s="15">
        <v>0.34622782299692312</v>
      </c>
      <c r="BN254" s="15">
        <v>0.2824912539358102</v>
      </c>
      <c r="BO254" s="15">
        <v>0.19716023554924964</v>
      </c>
      <c r="BP254" s="15">
        <v>0.18914085763976474</v>
      </c>
      <c r="BQ254" s="15">
        <v>0.13913367553502623</v>
      </c>
      <c r="BR254" s="15">
        <v>0.56299051835855562</v>
      </c>
      <c r="BS254" s="13">
        <v>0.43839627151051624</v>
      </c>
      <c r="BT254" s="42">
        <v>0.29791935913647383</v>
      </c>
      <c r="BU254" s="15">
        <v>0.590043559486644</v>
      </c>
      <c r="BV254" s="15">
        <v>0.23291800628518827</v>
      </c>
      <c r="BW254" s="15">
        <v>0.17183263154866257</v>
      </c>
      <c r="BX254" s="15">
        <v>0.19445117074641763</v>
      </c>
      <c r="BY254" s="15">
        <v>0.26126940867473503</v>
      </c>
      <c r="BZ254" s="15">
        <v>0.74936553207261025</v>
      </c>
      <c r="CA254" s="15">
        <v>0.49206938883132123</v>
      </c>
      <c r="CB254" s="15">
        <v>0.25122701814053072</v>
      </c>
      <c r="CC254" s="15">
        <v>0.41498114967596872</v>
      </c>
      <c r="CD254" s="15">
        <v>0.44768589614910093</v>
      </c>
      <c r="CE254" s="15">
        <v>0.27426630794480139</v>
      </c>
      <c r="CF254" s="15">
        <v>0.26391337060899694</v>
      </c>
      <c r="CG254" s="15">
        <v>0.25858352675679369</v>
      </c>
      <c r="CH254" s="15">
        <v>0.17805370680201041</v>
      </c>
      <c r="CI254" s="15">
        <v>0.47196952259693392</v>
      </c>
      <c r="CJ254" s="15">
        <v>0.36837160037649896</v>
      </c>
      <c r="CK254" s="15">
        <v>0.36881746147638844</v>
      </c>
      <c r="CL254" s="15">
        <v>0.24961690840964815</v>
      </c>
      <c r="CM254" s="15">
        <v>0.4471553296800761</v>
      </c>
      <c r="CN254" s="15">
        <v>0.24851213649924142</v>
      </c>
      <c r="CO254" s="15">
        <v>0.6040081466204642</v>
      </c>
      <c r="CP254" s="15">
        <v>0.40983766157749829</v>
      </c>
      <c r="CQ254" s="15">
        <v>0.44764242338093929</v>
      </c>
      <c r="CR254" s="15">
        <v>0.18703835703494068</v>
      </c>
      <c r="CS254" s="15">
        <v>0.17530434065593045</v>
      </c>
      <c r="CT254" s="15">
        <v>0.3642007545110662</v>
      </c>
      <c r="CU254" s="15">
        <v>0.36345567608040846</v>
      </c>
      <c r="CV254" s="15">
        <v>0.43293608538561268</v>
      </c>
      <c r="CW254" s="15">
        <v>0.39567153704161706</v>
      </c>
      <c r="CX254" s="15">
        <v>0.3251802264293332</v>
      </c>
      <c r="CY254" s="15">
        <v>0.37534143541934589</v>
      </c>
      <c r="CZ254" s="15">
        <v>0.52016363932418164</v>
      </c>
      <c r="DA254" s="15">
        <v>0.17913984691365509</v>
      </c>
      <c r="DB254" s="15">
        <v>0.26989852866828878</v>
      </c>
      <c r="DC254" s="15">
        <v>0.29365466179695843</v>
      </c>
      <c r="DD254" s="15">
        <v>0.55070307358777915</v>
      </c>
      <c r="DE254" s="15">
        <v>0.40932232630565762</v>
      </c>
      <c r="DF254" s="15">
        <v>0.33259258890740417</v>
      </c>
      <c r="DG254" s="15">
        <v>0.42739450396962991</v>
      </c>
      <c r="DH254" s="15">
        <v>0.38390333211687849</v>
      </c>
      <c r="DI254" s="15">
        <v>0.17195171948109902</v>
      </c>
      <c r="DJ254" s="15">
        <v>0.28307284132483174</v>
      </c>
      <c r="DK254" s="15">
        <v>0.60152362873766285</v>
      </c>
      <c r="DL254" s="15">
        <v>0.45676334964171311</v>
      </c>
      <c r="DM254" s="15">
        <v>0.67202474796831735</v>
      </c>
      <c r="DN254" s="15">
        <v>0.18238306642653335</v>
      </c>
      <c r="DO254" s="15">
        <v>0.36890893970565608</v>
      </c>
      <c r="DP254" s="15">
        <v>0.45103946316013949</v>
      </c>
      <c r="DQ254" s="15">
        <v>0.47681635142254436</v>
      </c>
      <c r="DR254" s="15">
        <v>0.45838862669253272</v>
      </c>
      <c r="DS254" s="15">
        <v>0.53581008337876479</v>
      </c>
      <c r="DT254" s="15">
        <v>0.42274771869898337</v>
      </c>
      <c r="DU254" s="15">
        <v>0.58960885040093558</v>
      </c>
      <c r="DV254" s="15">
        <v>0.53378872078026396</v>
      </c>
      <c r="DW254" s="15">
        <v>0.40811158599978481</v>
      </c>
      <c r="DX254" s="15">
        <v>0.2713232154120816</v>
      </c>
      <c r="DY254" s="15">
        <v>0.35619177727439871</v>
      </c>
      <c r="DZ254" s="15">
        <v>0.43351617573590973</v>
      </c>
      <c r="EA254" s="15">
        <v>0.71850033467951546</v>
      </c>
      <c r="EB254" s="15">
        <v>0.79638652590373249</v>
      </c>
      <c r="EC254" s="15">
        <v>0.20408461456049479</v>
      </c>
      <c r="ED254" s="15">
        <v>0.64665371272875183</v>
      </c>
      <c r="EE254" s="15">
        <v>0.58642661976768773</v>
      </c>
      <c r="EF254" s="15">
        <v>0.38728038648830537</v>
      </c>
      <c r="EG254" s="15">
        <v>0.6817000438739762</v>
      </c>
      <c r="EH254" s="15">
        <v>0.59646602847911978</v>
      </c>
      <c r="EI254" s="15">
        <v>0.31874153833913627</v>
      </c>
      <c r="EJ254" s="15">
        <v>0.40248630308231242</v>
      </c>
      <c r="EK254" s="15">
        <v>0.73443055762973564</v>
      </c>
      <c r="EL254" s="15">
        <v>1.6896900921759348</v>
      </c>
      <c r="EM254" s="15">
        <v>0.22226040002265357</v>
      </c>
      <c r="EN254" s="15">
        <v>0.2152263869780241</v>
      </c>
      <c r="EO254" s="15">
        <v>0.64327731765125562</v>
      </c>
      <c r="EP254" s="15">
        <v>0.43644692728898254</v>
      </c>
      <c r="EQ254" s="15">
        <v>0.44053424577583888</v>
      </c>
      <c r="ER254" s="15">
        <v>0.32719871974419873</v>
      </c>
      <c r="ES254" s="15">
        <v>0.4297274955027019</v>
      </c>
      <c r="ET254" s="15">
        <v>0.29722515243638636</v>
      </c>
      <c r="EU254" s="15">
        <v>0.23874750348956428</v>
      </c>
      <c r="EV254" s="15">
        <v>0.37033966490411951</v>
      </c>
      <c r="EW254" s="15">
        <v>0.49360996912017979</v>
      </c>
      <c r="EX254" s="15">
        <v>0.45539856703829718</v>
      </c>
      <c r="EY254" s="15">
        <v>0.20478079744557132</v>
      </c>
      <c r="EZ254" s="15">
        <v>0.14273672743660118</v>
      </c>
      <c r="FA254" s="15">
        <v>0.29838696999696429</v>
      </c>
      <c r="FB254" s="15">
        <v>0.21824926719844151</v>
      </c>
      <c r="FC254" s="15">
        <v>0.72846618732532309</v>
      </c>
      <c r="FD254" s="15">
        <v>0.75206406084722199</v>
      </c>
      <c r="FE254" s="15">
        <v>0.27307810244651759</v>
      </c>
      <c r="FF254" s="15">
        <v>0.36245099401495284</v>
      </c>
      <c r="FG254" s="15">
        <v>0.42141178160544923</v>
      </c>
      <c r="FH254" s="15">
        <v>0.19562859886192699</v>
      </c>
      <c r="FI254" s="15">
        <v>0.28328760864355274</v>
      </c>
      <c r="FJ254" s="15">
        <v>0.42392513776655</v>
      </c>
      <c r="FK254" s="15">
        <v>0.19601539399785303</v>
      </c>
      <c r="FL254" s="15">
        <v>0.40516366472096055</v>
      </c>
      <c r="FM254" s="15">
        <v>0.34578197569076591</v>
      </c>
      <c r="FN254" s="15">
        <v>0.29013363299690903</v>
      </c>
      <c r="FO254" s="13">
        <v>0.30681916336806558</v>
      </c>
      <c r="FP254" s="17">
        <f t="shared" si="7"/>
        <v>0.11604453130758441</v>
      </c>
    </row>
    <row r="255" spans="1:172" s="37" customFormat="1" x14ac:dyDescent="0.3">
      <c r="A255" s="13">
        <v>0.7</v>
      </c>
      <c r="B255" s="42">
        <v>0.3608349876618383</v>
      </c>
      <c r="C255" s="15">
        <v>0.6115271617145811</v>
      </c>
      <c r="D255" s="15">
        <v>0.44060475786731629</v>
      </c>
      <c r="E255" s="15">
        <v>0.37380189732848373</v>
      </c>
      <c r="F255" s="15">
        <v>0.33622762940979106</v>
      </c>
      <c r="G255" s="15">
        <v>0.57206358373794541</v>
      </c>
      <c r="H255" s="15">
        <v>0.9711229889553934</v>
      </c>
      <c r="I255" s="15">
        <v>0.30185471557916738</v>
      </c>
      <c r="J255" s="15">
        <v>0.42417900863700864</v>
      </c>
      <c r="K255" s="15">
        <v>0.48562369728634691</v>
      </c>
      <c r="L255" s="15">
        <v>0.41185013260847481</v>
      </c>
      <c r="M255" s="15">
        <v>0.40386319602792575</v>
      </c>
      <c r="N255" s="15">
        <v>0.1738671954419222</v>
      </c>
      <c r="O255" s="15">
        <v>0.38400278119450504</v>
      </c>
      <c r="P255" s="15">
        <v>0.36097669981504138</v>
      </c>
      <c r="Q255" s="15">
        <v>0.29288103453026421</v>
      </c>
      <c r="R255" s="15">
        <v>0.19093633932621545</v>
      </c>
      <c r="S255" s="15">
        <v>0.63796268935973</v>
      </c>
      <c r="T255" s="15">
        <v>0.52873248626783631</v>
      </c>
      <c r="U255" s="15">
        <v>0.47674963261830638</v>
      </c>
      <c r="V255" s="15">
        <v>0.5618946360428505</v>
      </c>
      <c r="W255" s="15">
        <v>0.33572447100163078</v>
      </c>
      <c r="X255" s="15">
        <v>0.47958619288423349</v>
      </c>
      <c r="Y255" s="15">
        <v>0.25285057435811392</v>
      </c>
      <c r="Z255" s="15">
        <v>0.18370046914915877</v>
      </c>
      <c r="AA255" s="15">
        <v>0.60369235895973317</v>
      </c>
      <c r="AB255" s="15">
        <v>0.42497898560788239</v>
      </c>
      <c r="AC255" s="15">
        <v>0.59055556315468472</v>
      </c>
      <c r="AD255" s="15">
        <v>0.93960549489604628</v>
      </c>
      <c r="AE255" s="15">
        <v>0.30619551453144583</v>
      </c>
      <c r="AF255" s="15">
        <v>0.50086596719565779</v>
      </c>
      <c r="AG255" s="15">
        <v>0.31487449606854906</v>
      </c>
      <c r="AH255" s="15">
        <v>0.75236118895696313</v>
      </c>
      <c r="AI255" s="15">
        <v>0.73252443002880407</v>
      </c>
      <c r="AJ255" s="15">
        <v>0.87009587980997516</v>
      </c>
      <c r="AK255" s="15">
        <v>0.46205030062852037</v>
      </c>
      <c r="AL255" s="15">
        <v>0.38189879080268535</v>
      </c>
      <c r="AM255" s="15">
        <v>0.32787111492950327</v>
      </c>
      <c r="AN255" s="15">
        <v>0.3414530910929171</v>
      </c>
      <c r="AO255" s="15">
        <v>0.58094757347572323</v>
      </c>
      <c r="AP255" s="15">
        <v>0.20463312222129421</v>
      </c>
      <c r="AQ255" s="15">
        <v>0.31258954915398651</v>
      </c>
      <c r="AR255" s="15">
        <v>0.59481906378349902</v>
      </c>
      <c r="AS255" s="15">
        <v>0.32362985760000029</v>
      </c>
      <c r="AT255" s="15">
        <v>0.33807497981445928</v>
      </c>
      <c r="AU255" s="15">
        <v>0.42810314464558835</v>
      </c>
      <c r="AV255" s="15">
        <v>0.23370381462939049</v>
      </c>
      <c r="AW255" s="15">
        <v>0.30831006985744325</v>
      </c>
      <c r="AX255" s="15">
        <v>0.21085335814216505</v>
      </c>
      <c r="AY255" s="15">
        <v>0.25391865338214392</v>
      </c>
      <c r="AZ255" s="15">
        <v>0.21602964453880039</v>
      </c>
      <c r="BA255" s="15">
        <v>0.37917938172397669</v>
      </c>
      <c r="BB255" s="15">
        <v>0.35776184733842786</v>
      </c>
      <c r="BC255" s="15">
        <v>0.2571984667080115</v>
      </c>
      <c r="BD255" s="15">
        <v>0.53420743505382806</v>
      </c>
      <c r="BE255" s="15">
        <v>0.26858816389423879</v>
      </c>
      <c r="BF255" s="15">
        <v>0.34154513256968</v>
      </c>
      <c r="BG255" s="15">
        <v>0.67046733154544003</v>
      </c>
      <c r="BH255" s="15">
        <v>0.17053551100388739</v>
      </c>
      <c r="BI255" s="15">
        <v>0.42239204365167321</v>
      </c>
      <c r="BJ255" s="15">
        <v>0.35847389255025347</v>
      </c>
      <c r="BK255" s="15">
        <v>0.32180576783986542</v>
      </c>
      <c r="BL255" s="15">
        <v>0.14950464805076108</v>
      </c>
      <c r="BM255" s="15">
        <v>0.36293081542246458</v>
      </c>
      <c r="BN255" s="15">
        <v>0.3799007300791501</v>
      </c>
      <c r="BO255" s="15">
        <v>0.24283907162525367</v>
      </c>
      <c r="BP255" s="15">
        <v>0.39053657916716067</v>
      </c>
      <c r="BQ255" s="15">
        <v>0.35966996185357075</v>
      </c>
      <c r="BR255" s="15">
        <v>0.419258475028425</v>
      </c>
      <c r="BS255" s="13">
        <v>0.29980708822726027</v>
      </c>
      <c r="BT255" s="42">
        <v>0.32821945852350015</v>
      </c>
      <c r="BU255" s="15">
        <v>0.80909757676959837</v>
      </c>
      <c r="BV255" s="15">
        <v>0.24998766130484387</v>
      </c>
      <c r="BW255" s="15">
        <v>0.12881740362309915</v>
      </c>
      <c r="BX255" s="15">
        <v>0.23560060238050878</v>
      </c>
      <c r="BY255" s="15">
        <v>0.22979242108808384</v>
      </c>
      <c r="BZ255" s="15">
        <v>0.59805953123330635</v>
      </c>
      <c r="CA255" s="15">
        <v>0.35888611663346787</v>
      </c>
      <c r="CB255" s="15">
        <v>0.33587174328205799</v>
      </c>
      <c r="CC255" s="15">
        <v>0.22766165297447435</v>
      </c>
      <c r="CD255" s="15">
        <v>0.47432156615996046</v>
      </c>
      <c r="CE255" s="15">
        <v>0.31916870956482379</v>
      </c>
      <c r="CF255" s="15">
        <v>0.42909947527094455</v>
      </c>
      <c r="CG255" s="15">
        <v>0.42560262982429958</v>
      </c>
      <c r="CH255" s="15">
        <v>0.38321035033290951</v>
      </c>
      <c r="CI255" s="15">
        <v>0.37758209826207273</v>
      </c>
      <c r="CJ255" s="15">
        <v>0.50328547689917613</v>
      </c>
      <c r="CK255" s="15">
        <v>0.44652338211953457</v>
      </c>
      <c r="CL255" s="15">
        <v>0.66342372599537291</v>
      </c>
      <c r="CM255" s="15">
        <v>0.53220090525740082</v>
      </c>
      <c r="CN255" s="15">
        <v>0.20620141240412349</v>
      </c>
      <c r="CO255" s="15">
        <v>0.51986313285615948</v>
      </c>
      <c r="CP255" s="15">
        <v>0.24724577677922738</v>
      </c>
      <c r="CQ255" s="15">
        <v>0.40751871329406281</v>
      </c>
      <c r="CR255" s="15">
        <v>0.49968023387185639</v>
      </c>
      <c r="CS255" s="15">
        <v>0.40552292063779449</v>
      </c>
      <c r="CT255" s="15">
        <v>0.53048696137322404</v>
      </c>
      <c r="CU255" s="15">
        <v>0.5449182187397773</v>
      </c>
      <c r="CV255" s="15">
        <v>0.39804371513540898</v>
      </c>
      <c r="CW255" s="15">
        <v>0.40785573242328715</v>
      </c>
      <c r="CX255" s="15">
        <v>0.5242045482779647</v>
      </c>
      <c r="CY255" s="15">
        <v>0.31789433916499293</v>
      </c>
      <c r="CZ255" s="15">
        <v>0.38009102521715094</v>
      </c>
      <c r="DA255" s="15">
        <v>0.53383743976646825</v>
      </c>
      <c r="DB255" s="15">
        <v>0.27389912454732418</v>
      </c>
      <c r="DC255" s="15">
        <v>0.31980130868491335</v>
      </c>
      <c r="DD255" s="15">
        <v>0.63564610394954013</v>
      </c>
      <c r="DE255" s="15">
        <v>0.47076608184140856</v>
      </c>
      <c r="DF255" s="15">
        <v>0.2336875108323643</v>
      </c>
      <c r="DG255" s="15">
        <v>0.30205504534575339</v>
      </c>
      <c r="DH255" s="15">
        <v>0.54184774142908598</v>
      </c>
      <c r="DI255" s="15">
        <v>0.36378801079682122</v>
      </c>
      <c r="DJ255" s="15">
        <v>0.33848047952786126</v>
      </c>
      <c r="DK255" s="15">
        <v>0.5411601600864383</v>
      </c>
      <c r="DL255" s="15">
        <v>0.72623636172621053</v>
      </c>
      <c r="DM255" s="15">
        <v>0.6889061064494113</v>
      </c>
      <c r="DN255" s="15">
        <v>0.40421416280220596</v>
      </c>
      <c r="DO255" s="15">
        <v>0.4268783093822261</v>
      </c>
      <c r="DP255" s="15">
        <v>0.87924993633099802</v>
      </c>
      <c r="DQ255" s="15">
        <v>0.66076021011626118</v>
      </c>
      <c r="DR255" s="15">
        <v>0.64792458324792501</v>
      </c>
      <c r="DS255" s="15">
        <v>0.61587346857026515</v>
      </c>
      <c r="DT255" s="15">
        <v>0.3971878812162345</v>
      </c>
      <c r="DU255" s="15">
        <v>0.62500962182320452</v>
      </c>
      <c r="DV255" s="15">
        <v>0.56126166265862443</v>
      </c>
      <c r="DW255" s="15">
        <v>0.27595770870560793</v>
      </c>
      <c r="DX255" s="15">
        <v>0.17680945628321079</v>
      </c>
      <c r="DY255" s="15">
        <v>0.68908184609982837</v>
      </c>
      <c r="DZ255" s="15">
        <v>0.25169685059701835</v>
      </c>
      <c r="EA255" s="15">
        <v>0.32422937040601285</v>
      </c>
      <c r="EB255" s="15">
        <v>0.78928804621850102</v>
      </c>
      <c r="EC255" s="15">
        <v>0.29464829508146079</v>
      </c>
      <c r="ED255" s="15">
        <v>0.68123777529565777</v>
      </c>
      <c r="EE255" s="15">
        <v>0.38340429543816201</v>
      </c>
      <c r="EF255" s="15">
        <v>0.40220087491323125</v>
      </c>
      <c r="EG255" s="15">
        <v>0.32655667975995245</v>
      </c>
      <c r="EH255" s="15">
        <v>0.46831846281889272</v>
      </c>
      <c r="EI255" s="15">
        <v>0.22695549189615741</v>
      </c>
      <c r="EJ255" s="15">
        <v>0.11580135630390835</v>
      </c>
      <c r="EK255" s="15">
        <v>0.32552034771923788</v>
      </c>
      <c r="EL255" s="15">
        <v>0.70195239394140396</v>
      </c>
      <c r="EM255" s="15">
        <v>0.34287072391819801</v>
      </c>
      <c r="EN255" s="15">
        <v>0.50724406838282132</v>
      </c>
      <c r="EO255" s="15">
        <v>0.23782301882636317</v>
      </c>
      <c r="EP255" s="15">
        <v>0.48235547851060195</v>
      </c>
      <c r="EQ255" s="15">
        <v>0.83637827185281544</v>
      </c>
      <c r="ER255" s="15">
        <v>0.24192737319373492</v>
      </c>
      <c r="ES255" s="15">
        <v>0.3892625636521061</v>
      </c>
      <c r="ET255" s="15">
        <v>0.13360173033492229</v>
      </c>
      <c r="EU255" s="15">
        <v>0.52135673786259762</v>
      </c>
      <c r="EV255" s="15">
        <v>0.36282703172690928</v>
      </c>
      <c r="EW255" s="15">
        <v>0.42513434339852668</v>
      </c>
      <c r="EX255" s="15">
        <v>0.56259943913428578</v>
      </c>
      <c r="EY255" s="15">
        <v>0.31462997165058909</v>
      </c>
      <c r="EZ255" s="15">
        <v>0.359854292651894</v>
      </c>
      <c r="FA255" s="15">
        <v>0.30628074587941806</v>
      </c>
      <c r="FB255" s="15">
        <v>0.29380946270528135</v>
      </c>
      <c r="FC255" s="15">
        <v>0.60488335761889978</v>
      </c>
      <c r="FD255" s="15">
        <v>0.68398874669929721</v>
      </c>
      <c r="FE255" s="15">
        <v>0.52749188258166402</v>
      </c>
      <c r="FF255" s="15">
        <v>0.3567246674961016</v>
      </c>
      <c r="FG255" s="15">
        <v>0.38053977403443145</v>
      </c>
      <c r="FH255" s="15">
        <v>0.72179383947361497</v>
      </c>
      <c r="FI255" s="15">
        <v>0.25683835569043645</v>
      </c>
      <c r="FJ255" s="15">
        <v>0.2427427832139856</v>
      </c>
      <c r="FK255" s="15">
        <v>0.4642858343857077</v>
      </c>
      <c r="FL255" s="15">
        <v>0.28480261534000678</v>
      </c>
      <c r="FM255" s="15">
        <v>0.2880108897493035</v>
      </c>
      <c r="FN255" s="15">
        <v>0.50476431718183601</v>
      </c>
      <c r="FO255" s="13">
        <v>0.34305582404006491</v>
      </c>
      <c r="FP255" s="17">
        <f t="shared" si="7"/>
        <v>0.12074051299414444</v>
      </c>
    </row>
    <row r="256" spans="1:172" s="37" customFormat="1" x14ac:dyDescent="0.3">
      <c r="A256" s="13">
        <v>0.75</v>
      </c>
      <c r="B256" s="42">
        <v>0.43423461377525463</v>
      </c>
      <c r="C256" s="15">
        <v>0.44877644142745571</v>
      </c>
      <c r="D256" s="15">
        <v>0.53136176531916257</v>
      </c>
      <c r="E256" s="15">
        <v>0.27343635820104462</v>
      </c>
      <c r="F256" s="15">
        <v>0.43724642853166618</v>
      </c>
      <c r="G256" s="15">
        <v>0.48215531379871063</v>
      </c>
      <c r="H256" s="15">
        <v>0.33659582376267433</v>
      </c>
      <c r="I256" s="15">
        <v>0.80242883472560544</v>
      </c>
      <c r="J256" s="15">
        <v>0.41958523231911843</v>
      </c>
      <c r="K256" s="15">
        <v>0.32727719018324974</v>
      </c>
      <c r="L256" s="15">
        <v>0.42010297699206045</v>
      </c>
      <c r="M256" s="15">
        <v>0.22689542832429005</v>
      </c>
      <c r="N256" s="15">
        <v>0.26516774230775986</v>
      </c>
      <c r="O256" s="15">
        <v>0.40148235339872934</v>
      </c>
      <c r="P256" s="15">
        <v>0.19082302160918282</v>
      </c>
      <c r="Q256" s="15">
        <v>0.41666737131156384</v>
      </c>
      <c r="R256" s="15">
        <v>0.4484701820676662</v>
      </c>
      <c r="S256" s="15">
        <v>0.36505787022503977</v>
      </c>
      <c r="T256" s="15">
        <v>0.28368209476526335</v>
      </c>
      <c r="U256" s="15">
        <v>0.44137891531102963</v>
      </c>
      <c r="V256" s="15">
        <v>0.35626267449805438</v>
      </c>
      <c r="W256" s="15">
        <v>0.53982231706595374</v>
      </c>
      <c r="X256" s="15">
        <v>0.54107510589274432</v>
      </c>
      <c r="Y256" s="15">
        <v>0.31754331988913614</v>
      </c>
      <c r="Z256" s="15">
        <v>0.78242528105751452</v>
      </c>
      <c r="AA256" s="15">
        <v>0.52457325923050813</v>
      </c>
      <c r="AB256" s="15">
        <v>0.38045332612143762</v>
      </c>
      <c r="AC256" s="15">
        <v>0.4197891842904663</v>
      </c>
      <c r="AD256" s="15">
        <v>0.46624872530207367</v>
      </c>
      <c r="AE256" s="15">
        <v>0.65881657286337558</v>
      </c>
      <c r="AF256" s="15">
        <v>0.17424415826538792</v>
      </c>
      <c r="AG256" s="15">
        <v>0.28210826516526222</v>
      </c>
      <c r="AH256" s="15">
        <v>0.75096818930367337</v>
      </c>
      <c r="AI256" s="15">
        <v>0.43705957853212318</v>
      </c>
      <c r="AJ256" s="15">
        <v>0.52375016201133318</v>
      </c>
      <c r="AK256" s="15">
        <v>0.41910725231873791</v>
      </c>
      <c r="AL256" s="15">
        <v>0.50898980100810598</v>
      </c>
      <c r="AM256" s="15">
        <v>0.31508348009619463</v>
      </c>
      <c r="AN256" s="15">
        <v>0.52048350358334117</v>
      </c>
      <c r="AO256" s="15">
        <v>0.4725487042160621</v>
      </c>
      <c r="AP256" s="15">
        <v>0.34415165840430773</v>
      </c>
      <c r="AQ256" s="15">
        <v>0.20879056263839005</v>
      </c>
      <c r="AR256" s="15">
        <v>0.4853037002794589</v>
      </c>
      <c r="AS256" s="15">
        <v>0.26387630815622393</v>
      </c>
      <c r="AT256" s="15">
        <v>0.47835459875101677</v>
      </c>
      <c r="AU256" s="15">
        <v>0.69477050619862235</v>
      </c>
      <c r="AV256" s="15">
        <v>0.49759831959302231</v>
      </c>
      <c r="AW256" s="15">
        <v>0.57761893154227051</v>
      </c>
      <c r="AX256" s="15">
        <v>0.429701378262342</v>
      </c>
      <c r="AY256" s="15">
        <v>0.32673676730401713</v>
      </c>
      <c r="AZ256" s="15">
        <v>0.15639560870344399</v>
      </c>
      <c r="BA256" s="15">
        <v>0.24261437803664546</v>
      </c>
      <c r="BB256" s="15">
        <v>0.31118496872453016</v>
      </c>
      <c r="BC256" s="15">
        <v>0.4219561460884842</v>
      </c>
      <c r="BD256" s="15">
        <v>0.30508554558067841</v>
      </c>
      <c r="BE256" s="15">
        <v>0.55553461082425237</v>
      </c>
      <c r="BF256" s="15">
        <v>0.45173102375411195</v>
      </c>
      <c r="BG256" s="15">
        <v>0.65995974667309609</v>
      </c>
      <c r="BH256" s="15">
        <v>0.38958472999848009</v>
      </c>
      <c r="BI256" s="15">
        <v>0.38361932846805902</v>
      </c>
      <c r="BJ256" s="15">
        <v>0.2871734376893027</v>
      </c>
      <c r="BK256" s="15">
        <v>0.35324335719274863</v>
      </c>
      <c r="BL256" s="15">
        <v>0.37037361405043578</v>
      </c>
      <c r="BM256" s="15">
        <v>0.29391890200094073</v>
      </c>
      <c r="BN256" s="15">
        <v>0.65491315157873164</v>
      </c>
      <c r="BO256" s="15">
        <v>0.2775808355333475</v>
      </c>
      <c r="BP256" s="15">
        <v>0.2517231357853511</v>
      </c>
      <c r="BQ256" s="15">
        <v>0.18015793044780959</v>
      </c>
      <c r="BR256" s="15">
        <v>0.25610141389235963</v>
      </c>
      <c r="BS256" s="13">
        <v>0.78043738049713196</v>
      </c>
      <c r="BT256" s="42">
        <v>0.36981446371602167</v>
      </c>
      <c r="BU256" s="15">
        <v>0.81635409119701607</v>
      </c>
      <c r="BV256" s="15">
        <v>0.34752939767980628</v>
      </c>
      <c r="BW256" s="15">
        <v>0.35553300475835042</v>
      </c>
      <c r="BX256" s="15">
        <v>0.27646073494343504</v>
      </c>
      <c r="BY256" s="15">
        <v>0.27989565342707579</v>
      </c>
      <c r="BZ256" s="15">
        <v>0.3573158431495318</v>
      </c>
      <c r="CA256" s="15">
        <v>0.58750230754663313</v>
      </c>
      <c r="CB256" s="15">
        <v>0.61002641089703136</v>
      </c>
      <c r="CC256" s="15">
        <v>0.25529969801550378</v>
      </c>
      <c r="CD256" s="15">
        <v>0.82605347620940062</v>
      </c>
      <c r="CE256" s="15">
        <v>0.54658483239865441</v>
      </c>
      <c r="CF256" s="15">
        <v>0.41063703150828051</v>
      </c>
      <c r="CG256" s="15">
        <v>0.58071757336690333</v>
      </c>
      <c r="CH256" s="15">
        <v>0.1992184031335115</v>
      </c>
      <c r="CI256" s="15">
        <v>0.43562127770870712</v>
      </c>
      <c r="CJ256" s="15">
        <v>0.25805819069097041</v>
      </c>
      <c r="CK256" s="15">
        <v>0.18295136618988891</v>
      </c>
      <c r="CL256" s="15">
        <v>0.33706993447496358</v>
      </c>
      <c r="CM256" s="15">
        <v>0.33772702247252101</v>
      </c>
      <c r="CN256" s="15">
        <v>0.40379450274097373</v>
      </c>
      <c r="CO256" s="15">
        <v>0.28939797411067991</v>
      </c>
      <c r="CP256" s="15">
        <v>0.51546002543700098</v>
      </c>
      <c r="CQ256" s="15">
        <v>0.45011509268296918</v>
      </c>
      <c r="CR256" s="15">
        <v>0.37200097415947492</v>
      </c>
      <c r="CS256" s="15">
        <v>0.16486202938285349</v>
      </c>
      <c r="CT256" s="15">
        <v>0.32799471326199692</v>
      </c>
      <c r="CU256" s="15">
        <v>0.72721329576594385</v>
      </c>
      <c r="CV256" s="15">
        <v>0.2705084413374903</v>
      </c>
      <c r="CW256" s="15">
        <v>0.52369740544792254</v>
      </c>
      <c r="CX256" s="15">
        <v>0.38591470367943792</v>
      </c>
      <c r="CY256" s="15">
        <v>0.60704382509059274</v>
      </c>
      <c r="CZ256" s="15">
        <v>0.40041207415911384</v>
      </c>
      <c r="DA256" s="15">
        <v>0.30505428929146367</v>
      </c>
      <c r="DB256" s="15">
        <v>0.3737930552681783</v>
      </c>
      <c r="DC256" s="15">
        <v>0.50718095547018616</v>
      </c>
      <c r="DD256" s="15">
        <v>0.62737914235715464</v>
      </c>
      <c r="DE256" s="15">
        <v>0.43462896900910003</v>
      </c>
      <c r="DF256" s="15">
        <v>0.53630628184051943</v>
      </c>
      <c r="DG256" s="15">
        <v>0.52740055802503083</v>
      </c>
      <c r="DH256" s="15">
        <v>0.61533484231776148</v>
      </c>
      <c r="DI256" s="15">
        <v>0.384070376698185</v>
      </c>
      <c r="DJ256" s="15">
        <v>0.39902656611150178</v>
      </c>
      <c r="DK256" s="15">
        <v>0.47416188851598384</v>
      </c>
      <c r="DL256" s="15">
        <v>0.54809578399363645</v>
      </c>
      <c r="DM256" s="15">
        <v>0.68688896973316871</v>
      </c>
      <c r="DN256" s="15">
        <v>0.62648417793650479</v>
      </c>
      <c r="DO256" s="15">
        <v>0.20220544709293575</v>
      </c>
      <c r="DP256" s="15">
        <v>0.50018327522307171</v>
      </c>
      <c r="DQ256" s="15">
        <v>0.52803151182731145</v>
      </c>
      <c r="DR256" s="15">
        <v>0.54444664103570128</v>
      </c>
      <c r="DS256" s="15">
        <v>0.60591272261418971</v>
      </c>
      <c r="DT256" s="15">
        <v>0.40907572851180046</v>
      </c>
      <c r="DU256" s="15">
        <v>0.77016023663734068</v>
      </c>
      <c r="DV256" s="15">
        <v>0.47076942713754921</v>
      </c>
      <c r="DW256" s="15">
        <v>0.19485481305292537</v>
      </c>
      <c r="DX256" s="15">
        <v>0.26850249502907236</v>
      </c>
      <c r="DY256" s="15">
        <v>0.35889540288144695</v>
      </c>
      <c r="DZ256" s="15">
        <v>0.30330472833948635</v>
      </c>
      <c r="EA256" s="15">
        <v>0.33706258707360293</v>
      </c>
      <c r="EB256" s="15">
        <v>0.65047522053269591</v>
      </c>
      <c r="EC256" s="15">
        <v>0.44644096106822473</v>
      </c>
      <c r="ED256" s="15">
        <v>0.51587688065893544</v>
      </c>
      <c r="EE256" s="15">
        <v>0.32764634559553057</v>
      </c>
      <c r="EF256" s="15">
        <v>0.35750567209756912</v>
      </c>
      <c r="EG256" s="15">
        <v>0.52712416196584921</v>
      </c>
      <c r="EH256" s="15">
        <v>0.60405547838979956</v>
      </c>
      <c r="EI256" s="15">
        <v>0.67178474797942955</v>
      </c>
      <c r="EJ256" s="15">
        <v>0.19014451128211354</v>
      </c>
      <c r="EK256" s="15">
        <v>0.53362199126987264</v>
      </c>
      <c r="EL256" s="15">
        <v>0.55342018948712857</v>
      </c>
      <c r="EM256" s="15">
        <v>0.3346283667074304</v>
      </c>
      <c r="EN256" s="15">
        <v>0.49043183961175557</v>
      </c>
      <c r="EO256" s="15">
        <v>0.44721610425329567</v>
      </c>
      <c r="EP256" s="15">
        <v>0.27996046402299979</v>
      </c>
      <c r="EQ256" s="15">
        <v>0.55640094342924296</v>
      </c>
      <c r="ER256" s="15">
        <v>0.28416896281672843</v>
      </c>
      <c r="ES256" s="15">
        <v>0.63908376970898473</v>
      </c>
      <c r="ET256" s="15">
        <v>0.34297962152440126</v>
      </c>
      <c r="EU256" s="15">
        <v>0.40543438636532653</v>
      </c>
      <c r="EV256" s="15">
        <v>0.61434438316291884</v>
      </c>
      <c r="EW256" s="15">
        <v>0.32677709161116536</v>
      </c>
      <c r="EX256" s="15">
        <v>0.39484243858157364</v>
      </c>
      <c r="EY256" s="15">
        <v>0.30830555531801901</v>
      </c>
      <c r="EZ256" s="15">
        <v>0.20570995788122862</v>
      </c>
      <c r="FA256" s="15">
        <v>0.42264606502678481</v>
      </c>
      <c r="FB256" s="15">
        <v>0.73324865228921643</v>
      </c>
      <c r="FC256" s="15">
        <v>0.19988539999522251</v>
      </c>
      <c r="FD256" s="15">
        <v>0.7173058239671054</v>
      </c>
      <c r="FE256" s="15">
        <v>0.31451207612296989</v>
      </c>
      <c r="FF256" s="15">
        <v>0.47043819570843104</v>
      </c>
      <c r="FG256" s="15">
        <v>0.49757041203505931</v>
      </c>
      <c r="FH256" s="15">
        <v>0.32267556592095764</v>
      </c>
      <c r="FI256" s="15">
        <v>0.40877936291646061</v>
      </c>
      <c r="FJ256" s="15">
        <v>0.39897208095369191</v>
      </c>
      <c r="FK256" s="15">
        <v>0.64646887022580013</v>
      </c>
      <c r="FL256" s="15">
        <v>0.41290864556883794</v>
      </c>
      <c r="FM256" s="15">
        <v>0.82704952465450299</v>
      </c>
      <c r="FN256" s="15">
        <v>0.60075277842203134</v>
      </c>
      <c r="FO256" s="13">
        <v>0.25063590142701042</v>
      </c>
      <c r="FP256" s="17">
        <f t="shared" si="7"/>
        <v>0.12405814594964602</v>
      </c>
    </row>
    <row r="257" spans="1:172" s="37" customFormat="1" x14ac:dyDescent="0.3">
      <c r="A257" s="13">
        <v>0.8</v>
      </c>
      <c r="B257" s="42">
        <v>0.7143037892003653</v>
      </c>
      <c r="C257" s="15">
        <v>0.44929326890303473</v>
      </c>
      <c r="D257" s="15">
        <v>0.36556934368898603</v>
      </c>
      <c r="E257" s="15">
        <v>0.38272126081260555</v>
      </c>
      <c r="F257" s="15">
        <v>0.57896973928805306</v>
      </c>
      <c r="G257" s="15">
        <v>0.28833596102456849</v>
      </c>
      <c r="H257" s="15">
        <v>0.34882422637017513</v>
      </c>
      <c r="I257" s="15">
        <v>0.86944038539437341</v>
      </c>
      <c r="J257" s="15">
        <v>0.35326050081227101</v>
      </c>
      <c r="K257" s="15">
        <v>0.42251891070605546</v>
      </c>
      <c r="L257" s="15">
        <v>0.63810608220897169</v>
      </c>
      <c r="M257" s="15">
        <v>0.43043525621306777</v>
      </c>
      <c r="N257" s="15">
        <v>0.46637105231357373</v>
      </c>
      <c r="O257" s="15">
        <v>0.42427918296536582</v>
      </c>
      <c r="P257" s="15">
        <v>0.4759594889718568</v>
      </c>
      <c r="Q257" s="15">
        <v>0.20523883180681118</v>
      </c>
      <c r="R257" s="15">
        <v>0.63685255687174136</v>
      </c>
      <c r="S257" s="15">
        <v>0.22697135627527035</v>
      </c>
      <c r="T257" s="15">
        <v>0.45968631432725637</v>
      </c>
      <c r="U257" s="15">
        <v>0.25534809842106798</v>
      </c>
      <c r="V257" s="15">
        <v>0.29936045283445739</v>
      </c>
      <c r="W257" s="15">
        <v>0.81926039212887825</v>
      </c>
      <c r="X257" s="15">
        <v>0.35844094274878102</v>
      </c>
      <c r="Y257" s="15">
        <v>0.76215961735093729</v>
      </c>
      <c r="Z257" s="15">
        <v>0.88501397718469677</v>
      </c>
      <c r="AA257" s="15">
        <v>0.51105908293341284</v>
      </c>
      <c r="AB257" s="15">
        <v>0.6179707772035874</v>
      </c>
      <c r="AC257" s="15">
        <v>0.94559590235699154</v>
      </c>
      <c r="AD257" s="15">
        <v>0.25183670931098195</v>
      </c>
      <c r="AE257" s="15">
        <v>0.62010201373640295</v>
      </c>
      <c r="AF257" s="15">
        <v>0.54310381361792137</v>
      </c>
      <c r="AG257" s="15">
        <v>0.55006510952932586</v>
      </c>
      <c r="AH257" s="15">
        <v>0.49551603493566415</v>
      </c>
      <c r="AI257" s="15">
        <v>0.23935081577248032</v>
      </c>
      <c r="AJ257" s="15">
        <v>0.45464758625963375</v>
      </c>
      <c r="AK257" s="15">
        <v>0.29223145941354067</v>
      </c>
      <c r="AL257" s="15">
        <v>0.42124810990619277</v>
      </c>
      <c r="AM257" s="15">
        <v>0.43460629607687162</v>
      </c>
      <c r="AN257" s="15">
        <v>0.4382144264443692</v>
      </c>
      <c r="AO257" s="15">
        <v>0.68517388025321369</v>
      </c>
      <c r="AP257" s="15">
        <v>0.48148657528857319</v>
      </c>
      <c r="AQ257" s="15">
        <v>0.29748598649797975</v>
      </c>
      <c r="AR257" s="15">
        <v>0.32949338122401794</v>
      </c>
      <c r="AS257" s="15">
        <v>0.52500894272039045</v>
      </c>
      <c r="AT257" s="15">
        <v>0.35485430833726223</v>
      </c>
      <c r="AU257" s="15">
        <v>0.80307754535877296</v>
      </c>
      <c r="AV257" s="15">
        <v>0.71325135391386851</v>
      </c>
      <c r="AW257" s="15">
        <v>0.40259854948431101</v>
      </c>
      <c r="AX257" s="15">
        <v>0.61544060879190232</v>
      </c>
      <c r="AY257" s="15">
        <v>0.47608601571216863</v>
      </c>
      <c r="AZ257" s="15">
        <v>0.34834325377875369</v>
      </c>
      <c r="BA257" s="15">
        <v>0.21125621020774957</v>
      </c>
      <c r="BB257" s="15">
        <v>0.24618718981192975</v>
      </c>
      <c r="BC257" s="15">
        <v>0.25646038146532396</v>
      </c>
      <c r="BD257" s="15">
        <v>0.51979356196360271</v>
      </c>
      <c r="BE257" s="15">
        <v>0.53146279450738731</v>
      </c>
      <c r="BF257" s="15">
        <v>0.83199985541344679</v>
      </c>
      <c r="BG257" s="15">
        <v>1.0644195874804738</v>
      </c>
      <c r="BH257" s="15">
        <v>0.3983673482581393</v>
      </c>
      <c r="BI257" s="15">
        <v>0.59546422598551296</v>
      </c>
      <c r="BJ257" s="15">
        <v>0.48741787952635585</v>
      </c>
      <c r="BK257" s="15">
        <v>0.62475776790650783</v>
      </c>
      <c r="BL257" s="15">
        <v>0.29407116382730242</v>
      </c>
      <c r="BM257" s="15">
        <v>0.32359418290363295</v>
      </c>
      <c r="BN257" s="15">
        <v>0.43693442044469732</v>
      </c>
      <c r="BO257" s="15">
        <v>0.63391122969314784</v>
      </c>
      <c r="BP257" s="15">
        <v>0.35190848801853225</v>
      </c>
      <c r="BQ257" s="15">
        <v>0.47969929692878277</v>
      </c>
      <c r="BR257" s="15">
        <v>0.40587210715489125</v>
      </c>
      <c r="BS257" s="13">
        <v>0.26750717017208414</v>
      </c>
      <c r="BT257" s="42">
        <v>0.37251290400717701</v>
      </c>
      <c r="BU257" s="15">
        <v>0.56786734607275313</v>
      </c>
      <c r="BV257" s="15">
        <v>0.42480449384822522</v>
      </c>
      <c r="BW257" s="15">
        <v>0.66584485611456934</v>
      </c>
      <c r="BX257" s="15">
        <v>0.32771444562559982</v>
      </c>
      <c r="BY257" s="15">
        <v>0.44672319457764026</v>
      </c>
      <c r="BZ257" s="15">
        <v>0.43440272713567873</v>
      </c>
      <c r="CA257" s="15">
        <v>0.58512488121913331</v>
      </c>
      <c r="CB257" s="15">
        <v>0.43672035901769024</v>
      </c>
      <c r="CC257" s="15">
        <v>0.41424795714423102</v>
      </c>
      <c r="CD257" s="15">
        <v>0.55284918732418287</v>
      </c>
      <c r="CE257" s="15">
        <v>0.9753501501289451</v>
      </c>
      <c r="CF257" s="15">
        <v>0.47031724481072323</v>
      </c>
      <c r="CG257" s="15">
        <v>0.37847102899379442</v>
      </c>
      <c r="CH257" s="15">
        <v>0.28341909804813886</v>
      </c>
      <c r="CI257" s="15">
        <v>0.58095481754087841</v>
      </c>
      <c r="CJ257" s="15">
        <v>0.39830450128768424</v>
      </c>
      <c r="CK257" s="15">
        <v>0.31674846792191952</v>
      </c>
      <c r="CL257" s="15">
        <v>0.7678249652197181</v>
      </c>
      <c r="CM257" s="15">
        <v>0.63728817475659905</v>
      </c>
      <c r="CN257" s="15">
        <v>0.30715865138800669</v>
      </c>
      <c r="CO257" s="15">
        <v>0.43908902788621962</v>
      </c>
      <c r="CP257" s="15">
        <v>0.56202372501296871</v>
      </c>
      <c r="CQ257" s="15">
        <v>0.42151452583866145</v>
      </c>
      <c r="CR257" s="15">
        <v>0.4738239324557692</v>
      </c>
      <c r="CS257" s="15">
        <v>0.28732633152608056</v>
      </c>
      <c r="CT257" s="15">
        <v>0.25903349260924313</v>
      </c>
      <c r="CU257" s="15">
        <v>0.59374150740475617</v>
      </c>
      <c r="CV257" s="15">
        <v>0.34144108268425616</v>
      </c>
      <c r="CW257" s="15">
        <v>0.55061048424467918</v>
      </c>
      <c r="CX257" s="15">
        <v>0.85833341701276777</v>
      </c>
      <c r="CY257" s="15">
        <v>0.50153202098880589</v>
      </c>
      <c r="CZ257" s="15">
        <v>0.83470126868922245</v>
      </c>
      <c r="DA257" s="15">
        <v>0.31243488527550156</v>
      </c>
      <c r="DB257" s="15">
        <v>0.77222594630352925</v>
      </c>
      <c r="DC257" s="15">
        <v>0.14155718045719512</v>
      </c>
      <c r="DD257" s="15">
        <v>0.61459104509172224</v>
      </c>
      <c r="DE257" s="15">
        <v>0.69189898813092177</v>
      </c>
      <c r="DF257" s="15">
        <v>0.55581768650333374</v>
      </c>
      <c r="DG257" s="15">
        <v>0.63210561921334951</v>
      </c>
      <c r="DH257" s="15">
        <v>1.0249749384918065</v>
      </c>
      <c r="DI257" s="15">
        <v>0.47256262259002796</v>
      </c>
      <c r="DJ257" s="15">
        <v>0.47921827903358805</v>
      </c>
      <c r="DK257" s="15">
        <v>0.27037961022349194</v>
      </c>
      <c r="DL257" s="15">
        <v>0.46955028236530821</v>
      </c>
      <c r="DM257" s="15">
        <v>0.46363040954862306</v>
      </c>
      <c r="DN257" s="15">
        <v>0.37212898470314082</v>
      </c>
      <c r="DO257" s="15">
        <v>0.45261227105507168</v>
      </c>
      <c r="DP257" s="15">
        <v>0.45544951683788215</v>
      </c>
      <c r="DQ257" s="15">
        <v>0.75804950312378971</v>
      </c>
      <c r="DR257" s="15">
        <v>0.55403549907380878</v>
      </c>
      <c r="DS257" s="15">
        <v>0.80214025953808932</v>
      </c>
      <c r="DT257" s="15">
        <v>0.56861218151462367</v>
      </c>
      <c r="DU257" s="15">
        <v>0.33248628271928232</v>
      </c>
      <c r="DV257" s="15">
        <v>0.20172337465266454</v>
      </c>
      <c r="DW257" s="15">
        <v>0.47535954630584715</v>
      </c>
      <c r="DX257" s="15">
        <v>0.35347602948084783</v>
      </c>
      <c r="DY257" s="15">
        <v>1.3151887117261878</v>
      </c>
      <c r="DZ257" s="15">
        <v>0.50882571134984489</v>
      </c>
      <c r="EA257" s="15">
        <v>0.46062470364001468</v>
      </c>
      <c r="EB257" s="15">
        <v>0.9364332845310287</v>
      </c>
      <c r="EC257" s="15">
        <v>0.13631315147149509</v>
      </c>
      <c r="ED257" s="15">
        <v>0.37087639967344527</v>
      </c>
      <c r="EE257" s="15">
        <v>0.37962249375897367</v>
      </c>
      <c r="EF257" s="15">
        <v>0.19871131335290976</v>
      </c>
      <c r="EG257" s="15">
        <v>0.49569782053925782</v>
      </c>
      <c r="EH257" s="15">
        <v>0.52688495217858189</v>
      </c>
      <c r="EI257" s="15">
        <v>0.5753521666030994</v>
      </c>
      <c r="EJ257" s="15">
        <v>0.17068666049845715</v>
      </c>
      <c r="EK257" s="15">
        <v>0.61939688868217491</v>
      </c>
      <c r="EL257" s="15">
        <v>0.36998712391333322</v>
      </c>
      <c r="EM257" s="15">
        <v>0.37320242308951745</v>
      </c>
      <c r="EN257" s="15">
        <v>0.46574871501929366</v>
      </c>
      <c r="EO257" s="15">
        <v>0.4832008470386554</v>
      </c>
      <c r="EP257" s="15">
        <v>0.23832906584267549</v>
      </c>
      <c r="EQ257" s="15">
        <v>0.96415007157111032</v>
      </c>
      <c r="ER257" s="15">
        <v>0.38727821308090782</v>
      </c>
      <c r="ES257" s="15">
        <v>0.58018941481933584</v>
      </c>
      <c r="ET257" s="15">
        <v>0.22177787566115029</v>
      </c>
      <c r="EU257" s="15">
        <v>0.447782240749305</v>
      </c>
      <c r="EV257" s="15">
        <v>0.50434136288542408</v>
      </c>
      <c r="EW257" s="15">
        <v>0.80087500750146401</v>
      </c>
      <c r="EX257" s="15">
        <v>0.28634419102407482</v>
      </c>
      <c r="EY257" s="15">
        <v>0.43517360257524229</v>
      </c>
      <c r="EZ257" s="15">
        <v>0.27254912916246177</v>
      </c>
      <c r="FA257" s="15">
        <v>0.47133837686868557</v>
      </c>
      <c r="FB257" s="15">
        <v>0.28902571900421281</v>
      </c>
      <c r="FC257" s="15">
        <v>0.19942178056995441</v>
      </c>
      <c r="FD257" s="15">
        <v>0.76878425610302392</v>
      </c>
      <c r="FE257" s="15">
        <v>0.60059389382001305</v>
      </c>
      <c r="FF257" s="15">
        <v>0.58738439540291887</v>
      </c>
      <c r="FG257" s="15">
        <v>0.46174593307534217</v>
      </c>
      <c r="FH257" s="15">
        <v>0.63600767287644833</v>
      </c>
      <c r="FI257" s="15">
        <v>0.50924230691165995</v>
      </c>
      <c r="FJ257" s="15">
        <v>0.43398980785106983</v>
      </c>
      <c r="FK257" s="15">
        <v>0.67311443104030444</v>
      </c>
      <c r="FL257" s="15">
        <v>0.72176413227645586</v>
      </c>
      <c r="FM257" s="15">
        <v>0.33103143539603058</v>
      </c>
      <c r="FN257" s="15">
        <v>0.28182164741162258</v>
      </c>
      <c r="FO257" s="13">
        <v>0.26819100370367155</v>
      </c>
      <c r="FP257" s="17">
        <f t="shared" si="7"/>
        <v>0.14013360661239044</v>
      </c>
    </row>
    <row r="258" spans="1:172" s="37" customFormat="1" x14ac:dyDescent="0.3">
      <c r="A258" s="13">
        <v>0.85</v>
      </c>
      <c r="B258" s="42">
        <v>0.7037064131432802</v>
      </c>
      <c r="C258" s="15">
        <v>0.92143267088009573</v>
      </c>
      <c r="D258" s="15">
        <v>0.68946502699977408</v>
      </c>
      <c r="E258" s="15">
        <v>0.80008679670851535</v>
      </c>
      <c r="F258" s="15">
        <v>0.28029969029049812</v>
      </c>
      <c r="G258" s="15">
        <v>0.66167805205999486</v>
      </c>
      <c r="H258" s="15">
        <v>0.37696977864133741</v>
      </c>
      <c r="I258" s="15">
        <v>0.52664910117198971</v>
      </c>
      <c r="J258" s="15">
        <v>0.47341965852047119</v>
      </c>
      <c r="K258" s="15">
        <v>0.58732006437598039</v>
      </c>
      <c r="L258" s="15">
        <v>0.44021165942186835</v>
      </c>
      <c r="M258" s="15">
        <v>0.48460453086975053</v>
      </c>
      <c r="N258" s="15">
        <v>0.4260218000123932</v>
      </c>
      <c r="O258" s="15">
        <v>0.55615337065756998</v>
      </c>
      <c r="P258" s="15">
        <v>0.73287154766684226</v>
      </c>
      <c r="Q258" s="15">
        <v>0.40216850286731676</v>
      </c>
      <c r="R258" s="15">
        <v>1.1229973657458536</v>
      </c>
      <c r="S258" s="15">
        <v>0.5758743331904127</v>
      </c>
      <c r="T258" s="15">
        <v>0.46916923334610477</v>
      </c>
      <c r="U258" s="15">
        <v>0.42571152755877711</v>
      </c>
      <c r="V258" s="15">
        <v>0.78608493016674241</v>
      </c>
      <c r="W258" s="15">
        <v>0.52759285507565368</v>
      </c>
      <c r="X258" s="15">
        <v>0.75296989993453145</v>
      </c>
      <c r="Y258" s="15">
        <v>0.6053101164172181</v>
      </c>
      <c r="Z258" s="15">
        <v>0.5560196440573455</v>
      </c>
      <c r="AA258" s="15">
        <v>1.1881276177965399</v>
      </c>
      <c r="AB258" s="15">
        <v>0.61045529964695822</v>
      </c>
      <c r="AC258" s="15">
        <v>0.3900251252912581</v>
      </c>
      <c r="AD258" s="15">
        <v>0.44753324434195463</v>
      </c>
      <c r="AE258" s="15">
        <v>0.47969926961348724</v>
      </c>
      <c r="AF258" s="15">
        <v>0.4884699530838218</v>
      </c>
      <c r="AG258" s="15">
        <v>0.74846090964719691</v>
      </c>
      <c r="AH258" s="15">
        <v>0.28191545282122016</v>
      </c>
      <c r="AI258" s="15">
        <v>0.58447963822842663</v>
      </c>
      <c r="AJ258" s="15">
        <v>0.65357336081775019</v>
      </c>
      <c r="AK258" s="15">
        <v>0.28656178090044093</v>
      </c>
      <c r="AL258" s="15">
        <v>0.51835632151819855</v>
      </c>
      <c r="AM258" s="15">
        <v>0.59653917350278951</v>
      </c>
      <c r="AN258" s="15">
        <v>0.50686630756730922</v>
      </c>
      <c r="AO258" s="15">
        <v>0.611390399621622</v>
      </c>
      <c r="AP258" s="15">
        <v>0.3103947997158012</v>
      </c>
      <c r="AQ258" s="15">
        <v>0.45143790721597588</v>
      </c>
      <c r="AR258" s="15">
        <v>0.33752966778037946</v>
      </c>
      <c r="AS258" s="15">
        <v>0.41172235795069689</v>
      </c>
      <c r="AT258" s="15">
        <v>0.26108074938088649</v>
      </c>
      <c r="AU258" s="15">
        <v>0.30900738511829973</v>
      </c>
      <c r="AV258" s="15">
        <v>0.65865800684831766</v>
      </c>
      <c r="AW258" s="15">
        <v>0.64394373655460013</v>
      </c>
      <c r="AX258" s="15">
        <v>0.47492965700569068</v>
      </c>
      <c r="AY258" s="15">
        <v>0.6077512871557591</v>
      </c>
      <c r="AZ258" s="15">
        <v>0.53025351618821126</v>
      </c>
      <c r="BA258" s="15">
        <v>0.62230511360997531</v>
      </c>
      <c r="BB258" s="15">
        <v>0.45841429385487087</v>
      </c>
      <c r="BC258" s="15">
        <v>0.4958105741394121</v>
      </c>
      <c r="BD258" s="15">
        <v>0.44891693472961791</v>
      </c>
      <c r="BE258" s="15">
        <v>0.66828779156892526</v>
      </c>
      <c r="BF258" s="15">
        <v>0.68713778205726306</v>
      </c>
      <c r="BG258" s="15">
        <v>0.76977219844276523</v>
      </c>
      <c r="BH258" s="15">
        <v>0.28919282820657322</v>
      </c>
      <c r="BI258" s="15">
        <v>0.43750185105470185</v>
      </c>
      <c r="BJ258" s="15">
        <v>0.42397117056768502</v>
      </c>
      <c r="BK258" s="15">
        <v>0.7694918708519447</v>
      </c>
      <c r="BL258" s="15">
        <v>0.54867041959937946</v>
      </c>
      <c r="BM258" s="15">
        <v>0.32897053196598691</v>
      </c>
      <c r="BN258" s="15">
        <v>0.48442302711527541</v>
      </c>
      <c r="BO258" s="15">
        <v>0.52901491112796661</v>
      </c>
      <c r="BP258" s="15">
        <v>0.48409916688757265</v>
      </c>
      <c r="BQ258" s="15">
        <v>0.58865595516035696</v>
      </c>
      <c r="BR258" s="15">
        <v>0.37443081393231009</v>
      </c>
      <c r="BS258" s="13">
        <v>0.37558044250204858</v>
      </c>
      <c r="BT258" s="42">
        <v>0.50950597549916776</v>
      </c>
      <c r="BU258" s="15">
        <v>0.78402651708000803</v>
      </c>
      <c r="BV258" s="15">
        <v>0.87380625411538293</v>
      </c>
      <c r="BW258" s="15">
        <v>0.40930725749738683</v>
      </c>
      <c r="BX258" s="15">
        <v>0.43999305482286288</v>
      </c>
      <c r="BY258" s="15">
        <v>0.49614847122173639</v>
      </c>
      <c r="BZ258" s="15">
        <v>0.70051047763723173</v>
      </c>
      <c r="CA258" s="15">
        <v>0.47824020059384287</v>
      </c>
      <c r="CB258" s="15">
        <v>0.92123482050728955</v>
      </c>
      <c r="CC258" s="15">
        <v>0.64263172034736815</v>
      </c>
      <c r="CD258" s="15">
        <v>0.42701011482093232</v>
      </c>
      <c r="CE258" s="15">
        <v>0.62997618687919676</v>
      </c>
      <c r="CF258" s="15">
        <v>0.66190377711061965</v>
      </c>
      <c r="CG258" s="15">
        <v>0.62071582308661732</v>
      </c>
      <c r="CH258" s="15">
        <v>0.5367924488239566</v>
      </c>
      <c r="CI258" s="15">
        <v>0.50042848508858773</v>
      </c>
      <c r="CJ258" s="15">
        <v>0.32979377603187793</v>
      </c>
      <c r="CK258" s="15">
        <v>0.3242493502449878</v>
      </c>
      <c r="CL258" s="15">
        <v>0.7485927993038699</v>
      </c>
      <c r="CM258" s="15">
        <v>0.59335428596842976</v>
      </c>
      <c r="CN258" s="15">
        <v>0.47648480965533019</v>
      </c>
      <c r="CO258" s="15">
        <v>0.72200390749655274</v>
      </c>
      <c r="CP258" s="15">
        <v>0.26255636109310426</v>
      </c>
      <c r="CQ258" s="15">
        <v>0.41702705689265612</v>
      </c>
      <c r="CR258" s="15">
        <v>0.96476265198828559</v>
      </c>
      <c r="CS258" s="15">
        <v>0.5706879668117355</v>
      </c>
      <c r="CT258" s="15">
        <v>0.51294345194634627</v>
      </c>
      <c r="CU258" s="15">
        <v>0.76363851727008203</v>
      </c>
      <c r="CV258" s="15">
        <v>0.56311418335343322</v>
      </c>
      <c r="CW258" s="15">
        <v>0.46083416748133721</v>
      </c>
      <c r="CX258" s="15">
        <v>0.8703830906371991</v>
      </c>
      <c r="CY258" s="15">
        <v>0.87075669312057424</v>
      </c>
      <c r="CZ258" s="15">
        <v>0.87265858848320277</v>
      </c>
      <c r="DA258" s="15">
        <v>0.49779654080413527</v>
      </c>
      <c r="DB258" s="15">
        <v>0.53662571237801571</v>
      </c>
      <c r="DC258" s="15">
        <v>0.32533167374276756</v>
      </c>
      <c r="DD258" s="15">
        <v>0.67946933331980974</v>
      </c>
      <c r="DE258" s="15">
        <v>0.69599470783003803</v>
      </c>
      <c r="DF258" s="15">
        <v>0.58472318957690339</v>
      </c>
      <c r="DG258" s="15">
        <v>0.4748428476160314</v>
      </c>
      <c r="DH258" s="15">
        <v>1.3797348443702373</v>
      </c>
      <c r="DI258" s="15">
        <v>0.6373772432606839</v>
      </c>
      <c r="DJ258" s="15">
        <v>0.58185674516523811</v>
      </c>
      <c r="DK258" s="15">
        <v>0.55739537922895011</v>
      </c>
      <c r="DL258" s="15">
        <v>0.70449303490742554</v>
      </c>
      <c r="DM258" s="15">
        <v>0.58710582960682256</v>
      </c>
      <c r="DN258" s="15">
        <v>0.41359873599675989</v>
      </c>
      <c r="DO258" s="15">
        <v>0.52563303213889867</v>
      </c>
      <c r="DP258" s="15">
        <v>0.35111352497520915</v>
      </c>
      <c r="DQ258" s="15">
        <v>0.78431980875710205</v>
      </c>
      <c r="DR258" s="15">
        <v>0.31395100126882058</v>
      </c>
      <c r="DS258" s="15">
        <v>0.71318880243458715</v>
      </c>
      <c r="DT258" s="15">
        <v>0.35999485409143567</v>
      </c>
      <c r="DU258" s="15">
        <v>0.62907178435732825</v>
      </c>
      <c r="DV258" s="15">
        <v>0.62009683638232627</v>
      </c>
      <c r="DW258" s="15">
        <v>0.55480586000918208</v>
      </c>
      <c r="DX258" s="15">
        <v>0.70981504437955967</v>
      </c>
      <c r="DY258" s="15">
        <v>0.75774758134137143</v>
      </c>
      <c r="DZ258" s="15">
        <v>1.1114690776377274</v>
      </c>
      <c r="EA258" s="15">
        <v>0.72612625790457253</v>
      </c>
      <c r="EB258" s="15">
        <v>0.80981400755594313</v>
      </c>
      <c r="EC258" s="15">
        <v>0.25833446797955728</v>
      </c>
      <c r="ED258" s="15">
        <v>0.64227032406920448</v>
      </c>
      <c r="EE258" s="15">
        <v>0.69548890378085804</v>
      </c>
      <c r="EF258" s="15">
        <v>0.28106717788930957</v>
      </c>
      <c r="EG258" s="15">
        <v>0.30616458028642174</v>
      </c>
      <c r="EH258" s="15">
        <v>0.57923491224926249</v>
      </c>
      <c r="EI258" s="15">
        <v>0.95108274784190761</v>
      </c>
      <c r="EJ258" s="15">
        <v>0.19484302387141447</v>
      </c>
      <c r="EK258" s="15">
        <v>0.69590566687066246</v>
      </c>
      <c r="EL258" s="15">
        <v>0.50885256825896008</v>
      </c>
      <c r="EM258" s="15">
        <v>0.4809530476164407</v>
      </c>
      <c r="EN258" s="15">
        <v>0.57728299269352301</v>
      </c>
      <c r="EO258" s="15">
        <v>0.59086577634709525</v>
      </c>
      <c r="EP258" s="15">
        <v>0.28097465141597644</v>
      </c>
      <c r="EQ258" s="15">
        <v>0.84202479237700789</v>
      </c>
      <c r="ER258" s="15">
        <v>0.47051466855706187</v>
      </c>
      <c r="ES258" s="15">
        <v>0.32439527162438425</v>
      </c>
      <c r="ET258" s="15">
        <v>0.47823123474862045</v>
      </c>
      <c r="EU258" s="15">
        <v>0.79454014347951107</v>
      </c>
      <c r="EV258" s="15">
        <v>0.62055314327353728</v>
      </c>
      <c r="EW258" s="15">
        <v>0.33740310668673601</v>
      </c>
      <c r="EX258" s="15">
        <v>0.57386655301393696</v>
      </c>
      <c r="EY258" s="15">
        <v>0.4132790921563318</v>
      </c>
      <c r="EZ258" s="15">
        <v>0.39247574502086796</v>
      </c>
      <c r="FA258" s="15">
        <v>0.87096019139564695</v>
      </c>
      <c r="FB258" s="15">
        <v>0.88255130304615836</v>
      </c>
      <c r="FC258" s="15">
        <v>0.43326154360652608</v>
      </c>
      <c r="FD258" s="15">
        <v>0.94663815162988663</v>
      </c>
      <c r="FE258" s="15">
        <v>0.76868111508385129</v>
      </c>
      <c r="FF258" s="15">
        <v>0.59139391693696686</v>
      </c>
      <c r="FG258" s="15">
        <v>0.62677560127962906</v>
      </c>
      <c r="FH258" s="15">
        <v>0.51046520952885888</v>
      </c>
      <c r="FI258" s="15">
        <v>0.49822572358834522</v>
      </c>
      <c r="FJ258" s="15">
        <v>0.67364067957770379</v>
      </c>
      <c r="FK258" s="15">
        <v>0.76473110159616409</v>
      </c>
      <c r="FL258" s="15">
        <v>0.76016935198912061</v>
      </c>
      <c r="FM258" s="15">
        <v>0.45173387595412506</v>
      </c>
      <c r="FN258" s="15">
        <v>0.4516223928503118</v>
      </c>
      <c r="FO258" s="13">
        <v>0.79062742196407265</v>
      </c>
      <c r="FP258" s="17">
        <f t="shared" si="7"/>
        <v>0.16462226534210683</v>
      </c>
    </row>
    <row r="259" spans="1:172" s="37" customFormat="1" x14ac:dyDescent="0.3">
      <c r="A259" s="13">
        <v>0.9</v>
      </c>
      <c r="B259" s="42">
        <v>0.80681749850314011</v>
      </c>
      <c r="C259" s="15">
        <v>1.2394503906416261</v>
      </c>
      <c r="D259" s="15">
        <v>1.2013818283900422</v>
      </c>
      <c r="E259" s="15">
        <v>0.45961018390610969</v>
      </c>
      <c r="F259" s="15">
        <v>0.58393134645849332</v>
      </c>
      <c r="G259" s="15">
        <v>1.0472862722576435</v>
      </c>
      <c r="H259" s="15">
        <v>0.37813944443868869</v>
      </c>
      <c r="I259" s="15">
        <v>0.58865687254736632</v>
      </c>
      <c r="J259" s="15">
        <v>0.86461617616899067</v>
      </c>
      <c r="K259" s="15">
        <v>0.54559117420805348</v>
      </c>
      <c r="L259" s="15">
        <v>0.80304657895063991</v>
      </c>
      <c r="M259" s="15">
        <v>0.7819468455296773</v>
      </c>
      <c r="N259" s="15">
        <v>0.833897574671699</v>
      </c>
      <c r="O259" s="15">
        <v>1.1578393835886673</v>
      </c>
      <c r="P259" s="15">
        <v>0.68004832349568389</v>
      </c>
      <c r="Q259" s="15">
        <v>0.7681147331660656</v>
      </c>
      <c r="R259" s="15">
        <v>0.68525571978863264</v>
      </c>
      <c r="S259" s="15">
        <v>1.036270304021506</v>
      </c>
      <c r="T259" s="15">
        <v>0.48644054369940726</v>
      </c>
      <c r="U259" s="15">
        <v>0.44799509334545606</v>
      </c>
      <c r="V259" s="15">
        <v>0.98792615174292242</v>
      </c>
      <c r="W259" s="15">
        <v>0.81072566680713332</v>
      </c>
      <c r="X259" s="15">
        <v>1.1497152809720406</v>
      </c>
      <c r="Y259" s="15">
        <v>0.42540783561283674</v>
      </c>
      <c r="Z259" s="15">
        <v>0.88239322032493828</v>
      </c>
      <c r="AA259" s="15">
        <v>0.8064319758715548</v>
      </c>
      <c r="AB259" s="15">
        <v>0.52835225237736727</v>
      </c>
      <c r="AC259" s="15">
        <v>1.0593251000186916</v>
      </c>
      <c r="AD259" s="15">
        <v>1.0387046354917722</v>
      </c>
      <c r="AE259" s="15">
        <v>0.25534362329038268</v>
      </c>
      <c r="AF259" s="15">
        <v>0.54342151506536562</v>
      </c>
      <c r="AG259" s="15">
        <v>0.65878676698841276</v>
      </c>
      <c r="AH259" s="15">
        <v>0.76024552828548519</v>
      </c>
      <c r="AI259" s="15">
        <v>1.0600173196285856</v>
      </c>
      <c r="AJ259" s="15">
        <v>0.97882460697312812</v>
      </c>
      <c r="AK259" s="15">
        <v>0.78009878158413337</v>
      </c>
      <c r="AL259" s="15">
        <v>0.54428961386754771</v>
      </c>
      <c r="AM259" s="15">
        <v>0.9311782873307467</v>
      </c>
      <c r="AN259" s="15">
        <v>0.93016758740880368</v>
      </c>
      <c r="AO259" s="15">
        <v>0.67505896118684594</v>
      </c>
      <c r="AP259" s="15">
        <v>0.7089676304297392</v>
      </c>
      <c r="AQ259" s="15">
        <v>0.55259437873085648</v>
      </c>
      <c r="AR259" s="15">
        <v>0.49485076243129172</v>
      </c>
      <c r="AS259" s="15">
        <v>0.72498804928365868</v>
      </c>
      <c r="AT259" s="15">
        <v>0.62651980124860929</v>
      </c>
      <c r="AU259" s="15">
        <v>0.52954728482143276</v>
      </c>
      <c r="AV259" s="15">
        <v>1.2537133215249379</v>
      </c>
      <c r="AW259" s="15">
        <v>0.66512442326606802</v>
      </c>
      <c r="AX259" s="15">
        <v>0.7476246651471774</v>
      </c>
      <c r="AY259" s="15">
        <v>0.75520900630650023</v>
      </c>
      <c r="AZ259" s="15">
        <v>0.79320263522077294</v>
      </c>
      <c r="BA259" s="15">
        <v>1.0902530119291551</v>
      </c>
      <c r="BB259" s="15">
        <v>1.0779880555627765</v>
      </c>
      <c r="BC259" s="15">
        <v>1.0402979606522726</v>
      </c>
      <c r="BD259" s="15">
        <v>0.75672381469727024</v>
      </c>
      <c r="BE259" s="15">
        <v>0.80217480393772367</v>
      </c>
      <c r="BF259" s="15">
        <v>1.1557896833377728</v>
      </c>
      <c r="BG259" s="15">
        <v>0.47320750196875272</v>
      </c>
      <c r="BH259" s="15">
        <v>0.60158459938670317</v>
      </c>
      <c r="BI259" s="15">
        <v>0.60068679003752345</v>
      </c>
      <c r="BJ259" s="15">
        <v>0.77126394625863492</v>
      </c>
      <c r="BK259" s="15">
        <v>0.99246361890719081</v>
      </c>
      <c r="BL259" s="15">
        <v>0.45242661308940219</v>
      </c>
      <c r="BM259" s="15">
        <v>0.4801765907281465</v>
      </c>
      <c r="BN259" s="15">
        <v>0.9805706858317873</v>
      </c>
      <c r="BO259" s="15">
        <v>0.87408404800911033</v>
      </c>
      <c r="BP259" s="15">
        <v>0.79221343159792768</v>
      </c>
      <c r="BQ259" s="15">
        <v>1.2087603992199236</v>
      </c>
      <c r="BR259" s="15">
        <v>0.6604040321419703</v>
      </c>
      <c r="BS259" s="13">
        <v>0.47152246653919694</v>
      </c>
      <c r="BT259" s="42">
        <v>0.26454757799947082</v>
      </c>
      <c r="BU259" s="15">
        <v>0.96617226882135387</v>
      </c>
      <c r="BV259" s="15">
        <v>1.194822116099175</v>
      </c>
      <c r="BW259" s="15">
        <v>0.66478601304533491</v>
      </c>
      <c r="BX259" s="15">
        <v>0.89630525411993689</v>
      </c>
      <c r="BY259" s="15">
        <v>0.58920452622039177</v>
      </c>
      <c r="BZ259" s="15">
        <v>0.83442279337157688</v>
      </c>
      <c r="CA259" s="15">
        <v>0.67858257529706567</v>
      </c>
      <c r="CB259" s="15">
        <v>0.92304949555351745</v>
      </c>
      <c r="CC259" s="15">
        <v>0.63768303189225117</v>
      </c>
      <c r="CD259" s="15">
        <v>0.55779559506367105</v>
      </c>
      <c r="CE259" s="15">
        <v>0.65919164427897869</v>
      </c>
      <c r="CF259" s="15">
        <v>0.49155889318219498</v>
      </c>
      <c r="CG259" s="15">
        <v>0.70384297049920519</v>
      </c>
      <c r="CH259" s="15">
        <v>0.80765062795594367</v>
      </c>
      <c r="CI259" s="15">
        <v>0.54180126882697544</v>
      </c>
      <c r="CJ259" s="15">
        <v>0.59688984706183446</v>
      </c>
      <c r="CK259" s="15">
        <v>0.87148651257829091</v>
      </c>
      <c r="CL259" s="15">
        <v>0.94542068603738327</v>
      </c>
      <c r="CM259" s="15">
        <v>0.65754296301866622</v>
      </c>
      <c r="CN259" s="15">
        <v>0.50064846195616475</v>
      </c>
      <c r="CO259" s="15">
        <v>0.82295216600971799</v>
      </c>
      <c r="CP259" s="15">
        <v>0.48075098417131346</v>
      </c>
      <c r="CQ259" s="15">
        <v>0.66100784433117832</v>
      </c>
      <c r="CR259" s="15">
        <v>0.37314014472759299</v>
      </c>
      <c r="CS259" s="15">
        <v>1.1214397046971027</v>
      </c>
      <c r="CT259" s="15">
        <v>0.82778867503570586</v>
      </c>
      <c r="CU259" s="15">
        <v>0.4076263777617819</v>
      </c>
      <c r="CV259" s="15">
        <v>0.76448726012127355</v>
      </c>
      <c r="CW259" s="15">
        <v>0.36025825754849289</v>
      </c>
      <c r="CX259" s="15">
        <v>0.5393203408553755</v>
      </c>
      <c r="CY259" s="15">
        <v>0.76849871150146354</v>
      </c>
      <c r="CZ259" s="15">
        <v>1.1713780079300586</v>
      </c>
      <c r="DA259" s="15">
        <v>0.39594174284841843</v>
      </c>
      <c r="DB259" s="15">
        <v>1.0897903863441907</v>
      </c>
      <c r="DC259" s="15">
        <v>0.73482119269641533</v>
      </c>
      <c r="DD259" s="15">
        <v>0.61924637566840035</v>
      </c>
      <c r="DE259" s="15">
        <v>1.0536657857865996</v>
      </c>
      <c r="DF259" s="15">
        <v>0.76899604322541726</v>
      </c>
      <c r="DG259" s="15">
        <v>0.39773351458985756</v>
      </c>
      <c r="DH259" s="15">
        <v>1.162882391420526</v>
      </c>
      <c r="DI259" s="15">
        <v>0.86879732837864154</v>
      </c>
      <c r="DJ259" s="15">
        <v>1.0901983354657236</v>
      </c>
      <c r="DK259" s="15">
        <v>0.81308464573943984</v>
      </c>
      <c r="DL259" s="15">
        <v>0.69455872658833162</v>
      </c>
      <c r="DM259" s="15">
        <v>0.69516412886586432</v>
      </c>
      <c r="DN259" s="15">
        <v>0.6106417991041333</v>
      </c>
      <c r="DO259" s="15">
        <v>1.0223981941653018</v>
      </c>
      <c r="DP259" s="15">
        <v>0.52722213157662035</v>
      </c>
      <c r="DQ259" s="15">
        <v>0.8526434275871041</v>
      </c>
      <c r="DR259" s="15">
        <v>1.0606700122315176</v>
      </c>
      <c r="DS259" s="15">
        <v>1.1406904874494161</v>
      </c>
      <c r="DT259" s="15">
        <v>0.82596433496442534</v>
      </c>
      <c r="DU259" s="15">
        <v>0.87589362766005452</v>
      </c>
      <c r="DV259" s="15">
        <v>0.4519199625868397</v>
      </c>
      <c r="DW259" s="15">
        <v>1.0250491331814742</v>
      </c>
      <c r="DX259" s="15">
        <v>0.70286862034687969</v>
      </c>
      <c r="DY259" s="15">
        <v>0.71242883681955937</v>
      </c>
      <c r="DZ259" s="15">
        <v>0.76778258554431245</v>
      </c>
      <c r="EA259" s="15">
        <v>0.61883355892028624</v>
      </c>
      <c r="EB259" s="15">
        <v>0.59351678048477385</v>
      </c>
      <c r="EC259" s="15">
        <v>0.41287898697592118</v>
      </c>
      <c r="ED259" s="15">
        <v>0.58787639948793557</v>
      </c>
      <c r="EE259" s="15">
        <v>1.1744398436685437</v>
      </c>
      <c r="EF259" s="15">
        <v>1.2933329346702509</v>
      </c>
      <c r="EG259" s="15">
        <v>1.0748805773738255</v>
      </c>
      <c r="EH259" s="15">
        <v>0.90693987601129733</v>
      </c>
      <c r="EI259" s="15">
        <v>0.95569904162832187</v>
      </c>
      <c r="EJ259" s="15">
        <v>0.28476727574502203</v>
      </c>
      <c r="EK259" s="15">
        <v>0.76240004241985948</v>
      </c>
      <c r="EL259" s="15">
        <v>0.79873846060634524</v>
      </c>
      <c r="EM259" s="15">
        <v>0.7181326128828267</v>
      </c>
      <c r="EN259" s="15">
        <v>0.71813427268696517</v>
      </c>
      <c r="EO259" s="15">
        <v>0.79708849366403822</v>
      </c>
      <c r="EP259" s="15">
        <v>0.63331390237832041</v>
      </c>
      <c r="EQ259" s="15">
        <v>1.444057244902794</v>
      </c>
      <c r="ER259" s="15">
        <v>0.93342836652191519</v>
      </c>
      <c r="ES259" s="15">
        <v>0.57559348376813857</v>
      </c>
      <c r="ET259" s="15">
        <v>0.87770483811142053</v>
      </c>
      <c r="EU259" s="15">
        <v>0.77293393532837518</v>
      </c>
      <c r="EV259" s="15">
        <v>1.0535425364560804</v>
      </c>
      <c r="EW259" s="15">
        <v>0.81949425100835926</v>
      </c>
      <c r="EX259" s="15">
        <v>1.0632440802339931</v>
      </c>
      <c r="EY259" s="15">
        <v>0.4789769152228906</v>
      </c>
      <c r="EZ259" s="15">
        <v>0.35114822110433769</v>
      </c>
      <c r="FA259" s="15">
        <v>1.4102693934834163</v>
      </c>
      <c r="FB259" s="15">
        <v>0.90975971066085992</v>
      </c>
      <c r="FC259" s="15">
        <v>1.2599925471179803</v>
      </c>
      <c r="FD259" s="15">
        <v>0.42111469421034337</v>
      </c>
      <c r="FE259" s="15">
        <v>0.89898758940423029</v>
      </c>
      <c r="FF259" s="15">
        <v>0.93541826313021059</v>
      </c>
      <c r="FG259" s="15">
        <v>1.0697580073762856</v>
      </c>
      <c r="FH259" s="15">
        <v>0.63082119480670085</v>
      </c>
      <c r="FI259" s="15">
        <v>0.8352807430766821</v>
      </c>
      <c r="FJ259" s="15">
        <v>0.76391542633545428</v>
      </c>
      <c r="FK259" s="15">
        <v>0.96010883392056789</v>
      </c>
      <c r="FL259" s="15">
        <v>0.89812525170545554</v>
      </c>
      <c r="FM259" s="15">
        <v>0.88839221263881074</v>
      </c>
      <c r="FN259" s="15">
        <v>0.94871613760582041</v>
      </c>
      <c r="FO259" s="13">
        <v>1.2086686960243442</v>
      </c>
      <c r="FP259" s="17">
        <f t="shared" si="7"/>
        <v>0.2240692739378429</v>
      </c>
    </row>
    <row r="260" spans="1:172" s="37" customFormat="1" x14ac:dyDescent="0.3">
      <c r="A260" s="13">
        <v>0.95</v>
      </c>
      <c r="B260" s="44">
        <v>1.3560069020877823</v>
      </c>
      <c r="C260" s="15">
        <v>2.0668140037373077</v>
      </c>
      <c r="D260" s="15">
        <v>1.1497027855140942</v>
      </c>
      <c r="E260" s="15">
        <v>1.4163184435633074</v>
      </c>
      <c r="F260" s="15">
        <v>1.6794122581107811</v>
      </c>
      <c r="G260" s="15">
        <v>1.8140349543512295</v>
      </c>
      <c r="H260" s="15">
        <v>0.95199466689556156</v>
      </c>
      <c r="I260" s="15">
        <v>1.7517492568052628</v>
      </c>
      <c r="J260" s="15">
        <v>3.1009512781622171</v>
      </c>
      <c r="K260" s="15">
        <v>1.8583352678085467</v>
      </c>
      <c r="L260" s="15">
        <v>1.553234564209669</v>
      </c>
      <c r="M260" s="15">
        <v>1.6854381431710586</v>
      </c>
      <c r="N260" s="15">
        <v>1.3676353692528123</v>
      </c>
      <c r="O260" s="15">
        <v>2.0421787600030998</v>
      </c>
      <c r="P260" s="15">
        <v>1.2695192304285288</v>
      </c>
      <c r="Q260" s="15">
        <v>1.800152947592867</v>
      </c>
      <c r="R260" s="15">
        <v>0.81696665866101748</v>
      </c>
      <c r="S260" s="15">
        <v>1.9197641869554234</v>
      </c>
      <c r="T260" s="15">
        <v>0.91234841211835549</v>
      </c>
      <c r="U260" s="15">
        <v>0.93953779428269546</v>
      </c>
      <c r="V260" s="15">
        <v>2.4773914236101118</v>
      </c>
      <c r="W260" s="15">
        <v>2.8274183666983981</v>
      </c>
      <c r="X260" s="15">
        <v>2.4249754139764317</v>
      </c>
      <c r="Y260" s="15">
        <v>1.0374430829798809</v>
      </c>
      <c r="Z260" s="15">
        <v>2.5848763833132424</v>
      </c>
      <c r="AA260" s="15">
        <v>2.2570589717362552</v>
      </c>
      <c r="AB260" s="15">
        <v>2.0537105934464335</v>
      </c>
      <c r="AC260" s="15">
        <v>1.7874351819786729</v>
      </c>
      <c r="AD260" s="15">
        <v>1.1805688728778743</v>
      </c>
      <c r="AE260" s="15">
        <v>1.0881140482813052</v>
      </c>
      <c r="AF260" s="15">
        <v>1.4176332399477323</v>
      </c>
      <c r="AG260" s="15">
        <v>2.2042056868363198</v>
      </c>
      <c r="AH260" s="15">
        <v>1.3805385790259859</v>
      </c>
      <c r="AI260" s="15">
        <v>1.6960701423724232</v>
      </c>
      <c r="AJ260" s="15">
        <v>1.3824864627358837</v>
      </c>
      <c r="AK260" s="15">
        <v>2.3209832376115105</v>
      </c>
      <c r="AL260" s="15">
        <v>1.6468842988324521</v>
      </c>
      <c r="AM260" s="15">
        <v>1.485129805968771</v>
      </c>
      <c r="AN260" s="15">
        <v>1.9330461298196298</v>
      </c>
      <c r="AO260" s="15">
        <v>1.8164040711330456</v>
      </c>
      <c r="AP260" s="15">
        <v>1.5239403108246707</v>
      </c>
      <c r="AQ260" s="15">
        <v>0.90495515882024979</v>
      </c>
      <c r="AR260" s="15">
        <v>1.2935661473275148</v>
      </c>
      <c r="AS260" s="15">
        <v>1.364145899579452</v>
      </c>
      <c r="AT260" s="15">
        <v>2.3838938954933937</v>
      </c>
      <c r="AU260" s="15">
        <v>1.7015948556401721</v>
      </c>
      <c r="AV260" s="15">
        <v>2.2614761874630545</v>
      </c>
      <c r="AW260" s="15">
        <v>1.7527795799694936</v>
      </c>
      <c r="AX260" s="15">
        <v>1.112394165682477</v>
      </c>
      <c r="AY260" s="15">
        <v>1.8733575377738623</v>
      </c>
      <c r="AZ260" s="15">
        <v>4.3580512502727471</v>
      </c>
      <c r="BA260" s="15">
        <v>2.0229822472972301</v>
      </c>
      <c r="BB260" s="15">
        <v>1.5272311528973099</v>
      </c>
      <c r="BC260" s="15">
        <v>2.1526905155844935</v>
      </c>
      <c r="BD260" s="15">
        <v>1.2923619152888637</v>
      </c>
      <c r="BE260" s="15">
        <v>2.0298294056955686</v>
      </c>
      <c r="BF260" s="15">
        <v>2.4001093900321671</v>
      </c>
      <c r="BG260" s="15">
        <v>1.3386981087414247</v>
      </c>
      <c r="BH260" s="15">
        <v>1.8802357317509317</v>
      </c>
      <c r="BI260" s="15">
        <v>1.2005656915572318</v>
      </c>
      <c r="BJ260" s="15">
        <v>2.4720694039839466</v>
      </c>
      <c r="BK260" s="15">
        <v>2.8375022095241587</v>
      </c>
      <c r="BL260" s="15">
        <v>2.8306977595632055</v>
      </c>
      <c r="BM260" s="15">
        <v>0.95214376394375955</v>
      </c>
      <c r="BN260" s="15">
        <v>1.7373772125705134</v>
      </c>
      <c r="BO260" s="15">
        <v>1.0685865105259804</v>
      </c>
      <c r="BP260" s="15">
        <v>1.9045502647308314</v>
      </c>
      <c r="BQ260" s="15">
        <v>3.9181678644901297</v>
      </c>
      <c r="BR260" s="15">
        <v>1.6820838791093464</v>
      </c>
      <c r="BS260" s="13">
        <v>1.2213093530911407</v>
      </c>
      <c r="BT260" s="44">
        <v>1.2301024361719453</v>
      </c>
      <c r="BU260" s="15">
        <v>1.2032055014749303</v>
      </c>
      <c r="BV260" s="15">
        <v>2.4904519881409448</v>
      </c>
      <c r="BW260" s="15">
        <v>2.9195485136846631</v>
      </c>
      <c r="BX260" s="15">
        <v>1.7206027381519595</v>
      </c>
      <c r="BY260" s="15">
        <v>2.2566446116127268</v>
      </c>
      <c r="BZ260" s="15">
        <v>1.27032065964175</v>
      </c>
      <c r="CA260" s="15">
        <v>1.8213025527996989</v>
      </c>
      <c r="CB260" s="15">
        <v>1.9803033860988404</v>
      </c>
      <c r="CC260" s="15">
        <v>1.5177563909669096</v>
      </c>
      <c r="CD260" s="15">
        <v>1.8223499317499505</v>
      </c>
      <c r="CE260" s="15">
        <v>2.3632317278759101</v>
      </c>
      <c r="CF260" s="15">
        <v>1.7659661728481948</v>
      </c>
      <c r="CG260" s="15">
        <v>1.7634533025348798</v>
      </c>
      <c r="CH260" s="15">
        <v>2.2148031490875062</v>
      </c>
      <c r="CI260" s="15">
        <v>1.5500245431284518</v>
      </c>
      <c r="CJ260" s="15">
        <v>1.580786679879677</v>
      </c>
      <c r="CK260" s="15">
        <v>1.5744652159369283</v>
      </c>
      <c r="CL260" s="15">
        <v>1.8127375909676542</v>
      </c>
      <c r="CM260" s="15">
        <v>1.2895779038439179</v>
      </c>
      <c r="CN260" s="15">
        <v>1.7189535212627274</v>
      </c>
      <c r="CO260" s="15">
        <v>2.1956818292765794</v>
      </c>
      <c r="CP260" s="15">
        <v>2.2168716484352768</v>
      </c>
      <c r="CQ260" s="15">
        <v>1.691323225659852</v>
      </c>
      <c r="CR260" s="15">
        <v>1.9148374668963501</v>
      </c>
      <c r="CS260" s="15">
        <v>2.1626334013228496</v>
      </c>
      <c r="CT260" s="15">
        <v>1.6283573582785391</v>
      </c>
      <c r="CU260" s="15">
        <v>1.4351563144328283</v>
      </c>
      <c r="CV260" s="15">
        <v>3.028431749682384</v>
      </c>
      <c r="CW260" s="15">
        <v>1.6814184558614667</v>
      </c>
      <c r="CX260" s="15">
        <v>1.6265585782675054</v>
      </c>
      <c r="CY260" s="15">
        <v>1.8268439514177146</v>
      </c>
      <c r="CZ260" s="15">
        <v>1.4462922567973706</v>
      </c>
      <c r="DA260" s="15">
        <v>2.6320487358044384</v>
      </c>
      <c r="DB260" s="15">
        <v>1.9264672580029716</v>
      </c>
      <c r="DC260" s="15">
        <v>2.6612797406718118</v>
      </c>
      <c r="DD260" s="15">
        <v>2.0020974283571245</v>
      </c>
      <c r="DE260" s="15">
        <v>1.5311158384347756</v>
      </c>
      <c r="DF260" s="15">
        <v>3.3629933701749621</v>
      </c>
      <c r="DG260" s="15">
        <v>1.1471135540056159</v>
      </c>
      <c r="DH260" s="15">
        <v>2.1150505314901888</v>
      </c>
      <c r="DI260" s="15">
        <v>2.8418463548177386</v>
      </c>
      <c r="DJ260" s="15">
        <v>3.0678738590885728</v>
      </c>
      <c r="DK260" s="15">
        <v>1.8860374925777763</v>
      </c>
      <c r="DL260" s="15">
        <v>3.6580967249189804</v>
      </c>
      <c r="DM260" s="15">
        <v>1.589128991878356</v>
      </c>
      <c r="DN260" s="15">
        <v>1.193572910525613</v>
      </c>
      <c r="DO260" s="15">
        <v>1.8332583622999281</v>
      </c>
      <c r="DP260" s="15">
        <v>1.8181769561054992</v>
      </c>
      <c r="DQ260" s="15">
        <v>2.0276456742743316</v>
      </c>
      <c r="DR260" s="15">
        <v>1.8750244883642562</v>
      </c>
      <c r="DS260" s="15">
        <v>1.6803686742871142</v>
      </c>
      <c r="DT260" s="15">
        <v>2.0053668280661339</v>
      </c>
      <c r="DU260" s="15">
        <v>2.9000266869442819</v>
      </c>
      <c r="DV260" s="15">
        <v>1.4378745220061182</v>
      </c>
      <c r="DW260" s="15">
        <v>2.3725276125039696</v>
      </c>
      <c r="DX260" s="15">
        <v>1.9768579306389098</v>
      </c>
      <c r="DY260" s="15">
        <v>1.9528926670365307</v>
      </c>
      <c r="DZ260" s="15">
        <v>1.8755148685362362</v>
      </c>
      <c r="EA260" s="15">
        <v>1.7435532185838039</v>
      </c>
      <c r="EB260" s="15">
        <v>1.9932821944726538</v>
      </c>
      <c r="EC260" s="15">
        <v>2.6874796344137764</v>
      </c>
      <c r="ED260" s="15">
        <v>1.3753960967558536</v>
      </c>
      <c r="EE260" s="15">
        <v>1.3160524164522271</v>
      </c>
      <c r="EF260" s="15">
        <v>2.603212085248475</v>
      </c>
      <c r="EG260" s="15">
        <v>1.8069648478402858</v>
      </c>
      <c r="EH260" s="15">
        <v>1.557501548664449</v>
      </c>
      <c r="EI260" s="15">
        <v>1.495765819939691</v>
      </c>
      <c r="EJ260" s="15">
        <v>1.4114052837053019</v>
      </c>
      <c r="EK260" s="15">
        <v>1.1649324200895188</v>
      </c>
      <c r="EL260" s="15">
        <v>2.1903767752532937</v>
      </c>
      <c r="EM260" s="15">
        <v>1.6854076272394043</v>
      </c>
      <c r="EN260" s="15">
        <v>2.2974912711055695</v>
      </c>
      <c r="EO260" s="15">
        <v>2.2280448511797863</v>
      </c>
      <c r="EP260" s="15">
        <v>1.4447579991945243</v>
      </c>
      <c r="EQ260" s="15">
        <v>2.1622162228383446</v>
      </c>
      <c r="ER260" s="15">
        <v>2.9777755267701171</v>
      </c>
      <c r="ES260" s="15">
        <v>1.841906973006181</v>
      </c>
      <c r="ET260" s="15">
        <v>1.9574019831565443</v>
      </c>
      <c r="EU260" s="15">
        <v>1.7756266890139418</v>
      </c>
      <c r="EV260" s="15">
        <v>3.0222059530884202</v>
      </c>
      <c r="EW260" s="15">
        <v>1.5745885851969792</v>
      </c>
      <c r="EX260" s="15">
        <v>1.8860729444290738</v>
      </c>
      <c r="EY260" s="15">
        <v>1.9412596273529485</v>
      </c>
      <c r="EZ260" s="15">
        <v>0.90254779489114245</v>
      </c>
      <c r="FA260" s="15">
        <v>1.6200229867276843</v>
      </c>
      <c r="FB260" s="15">
        <v>2.0565577689832333</v>
      </c>
      <c r="FC260" s="15">
        <v>1.303065188830232</v>
      </c>
      <c r="FD260" s="15">
        <v>1.8481057682253883</v>
      </c>
      <c r="FE260" s="15">
        <v>2.5993571563704876</v>
      </c>
      <c r="FF260" s="15">
        <v>1.4883950953582676</v>
      </c>
      <c r="FG260" s="15">
        <v>1.4399606030840619</v>
      </c>
      <c r="FH260" s="15">
        <v>1.7968615064965925</v>
      </c>
      <c r="FI260" s="15">
        <v>1.8919244047916053</v>
      </c>
      <c r="FJ260" s="15">
        <v>2.0496152420008671</v>
      </c>
      <c r="FK260" s="15">
        <v>1.6323068160473713</v>
      </c>
      <c r="FL260" s="15">
        <v>1.8218311694352993</v>
      </c>
      <c r="FM260" s="15">
        <v>1.4836829381701191</v>
      </c>
      <c r="FN260" s="15">
        <v>2.5943777042119605</v>
      </c>
      <c r="FO260" s="13">
        <v>3.1005322303281764</v>
      </c>
      <c r="FP260" s="17">
        <f t="shared" si="7"/>
        <v>0.53666368576649437</v>
      </c>
    </row>
    <row r="261" spans="1:172" s="37" customFormat="1" x14ac:dyDescent="0.3">
      <c r="A261" s="18">
        <v>1</v>
      </c>
      <c r="B261" s="43">
        <v>6.1034109757170638</v>
      </c>
      <c r="C261" s="20">
        <v>6.0881669519108028</v>
      </c>
      <c r="D261" s="20">
        <v>7.4666547301152404</v>
      </c>
      <c r="E261" s="20">
        <v>5.907336424098987</v>
      </c>
      <c r="F261" s="20">
        <v>6.6836930087542541</v>
      </c>
      <c r="G261" s="20">
        <v>5.7749145103498369</v>
      </c>
      <c r="H261" s="20">
        <v>5.5647280288440166</v>
      </c>
      <c r="I261" s="20">
        <v>6.0719700552967959</v>
      </c>
      <c r="J261" s="20">
        <v>5.9770975681571485</v>
      </c>
      <c r="K261" s="20">
        <v>6.1745592325370433</v>
      </c>
      <c r="L261" s="20">
        <v>6.8525412189917363</v>
      </c>
      <c r="M261" s="20">
        <v>5.4445380417584932</v>
      </c>
      <c r="N261" s="20">
        <v>4.6189358113377939</v>
      </c>
      <c r="O261" s="20">
        <v>5.7561678269303966</v>
      </c>
      <c r="P261" s="20">
        <v>4.4515594942886159</v>
      </c>
      <c r="Q261" s="20">
        <v>6.6141836312561582</v>
      </c>
      <c r="R261" s="20">
        <v>3.8588274855705791</v>
      </c>
      <c r="S261" s="20">
        <v>5.9165594427222379</v>
      </c>
      <c r="T261" s="20">
        <v>7.5848143039129985</v>
      </c>
      <c r="U261" s="20">
        <v>3.3486743510525536</v>
      </c>
      <c r="V261" s="20">
        <v>5.4199262590696202</v>
      </c>
      <c r="W261" s="20">
        <v>4.6285274317083918</v>
      </c>
      <c r="X261" s="20">
        <v>3.4438418360292133</v>
      </c>
      <c r="Y261" s="20">
        <v>4.8918001824855057</v>
      </c>
      <c r="Z261" s="20">
        <v>10.116273483136709</v>
      </c>
      <c r="AA261" s="20">
        <v>4.6103709743884611</v>
      </c>
      <c r="AB261" s="20">
        <v>5.5442954148423738</v>
      </c>
      <c r="AC261" s="20">
        <v>6.1331859156335531</v>
      </c>
      <c r="AD261" s="20">
        <v>4.7122112536530709</v>
      </c>
      <c r="AE261" s="20">
        <v>6.9729856702611324</v>
      </c>
      <c r="AF261" s="20">
        <v>6.2907136011068046</v>
      </c>
      <c r="AG261" s="20">
        <v>6.7289150272520457</v>
      </c>
      <c r="AH261" s="20">
        <v>6.8062084465537769</v>
      </c>
      <c r="AI261" s="20">
        <v>5.8494259642380637</v>
      </c>
      <c r="AJ261" s="20">
        <v>6.2753261887248595</v>
      </c>
      <c r="AK261" s="20">
        <v>3.653923611658231</v>
      </c>
      <c r="AL261" s="20">
        <v>6.129263293748723</v>
      </c>
      <c r="AM261" s="20">
        <v>6.022292458957188</v>
      </c>
      <c r="AN261" s="20">
        <v>5.4540146437379349</v>
      </c>
      <c r="AO261" s="20">
        <v>5.8725874373250058</v>
      </c>
      <c r="AP261" s="20">
        <v>5.7790587259870678</v>
      </c>
      <c r="AQ261" s="20">
        <v>5.1710913319492615</v>
      </c>
      <c r="AR261" s="20">
        <v>6.9371646071398283</v>
      </c>
      <c r="AS261" s="20">
        <v>7.3564138448880767</v>
      </c>
      <c r="AT261" s="20">
        <v>8.3261383331457939</v>
      </c>
      <c r="AU261" s="20">
        <v>6.666282732160151</v>
      </c>
      <c r="AV261" s="20">
        <v>6.568193900132087</v>
      </c>
      <c r="AW261" s="20">
        <v>5.6928430868902193</v>
      </c>
      <c r="AX261" s="20">
        <v>6.511892205605351</v>
      </c>
      <c r="AY261" s="20">
        <v>4.8890693281941981</v>
      </c>
      <c r="AZ261" s="20">
        <v>7.0343362517601662</v>
      </c>
      <c r="BA261" s="20">
        <v>6.1186035634973521</v>
      </c>
      <c r="BB261" s="20">
        <v>6.9255831718721783</v>
      </c>
      <c r="BC261" s="20">
        <v>7.0238340478231347</v>
      </c>
      <c r="BD261" s="20">
        <v>4.4987770463260821</v>
      </c>
      <c r="BE261" s="20">
        <v>8.2743365081405003</v>
      </c>
      <c r="BF261" s="20">
        <v>8.0215495838958457</v>
      </c>
      <c r="BG261" s="20">
        <v>6.7696889457686966</v>
      </c>
      <c r="BH261" s="20">
        <v>6.2419223889022382</v>
      </c>
      <c r="BI261" s="20">
        <v>6.0609372857624493</v>
      </c>
      <c r="BJ261" s="20">
        <v>7.6940812253925177</v>
      </c>
      <c r="BK261" s="20">
        <v>6.0773249812544226</v>
      </c>
      <c r="BL261" s="20">
        <v>9.9303878651364172</v>
      </c>
      <c r="BM261" s="20">
        <v>4.8980206327959674</v>
      </c>
      <c r="BN261" s="20">
        <v>7.1019376480806589</v>
      </c>
      <c r="BO261" s="20">
        <v>5.7731272476445747</v>
      </c>
      <c r="BP261" s="20">
        <v>7.4354525216453569</v>
      </c>
      <c r="BQ261" s="20">
        <v>7.9121904877366749</v>
      </c>
      <c r="BR261" s="20">
        <v>6.3919608640645675</v>
      </c>
      <c r="BS261" s="18">
        <v>7.429513224984067</v>
      </c>
      <c r="BT261" s="43">
        <v>4.8075995391935908</v>
      </c>
      <c r="BU261" s="20">
        <v>4.3024850990379395</v>
      </c>
      <c r="BV261" s="20">
        <v>7.0328675148132218</v>
      </c>
      <c r="BW261" s="20">
        <v>7.982280740042424</v>
      </c>
      <c r="BX261" s="20">
        <v>7.655117308094904</v>
      </c>
      <c r="BY261" s="20">
        <v>8.0225427748822504</v>
      </c>
      <c r="BZ261" s="20">
        <v>6.6445193529865962</v>
      </c>
      <c r="CA261" s="20">
        <v>7.2676054539947952</v>
      </c>
      <c r="CB261" s="20">
        <v>5.4522942571833868</v>
      </c>
      <c r="CC261" s="20">
        <v>4.3506423297179158</v>
      </c>
      <c r="CD261" s="20">
        <v>6.9259346106220736</v>
      </c>
      <c r="CE261" s="20">
        <v>8.7563023578691919</v>
      </c>
      <c r="CF261" s="20">
        <v>4.7913197728234858</v>
      </c>
      <c r="CG261" s="20">
        <v>6.9986254618855526</v>
      </c>
      <c r="CH261" s="20">
        <v>7.0666672452345809</v>
      </c>
      <c r="CI261" s="20">
        <v>5.6571838635419169</v>
      </c>
      <c r="CJ261" s="20">
        <v>5.9022197111500541</v>
      </c>
      <c r="CK261" s="20">
        <v>8.7797341892190435</v>
      </c>
      <c r="CL261" s="20">
        <v>7.5119802893275409</v>
      </c>
      <c r="CM261" s="20">
        <v>9.441024441742691</v>
      </c>
      <c r="CN261" s="20">
        <v>4.7630739484401348</v>
      </c>
      <c r="CO261" s="20">
        <v>5.5870970298161113</v>
      </c>
      <c r="CP261" s="20">
        <v>5.0539486570053693</v>
      </c>
      <c r="CQ261" s="20">
        <v>5.6090646485000537</v>
      </c>
      <c r="CR261" s="20">
        <v>6.7798012747783387</v>
      </c>
      <c r="CS261" s="20">
        <v>9.22927140230113</v>
      </c>
      <c r="CT261" s="20">
        <v>6.8080033831339062</v>
      </c>
      <c r="CU261" s="20">
        <v>6.8559781795569679</v>
      </c>
      <c r="CV261" s="20">
        <v>7.2856191870004583</v>
      </c>
      <c r="CW261" s="20">
        <v>5.5512636537328204</v>
      </c>
      <c r="CX261" s="20">
        <v>5.1558394200241962</v>
      </c>
      <c r="CY261" s="20">
        <v>5.5927255951664865</v>
      </c>
      <c r="CZ261" s="20">
        <v>6.6264711526237248</v>
      </c>
      <c r="DA261" s="20">
        <v>5.9762008474832928</v>
      </c>
      <c r="DB261" s="20">
        <v>7.5736241968484963</v>
      </c>
      <c r="DC261" s="20">
        <v>6.85992516981963</v>
      </c>
      <c r="DD261" s="20">
        <v>8.0853452999395756</v>
      </c>
      <c r="DE261" s="20">
        <v>9.1823473616342088</v>
      </c>
      <c r="DF261" s="20">
        <v>5.6403938712538375</v>
      </c>
      <c r="DG261" s="20">
        <v>6.0066880348579428</v>
      </c>
      <c r="DH261" s="20">
        <v>4.8109375321185253</v>
      </c>
      <c r="DI261" s="20">
        <v>6.3632079300302911</v>
      </c>
      <c r="DJ261" s="20">
        <v>7.3854875330526708</v>
      </c>
      <c r="DK261" s="20">
        <v>7.2678610425248085</v>
      </c>
      <c r="DL261" s="20">
        <v>5.972247114068117</v>
      </c>
      <c r="DM261" s="20">
        <v>5.9546259593777675</v>
      </c>
      <c r="DN261" s="20">
        <v>6.2197580215408754</v>
      </c>
      <c r="DO261" s="20">
        <v>5.6893312104882572</v>
      </c>
      <c r="DP261" s="20">
        <v>4.6847762848667349</v>
      </c>
      <c r="DQ261" s="20">
        <v>7.8297675525523811</v>
      </c>
      <c r="DR261" s="20">
        <v>5.9430677060646246</v>
      </c>
      <c r="DS261" s="20">
        <v>7.4370127569527167</v>
      </c>
      <c r="DT261" s="20">
        <v>5.1627654046058824</v>
      </c>
      <c r="DU261" s="20">
        <v>5.7113549629283735</v>
      </c>
      <c r="DV261" s="20">
        <v>8.3905089936280834</v>
      </c>
      <c r="DW261" s="20">
        <v>5.4628022294124925</v>
      </c>
      <c r="DX261" s="20">
        <v>6.2857351380393336</v>
      </c>
      <c r="DY261" s="20">
        <v>7.0600783692480888</v>
      </c>
      <c r="DZ261" s="20">
        <v>4.9045450397075054</v>
      </c>
      <c r="EA261" s="20">
        <v>7.4016081421552942</v>
      </c>
      <c r="EB261" s="20">
        <v>3.9402220491919473</v>
      </c>
      <c r="EC261" s="20">
        <v>8.7618336779952841</v>
      </c>
      <c r="ED261" s="20">
        <v>4.5958362095070155</v>
      </c>
      <c r="EE261" s="20">
        <v>7.8236795420936511</v>
      </c>
      <c r="EF261" s="20">
        <v>8.7561958926090995</v>
      </c>
      <c r="EG261" s="20">
        <v>5.3700218121587806</v>
      </c>
      <c r="EH261" s="20">
        <v>5.329110782228109</v>
      </c>
      <c r="EI261" s="20">
        <v>5.5566326412297302</v>
      </c>
      <c r="EJ261" s="20">
        <v>2.6660617848374031</v>
      </c>
      <c r="EK261" s="20">
        <v>5.1689584869198884</v>
      </c>
      <c r="EL261" s="20">
        <v>7.3288478255597216</v>
      </c>
      <c r="EM261" s="20">
        <v>7.0932331853063699</v>
      </c>
      <c r="EN261" s="20">
        <v>7.1718314469694677</v>
      </c>
      <c r="EO261" s="20">
        <v>5.7992577679019615</v>
      </c>
      <c r="EP261" s="20">
        <v>5.3225283537747421</v>
      </c>
      <c r="EQ261" s="20">
        <v>6.9585431189851104</v>
      </c>
      <c r="ER261" s="20">
        <v>8.0841656768303523</v>
      </c>
      <c r="ES261" s="20">
        <v>4.9018442004271172</v>
      </c>
      <c r="ET261" s="20">
        <v>7.7304188137614958</v>
      </c>
      <c r="EU261" s="20">
        <v>9.3884100558316099</v>
      </c>
      <c r="EV261" s="20">
        <v>3.3122432571209472</v>
      </c>
      <c r="EW261" s="20">
        <v>6.4693269913066613</v>
      </c>
      <c r="EX261" s="20">
        <v>7.4694896810817939</v>
      </c>
      <c r="EY261" s="20">
        <v>6.9977727449107636</v>
      </c>
      <c r="EZ261" s="20">
        <v>7.1015347394627026</v>
      </c>
      <c r="FA261" s="20">
        <v>7.5001960306542461</v>
      </c>
      <c r="FB261" s="20">
        <v>6.8995821397689694</v>
      </c>
      <c r="FC261" s="20">
        <v>6.3487905787927286</v>
      </c>
      <c r="FD261" s="20">
        <v>4.7748776829292749</v>
      </c>
      <c r="FE261" s="20">
        <v>6.8459648403558671</v>
      </c>
      <c r="FF261" s="20">
        <v>8.8944185570858707</v>
      </c>
      <c r="FG261" s="20">
        <v>4.7594061192492205</v>
      </c>
      <c r="FH261" s="20">
        <v>8.2572012401408639</v>
      </c>
      <c r="FI261" s="20">
        <v>5.5741918358310034</v>
      </c>
      <c r="FJ261" s="20">
        <v>7.2983591008732178</v>
      </c>
      <c r="FK261" s="20">
        <v>5.3294131847060724</v>
      </c>
      <c r="FL261" s="20">
        <v>7.0155275811471398</v>
      </c>
      <c r="FM261" s="20">
        <v>5.2380896683156681</v>
      </c>
      <c r="FN261" s="20">
        <v>6.306035975151234</v>
      </c>
      <c r="FO261" s="18">
        <v>7.8430820274009303</v>
      </c>
      <c r="FP261" s="21">
        <f t="shared" si="7"/>
        <v>1.8198645052566997</v>
      </c>
    </row>
    <row r="262" spans="1:172" s="37" customFormat="1" x14ac:dyDescent="0.3">
      <c r="A262" s="13">
        <v>1.05</v>
      </c>
      <c r="B262" s="42">
        <v>0.75120278924436523</v>
      </c>
      <c r="C262" s="15">
        <v>1.383231474600688</v>
      </c>
      <c r="D262" s="15">
        <v>0.34666890805932177</v>
      </c>
      <c r="E262" s="15">
        <v>1.1353084831104538</v>
      </c>
      <c r="F262" s="15">
        <v>0.28371101324911346</v>
      </c>
      <c r="G262" s="15">
        <v>0.6318230012280398</v>
      </c>
      <c r="H262" s="15">
        <v>0.95968494401530702</v>
      </c>
      <c r="I262" s="15">
        <v>1.3145659428195842</v>
      </c>
      <c r="J262" s="15">
        <v>1.5177848749375378</v>
      </c>
      <c r="K262" s="15">
        <v>2.13957783783016</v>
      </c>
      <c r="L262" s="15">
        <v>1.8732789534878613</v>
      </c>
      <c r="M262" s="15">
        <v>1.1983311720031415</v>
      </c>
      <c r="N262" s="15">
        <v>1.7224061882558501</v>
      </c>
      <c r="O262" s="15">
        <v>2.4007113458268576</v>
      </c>
      <c r="P262" s="15">
        <v>0.98397159571011128</v>
      </c>
      <c r="Q262" s="15">
        <v>2.2255305673872297</v>
      </c>
      <c r="R262" s="15">
        <v>4.0320742153565501</v>
      </c>
      <c r="S262" s="15">
        <v>0.85049184800542121</v>
      </c>
      <c r="T262" s="15">
        <v>1.0946121775228175</v>
      </c>
      <c r="U262" s="15">
        <v>1.3138175679457791</v>
      </c>
      <c r="V262" s="15">
        <v>0.29533517096064615</v>
      </c>
      <c r="W262" s="15">
        <v>0.89442781057344423</v>
      </c>
      <c r="X262" s="15">
        <v>0.78409763120541376</v>
      </c>
      <c r="Y262" s="15">
        <v>0.99589466005179184</v>
      </c>
      <c r="Z262" s="15">
        <v>3.4199670975002703</v>
      </c>
      <c r="AA262" s="15">
        <v>0.7166262865640467</v>
      </c>
      <c r="AB262" s="15">
        <v>1.93530637156369</v>
      </c>
      <c r="AC262" s="15">
        <v>1.675468127889729</v>
      </c>
      <c r="AD262" s="15">
        <v>1.3703407839455284</v>
      </c>
      <c r="AE262" s="15">
        <v>2.1122611815239387</v>
      </c>
      <c r="AF262" s="15" t="s">
        <v>53</v>
      </c>
      <c r="AG262" s="15">
        <v>0.35699788084790279</v>
      </c>
      <c r="AH262" s="15">
        <v>1.5350282580809416</v>
      </c>
      <c r="AI262" s="15">
        <v>1.3741440228549142</v>
      </c>
      <c r="AJ262" s="15">
        <v>2.2552882222675739</v>
      </c>
      <c r="AK262" s="15">
        <v>0.73032828882969891</v>
      </c>
      <c r="AL262" s="15">
        <v>0.8886382115587792</v>
      </c>
      <c r="AM262" s="15">
        <v>1.8954478384123425</v>
      </c>
      <c r="AN262" s="15">
        <v>0.59909629955396615</v>
      </c>
      <c r="AO262" s="15">
        <v>0.95889872218406202</v>
      </c>
      <c r="AP262" s="15">
        <v>1.2153628237864644</v>
      </c>
      <c r="AQ262" s="15">
        <v>1.7395558415448362</v>
      </c>
      <c r="AR262" s="15">
        <v>3.2310802905986535</v>
      </c>
      <c r="AS262" s="15">
        <v>3.3380755754546527</v>
      </c>
      <c r="AT262" s="15">
        <v>1.2479314564686947</v>
      </c>
      <c r="AU262" s="15">
        <v>1.6070159683434064</v>
      </c>
      <c r="AV262" s="15">
        <v>1.244047242279984</v>
      </c>
      <c r="AW262" s="15">
        <v>1.2194945416966605</v>
      </c>
      <c r="AX262" s="15">
        <v>1.7393805353575527</v>
      </c>
      <c r="AY262" s="15">
        <v>1.0627825022874773</v>
      </c>
      <c r="AZ262" s="15">
        <v>2.3084102293048456</v>
      </c>
      <c r="BA262" s="15">
        <v>1.1510384449398621</v>
      </c>
      <c r="BB262" s="15">
        <v>3.5605005087352546</v>
      </c>
      <c r="BC262" s="15">
        <v>1.4908892598565111</v>
      </c>
      <c r="BD262" s="15">
        <v>0.35503996343990885</v>
      </c>
      <c r="BE262" s="15">
        <v>1.3901491061043121</v>
      </c>
      <c r="BF262" s="15">
        <v>0.97227306393939428</v>
      </c>
      <c r="BG262" s="15">
        <v>1.2406460225186511</v>
      </c>
      <c r="BH262" s="15">
        <v>2.4112042587082314</v>
      </c>
      <c r="BI262" s="15">
        <v>3.2234316405901335</v>
      </c>
      <c r="BJ262" s="15">
        <v>2.1997227630070388</v>
      </c>
      <c r="BK262" s="15">
        <v>1.4074020719088896</v>
      </c>
      <c r="BL262" s="15">
        <v>1.6061383102738749</v>
      </c>
      <c r="BM262" s="15">
        <v>1.4233759254685581</v>
      </c>
      <c r="BN262" s="15">
        <v>2.4099172410198735</v>
      </c>
      <c r="BO262" s="15">
        <v>1.6613538578701768</v>
      </c>
      <c r="BP262" s="15">
        <v>1.936229640558476</v>
      </c>
      <c r="BQ262" s="15">
        <v>3.3054442099900618</v>
      </c>
      <c r="BR262" s="15">
        <v>0.61882317119426311</v>
      </c>
      <c r="BS262" s="13">
        <v>1.9136293021032504</v>
      </c>
      <c r="BT262" s="42">
        <v>1.5079126396428502</v>
      </c>
      <c r="BU262" s="15">
        <v>1.4280959109936235</v>
      </c>
      <c r="BV262" s="15">
        <v>1.5896819675538176</v>
      </c>
      <c r="BW262" s="15">
        <v>0.85210828641888792</v>
      </c>
      <c r="BX262" s="15">
        <v>2.7490572969069635</v>
      </c>
      <c r="BY262" s="15">
        <v>1.5404537279747326</v>
      </c>
      <c r="BZ262" s="15">
        <v>2.0868807723000224</v>
      </c>
      <c r="CA262" s="15">
        <v>1.3366520273497426</v>
      </c>
      <c r="CB262" s="15">
        <v>2.1728096514822757</v>
      </c>
      <c r="CC262" s="15">
        <v>1.1771079496385661</v>
      </c>
      <c r="CD262" s="15">
        <v>2.1363382526320835</v>
      </c>
      <c r="CE262" s="15">
        <v>1.4326001336571172</v>
      </c>
      <c r="CF262" s="15">
        <v>1.1153866830349155</v>
      </c>
      <c r="CG262" s="15">
        <v>1.8358096407273883</v>
      </c>
      <c r="CH262" s="15">
        <v>1.5068784287001395</v>
      </c>
      <c r="CI262" s="15">
        <v>2.9607747471316204</v>
      </c>
      <c r="CJ262" s="15">
        <v>1.1524983524805505</v>
      </c>
      <c r="CK262" s="15">
        <v>3.2220268473361955</v>
      </c>
      <c r="CL262" s="15">
        <v>4.3948353944693874</v>
      </c>
      <c r="CM262" s="15">
        <v>2.9911898981333715</v>
      </c>
      <c r="CN262" s="15">
        <v>0.52612985324557371</v>
      </c>
      <c r="CO262" s="15">
        <v>1.113820336829215</v>
      </c>
      <c r="CP262" s="15">
        <v>1.3562328952104947</v>
      </c>
      <c r="CQ262" s="15">
        <v>0.82604004204642534</v>
      </c>
      <c r="CR262" s="15">
        <v>2.5442612731460348</v>
      </c>
      <c r="CS262" s="15">
        <v>2.3801753775479551</v>
      </c>
      <c r="CT262" s="15">
        <v>2.9768783501052711</v>
      </c>
      <c r="CU262" s="15">
        <v>1.9371759235955892</v>
      </c>
      <c r="CV262" s="15">
        <v>2.8030863899699834</v>
      </c>
      <c r="CW262" s="15">
        <v>1.0699827816111087</v>
      </c>
      <c r="CX262" s="15">
        <v>1.9969062926075662</v>
      </c>
      <c r="CY262" s="15">
        <v>1.4538831307112623</v>
      </c>
      <c r="CZ262" s="15">
        <v>2.505896520469626</v>
      </c>
      <c r="DA262" s="15">
        <v>0.91857985029073119</v>
      </c>
      <c r="DB262" s="15">
        <v>1.8306068688185861</v>
      </c>
      <c r="DC262" s="15">
        <v>1.7702100988550094</v>
      </c>
      <c r="DD262" s="15">
        <v>1.7946118826263697</v>
      </c>
      <c r="DE262" s="15">
        <v>1.4385418408928112</v>
      </c>
      <c r="DF262" s="15">
        <v>3.3721875268818651</v>
      </c>
      <c r="DG262" s="15">
        <v>3.870272331714125</v>
      </c>
      <c r="DH262" s="15">
        <v>1.3071883148193268</v>
      </c>
      <c r="DI262" s="15">
        <v>0.9922473186510653</v>
      </c>
      <c r="DJ262" s="15">
        <v>1.1440420801682392</v>
      </c>
      <c r="DK262" s="15">
        <v>1.9378226862343941</v>
      </c>
      <c r="DL262" s="15">
        <v>0.78986861145311449</v>
      </c>
      <c r="DM262" s="15">
        <v>1.5991877616208938</v>
      </c>
      <c r="DN262" s="15">
        <v>3.2418194627724199</v>
      </c>
      <c r="DO262" s="15">
        <v>1.9348059242586593</v>
      </c>
      <c r="DP262" s="15">
        <v>0.86826735956287759</v>
      </c>
      <c r="DQ262" s="15">
        <v>1.2440163549390448</v>
      </c>
      <c r="DR262" s="15">
        <v>1.3989294038736342</v>
      </c>
      <c r="DS262" s="15">
        <v>2.5087467196419158</v>
      </c>
      <c r="DT262" s="15">
        <v>1.0332322772390712</v>
      </c>
      <c r="DU262" s="15">
        <v>0.94057447433421515</v>
      </c>
      <c r="DV262" s="15">
        <v>2.0484690788865527</v>
      </c>
      <c r="DW262" s="15">
        <v>0.89411451986547863</v>
      </c>
      <c r="DX262" s="15">
        <v>1.6178741763149109</v>
      </c>
      <c r="DY262" s="15">
        <v>2.4905906621209155</v>
      </c>
      <c r="DZ262" s="15">
        <v>0.92659993758594106</v>
      </c>
      <c r="EA262" s="15">
        <v>1.6769951777472667</v>
      </c>
      <c r="EB262" s="15">
        <v>1.2199223370219852</v>
      </c>
      <c r="EC262" s="15">
        <v>1.4383323323909567</v>
      </c>
      <c r="ED262" s="15">
        <v>0.57040220796147134</v>
      </c>
      <c r="EE262" s="15">
        <v>1.1853502758247245</v>
      </c>
      <c r="EF262" s="15">
        <v>1.7000829724401378</v>
      </c>
      <c r="EG262" s="15">
        <v>0.85780049367057998</v>
      </c>
      <c r="EH262" s="15">
        <v>0.70312675064816321</v>
      </c>
      <c r="EI262" s="15">
        <v>1.5215294425106058</v>
      </c>
      <c r="EJ262" s="15">
        <v>0.62214977163026453</v>
      </c>
      <c r="EK262" s="15">
        <v>2.6754312549889723</v>
      </c>
      <c r="EL262" s="15">
        <v>1.2698822847897666</v>
      </c>
      <c r="EM262" s="15">
        <v>0.9603782337231852</v>
      </c>
      <c r="EN262" s="15">
        <v>2.8751269201219394</v>
      </c>
      <c r="EO262" s="15">
        <v>1.2584624146321743</v>
      </c>
      <c r="EP262" s="15">
        <v>0.7053060165643511</v>
      </c>
      <c r="EQ262" s="15">
        <v>1.1489580684350422</v>
      </c>
      <c r="ER262" s="15">
        <v>2.365287322853749</v>
      </c>
      <c r="ES262" s="15">
        <v>1.2219537800678661</v>
      </c>
      <c r="ET262" s="15">
        <v>1.6558537299642073</v>
      </c>
      <c r="EU262" s="15">
        <v>2.7245811438229026</v>
      </c>
      <c r="EV262" s="15">
        <v>0.44936465657331476</v>
      </c>
      <c r="EW262" s="15">
        <v>1.3374134500251849</v>
      </c>
      <c r="EX262" s="15">
        <v>1.4124439701121236</v>
      </c>
      <c r="EY262" s="15">
        <v>1.7481005888245409</v>
      </c>
      <c r="EZ262" s="15">
        <v>1.4196943283785017</v>
      </c>
      <c r="FA262" s="15">
        <v>1.7727131247755989</v>
      </c>
      <c r="FB262" s="15">
        <v>1.9392725405965263</v>
      </c>
      <c r="FC262" s="15">
        <v>3.2605534720397493</v>
      </c>
      <c r="FD262" s="15">
        <v>0.58737704476458741</v>
      </c>
      <c r="FE262" s="15">
        <v>0.62298434138436931</v>
      </c>
      <c r="FF262" s="15">
        <v>1.7423636878090034</v>
      </c>
      <c r="FG262" s="15">
        <v>1.4090210938856425</v>
      </c>
      <c r="FH262" s="15">
        <v>3.1732163228820576</v>
      </c>
      <c r="FI262" s="15">
        <v>1.6332208172789466</v>
      </c>
      <c r="FJ262" s="15">
        <v>1.0500262186758602</v>
      </c>
      <c r="FK262" s="15">
        <v>0.81191926267723302</v>
      </c>
      <c r="FL262" s="15">
        <v>1.295259805568947</v>
      </c>
      <c r="FM262" s="15">
        <v>1.7771106986211906</v>
      </c>
      <c r="FN262" s="15">
        <v>1.3522055990386168</v>
      </c>
      <c r="FO262" s="13">
        <v>4.1955102235753543</v>
      </c>
      <c r="FP262" s="17">
        <f t="shared" si="7"/>
        <v>0.46850783265544399</v>
      </c>
    </row>
    <row r="263" spans="1:172" s="37" customFormat="1" x14ac:dyDescent="0.3">
      <c r="A263" s="13">
        <v>1.1000000000000001</v>
      </c>
      <c r="B263" s="42">
        <v>0.27108274896570239</v>
      </c>
      <c r="C263" s="15">
        <v>0.34639053494645894</v>
      </c>
      <c r="D263" s="15">
        <v>9.9020913939425387E-2</v>
      </c>
      <c r="E263" s="15">
        <v>0.31279584958037238</v>
      </c>
      <c r="F263" s="15" t="s">
        <v>53</v>
      </c>
      <c r="G263" s="15">
        <v>0.14821335990908144</v>
      </c>
      <c r="H263" s="15">
        <v>0.14660402886581844</v>
      </c>
      <c r="I263" s="15">
        <v>0.33832911402475474</v>
      </c>
      <c r="J263" s="15">
        <v>0.6416277622857296</v>
      </c>
      <c r="K263" s="15">
        <v>0.51268532387922117</v>
      </c>
      <c r="L263" s="15">
        <v>0.77764533310023165</v>
      </c>
      <c r="M263" s="15">
        <v>0.2872965619325023</v>
      </c>
      <c r="N263" s="15">
        <v>0.4722546925074379</v>
      </c>
      <c r="O263" s="15">
        <v>0.41527816196881723</v>
      </c>
      <c r="P263" s="15">
        <v>0.20051899896253092</v>
      </c>
      <c r="Q263" s="15">
        <v>0.59044222988042283</v>
      </c>
      <c r="R263" s="15">
        <v>0.75452768739084886</v>
      </c>
      <c r="S263" s="15">
        <v>0.37411702767828575</v>
      </c>
      <c r="T263" s="15">
        <v>0.56163165651537117</v>
      </c>
      <c r="U263" s="15">
        <v>0.31388439975533478</v>
      </c>
      <c r="V263" s="15">
        <v>0.24270969065910719</v>
      </c>
      <c r="W263" s="15">
        <v>0.1865485228483354</v>
      </c>
      <c r="X263" s="15">
        <v>0.57818126213427856</v>
      </c>
      <c r="Y263" s="15">
        <v>0.77149149196123334</v>
      </c>
      <c r="Z263" s="15">
        <v>0.64737347342779461</v>
      </c>
      <c r="AA263" s="15">
        <v>0.29242495769217858</v>
      </c>
      <c r="AB263" s="15">
        <v>0.56401532040552294</v>
      </c>
      <c r="AC263" s="15">
        <v>2.3525934552189596</v>
      </c>
      <c r="AD263" s="15">
        <v>0.5168811767206466</v>
      </c>
      <c r="AE263" s="15" t="s">
        <v>53</v>
      </c>
      <c r="AF263" s="15" t="s">
        <v>53</v>
      </c>
      <c r="AG263" s="15">
        <v>8.1377615267259285E-2</v>
      </c>
      <c r="AH263" s="15">
        <v>0.15821754108024949</v>
      </c>
      <c r="AI263" s="15">
        <v>0.51482879254039249</v>
      </c>
      <c r="AJ263" s="15">
        <v>0.34291510742511466</v>
      </c>
      <c r="AK263" s="15">
        <v>0.13174726801541911</v>
      </c>
      <c r="AL263" s="15">
        <v>0.12515845198114695</v>
      </c>
      <c r="AM263" s="15">
        <v>0.17831621111237053</v>
      </c>
      <c r="AN263" s="15">
        <v>0.251306170944466</v>
      </c>
      <c r="AO263" s="15">
        <v>0.20445748182980075</v>
      </c>
      <c r="AP263" s="15">
        <v>0.86040613580301084</v>
      </c>
      <c r="AQ263" s="15">
        <v>0.14774493406204084</v>
      </c>
      <c r="AR263" s="15">
        <v>0.52365519753309009</v>
      </c>
      <c r="AS263" s="15">
        <v>0.82747718340849941</v>
      </c>
      <c r="AT263" s="15">
        <v>0.26056337381686412</v>
      </c>
      <c r="AU263" s="15">
        <v>0.70027311314868801</v>
      </c>
      <c r="AV263" s="15">
        <v>0.31676769337661959</v>
      </c>
      <c r="AW263" s="15">
        <v>0.3416150719691386</v>
      </c>
      <c r="AX263" s="15">
        <v>0.34651145496731367</v>
      </c>
      <c r="AY263" s="15">
        <v>0.3070304293833151</v>
      </c>
      <c r="AZ263" s="15">
        <v>0.670015532084282</v>
      </c>
      <c r="BA263" s="15">
        <v>0.36263596375617846</v>
      </c>
      <c r="BB263" s="15">
        <v>0.33902157737781441</v>
      </c>
      <c r="BC263" s="15">
        <v>0.31678310514270752</v>
      </c>
      <c r="BD263" s="15">
        <v>0.10232626521576364</v>
      </c>
      <c r="BE263" s="15">
        <v>0.11462596195624228</v>
      </c>
      <c r="BF263" s="15">
        <v>0.29922241464581162</v>
      </c>
      <c r="BG263" s="15" t="s">
        <v>53</v>
      </c>
      <c r="BH263" s="15">
        <v>0.40562996648940153</v>
      </c>
      <c r="BI263" s="15" t="s">
        <v>53</v>
      </c>
      <c r="BJ263" s="15">
        <v>6.0873290598614391E-2</v>
      </c>
      <c r="BK263" s="15">
        <v>0.17502722988908279</v>
      </c>
      <c r="BL263" s="15">
        <v>0.35334580248230091</v>
      </c>
      <c r="BM263" s="15">
        <v>0.75928087318012638</v>
      </c>
      <c r="BN263" s="15">
        <v>0.20963063845609337</v>
      </c>
      <c r="BO263" s="15">
        <v>0.56239991848469562</v>
      </c>
      <c r="BP263" s="15">
        <v>0.52758782429890683</v>
      </c>
      <c r="BQ263" s="15">
        <v>0.42200518942880044</v>
      </c>
      <c r="BR263" s="15">
        <v>0.26821817373774892</v>
      </c>
      <c r="BS263" s="13">
        <v>8.34727533460803E-2</v>
      </c>
      <c r="BT263" s="42">
        <v>0.4222062381442383</v>
      </c>
      <c r="BU263" s="15" t="s">
        <v>53</v>
      </c>
      <c r="BV263" s="15">
        <v>0.39302578657341192</v>
      </c>
      <c r="BW263" s="15" t="s">
        <v>53</v>
      </c>
      <c r="BX263" s="15">
        <v>1.0475707596273083</v>
      </c>
      <c r="BY263" s="15">
        <v>0.42799513169394338</v>
      </c>
      <c r="BZ263" s="15" t="s">
        <v>53</v>
      </c>
      <c r="CA263" s="15">
        <v>0.55264960588672118</v>
      </c>
      <c r="CB263" s="15">
        <v>0.75900366969778033</v>
      </c>
      <c r="CC263" s="15">
        <v>0.84294701178923714</v>
      </c>
      <c r="CD263" s="15">
        <v>0.50445074675341661</v>
      </c>
      <c r="CE263" s="15">
        <v>0.18732414133488304</v>
      </c>
      <c r="CF263" s="15">
        <v>0.23842745173661997</v>
      </c>
      <c r="CG263" s="15">
        <v>0.74708326232698663</v>
      </c>
      <c r="CH263" s="15">
        <v>0.61801014897686268</v>
      </c>
      <c r="CI263" s="15">
        <v>0.87303772625384579</v>
      </c>
      <c r="CJ263" s="15" t="s">
        <v>53</v>
      </c>
      <c r="CK263" s="15">
        <v>1.0036387410326806</v>
      </c>
      <c r="CL263" s="15">
        <v>0.45535595806885015</v>
      </c>
      <c r="CM263" s="15">
        <v>0.83747332278854836</v>
      </c>
      <c r="CN263" s="15">
        <v>1.0051403691720537</v>
      </c>
      <c r="CO263" s="15">
        <v>0.50793532447732737</v>
      </c>
      <c r="CP263" s="15">
        <v>0.25022884886801555</v>
      </c>
      <c r="CQ263" s="15">
        <v>6.6229314755233498E-2</v>
      </c>
      <c r="CR263" s="15">
        <v>0.93604308758629917</v>
      </c>
      <c r="CS263" s="15">
        <v>0.63072669312603824</v>
      </c>
      <c r="CT263" s="15">
        <v>0.28376792592684391</v>
      </c>
      <c r="CU263" s="15">
        <v>0.95031667773075912</v>
      </c>
      <c r="CV263" s="15">
        <v>1.2418090000001982</v>
      </c>
      <c r="CW263" s="15">
        <v>0.40221461028215705</v>
      </c>
      <c r="CX263" s="15">
        <v>0.64267300224800405</v>
      </c>
      <c r="CY263" s="15">
        <v>0.42635911300215179</v>
      </c>
      <c r="CZ263" s="15">
        <v>0.29230485181499233</v>
      </c>
      <c r="DA263" s="15">
        <v>1.1654255268648277</v>
      </c>
      <c r="DB263" s="15">
        <v>0.22467942618734504</v>
      </c>
      <c r="DC263" s="15">
        <v>0.36009083569676997</v>
      </c>
      <c r="DD263" s="15">
        <v>0.71698262457587447</v>
      </c>
      <c r="DE263" s="15">
        <v>0.53346038852477684</v>
      </c>
      <c r="DF263" s="15">
        <v>1.2494339616686976</v>
      </c>
      <c r="DG263" s="15">
        <v>1.1161920517717281</v>
      </c>
      <c r="DH263" s="15">
        <v>0.15326031598488443</v>
      </c>
      <c r="DI263" s="15">
        <v>0.80088138084614602</v>
      </c>
      <c r="DJ263" s="15">
        <v>0.19285331270010347</v>
      </c>
      <c r="DK263" s="15">
        <v>0.44059367552508677</v>
      </c>
      <c r="DL263" s="15">
        <v>0.26889321882970224</v>
      </c>
      <c r="DM263" s="15">
        <v>0.28321474057071122</v>
      </c>
      <c r="DN263" s="15">
        <v>1.1318271226881922</v>
      </c>
      <c r="DO263" s="15">
        <v>0.8963219537964493</v>
      </c>
      <c r="DP263" s="15">
        <v>0.14965932773182569</v>
      </c>
      <c r="DQ263" s="15">
        <v>0.50370338424295336</v>
      </c>
      <c r="DR263" s="15">
        <v>0.2091949516882663</v>
      </c>
      <c r="DS263" s="15">
        <v>0.62267235086397343</v>
      </c>
      <c r="DT263" s="15">
        <v>0.16099219999085662</v>
      </c>
      <c r="DU263" s="15">
        <v>0.35610603846998312</v>
      </c>
      <c r="DV263" s="15">
        <v>1.2954658568375987</v>
      </c>
      <c r="DW263" s="15">
        <v>0.23362822686998808</v>
      </c>
      <c r="DX263" s="15">
        <v>0.7796652793887352</v>
      </c>
      <c r="DY263" s="15">
        <v>1.1406932856003924</v>
      </c>
      <c r="DZ263" s="15">
        <v>0.27900976520624993</v>
      </c>
      <c r="EA263" s="15">
        <v>0.3592915270047175</v>
      </c>
      <c r="EB263" s="15">
        <v>0.14999068290217077</v>
      </c>
      <c r="EC263" s="15">
        <v>0.6262993191919678</v>
      </c>
      <c r="ED263" s="15">
        <v>0.19173903761718783</v>
      </c>
      <c r="EE263" s="15">
        <v>2.036203899241638</v>
      </c>
      <c r="EF263" s="15">
        <v>0.7961036275389114</v>
      </c>
      <c r="EG263" s="15">
        <v>0.2860132627646147</v>
      </c>
      <c r="EH263" s="15">
        <v>0.19811029439775496</v>
      </c>
      <c r="EI263" s="15">
        <v>0.35661122136185597</v>
      </c>
      <c r="EJ263" s="15">
        <v>0.24053851998819578</v>
      </c>
      <c r="EK263" s="15">
        <v>0.78883459396492628</v>
      </c>
      <c r="EL263" s="15">
        <v>0.28152141408190051</v>
      </c>
      <c r="EM263" s="15">
        <v>0.10878323844949404</v>
      </c>
      <c r="EN263" s="15">
        <v>0.75573262670066177</v>
      </c>
      <c r="EO263" s="15">
        <v>0.29269198672935609</v>
      </c>
      <c r="EP263" s="15" t="s">
        <v>53</v>
      </c>
      <c r="EQ263" s="15">
        <v>0.73604293610842131</v>
      </c>
      <c r="ER263" s="15">
        <v>0.47441373344455406</v>
      </c>
      <c r="ES263" s="15">
        <v>0.63170287494076705</v>
      </c>
      <c r="ET263" s="15">
        <v>0.34636346767129972</v>
      </c>
      <c r="EU263" s="15">
        <v>0.51991312190467631</v>
      </c>
      <c r="EV263" s="15">
        <v>0.30219053808746082</v>
      </c>
      <c r="EW263" s="15">
        <v>0.82554705498986325</v>
      </c>
      <c r="EX263" s="15">
        <v>0.7285822637161381</v>
      </c>
      <c r="EY263" s="15" t="s">
        <v>53</v>
      </c>
      <c r="EZ263" s="15">
        <v>0.47030220913470949</v>
      </c>
      <c r="FA263" s="15">
        <v>0.5888513721352705</v>
      </c>
      <c r="FB263" s="15">
        <v>0.3532394169305581</v>
      </c>
      <c r="FC263" s="15">
        <v>0.65995485273391785</v>
      </c>
      <c r="FD263" s="15">
        <v>9.9161791356081538E-2</v>
      </c>
      <c r="FE263" s="15">
        <v>6.1996287442948043E-2</v>
      </c>
      <c r="FF263" s="15">
        <v>1.4163237566157223</v>
      </c>
      <c r="FG263" s="15">
        <v>0.38490377320895308</v>
      </c>
      <c r="FH263" s="15">
        <v>0.98644369312933244</v>
      </c>
      <c r="FI263" s="15">
        <v>0.42097523332236819</v>
      </c>
      <c r="FJ263" s="15">
        <v>0.33899847544608902</v>
      </c>
      <c r="FK263" s="15">
        <v>0.44874889749717128</v>
      </c>
      <c r="FL263" s="15">
        <v>0.43136922434347946</v>
      </c>
      <c r="FM263" s="15">
        <v>0.40797389959506275</v>
      </c>
      <c r="FN263" s="15">
        <v>0.65967012308727102</v>
      </c>
      <c r="FO263" s="13">
        <v>1.4632304422060036</v>
      </c>
      <c r="FP263" s="17">
        <f t="shared" si="7"/>
        <v>0.14448383083768701</v>
      </c>
    </row>
    <row r="264" spans="1:172" s="37" customFormat="1" x14ac:dyDescent="0.3">
      <c r="A264" s="13">
        <v>1.1499999999999999</v>
      </c>
      <c r="B264" s="42">
        <v>0.12855314150588981</v>
      </c>
      <c r="C264" s="15">
        <v>0.1143476429531867</v>
      </c>
      <c r="D264" s="15" t="s">
        <v>53</v>
      </c>
      <c r="E264" s="15">
        <v>0.28758793531310206</v>
      </c>
      <c r="F264" s="15" t="s">
        <v>53</v>
      </c>
      <c r="G264" s="15" t="s">
        <v>53</v>
      </c>
      <c r="H264" s="15" t="s">
        <v>53</v>
      </c>
      <c r="I264" s="15" t="s">
        <v>53</v>
      </c>
      <c r="J264" s="15">
        <v>8.5112127968377471E-2</v>
      </c>
      <c r="K264" s="15">
        <v>0.57963778851191794</v>
      </c>
      <c r="L264" s="15">
        <v>0.43979346218102772</v>
      </c>
      <c r="M264" s="15">
        <v>7.9940337615442253E-2</v>
      </c>
      <c r="N264" s="15">
        <v>0.18193555708913323</v>
      </c>
      <c r="O264" s="15">
        <v>1.0237125361693784</v>
      </c>
      <c r="P264" s="15" t="s">
        <v>53</v>
      </c>
      <c r="Q264" s="15">
        <v>0.2398107984049026</v>
      </c>
      <c r="R264" s="15">
        <v>0.13721460397086835</v>
      </c>
      <c r="S264" s="15">
        <v>0.24915705125236737</v>
      </c>
      <c r="T264" s="15" t="s">
        <v>53</v>
      </c>
      <c r="U264" s="15">
        <v>0.15592566286492562</v>
      </c>
      <c r="V264" s="15">
        <v>0.41844899195387386</v>
      </c>
      <c r="W264" s="15">
        <v>8.3115802650657697E-2</v>
      </c>
      <c r="X264" s="15">
        <v>0.28393841289281208</v>
      </c>
      <c r="Y264" s="15">
        <v>0.11296280445780363</v>
      </c>
      <c r="Z264" s="15">
        <v>0.45153141540354769</v>
      </c>
      <c r="AA264" s="15">
        <v>7.1495399432978002E-2</v>
      </c>
      <c r="AB264" s="15">
        <v>0.14846613210926021</v>
      </c>
      <c r="AC264" s="15" t="s">
        <v>53</v>
      </c>
      <c r="AD264" s="15">
        <v>0.4080849423531151</v>
      </c>
      <c r="AE264" s="15" t="s">
        <v>53</v>
      </c>
      <c r="AF264" s="15" t="s">
        <v>53</v>
      </c>
      <c r="AG264" s="15" t="s">
        <v>53</v>
      </c>
      <c r="AH264" s="15">
        <v>6.6558533389719579E-2</v>
      </c>
      <c r="AI264" s="15">
        <v>0.5113552294978807</v>
      </c>
      <c r="AJ264" s="15">
        <v>7.6529370615266878E-2</v>
      </c>
      <c r="AK264" s="15" t="s">
        <v>53</v>
      </c>
      <c r="AL264" s="15" t="s">
        <v>53</v>
      </c>
      <c r="AM264" s="15" t="s">
        <v>53</v>
      </c>
      <c r="AN264" s="15" t="s">
        <v>53</v>
      </c>
      <c r="AO264" s="15">
        <v>0.10898757987911213</v>
      </c>
      <c r="AP264" s="15">
        <v>0.2847222254208045</v>
      </c>
      <c r="AQ264" s="15">
        <v>0.30770295924431718</v>
      </c>
      <c r="AR264" s="15">
        <v>0.17496391352367935</v>
      </c>
      <c r="AS264" s="15">
        <v>0.26078762644746567</v>
      </c>
      <c r="AT264" s="15" t="s">
        <v>53</v>
      </c>
      <c r="AU264" s="15">
        <v>0.91931468324522214</v>
      </c>
      <c r="AV264" s="15">
        <v>8.1239133898242888E-2</v>
      </c>
      <c r="AW264" s="15">
        <v>0.23164733359416925</v>
      </c>
      <c r="AX264" s="15">
        <v>0.18669638798423432</v>
      </c>
      <c r="AY264" s="15" t="s">
        <v>53</v>
      </c>
      <c r="AZ264" s="15" t="s">
        <v>53</v>
      </c>
      <c r="BA264" s="15" t="s">
        <v>53</v>
      </c>
      <c r="BB264" s="15" t="s">
        <v>53</v>
      </c>
      <c r="BC264" s="15" t="s">
        <v>53</v>
      </c>
      <c r="BD264" s="15">
        <v>9.6110337645230789E-2</v>
      </c>
      <c r="BE264" s="15">
        <v>0.17801851239682595</v>
      </c>
      <c r="BF264" s="15" t="s">
        <v>53</v>
      </c>
      <c r="BG264" s="15" t="s">
        <v>53</v>
      </c>
      <c r="BH264" s="15">
        <v>0.37088495301729602</v>
      </c>
      <c r="BI264" s="15" t="s">
        <v>53</v>
      </c>
      <c r="BJ264" s="15" t="s">
        <v>53</v>
      </c>
      <c r="BK264" s="15">
        <v>8.7346042350549394E-2</v>
      </c>
      <c r="BL264" s="15" t="s">
        <v>53</v>
      </c>
      <c r="BM264" s="15" t="s">
        <v>53</v>
      </c>
      <c r="BN264" s="15">
        <v>0.11125243046539059</v>
      </c>
      <c r="BO264" s="15">
        <v>0.20156337801075744</v>
      </c>
      <c r="BP264" s="15">
        <v>0.29680015409383004</v>
      </c>
      <c r="BQ264" s="15">
        <v>0.43603032423951316</v>
      </c>
      <c r="BR264" s="15" t="s">
        <v>53</v>
      </c>
      <c r="BS264" s="13" t="s">
        <v>53</v>
      </c>
      <c r="BT264" s="42">
        <v>0.28756046478006958</v>
      </c>
      <c r="BU264" s="15" t="s">
        <v>53</v>
      </c>
      <c r="BV264" s="15">
        <v>0.26184642641898787</v>
      </c>
      <c r="BW264" s="15" t="s">
        <v>53</v>
      </c>
      <c r="BX264" s="15" t="s">
        <v>53</v>
      </c>
      <c r="BY264" s="15">
        <v>0.11453738179085944</v>
      </c>
      <c r="BZ264" s="15" t="s">
        <v>53</v>
      </c>
      <c r="CA264" s="15" t="s">
        <v>53</v>
      </c>
      <c r="CB264" s="15">
        <v>0.38407741375238319</v>
      </c>
      <c r="CC264" s="15">
        <v>0.21496361330978875</v>
      </c>
      <c r="CD264" s="15">
        <v>0.33631763032296552</v>
      </c>
      <c r="CE264" s="15">
        <v>0.2603854467121286</v>
      </c>
      <c r="CF264" s="15">
        <v>0.34233093437048906</v>
      </c>
      <c r="CG264" s="15">
        <v>0.208297597368232</v>
      </c>
      <c r="CH264" s="15" t="s">
        <v>53</v>
      </c>
      <c r="CI264" s="15">
        <v>0.73490221110627196</v>
      </c>
      <c r="CJ264" s="15" t="s">
        <v>53</v>
      </c>
      <c r="CK264" s="15">
        <v>1.0918904682382515</v>
      </c>
      <c r="CL264" s="15">
        <v>0.18190410489414238</v>
      </c>
      <c r="CM264" s="15">
        <v>0.17442583690626109</v>
      </c>
      <c r="CN264" s="15" t="s">
        <v>53</v>
      </c>
      <c r="CO264" s="15">
        <v>0.10003281471529316</v>
      </c>
      <c r="CP264" s="15">
        <v>0.15971365699805162</v>
      </c>
      <c r="CQ264" s="15" t="s">
        <v>53</v>
      </c>
      <c r="CR264" s="15">
        <v>8.1193582608848153E-2</v>
      </c>
      <c r="CS264" s="15">
        <v>0.29588820650409392</v>
      </c>
      <c r="CT264" s="15">
        <v>0.26453611262997023</v>
      </c>
      <c r="CU264" s="15" t="s">
        <v>53</v>
      </c>
      <c r="CV264" s="15">
        <v>0.41929816717458568</v>
      </c>
      <c r="CW264" s="15">
        <v>0.17745283933486622</v>
      </c>
      <c r="CX264" s="15">
        <v>0.89655138114882749</v>
      </c>
      <c r="CY264" s="15" t="s">
        <v>53</v>
      </c>
      <c r="CZ264" s="15">
        <v>0.21709387459087232</v>
      </c>
      <c r="DA264" s="15" t="s">
        <v>53</v>
      </c>
      <c r="DB264" s="15">
        <v>5.0680754393262861E-2</v>
      </c>
      <c r="DC264" s="15">
        <v>0.81305004417420823</v>
      </c>
      <c r="DD264" s="15" t="s">
        <v>53</v>
      </c>
      <c r="DE264" s="15">
        <v>0.12239988944864351</v>
      </c>
      <c r="DF264" s="15" t="s">
        <v>53</v>
      </c>
      <c r="DG264" s="15">
        <v>0.43132651212922157</v>
      </c>
      <c r="DH264" s="15">
        <v>4.4132799544474736E-2</v>
      </c>
      <c r="DI264" s="15" t="s">
        <v>53</v>
      </c>
      <c r="DJ264" s="15">
        <v>0.11600558506276887</v>
      </c>
      <c r="DK264" s="15">
        <v>0.19052903230399143</v>
      </c>
      <c r="DL264" s="15">
        <v>0.3165870327646223</v>
      </c>
      <c r="DM264" s="15">
        <v>0.14114130306355785</v>
      </c>
      <c r="DN264" s="15">
        <v>0.27754813611806561</v>
      </c>
      <c r="DO264" s="15" t="s">
        <v>53</v>
      </c>
      <c r="DP264" s="15">
        <v>0.13224950758959839</v>
      </c>
      <c r="DQ264" s="15" t="s">
        <v>53</v>
      </c>
      <c r="DR264" s="15" t="s">
        <v>53</v>
      </c>
      <c r="DS264" s="15" t="s">
        <v>53</v>
      </c>
      <c r="DT264" s="15">
        <v>0.33180778731078436</v>
      </c>
      <c r="DU264" s="15" t="s">
        <v>53</v>
      </c>
      <c r="DV264" s="15">
        <v>0.77681340746798988</v>
      </c>
      <c r="DW264" s="15">
        <v>0.26247325280968781</v>
      </c>
      <c r="DX264" s="15">
        <v>0.38952546832814822</v>
      </c>
      <c r="DY264" s="15">
        <v>0.30771309365768035</v>
      </c>
      <c r="DZ264" s="15">
        <v>0.19864231231909751</v>
      </c>
      <c r="EA264" s="15">
        <v>7.3559221622414739E-2</v>
      </c>
      <c r="EB264" s="15">
        <v>4.5536087492046969E-2</v>
      </c>
      <c r="EC264" s="15">
        <v>0.41003394916458219</v>
      </c>
      <c r="ED264" s="15">
        <v>0.29750899397520075</v>
      </c>
      <c r="EE264" s="15" t="s">
        <v>53</v>
      </c>
      <c r="EF264" s="15">
        <v>0.25827646542976551</v>
      </c>
      <c r="EG264" s="15">
        <v>0.14525373679655698</v>
      </c>
      <c r="EH264" s="15" t="s">
        <v>53</v>
      </c>
      <c r="EI264" s="15" t="s">
        <v>53</v>
      </c>
      <c r="EJ264" s="15">
        <v>0.13378423351680896</v>
      </c>
      <c r="EK264" s="15">
        <v>7.5497939997642149E-2</v>
      </c>
      <c r="EL264" s="15" t="s">
        <v>53</v>
      </c>
      <c r="EM264" s="15">
        <v>7.7461897439159405E-2</v>
      </c>
      <c r="EN264" s="15" t="s">
        <v>53</v>
      </c>
      <c r="EO264" s="15">
        <v>0.36072458456810885</v>
      </c>
      <c r="EP264" s="15" t="s">
        <v>53</v>
      </c>
      <c r="EQ264" s="15">
        <v>0.12390335176494538</v>
      </c>
      <c r="ER264" s="15" t="s">
        <v>53</v>
      </c>
      <c r="ES264" s="15" t="s">
        <v>53</v>
      </c>
      <c r="ET264" s="15">
        <v>8.0772618882912817E-2</v>
      </c>
      <c r="EU264" s="15" t="s">
        <v>53</v>
      </c>
      <c r="EV264" s="15" t="s">
        <v>53</v>
      </c>
      <c r="EW264" s="15" t="s">
        <v>53</v>
      </c>
      <c r="EX264" s="15" t="s">
        <v>53</v>
      </c>
      <c r="EY264" s="15" t="s">
        <v>53</v>
      </c>
      <c r="EZ264" s="15" t="s">
        <v>53</v>
      </c>
      <c r="FA264" s="15" t="s">
        <v>53</v>
      </c>
      <c r="FB264" s="15">
        <v>0.12362297895363827</v>
      </c>
      <c r="FC264" s="15">
        <v>6.8079210758904052E-2</v>
      </c>
      <c r="FD264" s="15" t="s">
        <v>53</v>
      </c>
      <c r="FE264" s="15" t="s">
        <v>53</v>
      </c>
      <c r="FF264" s="15">
        <v>0.67424531126969134</v>
      </c>
      <c r="FG264" s="15" t="s">
        <v>53</v>
      </c>
      <c r="FH264" s="15">
        <v>0.41812385429757609</v>
      </c>
      <c r="FI264" s="15">
        <v>9.5415484970128625E-2</v>
      </c>
      <c r="FJ264" s="15">
        <v>9.6676821163286006E-2</v>
      </c>
      <c r="FK264" s="15" t="s">
        <v>53</v>
      </c>
      <c r="FL264" s="15">
        <v>0.3979223947320143</v>
      </c>
      <c r="FM264" s="15" t="s">
        <v>53</v>
      </c>
      <c r="FN264" s="15">
        <v>0.47052255898397355</v>
      </c>
      <c r="FO264" s="13">
        <v>0.57811815852409476</v>
      </c>
      <c r="FP264" s="17">
        <f t="shared" si="7"/>
        <v>7.8591653732615438E-2</v>
      </c>
    </row>
    <row r="265" spans="1:172" s="37" customFormat="1" x14ac:dyDescent="0.3">
      <c r="A265" s="24">
        <v>1.2</v>
      </c>
      <c r="B265" s="55" t="s">
        <v>53</v>
      </c>
      <c r="C265" s="23" t="s">
        <v>53</v>
      </c>
      <c r="D265" s="23" t="s">
        <v>53</v>
      </c>
      <c r="E265" s="23">
        <v>0.30389417710106248</v>
      </c>
      <c r="F265" s="23" t="s">
        <v>53</v>
      </c>
      <c r="G265" s="23" t="s">
        <v>53</v>
      </c>
      <c r="H265" s="23" t="s">
        <v>53</v>
      </c>
      <c r="I265" s="23" t="s">
        <v>53</v>
      </c>
      <c r="J265" s="23" t="s">
        <v>53</v>
      </c>
      <c r="K265" s="23" t="s">
        <v>53</v>
      </c>
      <c r="L265" s="23">
        <v>0.19963359095275768</v>
      </c>
      <c r="M265" s="23" t="s">
        <v>53</v>
      </c>
      <c r="N265" s="23" t="s">
        <v>53</v>
      </c>
      <c r="O265" s="23">
        <v>5.7707470742507497E-2</v>
      </c>
      <c r="P265" s="23" t="s">
        <v>53</v>
      </c>
      <c r="Q265" s="23">
        <v>9.4697288606330421E-2</v>
      </c>
      <c r="R265" s="23" t="s">
        <v>53</v>
      </c>
      <c r="S265" s="23" t="s">
        <v>53</v>
      </c>
      <c r="T265" s="23" t="s">
        <v>53</v>
      </c>
      <c r="U265" s="23">
        <v>5.8687627065129283E-2</v>
      </c>
      <c r="V265" s="23" t="s">
        <v>53</v>
      </c>
      <c r="W265" s="23" t="s">
        <v>53</v>
      </c>
      <c r="X265" s="23" t="s">
        <v>53</v>
      </c>
      <c r="Y265" s="23">
        <v>0.16748780997724261</v>
      </c>
      <c r="Z265" s="23" t="s">
        <v>53</v>
      </c>
      <c r="AA265" s="23">
        <v>4.2128406516089269E-2</v>
      </c>
      <c r="AB265" s="23">
        <v>8.4017367024581346E-2</v>
      </c>
      <c r="AC265" s="23" t="s">
        <v>53</v>
      </c>
      <c r="AD265" s="23" t="s">
        <v>53</v>
      </c>
      <c r="AE265" s="23" t="s">
        <v>53</v>
      </c>
      <c r="AF265" s="23" t="s">
        <v>53</v>
      </c>
      <c r="AG265" s="23" t="s">
        <v>53</v>
      </c>
      <c r="AH265" s="23">
        <v>0.11512239508668945</v>
      </c>
      <c r="AI265" s="23" t="s">
        <v>53</v>
      </c>
      <c r="AJ265" s="23">
        <v>0.19732513640811755</v>
      </c>
      <c r="AK265" s="23" t="s">
        <v>53</v>
      </c>
      <c r="AL265" s="23" t="s">
        <v>53</v>
      </c>
      <c r="AM265" s="23" t="s">
        <v>53</v>
      </c>
      <c r="AN265" s="23" t="s">
        <v>53</v>
      </c>
      <c r="AO265" s="23" t="s">
        <v>53</v>
      </c>
      <c r="AP265" s="23">
        <v>7.472573811932845E-2</v>
      </c>
      <c r="AQ265" s="23">
        <v>6.9839408774021561E-2</v>
      </c>
      <c r="AR265" s="23">
        <v>0.12467422726571367</v>
      </c>
      <c r="AS265" s="23">
        <v>9.1898846338842669E-2</v>
      </c>
      <c r="AT265" s="23" t="s">
        <v>53</v>
      </c>
      <c r="AU265" s="23" t="s">
        <v>53</v>
      </c>
      <c r="AV265" s="23" t="s">
        <v>53</v>
      </c>
      <c r="AW265" s="23">
        <v>0.11423341112040844</v>
      </c>
      <c r="AX265" s="23" t="s">
        <v>53</v>
      </c>
      <c r="AY265" s="23" t="s">
        <v>53</v>
      </c>
      <c r="AZ265" s="23" t="s">
        <v>53</v>
      </c>
      <c r="BA265" s="23" t="s">
        <v>53</v>
      </c>
      <c r="BB265" s="23" t="s">
        <v>53</v>
      </c>
      <c r="BC265" s="23" t="s">
        <v>53</v>
      </c>
      <c r="BD265" s="23" t="s">
        <v>53</v>
      </c>
      <c r="BE265" s="23" t="s">
        <v>53</v>
      </c>
      <c r="BF265" s="23" t="s">
        <v>53</v>
      </c>
      <c r="BG265" s="23" t="s">
        <v>53</v>
      </c>
      <c r="BH265" s="23" t="s">
        <v>53</v>
      </c>
      <c r="BI265" s="23" t="s">
        <v>53</v>
      </c>
      <c r="BJ265" s="23" t="s">
        <v>53</v>
      </c>
      <c r="BK265" s="23" t="s">
        <v>53</v>
      </c>
      <c r="BL265" s="23" t="s">
        <v>53</v>
      </c>
      <c r="BM265" s="23" t="s">
        <v>53</v>
      </c>
      <c r="BN265" s="23" t="s">
        <v>53</v>
      </c>
      <c r="BO265" s="23" t="s">
        <v>53</v>
      </c>
      <c r="BP265" s="23" t="s">
        <v>53</v>
      </c>
      <c r="BQ265" s="23">
        <v>0.12025321073349243</v>
      </c>
      <c r="BR265" s="23" t="s">
        <v>53</v>
      </c>
      <c r="BS265" s="24" t="s">
        <v>53</v>
      </c>
      <c r="BT265" s="56" t="s">
        <v>53</v>
      </c>
      <c r="BU265" s="23" t="s">
        <v>53</v>
      </c>
      <c r="BV265" s="23">
        <v>0.26415448090622129</v>
      </c>
      <c r="BW265" s="23" t="s">
        <v>53</v>
      </c>
      <c r="BX265" s="23" t="s">
        <v>53</v>
      </c>
      <c r="BY265" s="23">
        <v>6.2284428700188334E-2</v>
      </c>
      <c r="BZ265" s="23" t="s">
        <v>53</v>
      </c>
      <c r="CA265" s="23" t="s">
        <v>53</v>
      </c>
      <c r="CB265" s="23" t="s">
        <v>53</v>
      </c>
      <c r="CC265" s="23" t="s">
        <v>53</v>
      </c>
      <c r="CD265" s="23" t="s">
        <v>53</v>
      </c>
      <c r="CE265" s="23">
        <v>0.41689418245452781</v>
      </c>
      <c r="CF265" s="23" t="s">
        <v>53</v>
      </c>
      <c r="CG265" s="23" t="s">
        <v>53</v>
      </c>
      <c r="CH265" s="23" t="s">
        <v>53</v>
      </c>
      <c r="CI265" s="23">
        <v>0.60482910652459321</v>
      </c>
      <c r="CJ265" s="23" t="s">
        <v>53</v>
      </c>
      <c r="CK265" s="23" t="s">
        <v>53</v>
      </c>
      <c r="CL265" s="23">
        <v>7.248183472398663E-2</v>
      </c>
      <c r="CM265" s="23" t="s">
        <v>53</v>
      </c>
      <c r="CN265" s="23" t="s">
        <v>53</v>
      </c>
      <c r="CO265" s="23">
        <v>0.29038132417923584</v>
      </c>
      <c r="CP265" s="23">
        <v>0.14737814512287833</v>
      </c>
      <c r="CQ265" s="23" t="s">
        <v>53</v>
      </c>
      <c r="CR265" s="23" t="s">
        <v>53</v>
      </c>
      <c r="CS265" s="23">
        <v>0.15428135649503033</v>
      </c>
      <c r="CT265" s="23">
        <v>0.12007279653183245</v>
      </c>
      <c r="CU265" s="23" t="s">
        <v>53</v>
      </c>
      <c r="CV265" s="23">
        <v>0.40124648412837866</v>
      </c>
      <c r="CW265" s="23" t="s">
        <v>53</v>
      </c>
      <c r="CX265" s="23" t="s">
        <v>53</v>
      </c>
      <c r="CY265" s="23" t="s">
        <v>53</v>
      </c>
      <c r="CZ265" s="23">
        <v>0.19154141201578825</v>
      </c>
      <c r="DA265" s="23" t="s">
        <v>53</v>
      </c>
      <c r="DB265" s="23" t="s">
        <v>53</v>
      </c>
      <c r="DC265" s="23" t="s">
        <v>53</v>
      </c>
      <c r="DD265" s="23" t="s">
        <v>53</v>
      </c>
      <c r="DE265" s="23">
        <v>8.5639147949217578E-2</v>
      </c>
      <c r="DF265" s="23" t="s">
        <v>53</v>
      </c>
      <c r="DG265" s="23">
        <v>0.7258790641618047</v>
      </c>
      <c r="DH265" s="23">
        <v>2.4804059299760525E-2</v>
      </c>
      <c r="DI265" s="23" t="s">
        <v>53</v>
      </c>
      <c r="DJ265" s="23" t="s">
        <v>53</v>
      </c>
      <c r="DK265" s="23">
        <v>0.16668025550008758</v>
      </c>
      <c r="DL265" s="23" t="s">
        <v>53</v>
      </c>
      <c r="DM265" s="23">
        <v>0.11459655855242024</v>
      </c>
      <c r="DN265" s="23" t="s">
        <v>53</v>
      </c>
      <c r="DO265" s="23" t="s">
        <v>53</v>
      </c>
      <c r="DP265" s="23">
        <v>0.11260830085001335</v>
      </c>
      <c r="DQ265" s="23" t="s">
        <v>53</v>
      </c>
      <c r="DR265" s="23" t="s">
        <v>53</v>
      </c>
      <c r="DS265" s="23" t="s">
        <v>53</v>
      </c>
      <c r="DT265" s="23" t="s">
        <v>53</v>
      </c>
      <c r="DU265" s="23" t="s">
        <v>53</v>
      </c>
      <c r="DV265" s="23" t="s">
        <v>53</v>
      </c>
      <c r="DW265" s="23" t="s">
        <v>53</v>
      </c>
      <c r="DX265" s="23" t="s">
        <v>53</v>
      </c>
      <c r="DY265" s="23">
        <v>6.1985817325412779E-2</v>
      </c>
      <c r="DZ265" s="23" t="s">
        <v>53</v>
      </c>
      <c r="EA265" s="23">
        <v>4.9566679727624234E-2</v>
      </c>
      <c r="EB265" s="23" t="s">
        <v>53</v>
      </c>
      <c r="EC265" s="23">
        <v>0.45440497625531939</v>
      </c>
      <c r="ED265" s="23" t="s">
        <v>53</v>
      </c>
      <c r="EE265" s="23" t="s">
        <v>53</v>
      </c>
      <c r="EF265" s="23">
        <v>0.25091265402567653</v>
      </c>
      <c r="EG265" s="23">
        <v>0.33385628126585193</v>
      </c>
      <c r="EH265" s="23" t="s">
        <v>53</v>
      </c>
      <c r="EI265" s="23" t="s">
        <v>53</v>
      </c>
      <c r="EJ265" s="23" t="s">
        <v>53</v>
      </c>
      <c r="EK265" s="23" t="s">
        <v>53</v>
      </c>
      <c r="EL265" s="23" t="s">
        <v>53</v>
      </c>
      <c r="EM265" s="23" t="s">
        <v>53</v>
      </c>
      <c r="EN265" s="23" t="s">
        <v>53</v>
      </c>
      <c r="EO265" s="23" t="s">
        <v>53</v>
      </c>
      <c r="EP265" s="23" t="s">
        <v>53</v>
      </c>
      <c r="EQ265" s="23" t="s">
        <v>53</v>
      </c>
      <c r="ER265" s="23" t="s">
        <v>53</v>
      </c>
      <c r="ES265" s="23" t="s">
        <v>53</v>
      </c>
      <c r="ET265" s="23" t="s">
        <v>53</v>
      </c>
      <c r="EU265" s="23" t="s">
        <v>53</v>
      </c>
      <c r="EV265" s="23" t="s">
        <v>53</v>
      </c>
      <c r="EW265" s="23" t="s">
        <v>53</v>
      </c>
      <c r="EX265" s="23" t="s">
        <v>53</v>
      </c>
      <c r="EY265" s="23" t="s">
        <v>53</v>
      </c>
      <c r="EZ265" s="23" t="s">
        <v>53</v>
      </c>
      <c r="FA265" s="23" t="s">
        <v>53</v>
      </c>
      <c r="FB265" s="23" t="s">
        <v>53</v>
      </c>
      <c r="FC265" s="23" t="s">
        <v>53</v>
      </c>
      <c r="FD265" s="23" t="s">
        <v>53</v>
      </c>
      <c r="FE265" s="23" t="s">
        <v>53</v>
      </c>
      <c r="FF265" s="23" t="s">
        <v>53</v>
      </c>
      <c r="FG265" s="23" t="s">
        <v>53</v>
      </c>
      <c r="FH265" s="23">
        <v>7.5219327368995545E-2</v>
      </c>
      <c r="FI265" s="23" t="s">
        <v>53</v>
      </c>
      <c r="FJ265" s="23">
        <v>5.5462913764804597E-2</v>
      </c>
      <c r="FK265" s="23" t="s">
        <v>53</v>
      </c>
      <c r="FL265" s="23" t="s">
        <v>53</v>
      </c>
      <c r="FM265" s="23" t="s">
        <v>53</v>
      </c>
      <c r="FN265" s="23">
        <v>0.24987945098009504</v>
      </c>
      <c r="FO265" s="24">
        <v>0.37229773571340546</v>
      </c>
      <c r="FP265" s="17">
        <f t="shared" si="7"/>
        <v>5.2895679499016766E-2</v>
      </c>
    </row>
    <row r="266" spans="1:172" x14ac:dyDescent="0.3">
      <c r="FO266" s="38"/>
      <c r="FP266" s="57"/>
    </row>
  </sheetData>
  <mergeCells count="24">
    <mergeCell ref="B2:AY2"/>
    <mergeCell ref="B35:AY35"/>
    <mergeCell ref="B68:AY68"/>
    <mergeCell ref="B101:AY101"/>
    <mergeCell ref="B3:Z3"/>
    <mergeCell ref="AA3:AY3"/>
    <mergeCell ref="B36:Z36"/>
    <mergeCell ref="AA36:AY36"/>
    <mergeCell ref="B69:Z69"/>
    <mergeCell ref="AA69:AY69"/>
    <mergeCell ref="B235:BS235"/>
    <mergeCell ref="BT235:FO235"/>
    <mergeCell ref="B234:FO234"/>
    <mergeCell ref="B102:Z102"/>
    <mergeCell ref="AA102:AY102"/>
    <mergeCell ref="B169:BS169"/>
    <mergeCell ref="BT169:FO169"/>
    <mergeCell ref="B168:FO168"/>
    <mergeCell ref="B136:BS136"/>
    <mergeCell ref="BT136:FO136"/>
    <mergeCell ref="B135:FO135"/>
    <mergeCell ref="B201:FO201"/>
    <mergeCell ref="B202:BS202"/>
    <mergeCell ref="BT202:FO202"/>
  </mergeCells>
  <phoneticPr fontId="5" type="noConversion"/>
  <pageMargins left="0.7" right="0.7" top="0.75" bottom="0.75" header="0.3" footer="0.3"/>
  <pageSetup paperSize="9" orientation="portrait" r:id="rId1"/>
  <ignoredErrors>
    <ignoredError sqref="AZ8 AZ9:AZ30 AZ38:AZ66 AZ71:AZ99 AZ104:AZ132 FP141 FP142:FP162 FP174:FP195 FP240:FP261 FP207:FP2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aS</dc:creator>
  <cp:lastModifiedBy>Юрий Шевелев</cp:lastModifiedBy>
  <dcterms:created xsi:type="dcterms:W3CDTF">2022-03-12T08:40:44Z</dcterms:created>
  <dcterms:modified xsi:type="dcterms:W3CDTF">2024-06-07T07:40:11Z</dcterms:modified>
</cp:coreProperties>
</file>